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6060" tabRatio="500"/>
  </bookViews>
  <sheets>
    <sheet name="clinical data" sheetId="5" r:id="rId1"/>
    <sheet name="blood results" sheetId="6" r:id="rId2"/>
    <sheet name="Nutrient intake in dogs" sheetId="2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7" i="6" l="1"/>
  <c r="AN6" i="6"/>
  <c r="CM3" i="2"/>
  <c r="CL8" i="2"/>
  <c r="CO8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6" i="2"/>
  <c r="G37" i="2"/>
  <c r="G39" i="2"/>
  <c r="G40" i="2"/>
  <c r="G41" i="2"/>
  <c r="P36" i="5"/>
  <c r="O36" i="5"/>
  <c r="N36" i="5"/>
  <c r="M36" i="5"/>
  <c r="L36" i="5"/>
  <c r="K36" i="5"/>
  <c r="P35" i="5"/>
  <c r="O35" i="5"/>
  <c r="N35" i="5"/>
  <c r="M35" i="5"/>
  <c r="L35" i="5"/>
  <c r="K35" i="5"/>
  <c r="P34" i="5"/>
  <c r="O34" i="5"/>
  <c r="N34" i="5"/>
  <c r="M34" i="5"/>
  <c r="L34" i="5"/>
  <c r="K34" i="5"/>
  <c r="P32" i="5"/>
  <c r="O32" i="5"/>
  <c r="N32" i="5"/>
  <c r="M32" i="5"/>
  <c r="L32" i="5"/>
  <c r="K32" i="5"/>
  <c r="P31" i="5"/>
  <c r="O31" i="5"/>
  <c r="N31" i="5"/>
  <c r="M31" i="5"/>
  <c r="L31" i="5"/>
  <c r="K31" i="5"/>
  <c r="I36" i="5"/>
  <c r="I35" i="5"/>
  <c r="I34" i="5"/>
  <c r="I32" i="5"/>
  <c r="I31" i="5"/>
  <c r="H36" i="5"/>
  <c r="G36" i="5"/>
  <c r="F36" i="5"/>
  <c r="E36" i="5"/>
  <c r="D36" i="5"/>
  <c r="H35" i="5"/>
  <c r="G35" i="5"/>
  <c r="F35" i="5"/>
  <c r="E35" i="5"/>
  <c r="D35" i="5"/>
  <c r="H34" i="5"/>
  <c r="G34" i="5"/>
  <c r="F34" i="5"/>
  <c r="E34" i="5"/>
  <c r="D34" i="5"/>
  <c r="H32" i="5"/>
  <c r="G32" i="5"/>
  <c r="F32" i="5"/>
  <c r="E32" i="5"/>
  <c r="D32" i="5"/>
  <c r="H31" i="5"/>
  <c r="G31" i="5"/>
  <c r="F31" i="5"/>
  <c r="E31" i="5"/>
  <c r="D31" i="5"/>
  <c r="CL19" i="2"/>
  <c r="CQ51" i="2"/>
  <c r="CP51" i="2"/>
  <c r="CO51" i="2"/>
  <c r="CQ50" i="2"/>
  <c r="CP50" i="2"/>
  <c r="CO50" i="2"/>
  <c r="CQ49" i="2"/>
  <c r="CP49" i="2"/>
  <c r="CO49" i="2"/>
  <c r="CQ48" i="2"/>
  <c r="CP48" i="2"/>
  <c r="CO48" i="2"/>
  <c r="CN19" i="2"/>
  <c r="CQ19" i="2"/>
  <c r="CN14" i="2"/>
  <c r="CQ14" i="2"/>
  <c r="CN25" i="2"/>
  <c r="CQ25" i="2"/>
  <c r="CN34" i="2"/>
  <c r="CQ34" i="2"/>
  <c r="CN33" i="2"/>
  <c r="CQ33" i="2"/>
  <c r="CN15" i="2"/>
  <c r="CQ15" i="2"/>
  <c r="CN18" i="2"/>
  <c r="CQ18" i="2"/>
  <c r="CN13" i="2"/>
  <c r="CQ13" i="2"/>
  <c r="CN30" i="2"/>
  <c r="CQ30" i="2"/>
  <c r="CN31" i="2"/>
  <c r="CQ31" i="2"/>
  <c r="CN12" i="2"/>
  <c r="CQ12" i="2"/>
  <c r="CN9" i="2"/>
  <c r="CQ9" i="2"/>
  <c r="CN26" i="2"/>
  <c r="CQ26" i="2"/>
  <c r="CN27" i="2"/>
  <c r="CQ27" i="2"/>
  <c r="CN28" i="2"/>
  <c r="CQ28" i="2"/>
  <c r="CN8" i="2"/>
  <c r="CQ8" i="2"/>
  <c r="CN32" i="2"/>
  <c r="CQ32" i="2"/>
  <c r="CN20" i="2"/>
  <c r="CQ20" i="2"/>
  <c r="CN21" i="2"/>
  <c r="CQ21" i="2"/>
  <c r="CN16" i="2"/>
  <c r="CQ16" i="2"/>
  <c r="CN10" i="2"/>
  <c r="CQ10" i="2"/>
  <c r="CN24" i="2"/>
  <c r="CQ24" i="2"/>
  <c r="CN11" i="2"/>
  <c r="CQ11" i="2"/>
  <c r="CN22" i="2"/>
  <c r="CQ22" i="2"/>
  <c r="CN29" i="2"/>
  <c r="CQ29" i="2"/>
  <c r="CN23" i="2"/>
  <c r="CQ23" i="2"/>
  <c r="CN17" i="2"/>
  <c r="CQ17" i="2"/>
  <c r="CQ41" i="2"/>
  <c r="CM19" i="2"/>
  <c r="CP19" i="2"/>
  <c r="CM14" i="2"/>
  <c r="CP14" i="2"/>
  <c r="CM25" i="2"/>
  <c r="CP25" i="2"/>
  <c r="CM34" i="2"/>
  <c r="CP34" i="2"/>
  <c r="CM33" i="2"/>
  <c r="CP33" i="2"/>
  <c r="CM15" i="2"/>
  <c r="CP15" i="2"/>
  <c r="CM18" i="2"/>
  <c r="CP18" i="2"/>
  <c r="CM13" i="2"/>
  <c r="CP13" i="2"/>
  <c r="CM30" i="2"/>
  <c r="CP30" i="2"/>
  <c r="CM31" i="2"/>
  <c r="CP31" i="2"/>
  <c r="CM12" i="2"/>
  <c r="CP12" i="2"/>
  <c r="CM9" i="2"/>
  <c r="CP9" i="2"/>
  <c r="CM26" i="2"/>
  <c r="CP26" i="2"/>
  <c r="CM27" i="2"/>
  <c r="CP27" i="2"/>
  <c r="CM28" i="2"/>
  <c r="CP28" i="2"/>
  <c r="CM8" i="2"/>
  <c r="CP8" i="2"/>
  <c r="CM32" i="2"/>
  <c r="CP32" i="2"/>
  <c r="CM20" i="2"/>
  <c r="CP20" i="2"/>
  <c r="CM21" i="2"/>
  <c r="CP21" i="2"/>
  <c r="CM16" i="2"/>
  <c r="CP16" i="2"/>
  <c r="CM10" i="2"/>
  <c r="CP10" i="2"/>
  <c r="CM24" i="2"/>
  <c r="CP24" i="2"/>
  <c r="CM11" i="2"/>
  <c r="CP11" i="2"/>
  <c r="CM22" i="2"/>
  <c r="CP22" i="2"/>
  <c r="CM29" i="2"/>
  <c r="CP29" i="2"/>
  <c r="CM23" i="2"/>
  <c r="CP23" i="2"/>
  <c r="CM17" i="2"/>
  <c r="CP17" i="2"/>
  <c r="CP41" i="2"/>
  <c r="CO19" i="2"/>
  <c r="CL14" i="2"/>
  <c r="CO14" i="2"/>
  <c r="CL25" i="2"/>
  <c r="CO25" i="2"/>
  <c r="CL34" i="2"/>
  <c r="CO34" i="2"/>
  <c r="CL33" i="2"/>
  <c r="CO33" i="2"/>
  <c r="CL15" i="2"/>
  <c r="CO15" i="2"/>
  <c r="CL18" i="2"/>
  <c r="CO18" i="2"/>
  <c r="CL13" i="2"/>
  <c r="CO13" i="2"/>
  <c r="CL30" i="2"/>
  <c r="CO30" i="2"/>
  <c r="CL31" i="2"/>
  <c r="CO31" i="2"/>
  <c r="CL12" i="2"/>
  <c r="CO12" i="2"/>
  <c r="CL9" i="2"/>
  <c r="CO9" i="2"/>
  <c r="CL26" i="2"/>
  <c r="CO26" i="2"/>
  <c r="CL27" i="2"/>
  <c r="CO27" i="2"/>
  <c r="CL28" i="2"/>
  <c r="CO28" i="2"/>
  <c r="CL32" i="2"/>
  <c r="CO32" i="2"/>
  <c r="CL20" i="2"/>
  <c r="CO20" i="2"/>
  <c r="CL21" i="2"/>
  <c r="CO21" i="2"/>
  <c r="CL16" i="2"/>
  <c r="CO16" i="2"/>
  <c r="CL10" i="2"/>
  <c r="CO10" i="2"/>
  <c r="CL24" i="2"/>
  <c r="CO24" i="2"/>
  <c r="CL11" i="2"/>
  <c r="CO11" i="2"/>
  <c r="CL22" i="2"/>
  <c r="CO22" i="2"/>
  <c r="CL29" i="2"/>
  <c r="CO29" i="2"/>
  <c r="CL23" i="2"/>
  <c r="CO23" i="2"/>
  <c r="CL17" i="2"/>
  <c r="CO17" i="2"/>
  <c r="CO41" i="2"/>
  <c r="CQ40" i="2"/>
  <c r="CP40" i="2"/>
  <c r="CO40" i="2"/>
  <c r="CQ39" i="2"/>
  <c r="CP39" i="2"/>
  <c r="CO39" i="2"/>
  <c r="CQ37" i="2"/>
  <c r="CP37" i="2"/>
  <c r="CO37" i="2"/>
  <c r="CQ36" i="2"/>
  <c r="CP36" i="2"/>
  <c r="CO36" i="2"/>
  <c r="CP3" i="2"/>
  <c r="CN41" i="2"/>
  <c r="CM41" i="2"/>
  <c r="CL41" i="2"/>
  <c r="CN40" i="2"/>
  <c r="CM40" i="2"/>
  <c r="CL40" i="2"/>
  <c r="CN39" i="2"/>
  <c r="CM39" i="2"/>
  <c r="CL39" i="2"/>
  <c r="CN37" i="2"/>
  <c r="CM37" i="2"/>
  <c r="CL37" i="2"/>
  <c r="CN36" i="2"/>
  <c r="CM36" i="2"/>
  <c r="CL36" i="2"/>
  <c r="EI3" i="2"/>
  <c r="EH14" i="2"/>
  <c r="EI14" i="2"/>
  <c r="EJ14" i="2"/>
  <c r="EH25" i="2"/>
  <c r="EI25" i="2"/>
  <c r="EJ25" i="2"/>
  <c r="EH34" i="2"/>
  <c r="EI34" i="2"/>
  <c r="EJ34" i="2"/>
  <c r="EH33" i="2"/>
  <c r="EI33" i="2"/>
  <c r="EJ33" i="2"/>
  <c r="EH15" i="2"/>
  <c r="EI15" i="2"/>
  <c r="EJ15" i="2"/>
  <c r="EH18" i="2"/>
  <c r="EI18" i="2"/>
  <c r="EJ18" i="2"/>
  <c r="EH13" i="2"/>
  <c r="EI13" i="2"/>
  <c r="EJ13" i="2"/>
  <c r="EH30" i="2"/>
  <c r="EI30" i="2"/>
  <c r="EJ30" i="2"/>
  <c r="EH31" i="2"/>
  <c r="EI31" i="2"/>
  <c r="EJ31" i="2"/>
  <c r="EH12" i="2"/>
  <c r="EI12" i="2"/>
  <c r="EJ12" i="2"/>
  <c r="EH9" i="2"/>
  <c r="EI9" i="2"/>
  <c r="EJ9" i="2"/>
  <c r="EH26" i="2"/>
  <c r="EI26" i="2"/>
  <c r="EJ26" i="2"/>
  <c r="EH27" i="2"/>
  <c r="EI27" i="2"/>
  <c r="EJ27" i="2"/>
  <c r="EH28" i="2"/>
  <c r="EI28" i="2"/>
  <c r="EJ28" i="2"/>
  <c r="EH8" i="2"/>
  <c r="EI8" i="2"/>
  <c r="EJ8" i="2"/>
  <c r="EH32" i="2"/>
  <c r="EI32" i="2"/>
  <c r="EJ32" i="2"/>
  <c r="EH20" i="2"/>
  <c r="EI20" i="2"/>
  <c r="EJ20" i="2"/>
  <c r="EH21" i="2"/>
  <c r="EI21" i="2"/>
  <c r="EJ21" i="2"/>
  <c r="EH16" i="2"/>
  <c r="EI16" i="2"/>
  <c r="EJ16" i="2"/>
  <c r="EH10" i="2"/>
  <c r="EI10" i="2"/>
  <c r="EJ10" i="2"/>
  <c r="EH24" i="2"/>
  <c r="EI24" i="2"/>
  <c r="EJ24" i="2"/>
  <c r="EH11" i="2"/>
  <c r="EI11" i="2"/>
  <c r="EJ11" i="2"/>
  <c r="EH22" i="2"/>
  <c r="EI22" i="2"/>
  <c r="EJ22" i="2"/>
  <c r="EH29" i="2"/>
  <c r="EI29" i="2"/>
  <c r="EJ29" i="2"/>
  <c r="EH23" i="2"/>
  <c r="EI23" i="2"/>
  <c r="EJ23" i="2"/>
  <c r="EH17" i="2"/>
  <c r="EI17" i="2"/>
  <c r="EJ17" i="2"/>
  <c r="EI19" i="2"/>
  <c r="EJ19" i="2"/>
  <c r="EH19" i="2"/>
  <c r="AS36" i="6"/>
  <c r="AR36" i="6"/>
  <c r="AS35" i="6"/>
  <c r="AR35" i="6"/>
  <c r="AS34" i="6"/>
  <c r="AR34" i="6"/>
  <c r="AS32" i="6"/>
  <c r="AR32" i="6"/>
  <c r="AS31" i="6"/>
  <c r="AR31" i="6"/>
  <c r="X148" i="2"/>
  <c r="Y148" i="2"/>
  <c r="Z148" i="2"/>
  <c r="AM148" i="2"/>
  <c r="AN148" i="2"/>
  <c r="AO148" i="2"/>
  <c r="AT3" i="2"/>
  <c r="AS19" i="2"/>
  <c r="AS8" i="2"/>
  <c r="AS87" i="2"/>
  <c r="AS14" i="2"/>
  <c r="AS9" i="2"/>
  <c r="AS88" i="2"/>
  <c r="AS25" i="2"/>
  <c r="AS10" i="2"/>
  <c r="AS89" i="2"/>
  <c r="AS34" i="2"/>
  <c r="AS11" i="2"/>
  <c r="AS90" i="2"/>
  <c r="AS33" i="2"/>
  <c r="AS12" i="2"/>
  <c r="AS91" i="2"/>
  <c r="AS15" i="2"/>
  <c r="AS13" i="2"/>
  <c r="AS92" i="2"/>
  <c r="AS18" i="2"/>
  <c r="AS93" i="2"/>
  <c r="AS94" i="2"/>
  <c r="AS30" i="2"/>
  <c r="AS16" i="2"/>
  <c r="AS95" i="2"/>
  <c r="AS31" i="2"/>
  <c r="AS17" i="2"/>
  <c r="AS96" i="2"/>
  <c r="AS97" i="2"/>
  <c r="AS98" i="2"/>
  <c r="AS26" i="2"/>
  <c r="AS20" i="2"/>
  <c r="AS99" i="2"/>
  <c r="AS27" i="2"/>
  <c r="AS21" i="2"/>
  <c r="AS100" i="2"/>
  <c r="AS28" i="2"/>
  <c r="AS22" i="2"/>
  <c r="AS101" i="2"/>
  <c r="AS23" i="2"/>
  <c r="AS102" i="2"/>
  <c r="AS32" i="2"/>
  <c r="AS24" i="2"/>
  <c r="AS103" i="2"/>
  <c r="AS104" i="2"/>
  <c r="AS105" i="2"/>
  <c r="AS106" i="2"/>
  <c r="AS107" i="2"/>
  <c r="AS29" i="2"/>
  <c r="AS108" i="2"/>
  <c r="AS109" i="2"/>
  <c r="AS110" i="2"/>
  <c r="AS111" i="2"/>
  <c r="AS112" i="2"/>
  <c r="AS113" i="2"/>
  <c r="AS50" i="2"/>
  <c r="AS51" i="2"/>
  <c r="AS148" i="2"/>
  <c r="AT19" i="2"/>
  <c r="AT8" i="2"/>
  <c r="AT87" i="2"/>
  <c r="AT14" i="2"/>
  <c r="AT9" i="2"/>
  <c r="AT88" i="2"/>
  <c r="AT25" i="2"/>
  <c r="AT10" i="2"/>
  <c r="AT89" i="2"/>
  <c r="AT34" i="2"/>
  <c r="AT11" i="2"/>
  <c r="AT90" i="2"/>
  <c r="AT33" i="2"/>
  <c r="AT12" i="2"/>
  <c r="AT91" i="2"/>
  <c r="AT15" i="2"/>
  <c r="AT13" i="2"/>
  <c r="AT92" i="2"/>
  <c r="AT18" i="2"/>
  <c r="AT93" i="2"/>
  <c r="AT94" i="2"/>
  <c r="AT30" i="2"/>
  <c r="AT16" i="2"/>
  <c r="AT95" i="2"/>
  <c r="AT31" i="2"/>
  <c r="AT17" i="2"/>
  <c r="AT96" i="2"/>
  <c r="AT97" i="2"/>
  <c r="AT98" i="2"/>
  <c r="AT26" i="2"/>
  <c r="AT20" i="2"/>
  <c r="AT99" i="2"/>
  <c r="AT27" i="2"/>
  <c r="AT21" i="2"/>
  <c r="AT100" i="2"/>
  <c r="AT28" i="2"/>
  <c r="AT22" i="2"/>
  <c r="AT101" i="2"/>
  <c r="AT23" i="2"/>
  <c r="AT102" i="2"/>
  <c r="AT32" i="2"/>
  <c r="AT24" i="2"/>
  <c r="AT103" i="2"/>
  <c r="AT104" i="2"/>
  <c r="AT105" i="2"/>
  <c r="AT106" i="2"/>
  <c r="AT107" i="2"/>
  <c r="AT29" i="2"/>
  <c r="AT108" i="2"/>
  <c r="AT109" i="2"/>
  <c r="AT110" i="2"/>
  <c r="AT111" i="2"/>
  <c r="AT112" i="2"/>
  <c r="AT113" i="2"/>
  <c r="AT50" i="2"/>
  <c r="AT51" i="2"/>
  <c r="AT148" i="2"/>
  <c r="AU19" i="2"/>
  <c r="AU8" i="2"/>
  <c r="AU87" i="2"/>
  <c r="AU14" i="2"/>
  <c r="AU9" i="2"/>
  <c r="AU88" i="2"/>
  <c r="AU25" i="2"/>
  <c r="AU10" i="2"/>
  <c r="AU89" i="2"/>
  <c r="AU34" i="2"/>
  <c r="AU11" i="2"/>
  <c r="AU90" i="2"/>
  <c r="AU33" i="2"/>
  <c r="AU12" i="2"/>
  <c r="AU91" i="2"/>
  <c r="AU15" i="2"/>
  <c r="AU13" i="2"/>
  <c r="AU92" i="2"/>
  <c r="AU18" i="2"/>
  <c r="AU93" i="2"/>
  <c r="AU94" i="2"/>
  <c r="AU30" i="2"/>
  <c r="AU16" i="2"/>
  <c r="AU95" i="2"/>
  <c r="AU31" i="2"/>
  <c r="AU17" i="2"/>
  <c r="AU96" i="2"/>
  <c r="AU97" i="2"/>
  <c r="AU98" i="2"/>
  <c r="AU26" i="2"/>
  <c r="AU20" i="2"/>
  <c r="AU99" i="2"/>
  <c r="AU27" i="2"/>
  <c r="AU21" i="2"/>
  <c r="AU100" i="2"/>
  <c r="AU28" i="2"/>
  <c r="AU22" i="2"/>
  <c r="AU101" i="2"/>
  <c r="AU23" i="2"/>
  <c r="AU102" i="2"/>
  <c r="AU32" i="2"/>
  <c r="AU24" i="2"/>
  <c r="AU103" i="2"/>
  <c r="AU104" i="2"/>
  <c r="AU105" i="2"/>
  <c r="AU106" i="2"/>
  <c r="AU107" i="2"/>
  <c r="AU29" i="2"/>
  <c r="AU108" i="2"/>
  <c r="AU109" i="2"/>
  <c r="AU110" i="2"/>
  <c r="AU111" i="2"/>
  <c r="AU112" i="2"/>
  <c r="AU113" i="2"/>
  <c r="AU50" i="2"/>
  <c r="AU51" i="2"/>
  <c r="AU148" i="2"/>
  <c r="BH148" i="2"/>
  <c r="BI148" i="2"/>
  <c r="BJ148" i="2"/>
  <c r="BR3" i="2"/>
  <c r="BQ19" i="2"/>
  <c r="BQ8" i="2"/>
  <c r="BQ87" i="2"/>
  <c r="BQ14" i="2"/>
  <c r="BQ9" i="2"/>
  <c r="BQ88" i="2"/>
  <c r="BQ25" i="2"/>
  <c r="BQ10" i="2"/>
  <c r="BQ89" i="2"/>
  <c r="BQ34" i="2"/>
  <c r="BQ11" i="2"/>
  <c r="BQ90" i="2"/>
  <c r="BQ33" i="2"/>
  <c r="BQ12" i="2"/>
  <c r="BQ91" i="2"/>
  <c r="BQ15" i="2"/>
  <c r="BQ13" i="2"/>
  <c r="BQ92" i="2"/>
  <c r="BQ18" i="2"/>
  <c r="BQ93" i="2"/>
  <c r="BQ94" i="2"/>
  <c r="BQ30" i="2"/>
  <c r="BQ16" i="2"/>
  <c r="BQ95" i="2"/>
  <c r="BQ31" i="2"/>
  <c r="BQ17" i="2"/>
  <c r="BQ96" i="2"/>
  <c r="BQ97" i="2"/>
  <c r="BQ98" i="2"/>
  <c r="BQ26" i="2"/>
  <c r="BQ20" i="2"/>
  <c r="BQ99" i="2"/>
  <c r="BQ27" i="2"/>
  <c r="BQ21" i="2"/>
  <c r="BQ100" i="2"/>
  <c r="BQ28" i="2"/>
  <c r="BQ22" i="2"/>
  <c r="BQ101" i="2"/>
  <c r="BQ23" i="2"/>
  <c r="BQ102" i="2"/>
  <c r="BQ32" i="2"/>
  <c r="BQ24" i="2"/>
  <c r="BQ103" i="2"/>
  <c r="BQ104" i="2"/>
  <c r="BQ105" i="2"/>
  <c r="BQ106" i="2"/>
  <c r="BQ107" i="2"/>
  <c r="BQ29" i="2"/>
  <c r="BQ108" i="2"/>
  <c r="BQ109" i="2"/>
  <c r="BQ110" i="2"/>
  <c r="BQ111" i="2"/>
  <c r="BQ112" i="2"/>
  <c r="BQ113" i="2"/>
  <c r="BQ50" i="2"/>
  <c r="BQ51" i="2"/>
  <c r="BQ148" i="2"/>
  <c r="BR19" i="2"/>
  <c r="BR8" i="2"/>
  <c r="BR87" i="2"/>
  <c r="BR14" i="2"/>
  <c r="BR9" i="2"/>
  <c r="BR88" i="2"/>
  <c r="BR25" i="2"/>
  <c r="BR10" i="2"/>
  <c r="BR89" i="2"/>
  <c r="BR34" i="2"/>
  <c r="BR11" i="2"/>
  <c r="BR90" i="2"/>
  <c r="BR33" i="2"/>
  <c r="BR12" i="2"/>
  <c r="BR91" i="2"/>
  <c r="BR15" i="2"/>
  <c r="BR13" i="2"/>
  <c r="BR92" i="2"/>
  <c r="BR18" i="2"/>
  <c r="BR93" i="2"/>
  <c r="BR94" i="2"/>
  <c r="BR30" i="2"/>
  <c r="BR16" i="2"/>
  <c r="BR95" i="2"/>
  <c r="BR31" i="2"/>
  <c r="BR17" i="2"/>
  <c r="BR96" i="2"/>
  <c r="BR97" i="2"/>
  <c r="BR98" i="2"/>
  <c r="BR26" i="2"/>
  <c r="BR20" i="2"/>
  <c r="BR99" i="2"/>
  <c r="BR27" i="2"/>
  <c r="BR21" i="2"/>
  <c r="BR100" i="2"/>
  <c r="BR28" i="2"/>
  <c r="BR22" i="2"/>
  <c r="BR101" i="2"/>
  <c r="BR23" i="2"/>
  <c r="BR102" i="2"/>
  <c r="BR32" i="2"/>
  <c r="BR24" i="2"/>
  <c r="BR103" i="2"/>
  <c r="BR104" i="2"/>
  <c r="BR105" i="2"/>
  <c r="BR106" i="2"/>
  <c r="BR107" i="2"/>
  <c r="BR29" i="2"/>
  <c r="BR108" i="2"/>
  <c r="BR109" i="2"/>
  <c r="BR110" i="2"/>
  <c r="BR111" i="2"/>
  <c r="BR112" i="2"/>
  <c r="BR113" i="2"/>
  <c r="BR50" i="2"/>
  <c r="BR51" i="2"/>
  <c r="BR148" i="2"/>
  <c r="BS19" i="2"/>
  <c r="BS8" i="2"/>
  <c r="BS87" i="2"/>
  <c r="BS14" i="2"/>
  <c r="BS9" i="2"/>
  <c r="BS88" i="2"/>
  <c r="BS25" i="2"/>
  <c r="BS10" i="2"/>
  <c r="BS89" i="2"/>
  <c r="BS34" i="2"/>
  <c r="BS11" i="2"/>
  <c r="BS90" i="2"/>
  <c r="BS33" i="2"/>
  <c r="BS12" i="2"/>
  <c r="BS91" i="2"/>
  <c r="BS15" i="2"/>
  <c r="BS13" i="2"/>
  <c r="BS92" i="2"/>
  <c r="BS18" i="2"/>
  <c r="BS93" i="2"/>
  <c r="BS94" i="2"/>
  <c r="BS30" i="2"/>
  <c r="BS16" i="2"/>
  <c r="BS95" i="2"/>
  <c r="BS31" i="2"/>
  <c r="BS17" i="2"/>
  <c r="BS96" i="2"/>
  <c r="BS97" i="2"/>
  <c r="BS98" i="2"/>
  <c r="BS26" i="2"/>
  <c r="BS20" i="2"/>
  <c r="BS99" i="2"/>
  <c r="BS27" i="2"/>
  <c r="BS21" i="2"/>
  <c r="BS100" i="2"/>
  <c r="BS28" i="2"/>
  <c r="BS22" i="2"/>
  <c r="BS101" i="2"/>
  <c r="BS23" i="2"/>
  <c r="BS102" i="2"/>
  <c r="BS32" i="2"/>
  <c r="BS24" i="2"/>
  <c r="BS103" i="2"/>
  <c r="BS104" i="2"/>
  <c r="BS105" i="2"/>
  <c r="BS106" i="2"/>
  <c r="BS107" i="2"/>
  <c r="BS29" i="2"/>
  <c r="BS108" i="2"/>
  <c r="BS109" i="2"/>
  <c r="BS110" i="2"/>
  <c r="BS111" i="2"/>
  <c r="BS112" i="2"/>
  <c r="BS113" i="2"/>
  <c r="BS50" i="2"/>
  <c r="BS51" i="2"/>
  <c r="BS148" i="2"/>
  <c r="EH87" i="2"/>
  <c r="EH88" i="2"/>
  <c r="EH89" i="2"/>
  <c r="EH90" i="2"/>
  <c r="EH91" i="2"/>
  <c r="EH92" i="2"/>
  <c r="EH93" i="2"/>
  <c r="EH94" i="2"/>
  <c r="EH95" i="2"/>
  <c r="EH96" i="2"/>
  <c r="EH97" i="2"/>
  <c r="EH98" i="2"/>
  <c r="EH99" i="2"/>
  <c r="EH100" i="2"/>
  <c r="EH101" i="2"/>
  <c r="EH102" i="2"/>
  <c r="EH103" i="2"/>
  <c r="EH104" i="2"/>
  <c r="EH105" i="2"/>
  <c r="EH106" i="2"/>
  <c r="EH107" i="2"/>
  <c r="EH108" i="2"/>
  <c r="EH109" i="2"/>
  <c r="EH110" i="2"/>
  <c r="EH111" i="2"/>
  <c r="EH112" i="2"/>
  <c r="EH113" i="2"/>
  <c r="EH50" i="2"/>
  <c r="EH51" i="2"/>
  <c r="EH148" i="2"/>
  <c r="EI87" i="2"/>
  <c r="EI88" i="2"/>
  <c r="EI89" i="2"/>
  <c r="EI90" i="2"/>
  <c r="EI91" i="2"/>
  <c r="EI92" i="2"/>
  <c r="EI93" i="2"/>
  <c r="EI94" i="2"/>
  <c r="EI95" i="2"/>
  <c r="EI96" i="2"/>
  <c r="EI97" i="2"/>
  <c r="EI98" i="2"/>
  <c r="EI99" i="2"/>
  <c r="EI100" i="2"/>
  <c r="EI101" i="2"/>
  <c r="EI102" i="2"/>
  <c r="EI103" i="2"/>
  <c r="EI104" i="2"/>
  <c r="EI105" i="2"/>
  <c r="EI106" i="2"/>
  <c r="EI107" i="2"/>
  <c r="EI108" i="2"/>
  <c r="EI109" i="2"/>
  <c r="EI110" i="2"/>
  <c r="EI111" i="2"/>
  <c r="EI112" i="2"/>
  <c r="EI113" i="2"/>
  <c r="EI50" i="2"/>
  <c r="EI51" i="2"/>
  <c r="EI148" i="2"/>
  <c r="EJ87" i="2"/>
  <c r="EJ88" i="2"/>
  <c r="EJ89" i="2"/>
  <c r="EJ90" i="2"/>
  <c r="EJ91" i="2"/>
  <c r="EJ92" i="2"/>
  <c r="EJ93" i="2"/>
  <c r="EJ94" i="2"/>
  <c r="EJ95" i="2"/>
  <c r="EJ96" i="2"/>
  <c r="EJ97" i="2"/>
  <c r="EJ98" i="2"/>
  <c r="EJ99" i="2"/>
  <c r="EJ100" i="2"/>
  <c r="EJ101" i="2"/>
  <c r="EJ102" i="2"/>
  <c r="EJ103" i="2"/>
  <c r="EJ104" i="2"/>
  <c r="EJ105" i="2"/>
  <c r="EJ106" i="2"/>
  <c r="EJ107" i="2"/>
  <c r="EJ108" i="2"/>
  <c r="EJ109" i="2"/>
  <c r="EJ110" i="2"/>
  <c r="EJ111" i="2"/>
  <c r="EJ112" i="2"/>
  <c r="EJ113" i="2"/>
  <c r="EJ50" i="2"/>
  <c r="EJ51" i="2"/>
  <c r="EJ148" i="2"/>
  <c r="Y3" i="2"/>
  <c r="X19" i="2"/>
  <c r="X8" i="2"/>
  <c r="X117" i="2"/>
  <c r="X14" i="2"/>
  <c r="X9" i="2"/>
  <c r="X118" i="2"/>
  <c r="X25" i="2"/>
  <c r="X10" i="2"/>
  <c r="X119" i="2"/>
  <c r="X34" i="2"/>
  <c r="X11" i="2"/>
  <c r="X120" i="2"/>
  <c r="X33" i="2"/>
  <c r="X12" i="2"/>
  <c r="X121" i="2"/>
  <c r="X15" i="2"/>
  <c r="X13" i="2"/>
  <c r="X122" i="2"/>
  <c r="X18" i="2"/>
  <c r="X123" i="2"/>
  <c r="X124" i="2"/>
  <c r="X30" i="2"/>
  <c r="X16" i="2"/>
  <c r="X125" i="2"/>
  <c r="X31" i="2"/>
  <c r="X17" i="2"/>
  <c r="X126" i="2"/>
  <c r="X127" i="2"/>
  <c r="X128" i="2"/>
  <c r="X26" i="2"/>
  <c r="X20" i="2"/>
  <c r="X129" i="2"/>
  <c r="X27" i="2"/>
  <c r="X21" i="2"/>
  <c r="X130" i="2"/>
  <c r="X28" i="2"/>
  <c r="X22" i="2"/>
  <c r="X131" i="2"/>
  <c r="X23" i="2"/>
  <c r="X132" i="2"/>
  <c r="X32" i="2"/>
  <c r="X24" i="2"/>
  <c r="X133" i="2"/>
  <c r="X134" i="2"/>
  <c r="X135" i="2"/>
  <c r="X136" i="2"/>
  <c r="X137" i="2"/>
  <c r="X29" i="2"/>
  <c r="X138" i="2"/>
  <c r="X139" i="2"/>
  <c r="X140" i="2"/>
  <c r="X141" i="2"/>
  <c r="X142" i="2"/>
  <c r="X143" i="2"/>
  <c r="X52" i="2"/>
  <c r="X53" i="2"/>
  <c r="X150" i="2"/>
  <c r="Y19" i="2"/>
  <c r="Y8" i="2"/>
  <c r="Y117" i="2"/>
  <c r="Y14" i="2"/>
  <c r="Y9" i="2"/>
  <c r="Y118" i="2"/>
  <c r="Y25" i="2"/>
  <c r="Y10" i="2"/>
  <c r="Y119" i="2"/>
  <c r="Y34" i="2"/>
  <c r="Y11" i="2"/>
  <c r="Y120" i="2"/>
  <c r="Y33" i="2"/>
  <c r="Y12" i="2"/>
  <c r="Y121" i="2"/>
  <c r="Y15" i="2"/>
  <c r="Y13" i="2"/>
  <c r="Y122" i="2"/>
  <c r="Y18" i="2"/>
  <c r="Y123" i="2"/>
  <c r="Y124" i="2"/>
  <c r="Y30" i="2"/>
  <c r="Y16" i="2"/>
  <c r="Y125" i="2"/>
  <c r="Y31" i="2"/>
  <c r="Y17" i="2"/>
  <c r="Y126" i="2"/>
  <c r="Y127" i="2"/>
  <c r="Y128" i="2"/>
  <c r="Y26" i="2"/>
  <c r="Y20" i="2"/>
  <c r="Y129" i="2"/>
  <c r="Y27" i="2"/>
  <c r="Y21" i="2"/>
  <c r="Y130" i="2"/>
  <c r="Y28" i="2"/>
  <c r="Y22" i="2"/>
  <c r="Y131" i="2"/>
  <c r="Y23" i="2"/>
  <c r="Y132" i="2"/>
  <c r="Y32" i="2"/>
  <c r="Y24" i="2"/>
  <c r="Y133" i="2"/>
  <c r="Y134" i="2"/>
  <c r="Y135" i="2"/>
  <c r="Y136" i="2"/>
  <c r="Y137" i="2"/>
  <c r="Y29" i="2"/>
  <c r="Y138" i="2"/>
  <c r="Y139" i="2"/>
  <c r="Y140" i="2"/>
  <c r="Y141" i="2"/>
  <c r="Y142" i="2"/>
  <c r="Y143" i="2"/>
  <c r="Y52" i="2"/>
  <c r="Y53" i="2"/>
  <c r="Y150" i="2"/>
  <c r="Z19" i="2"/>
  <c r="Z8" i="2"/>
  <c r="Z117" i="2"/>
  <c r="Z14" i="2"/>
  <c r="Z9" i="2"/>
  <c r="Z118" i="2"/>
  <c r="Z25" i="2"/>
  <c r="Z10" i="2"/>
  <c r="Z119" i="2"/>
  <c r="Z34" i="2"/>
  <c r="Z11" i="2"/>
  <c r="Z120" i="2"/>
  <c r="Z33" i="2"/>
  <c r="Z12" i="2"/>
  <c r="Z121" i="2"/>
  <c r="Z15" i="2"/>
  <c r="Z13" i="2"/>
  <c r="Z122" i="2"/>
  <c r="Z18" i="2"/>
  <c r="Z123" i="2"/>
  <c r="Z124" i="2"/>
  <c r="Z30" i="2"/>
  <c r="Z16" i="2"/>
  <c r="Z125" i="2"/>
  <c r="Z31" i="2"/>
  <c r="Z17" i="2"/>
  <c r="Z126" i="2"/>
  <c r="Z127" i="2"/>
  <c r="Z128" i="2"/>
  <c r="Z26" i="2"/>
  <c r="Z20" i="2"/>
  <c r="Z129" i="2"/>
  <c r="Z27" i="2"/>
  <c r="Z21" i="2"/>
  <c r="Z130" i="2"/>
  <c r="Z28" i="2"/>
  <c r="Z22" i="2"/>
  <c r="Z131" i="2"/>
  <c r="Z23" i="2"/>
  <c r="Z132" i="2"/>
  <c r="Z32" i="2"/>
  <c r="Z24" i="2"/>
  <c r="Z133" i="2"/>
  <c r="Z134" i="2"/>
  <c r="Z135" i="2"/>
  <c r="Z136" i="2"/>
  <c r="Z137" i="2"/>
  <c r="Z29" i="2"/>
  <c r="Z138" i="2"/>
  <c r="Z139" i="2"/>
  <c r="Z140" i="2"/>
  <c r="Z141" i="2"/>
  <c r="Z142" i="2"/>
  <c r="Z143" i="2"/>
  <c r="Z52" i="2"/>
  <c r="Z53" i="2"/>
  <c r="Z150" i="2"/>
  <c r="AN3" i="2"/>
  <c r="AM19" i="2"/>
  <c r="AM8" i="2"/>
  <c r="AM117" i="2"/>
  <c r="AM14" i="2"/>
  <c r="AM9" i="2"/>
  <c r="AM118" i="2"/>
  <c r="AM25" i="2"/>
  <c r="AM10" i="2"/>
  <c r="AM119" i="2"/>
  <c r="AM34" i="2"/>
  <c r="AM11" i="2"/>
  <c r="AM120" i="2"/>
  <c r="AM33" i="2"/>
  <c r="AM12" i="2"/>
  <c r="AM121" i="2"/>
  <c r="AM15" i="2"/>
  <c r="AM13" i="2"/>
  <c r="AM122" i="2"/>
  <c r="AM18" i="2"/>
  <c r="AM123" i="2"/>
  <c r="AM124" i="2"/>
  <c r="AM30" i="2"/>
  <c r="AM16" i="2"/>
  <c r="AM125" i="2"/>
  <c r="AM31" i="2"/>
  <c r="AM17" i="2"/>
  <c r="AM126" i="2"/>
  <c r="AM127" i="2"/>
  <c r="AM128" i="2"/>
  <c r="AM26" i="2"/>
  <c r="AM20" i="2"/>
  <c r="AM129" i="2"/>
  <c r="AM27" i="2"/>
  <c r="AM21" i="2"/>
  <c r="AM130" i="2"/>
  <c r="AM28" i="2"/>
  <c r="AM22" i="2"/>
  <c r="AM131" i="2"/>
  <c r="AM23" i="2"/>
  <c r="AM132" i="2"/>
  <c r="AM32" i="2"/>
  <c r="AM24" i="2"/>
  <c r="AM133" i="2"/>
  <c r="AM134" i="2"/>
  <c r="AM135" i="2"/>
  <c r="AM136" i="2"/>
  <c r="AM137" i="2"/>
  <c r="AM29" i="2"/>
  <c r="AM138" i="2"/>
  <c r="AM139" i="2"/>
  <c r="AM140" i="2"/>
  <c r="AM141" i="2"/>
  <c r="AM142" i="2"/>
  <c r="AM143" i="2"/>
  <c r="AM52" i="2"/>
  <c r="AM53" i="2"/>
  <c r="AM150" i="2"/>
  <c r="AN19" i="2"/>
  <c r="AN8" i="2"/>
  <c r="AN117" i="2"/>
  <c r="AN14" i="2"/>
  <c r="AN9" i="2"/>
  <c r="AN118" i="2"/>
  <c r="AN25" i="2"/>
  <c r="AN10" i="2"/>
  <c r="AN119" i="2"/>
  <c r="AN34" i="2"/>
  <c r="AN11" i="2"/>
  <c r="AN120" i="2"/>
  <c r="AN33" i="2"/>
  <c r="AN12" i="2"/>
  <c r="AN121" i="2"/>
  <c r="AN15" i="2"/>
  <c r="AN13" i="2"/>
  <c r="AN122" i="2"/>
  <c r="AN18" i="2"/>
  <c r="AN123" i="2"/>
  <c r="AN124" i="2"/>
  <c r="AN30" i="2"/>
  <c r="AN16" i="2"/>
  <c r="AN125" i="2"/>
  <c r="AN31" i="2"/>
  <c r="AN17" i="2"/>
  <c r="AN126" i="2"/>
  <c r="AN127" i="2"/>
  <c r="AN128" i="2"/>
  <c r="AN26" i="2"/>
  <c r="AN20" i="2"/>
  <c r="AN129" i="2"/>
  <c r="AN27" i="2"/>
  <c r="AN21" i="2"/>
  <c r="AN130" i="2"/>
  <c r="AN28" i="2"/>
  <c r="AN22" i="2"/>
  <c r="AN131" i="2"/>
  <c r="AN23" i="2"/>
  <c r="AN132" i="2"/>
  <c r="AN32" i="2"/>
  <c r="AN24" i="2"/>
  <c r="AN133" i="2"/>
  <c r="AN134" i="2"/>
  <c r="AN135" i="2"/>
  <c r="AN136" i="2"/>
  <c r="AN137" i="2"/>
  <c r="AN29" i="2"/>
  <c r="AN138" i="2"/>
  <c r="AN139" i="2"/>
  <c r="AN140" i="2"/>
  <c r="AN141" i="2"/>
  <c r="AN142" i="2"/>
  <c r="AN143" i="2"/>
  <c r="AN52" i="2"/>
  <c r="AN53" i="2"/>
  <c r="AN150" i="2"/>
  <c r="AO19" i="2"/>
  <c r="AO8" i="2"/>
  <c r="AO117" i="2"/>
  <c r="AO14" i="2"/>
  <c r="AO9" i="2"/>
  <c r="AO118" i="2"/>
  <c r="AO25" i="2"/>
  <c r="AO10" i="2"/>
  <c r="AO119" i="2"/>
  <c r="AO34" i="2"/>
  <c r="AO11" i="2"/>
  <c r="AO120" i="2"/>
  <c r="AO33" i="2"/>
  <c r="AO12" i="2"/>
  <c r="AO121" i="2"/>
  <c r="AO15" i="2"/>
  <c r="AO13" i="2"/>
  <c r="AO122" i="2"/>
  <c r="AO18" i="2"/>
  <c r="AO123" i="2"/>
  <c r="AO124" i="2"/>
  <c r="AO30" i="2"/>
  <c r="AO16" i="2"/>
  <c r="AO125" i="2"/>
  <c r="AO31" i="2"/>
  <c r="AO17" i="2"/>
  <c r="AO126" i="2"/>
  <c r="AO127" i="2"/>
  <c r="AO128" i="2"/>
  <c r="AO26" i="2"/>
  <c r="AO20" i="2"/>
  <c r="AO129" i="2"/>
  <c r="AO27" i="2"/>
  <c r="AO21" i="2"/>
  <c r="AO130" i="2"/>
  <c r="AO28" i="2"/>
  <c r="AO22" i="2"/>
  <c r="AO131" i="2"/>
  <c r="AO23" i="2"/>
  <c r="AO132" i="2"/>
  <c r="AO32" i="2"/>
  <c r="AO24" i="2"/>
  <c r="AO133" i="2"/>
  <c r="AO134" i="2"/>
  <c r="AO135" i="2"/>
  <c r="AO136" i="2"/>
  <c r="AO137" i="2"/>
  <c r="AO29" i="2"/>
  <c r="AO138" i="2"/>
  <c r="AO139" i="2"/>
  <c r="AO140" i="2"/>
  <c r="AO141" i="2"/>
  <c r="AO142" i="2"/>
  <c r="AO143" i="2"/>
  <c r="AO52" i="2"/>
  <c r="AO53" i="2"/>
  <c r="AO150" i="2"/>
  <c r="AS150" i="2"/>
  <c r="AT150" i="2"/>
  <c r="AU150" i="2"/>
  <c r="BF3" i="2"/>
  <c r="BE19" i="2"/>
  <c r="BH19" i="2"/>
  <c r="BE8" i="2"/>
  <c r="BH8" i="2"/>
  <c r="BH117" i="2"/>
  <c r="BE14" i="2"/>
  <c r="BH14" i="2"/>
  <c r="BE9" i="2"/>
  <c r="BH9" i="2"/>
  <c r="BH118" i="2"/>
  <c r="BE25" i="2"/>
  <c r="BH25" i="2"/>
  <c r="BE10" i="2"/>
  <c r="BH10" i="2"/>
  <c r="BH119" i="2"/>
  <c r="BE34" i="2"/>
  <c r="BH34" i="2"/>
  <c r="BE11" i="2"/>
  <c r="BH11" i="2"/>
  <c r="BH120" i="2"/>
  <c r="BE33" i="2"/>
  <c r="BH33" i="2"/>
  <c r="BE12" i="2"/>
  <c r="BH12" i="2"/>
  <c r="BH121" i="2"/>
  <c r="BE15" i="2"/>
  <c r="BH15" i="2"/>
  <c r="BE13" i="2"/>
  <c r="BH13" i="2"/>
  <c r="BH122" i="2"/>
  <c r="BE18" i="2"/>
  <c r="BH18" i="2"/>
  <c r="BH123" i="2"/>
  <c r="BH124" i="2"/>
  <c r="BE30" i="2"/>
  <c r="BH30" i="2"/>
  <c r="BE16" i="2"/>
  <c r="BH16" i="2"/>
  <c r="BH125" i="2"/>
  <c r="BE31" i="2"/>
  <c r="BH31" i="2"/>
  <c r="BE17" i="2"/>
  <c r="BH17" i="2"/>
  <c r="BH126" i="2"/>
  <c r="BH127" i="2"/>
  <c r="BH128" i="2"/>
  <c r="BE26" i="2"/>
  <c r="BH26" i="2"/>
  <c r="BE20" i="2"/>
  <c r="BH20" i="2"/>
  <c r="BH129" i="2"/>
  <c r="BE27" i="2"/>
  <c r="BH27" i="2"/>
  <c r="BE21" i="2"/>
  <c r="BH21" i="2"/>
  <c r="BH130" i="2"/>
  <c r="BE28" i="2"/>
  <c r="BH28" i="2"/>
  <c r="BE22" i="2"/>
  <c r="BH22" i="2"/>
  <c r="BH131" i="2"/>
  <c r="BE23" i="2"/>
  <c r="BH23" i="2"/>
  <c r="BH132" i="2"/>
  <c r="BE32" i="2"/>
  <c r="BH32" i="2"/>
  <c r="BE24" i="2"/>
  <c r="BH24" i="2"/>
  <c r="BH133" i="2"/>
  <c r="BH134" i="2"/>
  <c r="BH135" i="2"/>
  <c r="BH136" i="2"/>
  <c r="BH137" i="2"/>
  <c r="BE29" i="2"/>
  <c r="BH29" i="2"/>
  <c r="BH138" i="2"/>
  <c r="BH139" i="2"/>
  <c r="BH140" i="2"/>
  <c r="BH141" i="2"/>
  <c r="BH142" i="2"/>
  <c r="BH143" i="2"/>
  <c r="BH52" i="2"/>
  <c r="BH53" i="2"/>
  <c r="BH150" i="2"/>
  <c r="BF19" i="2"/>
  <c r="BI19" i="2"/>
  <c r="BF8" i="2"/>
  <c r="BI8" i="2"/>
  <c r="BI117" i="2"/>
  <c r="BF14" i="2"/>
  <c r="BI14" i="2"/>
  <c r="BF9" i="2"/>
  <c r="BI9" i="2"/>
  <c r="BI118" i="2"/>
  <c r="BF25" i="2"/>
  <c r="BI25" i="2"/>
  <c r="BF10" i="2"/>
  <c r="BI10" i="2"/>
  <c r="BI119" i="2"/>
  <c r="BF34" i="2"/>
  <c r="BI34" i="2"/>
  <c r="BF11" i="2"/>
  <c r="BI11" i="2"/>
  <c r="BI120" i="2"/>
  <c r="BF33" i="2"/>
  <c r="BI33" i="2"/>
  <c r="BF12" i="2"/>
  <c r="BI12" i="2"/>
  <c r="BI121" i="2"/>
  <c r="BF15" i="2"/>
  <c r="BI15" i="2"/>
  <c r="BF13" i="2"/>
  <c r="BI13" i="2"/>
  <c r="BI122" i="2"/>
  <c r="BF18" i="2"/>
  <c r="BI18" i="2"/>
  <c r="BI123" i="2"/>
  <c r="BI124" i="2"/>
  <c r="BF30" i="2"/>
  <c r="BI30" i="2"/>
  <c r="BF16" i="2"/>
  <c r="BI16" i="2"/>
  <c r="BI125" i="2"/>
  <c r="BF31" i="2"/>
  <c r="BI31" i="2"/>
  <c r="BF17" i="2"/>
  <c r="BI17" i="2"/>
  <c r="BI126" i="2"/>
  <c r="BI127" i="2"/>
  <c r="BI128" i="2"/>
  <c r="BF26" i="2"/>
  <c r="BI26" i="2"/>
  <c r="BF20" i="2"/>
  <c r="BI20" i="2"/>
  <c r="BI129" i="2"/>
  <c r="BF27" i="2"/>
  <c r="BI27" i="2"/>
  <c r="BF21" i="2"/>
  <c r="BI21" i="2"/>
  <c r="BI130" i="2"/>
  <c r="BF28" i="2"/>
  <c r="BI28" i="2"/>
  <c r="BF22" i="2"/>
  <c r="BI22" i="2"/>
  <c r="BI131" i="2"/>
  <c r="BF23" i="2"/>
  <c r="BI23" i="2"/>
  <c r="BI132" i="2"/>
  <c r="BF32" i="2"/>
  <c r="BI32" i="2"/>
  <c r="BF24" i="2"/>
  <c r="BI24" i="2"/>
  <c r="BI133" i="2"/>
  <c r="BI134" i="2"/>
  <c r="BI135" i="2"/>
  <c r="BI136" i="2"/>
  <c r="BI137" i="2"/>
  <c r="BF29" i="2"/>
  <c r="BI29" i="2"/>
  <c r="BI138" i="2"/>
  <c r="BI139" i="2"/>
  <c r="BI140" i="2"/>
  <c r="BI141" i="2"/>
  <c r="BI142" i="2"/>
  <c r="BI143" i="2"/>
  <c r="BI52" i="2"/>
  <c r="BI53" i="2"/>
  <c r="BI150" i="2"/>
  <c r="BG19" i="2"/>
  <c r="BJ19" i="2"/>
  <c r="BG8" i="2"/>
  <c r="BJ8" i="2"/>
  <c r="BJ117" i="2"/>
  <c r="BG14" i="2"/>
  <c r="BJ14" i="2"/>
  <c r="BG9" i="2"/>
  <c r="BJ9" i="2"/>
  <c r="BJ118" i="2"/>
  <c r="BG25" i="2"/>
  <c r="BJ25" i="2"/>
  <c r="BG10" i="2"/>
  <c r="BJ10" i="2"/>
  <c r="BJ119" i="2"/>
  <c r="BG34" i="2"/>
  <c r="BJ34" i="2"/>
  <c r="BG11" i="2"/>
  <c r="BJ11" i="2"/>
  <c r="BJ120" i="2"/>
  <c r="BG33" i="2"/>
  <c r="BJ33" i="2"/>
  <c r="BG12" i="2"/>
  <c r="BJ12" i="2"/>
  <c r="BJ121" i="2"/>
  <c r="BG15" i="2"/>
  <c r="BJ15" i="2"/>
  <c r="BG13" i="2"/>
  <c r="BJ13" i="2"/>
  <c r="BJ122" i="2"/>
  <c r="BG18" i="2"/>
  <c r="BJ18" i="2"/>
  <c r="BJ123" i="2"/>
  <c r="BJ124" i="2"/>
  <c r="BG30" i="2"/>
  <c r="BJ30" i="2"/>
  <c r="BG16" i="2"/>
  <c r="BJ16" i="2"/>
  <c r="BJ125" i="2"/>
  <c r="BG31" i="2"/>
  <c r="BJ31" i="2"/>
  <c r="BG17" i="2"/>
  <c r="BJ17" i="2"/>
  <c r="BJ126" i="2"/>
  <c r="BJ127" i="2"/>
  <c r="BJ128" i="2"/>
  <c r="BG26" i="2"/>
  <c r="BJ26" i="2"/>
  <c r="BG20" i="2"/>
  <c r="BJ20" i="2"/>
  <c r="BJ129" i="2"/>
  <c r="BG27" i="2"/>
  <c r="BJ27" i="2"/>
  <c r="BG21" i="2"/>
  <c r="BJ21" i="2"/>
  <c r="BJ130" i="2"/>
  <c r="BG28" i="2"/>
  <c r="BJ28" i="2"/>
  <c r="BG22" i="2"/>
  <c r="BJ22" i="2"/>
  <c r="BJ131" i="2"/>
  <c r="BG23" i="2"/>
  <c r="BJ23" i="2"/>
  <c r="BJ132" i="2"/>
  <c r="BG32" i="2"/>
  <c r="BJ32" i="2"/>
  <c r="BG24" i="2"/>
  <c r="BJ24" i="2"/>
  <c r="BJ133" i="2"/>
  <c r="BJ134" i="2"/>
  <c r="BJ135" i="2"/>
  <c r="BJ136" i="2"/>
  <c r="BJ137" i="2"/>
  <c r="BG29" i="2"/>
  <c r="BJ29" i="2"/>
  <c r="BJ138" i="2"/>
  <c r="BJ139" i="2"/>
  <c r="BJ140" i="2"/>
  <c r="BJ141" i="2"/>
  <c r="BJ142" i="2"/>
  <c r="BJ143" i="2"/>
  <c r="BJ52" i="2"/>
  <c r="BJ53" i="2"/>
  <c r="BJ150" i="2"/>
  <c r="BQ150" i="2"/>
  <c r="BR150" i="2"/>
  <c r="BS150" i="2"/>
  <c r="Y16" i="6"/>
  <c r="AN16" i="6"/>
  <c r="Y4" i="6"/>
  <c r="AN4" i="6"/>
  <c r="EJ57" i="2"/>
  <c r="EJ58" i="2"/>
  <c r="EJ59" i="2"/>
  <c r="EJ60" i="2"/>
  <c r="EJ61" i="2"/>
  <c r="EJ62" i="2"/>
  <c r="EJ63" i="2"/>
  <c r="EJ64" i="2"/>
  <c r="EJ65" i="2"/>
  <c r="EJ66" i="2"/>
  <c r="EJ67" i="2"/>
  <c r="EJ68" i="2"/>
  <c r="EJ69" i="2"/>
  <c r="EJ70" i="2"/>
  <c r="EJ71" i="2"/>
  <c r="EJ72" i="2"/>
  <c r="EJ73" i="2"/>
  <c r="EJ74" i="2"/>
  <c r="EJ75" i="2"/>
  <c r="EJ76" i="2"/>
  <c r="EJ77" i="2"/>
  <c r="EJ78" i="2"/>
  <c r="EJ79" i="2"/>
  <c r="EJ80" i="2"/>
  <c r="EJ81" i="2"/>
  <c r="EJ82" i="2"/>
  <c r="EJ83" i="2"/>
  <c r="EJ48" i="2"/>
  <c r="EJ49" i="2"/>
  <c r="EJ146" i="2"/>
  <c r="EI57" i="2"/>
  <c r="EI58" i="2"/>
  <c r="EI59" i="2"/>
  <c r="EI60" i="2"/>
  <c r="EI61" i="2"/>
  <c r="EI62" i="2"/>
  <c r="EI63" i="2"/>
  <c r="EI64" i="2"/>
  <c r="EI65" i="2"/>
  <c r="EI66" i="2"/>
  <c r="EI67" i="2"/>
  <c r="EI68" i="2"/>
  <c r="EI69" i="2"/>
  <c r="EI70" i="2"/>
  <c r="EI71" i="2"/>
  <c r="EI72" i="2"/>
  <c r="EI73" i="2"/>
  <c r="EI74" i="2"/>
  <c r="EI75" i="2"/>
  <c r="EI76" i="2"/>
  <c r="EI77" i="2"/>
  <c r="EI78" i="2"/>
  <c r="EI79" i="2"/>
  <c r="EI80" i="2"/>
  <c r="EI81" i="2"/>
  <c r="EI82" i="2"/>
  <c r="EI83" i="2"/>
  <c r="EI48" i="2"/>
  <c r="EI49" i="2"/>
  <c r="EI146" i="2"/>
  <c r="EH57" i="2"/>
  <c r="EH58" i="2"/>
  <c r="EH59" i="2"/>
  <c r="EH60" i="2"/>
  <c r="EH61" i="2"/>
  <c r="EH62" i="2"/>
  <c r="EH63" i="2"/>
  <c r="EH64" i="2"/>
  <c r="EH65" i="2"/>
  <c r="EH66" i="2"/>
  <c r="EH67" i="2"/>
  <c r="EH68" i="2"/>
  <c r="EH69" i="2"/>
  <c r="EH70" i="2"/>
  <c r="EH71" i="2"/>
  <c r="EH72" i="2"/>
  <c r="EH73" i="2"/>
  <c r="EH74" i="2"/>
  <c r="EH75" i="2"/>
  <c r="EH76" i="2"/>
  <c r="EH77" i="2"/>
  <c r="EH78" i="2"/>
  <c r="EH79" i="2"/>
  <c r="EH80" i="2"/>
  <c r="EH81" i="2"/>
  <c r="EH82" i="2"/>
  <c r="EH83" i="2"/>
  <c r="EH48" i="2"/>
  <c r="EH49" i="2"/>
  <c r="EH146" i="2"/>
  <c r="BS57" i="2"/>
  <c r="BS58" i="2"/>
  <c r="BS59" i="2"/>
  <c r="BS60" i="2"/>
  <c r="BS61" i="2"/>
  <c r="BS62" i="2"/>
  <c r="BS63" i="2"/>
  <c r="BS64" i="2"/>
  <c r="BS65" i="2"/>
  <c r="BS66" i="2"/>
  <c r="BS67" i="2"/>
  <c r="BS68" i="2"/>
  <c r="BS69" i="2"/>
  <c r="BS70" i="2"/>
  <c r="BS71" i="2"/>
  <c r="BS72" i="2"/>
  <c r="BS73" i="2"/>
  <c r="BS74" i="2"/>
  <c r="BS75" i="2"/>
  <c r="BS76" i="2"/>
  <c r="BS77" i="2"/>
  <c r="BS78" i="2"/>
  <c r="BS79" i="2"/>
  <c r="BS80" i="2"/>
  <c r="BS81" i="2"/>
  <c r="BS82" i="2"/>
  <c r="BS83" i="2"/>
  <c r="BS48" i="2"/>
  <c r="BS49" i="2"/>
  <c r="BS146" i="2"/>
  <c r="BR57" i="2"/>
  <c r="BR58" i="2"/>
  <c r="BR59" i="2"/>
  <c r="BR60" i="2"/>
  <c r="BR61" i="2"/>
  <c r="BR62" i="2"/>
  <c r="BR63" i="2"/>
  <c r="BR64" i="2"/>
  <c r="BR65" i="2"/>
  <c r="BR66" i="2"/>
  <c r="BR67" i="2"/>
  <c r="BR68" i="2"/>
  <c r="BR69" i="2"/>
  <c r="BR70" i="2"/>
  <c r="BR71" i="2"/>
  <c r="BR72" i="2"/>
  <c r="BR73" i="2"/>
  <c r="BR74" i="2"/>
  <c r="BR75" i="2"/>
  <c r="BR76" i="2"/>
  <c r="BR77" i="2"/>
  <c r="BR78" i="2"/>
  <c r="BR79" i="2"/>
  <c r="BR80" i="2"/>
  <c r="BR81" i="2"/>
  <c r="BR82" i="2"/>
  <c r="BR83" i="2"/>
  <c r="BR48" i="2"/>
  <c r="BR49" i="2"/>
  <c r="BR146" i="2"/>
  <c r="BQ57" i="2"/>
  <c r="BQ58" i="2"/>
  <c r="BQ59" i="2"/>
  <c r="BQ60" i="2"/>
  <c r="BQ61" i="2"/>
  <c r="BQ62" i="2"/>
  <c r="BQ63" i="2"/>
  <c r="BQ64" i="2"/>
  <c r="BQ65" i="2"/>
  <c r="BQ66" i="2"/>
  <c r="BQ67" i="2"/>
  <c r="BQ68" i="2"/>
  <c r="BQ69" i="2"/>
  <c r="BQ70" i="2"/>
  <c r="BQ71" i="2"/>
  <c r="BQ72" i="2"/>
  <c r="BQ73" i="2"/>
  <c r="BQ74" i="2"/>
  <c r="BQ75" i="2"/>
  <c r="BQ76" i="2"/>
  <c r="BQ77" i="2"/>
  <c r="BQ78" i="2"/>
  <c r="BQ79" i="2"/>
  <c r="BQ80" i="2"/>
  <c r="BQ81" i="2"/>
  <c r="BQ82" i="2"/>
  <c r="BQ83" i="2"/>
  <c r="BQ48" i="2"/>
  <c r="BQ49" i="2"/>
  <c r="BQ14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73" i="2"/>
  <c r="BJ74" i="2"/>
  <c r="BJ75" i="2"/>
  <c r="BJ76" i="2"/>
  <c r="BJ77" i="2"/>
  <c r="BJ78" i="2"/>
  <c r="BJ79" i="2"/>
  <c r="BJ80" i="2"/>
  <c r="BJ81" i="2"/>
  <c r="BJ82" i="2"/>
  <c r="BJ83" i="2"/>
  <c r="BJ48" i="2"/>
  <c r="BJ49" i="2"/>
  <c r="BJ146" i="2"/>
  <c r="BI57" i="2"/>
  <c r="BI58" i="2"/>
  <c r="BI59" i="2"/>
  <c r="BI60" i="2"/>
  <c r="BI61" i="2"/>
  <c r="BI62" i="2"/>
  <c r="BI63" i="2"/>
  <c r="BI64" i="2"/>
  <c r="BI65" i="2"/>
  <c r="BI66" i="2"/>
  <c r="BI67" i="2"/>
  <c r="BI68" i="2"/>
  <c r="BI69" i="2"/>
  <c r="BI70" i="2"/>
  <c r="BI71" i="2"/>
  <c r="BI72" i="2"/>
  <c r="BI73" i="2"/>
  <c r="BI74" i="2"/>
  <c r="BI75" i="2"/>
  <c r="BI76" i="2"/>
  <c r="BI77" i="2"/>
  <c r="BI78" i="2"/>
  <c r="BI79" i="2"/>
  <c r="BI80" i="2"/>
  <c r="BI81" i="2"/>
  <c r="BI82" i="2"/>
  <c r="BI83" i="2"/>
  <c r="BI48" i="2"/>
  <c r="BI49" i="2"/>
  <c r="BI146" i="2"/>
  <c r="BH57" i="2"/>
  <c r="BH58" i="2"/>
  <c r="BH59" i="2"/>
  <c r="BH60" i="2"/>
  <c r="BH61" i="2"/>
  <c r="BH62" i="2"/>
  <c r="BH63" i="2"/>
  <c r="BH64" i="2"/>
  <c r="BH65" i="2"/>
  <c r="BH66" i="2"/>
  <c r="BH67" i="2"/>
  <c r="BH68" i="2"/>
  <c r="BH69" i="2"/>
  <c r="BH70" i="2"/>
  <c r="BH71" i="2"/>
  <c r="BH72" i="2"/>
  <c r="BH73" i="2"/>
  <c r="BH74" i="2"/>
  <c r="BH75" i="2"/>
  <c r="BH76" i="2"/>
  <c r="BH77" i="2"/>
  <c r="BH78" i="2"/>
  <c r="BH79" i="2"/>
  <c r="BH80" i="2"/>
  <c r="BH81" i="2"/>
  <c r="BH82" i="2"/>
  <c r="BH83" i="2"/>
  <c r="BH48" i="2"/>
  <c r="BH49" i="2"/>
  <c r="BH146" i="2"/>
  <c r="AU57" i="2"/>
  <c r="AU58" i="2"/>
  <c r="AU59" i="2"/>
  <c r="AU60" i="2"/>
  <c r="AU61" i="2"/>
  <c r="AU62" i="2"/>
  <c r="AU63" i="2"/>
  <c r="AU64" i="2"/>
  <c r="AU65" i="2"/>
  <c r="AU66" i="2"/>
  <c r="AU67" i="2"/>
  <c r="AU68" i="2"/>
  <c r="AU69" i="2"/>
  <c r="AU70" i="2"/>
  <c r="AU71" i="2"/>
  <c r="AU72" i="2"/>
  <c r="AU73" i="2"/>
  <c r="AU74" i="2"/>
  <c r="AU75" i="2"/>
  <c r="AU76" i="2"/>
  <c r="AU77" i="2"/>
  <c r="AU78" i="2"/>
  <c r="AU79" i="2"/>
  <c r="AU80" i="2"/>
  <c r="AU81" i="2"/>
  <c r="AU82" i="2"/>
  <c r="AU83" i="2"/>
  <c r="AU48" i="2"/>
  <c r="AU49" i="2"/>
  <c r="AU146" i="2"/>
  <c r="AT57" i="2"/>
  <c r="AT58" i="2"/>
  <c r="AT59" i="2"/>
  <c r="AT60" i="2"/>
  <c r="AT61" i="2"/>
  <c r="AT62" i="2"/>
  <c r="AT63" i="2"/>
  <c r="AT64" i="2"/>
  <c r="AT65" i="2"/>
  <c r="AT66" i="2"/>
  <c r="AT67" i="2"/>
  <c r="AT68" i="2"/>
  <c r="AT69" i="2"/>
  <c r="AT70" i="2"/>
  <c r="AT71" i="2"/>
  <c r="AT72" i="2"/>
  <c r="AT73" i="2"/>
  <c r="AT74" i="2"/>
  <c r="AT75" i="2"/>
  <c r="AT76" i="2"/>
  <c r="AT77" i="2"/>
  <c r="AT78" i="2"/>
  <c r="AT79" i="2"/>
  <c r="AT80" i="2"/>
  <c r="AT81" i="2"/>
  <c r="AT82" i="2"/>
  <c r="AT83" i="2"/>
  <c r="AT48" i="2"/>
  <c r="AT49" i="2"/>
  <c r="AT146" i="2"/>
  <c r="AS57" i="2"/>
  <c r="AS58" i="2"/>
  <c r="AS59" i="2"/>
  <c r="AS60" i="2"/>
  <c r="AS61" i="2"/>
  <c r="AS62" i="2"/>
  <c r="AS63" i="2"/>
  <c r="AS64" i="2"/>
  <c r="AS65" i="2"/>
  <c r="AS66" i="2"/>
  <c r="AS67" i="2"/>
  <c r="AS68" i="2"/>
  <c r="AS69" i="2"/>
  <c r="AS70" i="2"/>
  <c r="AS71" i="2"/>
  <c r="AS72" i="2"/>
  <c r="AS73" i="2"/>
  <c r="AS74" i="2"/>
  <c r="AS75" i="2"/>
  <c r="AS76" i="2"/>
  <c r="AS77" i="2"/>
  <c r="AS78" i="2"/>
  <c r="AS79" i="2"/>
  <c r="AS80" i="2"/>
  <c r="AS81" i="2"/>
  <c r="AS82" i="2"/>
  <c r="AS83" i="2"/>
  <c r="AS48" i="2"/>
  <c r="AS49" i="2"/>
  <c r="AS146" i="2"/>
  <c r="AM57" i="2"/>
  <c r="AM58" i="2"/>
  <c r="AM59" i="2"/>
  <c r="AM60" i="2"/>
  <c r="AM61" i="2"/>
  <c r="AM62" i="2"/>
  <c r="AM63" i="2"/>
  <c r="AM64" i="2"/>
  <c r="AM65" i="2"/>
  <c r="AM66" i="2"/>
  <c r="AM67" i="2"/>
  <c r="AM68" i="2"/>
  <c r="AM69" i="2"/>
  <c r="AM70" i="2"/>
  <c r="AM71" i="2"/>
  <c r="AM72" i="2"/>
  <c r="AM73" i="2"/>
  <c r="AM74" i="2"/>
  <c r="AM75" i="2"/>
  <c r="AM76" i="2"/>
  <c r="AM77" i="2"/>
  <c r="AM78" i="2"/>
  <c r="AM79" i="2"/>
  <c r="AM80" i="2"/>
  <c r="AM81" i="2"/>
  <c r="AM82" i="2"/>
  <c r="AM83" i="2"/>
  <c r="AM48" i="2"/>
  <c r="AM49" i="2"/>
  <c r="AM14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48" i="2"/>
  <c r="AO49" i="2"/>
  <c r="AO146" i="2"/>
  <c r="AN57" i="2"/>
  <c r="AN58" i="2"/>
  <c r="AN59" i="2"/>
  <c r="AN60" i="2"/>
  <c r="AN61" i="2"/>
  <c r="AN62" i="2"/>
  <c r="AN63" i="2"/>
  <c r="AN64" i="2"/>
  <c r="AN65" i="2"/>
  <c r="AN66" i="2"/>
  <c r="AN67" i="2"/>
  <c r="AN68" i="2"/>
  <c r="AN69" i="2"/>
  <c r="AN70" i="2"/>
  <c r="AN71" i="2"/>
  <c r="AN72" i="2"/>
  <c r="AN73" i="2"/>
  <c r="AN74" i="2"/>
  <c r="AN75" i="2"/>
  <c r="AN76" i="2"/>
  <c r="AN77" i="2"/>
  <c r="AN78" i="2"/>
  <c r="AN79" i="2"/>
  <c r="AN80" i="2"/>
  <c r="AN81" i="2"/>
  <c r="AN82" i="2"/>
  <c r="AN83" i="2"/>
  <c r="AN48" i="2"/>
  <c r="AN49" i="2"/>
  <c r="AN14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48" i="2"/>
  <c r="Y49" i="2"/>
  <c r="Y14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48" i="2"/>
  <c r="Z49" i="2"/>
  <c r="Z146" i="2"/>
  <c r="X57" i="2"/>
  <c r="X58" i="2"/>
  <c r="X59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48" i="2"/>
  <c r="X49" i="2"/>
  <c r="X146" i="2"/>
  <c r="CS3" i="2"/>
  <c r="CS29" i="2"/>
  <c r="CS22" i="2"/>
  <c r="CS11" i="2"/>
  <c r="CT17" i="2"/>
  <c r="CW17" i="2"/>
  <c r="CT34" i="2"/>
  <c r="CW34" i="2"/>
  <c r="CW143" i="2"/>
  <c r="CS17" i="2"/>
  <c r="CV17" i="2"/>
  <c r="CS34" i="2"/>
  <c r="CV34" i="2"/>
  <c r="CV143" i="2"/>
  <c r="CR17" i="2"/>
  <c r="CU17" i="2"/>
  <c r="CR34" i="2"/>
  <c r="CU34" i="2"/>
  <c r="CU143" i="2"/>
  <c r="CT23" i="2"/>
  <c r="CW23" i="2"/>
  <c r="CT33" i="2"/>
  <c r="CW33" i="2"/>
  <c r="CW142" i="2"/>
  <c r="CS23" i="2"/>
  <c r="CV23" i="2"/>
  <c r="CS33" i="2"/>
  <c r="CV33" i="2"/>
  <c r="CV142" i="2"/>
  <c r="CR23" i="2"/>
  <c r="CU23" i="2"/>
  <c r="CR33" i="2"/>
  <c r="CU33" i="2"/>
  <c r="CU142" i="2"/>
  <c r="CT29" i="2"/>
  <c r="CW29" i="2"/>
  <c r="CT32" i="2"/>
  <c r="CW32" i="2"/>
  <c r="CW141" i="2"/>
  <c r="CV29" i="2"/>
  <c r="CS32" i="2"/>
  <c r="CV32" i="2"/>
  <c r="CV141" i="2"/>
  <c r="CR29" i="2"/>
  <c r="CU29" i="2"/>
  <c r="CR32" i="2"/>
  <c r="CU32" i="2"/>
  <c r="CU141" i="2"/>
  <c r="CT22" i="2"/>
  <c r="CW22" i="2"/>
  <c r="CT31" i="2"/>
  <c r="CW31" i="2"/>
  <c r="CW140" i="2"/>
  <c r="CV22" i="2"/>
  <c r="CS31" i="2"/>
  <c r="CV31" i="2"/>
  <c r="CV140" i="2"/>
  <c r="CR22" i="2"/>
  <c r="CU22" i="2"/>
  <c r="CR31" i="2"/>
  <c r="CU31" i="2"/>
  <c r="CU140" i="2"/>
  <c r="CT11" i="2"/>
  <c r="CW11" i="2"/>
  <c r="CT30" i="2"/>
  <c r="CW30" i="2"/>
  <c r="CW139" i="2"/>
  <c r="CV11" i="2"/>
  <c r="CS30" i="2"/>
  <c r="CV30" i="2"/>
  <c r="CV139" i="2"/>
  <c r="CR11" i="2"/>
  <c r="CU11" i="2"/>
  <c r="CR30" i="2"/>
  <c r="CU30" i="2"/>
  <c r="CU139" i="2"/>
  <c r="CT24" i="2"/>
  <c r="CW24" i="2"/>
  <c r="CW138" i="2"/>
  <c r="CS24" i="2"/>
  <c r="CV24" i="2"/>
  <c r="CV138" i="2"/>
  <c r="CR24" i="2"/>
  <c r="CU24" i="2"/>
  <c r="CU138" i="2"/>
  <c r="CT10" i="2"/>
  <c r="CW10" i="2"/>
  <c r="CT28" i="2"/>
  <c r="CW28" i="2"/>
  <c r="CW137" i="2"/>
  <c r="CS10" i="2"/>
  <c r="CV10" i="2"/>
  <c r="CS28" i="2"/>
  <c r="CV28" i="2"/>
  <c r="CV137" i="2"/>
  <c r="CR10" i="2"/>
  <c r="CU10" i="2"/>
  <c r="CR28" i="2"/>
  <c r="CU28" i="2"/>
  <c r="CU137" i="2"/>
  <c r="CT16" i="2"/>
  <c r="CW16" i="2"/>
  <c r="CT27" i="2"/>
  <c r="CW27" i="2"/>
  <c r="CW136" i="2"/>
  <c r="CS16" i="2"/>
  <c r="CV16" i="2"/>
  <c r="CS27" i="2"/>
  <c r="CV27" i="2"/>
  <c r="CV136" i="2"/>
  <c r="CR16" i="2"/>
  <c r="CU16" i="2"/>
  <c r="CR27" i="2"/>
  <c r="CU27" i="2"/>
  <c r="CU136" i="2"/>
  <c r="CT21" i="2"/>
  <c r="CW21" i="2"/>
  <c r="CT26" i="2"/>
  <c r="CW26" i="2"/>
  <c r="CW135" i="2"/>
  <c r="CS21" i="2"/>
  <c r="CV21" i="2"/>
  <c r="CS26" i="2"/>
  <c r="CV26" i="2"/>
  <c r="CV135" i="2"/>
  <c r="CR21" i="2"/>
  <c r="CU21" i="2"/>
  <c r="CR26" i="2"/>
  <c r="CU26" i="2"/>
  <c r="CU135" i="2"/>
  <c r="CT20" i="2"/>
  <c r="CW20" i="2"/>
  <c r="CT25" i="2"/>
  <c r="CW25" i="2"/>
  <c r="CW134" i="2"/>
  <c r="CS20" i="2"/>
  <c r="CV20" i="2"/>
  <c r="CS25" i="2"/>
  <c r="CV25" i="2"/>
  <c r="CV134" i="2"/>
  <c r="CR20" i="2"/>
  <c r="CU20" i="2"/>
  <c r="CR25" i="2"/>
  <c r="CU25" i="2"/>
  <c r="CU134" i="2"/>
  <c r="CW133" i="2"/>
  <c r="CV133" i="2"/>
  <c r="CU133" i="2"/>
  <c r="CT8" i="2"/>
  <c r="CW8" i="2"/>
  <c r="CW132" i="2"/>
  <c r="CS8" i="2"/>
  <c r="CV8" i="2"/>
  <c r="CV132" i="2"/>
  <c r="CR8" i="2"/>
  <c r="CU8" i="2"/>
  <c r="CU132" i="2"/>
  <c r="CW131" i="2"/>
  <c r="CV131" i="2"/>
  <c r="CU131" i="2"/>
  <c r="CW130" i="2"/>
  <c r="CV130" i="2"/>
  <c r="CU130" i="2"/>
  <c r="CW129" i="2"/>
  <c r="CV129" i="2"/>
  <c r="CU129" i="2"/>
  <c r="CT9" i="2"/>
  <c r="CW9" i="2"/>
  <c r="CT19" i="2"/>
  <c r="CW19" i="2"/>
  <c r="CW128" i="2"/>
  <c r="CS9" i="2"/>
  <c r="CV9" i="2"/>
  <c r="CS19" i="2"/>
  <c r="CV19" i="2"/>
  <c r="CV128" i="2"/>
  <c r="CR9" i="2"/>
  <c r="CU9" i="2"/>
  <c r="CR19" i="2"/>
  <c r="CU19" i="2"/>
  <c r="CU128" i="2"/>
  <c r="CT12" i="2"/>
  <c r="CW12" i="2"/>
  <c r="CT18" i="2"/>
  <c r="CW18" i="2"/>
  <c r="CW127" i="2"/>
  <c r="CS12" i="2"/>
  <c r="CV12" i="2"/>
  <c r="CS18" i="2"/>
  <c r="CV18" i="2"/>
  <c r="CV127" i="2"/>
  <c r="CR12" i="2"/>
  <c r="CU12" i="2"/>
  <c r="CR18" i="2"/>
  <c r="CU18" i="2"/>
  <c r="CU127" i="2"/>
  <c r="CW126" i="2"/>
  <c r="CV126" i="2"/>
  <c r="CU126" i="2"/>
  <c r="CW125" i="2"/>
  <c r="CV125" i="2"/>
  <c r="CU125" i="2"/>
  <c r="CT13" i="2"/>
  <c r="CW13" i="2"/>
  <c r="CT15" i="2"/>
  <c r="CW15" i="2"/>
  <c r="CW124" i="2"/>
  <c r="CS13" i="2"/>
  <c r="CV13" i="2"/>
  <c r="CS15" i="2"/>
  <c r="CV15" i="2"/>
  <c r="CV124" i="2"/>
  <c r="CR13" i="2"/>
  <c r="CU13" i="2"/>
  <c r="CR15" i="2"/>
  <c r="CU15" i="2"/>
  <c r="CU124" i="2"/>
  <c r="CT14" i="2"/>
  <c r="CW14" i="2"/>
  <c r="CW123" i="2"/>
  <c r="CS14" i="2"/>
  <c r="CV14" i="2"/>
  <c r="CV123" i="2"/>
  <c r="CR14" i="2"/>
  <c r="CU14" i="2"/>
  <c r="CU123" i="2"/>
  <c r="CW122" i="2"/>
  <c r="CV122" i="2"/>
  <c r="CU122" i="2"/>
  <c r="CW121" i="2"/>
  <c r="CV121" i="2"/>
  <c r="CU121" i="2"/>
  <c r="CW120" i="2"/>
  <c r="CV120" i="2"/>
  <c r="CU120" i="2"/>
  <c r="CW119" i="2"/>
  <c r="CV119" i="2"/>
  <c r="CU119" i="2"/>
  <c r="CW118" i="2"/>
  <c r="CV118" i="2"/>
  <c r="CU118" i="2"/>
  <c r="CW117" i="2"/>
  <c r="CV117" i="2"/>
  <c r="CU117" i="2"/>
  <c r="CW83" i="2"/>
  <c r="CV83" i="2"/>
  <c r="CU83" i="2"/>
  <c r="CW82" i="2"/>
  <c r="CV82" i="2"/>
  <c r="CU82" i="2"/>
  <c r="CW81" i="2"/>
  <c r="CV81" i="2"/>
  <c r="CU81" i="2"/>
  <c r="CW80" i="2"/>
  <c r="CV80" i="2"/>
  <c r="CU80" i="2"/>
  <c r="CW79" i="2"/>
  <c r="CV79" i="2"/>
  <c r="CU79" i="2"/>
  <c r="CW78" i="2"/>
  <c r="CV78" i="2"/>
  <c r="CU78" i="2"/>
  <c r="CW77" i="2"/>
  <c r="CV77" i="2"/>
  <c r="CU77" i="2"/>
  <c r="CW76" i="2"/>
  <c r="CV76" i="2"/>
  <c r="CU76" i="2"/>
  <c r="CW75" i="2"/>
  <c r="CV75" i="2"/>
  <c r="CU75" i="2"/>
  <c r="CW74" i="2"/>
  <c r="CV74" i="2"/>
  <c r="CU74" i="2"/>
  <c r="CW73" i="2"/>
  <c r="CV73" i="2"/>
  <c r="CU73" i="2"/>
  <c r="CW72" i="2"/>
  <c r="CV72" i="2"/>
  <c r="CU72" i="2"/>
  <c r="CW71" i="2"/>
  <c r="CV71" i="2"/>
  <c r="CU71" i="2"/>
  <c r="CW70" i="2"/>
  <c r="CV70" i="2"/>
  <c r="CU70" i="2"/>
  <c r="CW69" i="2"/>
  <c r="CV69" i="2"/>
  <c r="CU69" i="2"/>
  <c r="CW68" i="2"/>
  <c r="CV68" i="2"/>
  <c r="CU68" i="2"/>
  <c r="CW67" i="2"/>
  <c r="CV67" i="2"/>
  <c r="CU67" i="2"/>
  <c r="CW66" i="2"/>
  <c r="CV66" i="2"/>
  <c r="CU66" i="2"/>
  <c r="CW65" i="2"/>
  <c r="CV65" i="2"/>
  <c r="CU65" i="2"/>
  <c r="CW64" i="2"/>
  <c r="CV64" i="2"/>
  <c r="CU64" i="2"/>
  <c r="CW63" i="2"/>
  <c r="CV63" i="2"/>
  <c r="CU63" i="2"/>
  <c r="CW62" i="2"/>
  <c r="CV62" i="2"/>
  <c r="CU62" i="2"/>
  <c r="CW61" i="2"/>
  <c r="CV61" i="2"/>
  <c r="CU61" i="2"/>
  <c r="CW60" i="2"/>
  <c r="CV60" i="2"/>
  <c r="CU60" i="2"/>
  <c r="CW59" i="2"/>
  <c r="CV59" i="2"/>
  <c r="CU59" i="2"/>
  <c r="CW58" i="2"/>
  <c r="CV58" i="2"/>
  <c r="CU58" i="2"/>
  <c r="CW57" i="2"/>
  <c r="CV57" i="2"/>
  <c r="CU57" i="2"/>
  <c r="CW53" i="2"/>
  <c r="CV53" i="2"/>
  <c r="CU53" i="2"/>
  <c r="CW52" i="2"/>
  <c r="CV52" i="2"/>
  <c r="CU52" i="2"/>
  <c r="CW49" i="2"/>
  <c r="CV49" i="2"/>
  <c r="CU49" i="2"/>
  <c r="CW48" i="2"/>
  <c r="CV48" i="2"/>
  <c r="CU48" i="2"/>
  <c r="CW41" i="2"/>
  <c r="CV41" i="2"/>
  <c r="CU41" i="2"/>
  <c r="CW40" i="2"/>
  <c r="CV40" i="2"/>
  <c r="CU40" i="2"/>
  <c r="CW39" i="2"/>
  <c r="CV39" i="2"/>
  <c r="CU39" i="2"/>
  <c r="CW37" i="2"/>
  <c r="CV37" i="2"/>
  <c r="CU37" i="2"/>
  <c r="CW36" i="2"/>
  <c r="CV36" i="2"/>
  <c r="CU36" i="2"/>
  <c r="CV3" i="2"/>
  <c r="AE3" i="2"/>
  <c r="AD22" i="2"/>
  <c r="AD11" i="2"/>
  <c r="Z40" i="2"/>
  <c r="Z39" i="2"/>
  <c r="AO31" i="6"/>
  <c r="AM31" i="6"/>
  <c r="J31" i="6"/>
  <c r="M3" i="2"/>
  <c r="L19" i="2"/>
  <c r="L8" i="2"/>
  <c r="L117" i="2"/>
  <c r="BU3" i="2"/>
  <c r="BV17" i="2"/>
  <c r="BY17" i="2"/>
  <c r="BV34" i="2"/>
  <c r="BY34" i="2"/>
  <c r="BY113" i="2"/>
  <c r="BU17" i="2"/>
  <c r="BX17" i="2"/>
  <c r="BU34" i="2"/>
  <c r="BX34" i="2"/>
  <c r="BX113" i="2"/>
  <c r="BT17" i="2"/>
  <c r="BW17" i="2"/>
  <c r="BT34" i="2"/>
  <c r="BW34" i="2"/>
  <c r="BW113" i="2"/>
  <c r="BV23" i="2"/>
  <c r="BY23" i="2"/>
  <c r="BV33" i="2"/>
  <c r="BY33" i="2"/>
  <c r="BY112" i="2"/>
  <c r="BU23" i="2"/>
  <c r="BX23" i="2"/>
  <c r="BU33" i="2"/>
  <c r="BX33" i="2"/>
  <c r="BX112" i="2"/>
  <c r="BT23" i="2"/>
  <c r="BW23" i="2"/>
  <c r="BT33" i="2"/>
  <c r="BW33" i="2"/>
  <c r="BW112" i="2"/>
  <c r="BV29" i="2"/>
  <c r="BY29" i="2"/>
  <c r="BV32" i="2"/>
  <c r="BY32" i="2"/>
  <c r="BY111" i="2"/>
  <c r="BU29" i="2"/>
  <c r="BX29" i="2"/>
  <c r="BU32" i="2"/>
  <c r="BX32" i="2"/>
  <c r="BX111" i="2"/>
  <c r="BT29" i="2"/>
  <c r="BW29" i="2"/>
  <c r="BT32" i="2"/>
  <c r="BW32" i="2"/>
  <c r="BW111" i="2"/>
  <c r="BV22" i="2"/>
  <c r="BY22" i="2"/>
  <c r="BV31" i="2"/>
  <c r="BY31" i="2"/>
  <c r="BY110" i="2"/>
  <c r="BU22" i="2"/>
  <c r="BX22" i="2"/>
  <c r="BU31" i="2"/>
  <c r="BX31" i="2"/>
  <c r="BX110" i="2"/>
  <c r="BT22" i="2"/>
  <c r="BW22" i="2"/>
  <c r="BT31" i="2"/>
  <c r="BW31" i="2"/>
  <c r="BW110" i="2"/>
  <c r="BV11" i="2"/>
  <c r="BY11" i="2"/>
  <c r="BV30" i="2"/>
  <c r="BY30" i="2"/>
  <c r="BY109" i="2"/>
  <c r="BU11" i="2"/>
  <c r="BX11" i="2"/>
  <c r="BU30" i="2"/>
  <c r="BX30" i="2"/>
  <c r="BX109" i="2"/>
  <c r="BT11" i="2"/>
  <c r="BW11" i="2"/>
  <c r="BT30" i="2"/>
  <c r="BW30" i="2"/>
  <c r="BW109" i="2"/>
  <c r="BV24" i="2"/>
  <c r="BY24" i="2"/>
  <c r="BY108" i="2"/>
  <c r="BU24" i="2"/>
  <c r="BX24" i="2"/>
  <c r="BX108" i="2"/>
  <c r="BT24" i="2"/>
  <c r="BW24" i="2"/>
  <c r="BW108" i="2"/>
  <c r="BV10" i="2"/>
  <c r="BY10" i="2"/>
  <c r="BV28" i="2"/>
  <c r="BY28" i="2"/>
  <c r="BY107" i="2"/>
  <c r="BU10" i="2"/>
  <c r="BX10" i="2"/>
  <c r="BU28" i="2"/>
  <c r="BX28" i="2"/>
  <c r="BX107" i="2"/>
  <c r="BT10" i="2"/>
  <c r="BW10" i="2"/>
  <c r="BT28" i="2"/>
  <c r="BW28" i="2"/>
  <c r="BW107" i="2"/>
  <c r="BV16" i="2"/>
  <c r="BY16" i="2"/>
  <c r="BV27" i="2"/>
  <c r="BY27" i="2"/>
  <c r="BY106" i="2"/>
  <c r="BU16" i="2"/>
  <c r="BX16" i="2"/>
  <c r="BU27" i="2"/>
  <c r="BX27" i="2"/>
  <c r="BX106" i="2"/>
  <c r="BT16" i="2"/>
  <c r="BW16" i="2"/>
  <c r="BT27" i="2"/>
  <c r="BW27" i="2"/>
  <c r="BW106" i="2"/>
  <c r="BV21" i="2"/>
  <c r="BY21" i="2"/>
  <c r="BV26" i="2"/>
  <c r="BY26" i="2"/>
  <c r="BY105" i="2"/>
  <c r="BU21" i="2"/>
  <c r="BX21" i="2"/>
  <c r="BU26" i="2"/>
  <c r="BX26" i="2"/>
  <c r="BX105" i="2"/>
  <c r="BT21" i="2"/>
  <c r="BW21" i="2"/>
  <c r="BT26" i="2"/>
  <c r="BW26" i="2"/>
  <c r="BW105" i="2"/>
  <c r="BV20" i="2"/>
  <c r="BY20" i="2"/>
  <c r="BV25" i="2"/>
  <c r="BY25" i="2"/>
  <c r="BY104" i="2"/>
  <c r="BU20" i="2"/>
  <c r="BX20" i="2"/>
  <c r="BU25" i="2"/>
  <c r="BX25" i="2"/>
  <c r="BX104" i="2"/>
  <c r="BT20" i="2"/>
  <c r="BW20" i="2"/>
  <c r="BT25" i="2"/>
  <c r="BW25" i="2"/>
  <c r="BW104" i="2"/>
  <c r="BY103" i="2"/>
  <c r="BX103" i="2"/>
  <c r="BW103" i="2"/>
  <c r="BV8" i="2"/>
  <c r="BY8" i="2"/>
  <c r="BY102" i="2"/>
  <c r="BU8" i="2"/>
  <c r="BX8" i="2"/>
  <c r="BX102" i="2"/>
  <c r="BT8" i="2"/>
  <c r="BW8" i="2"/>
  <c r="BW102" i="2"/>
  <c r="BY101" i="2"/>
  <c r="BX101" i="2"/>
  <c r="BW101" i="2"/>
  <c r="BY100" i="2"/>
  <c r="BX100" i="2"/>
  <c r="BW100" i="2"/>
  <c r="BY99" i="2"/>
  <c r="BX99" i="2"/>
  <c r="BW99" i="2"/>
  <c r="BV9" i="2"/>
  <c r="BY9" i="2"/>
  <c r="BV19" i="2"/>
  <c r="BY19" i="2"/>
  <c r="BY98" i="2"/>
  <c r="BU9" i="2"/>
  <c r="BX9" i="2"/>
  <c r="BU19" i="2"/>
  <c r="BX19" i="2"/>
  <c r="BX98" i="2"/>
  <c r="BT9" i="2"/>
  <c r="BW9" i="2"/>
  <c r="BT19" i="2"/>
  <c r="BW19" i="2"/>
  <c r="BW98" i="2"/>
  <c r="BV12" i="2"/>
  <c r="BY12" i="2"/>
  <c r="BV18" i="2"/>
  <c r="BY18" i="2"/>
  <c r="BY97" i="2"/>
  <c r="BU12" i="2"/>
  <c r="BX12" i="2"/>
  <c r="BU18" i="2"/>
  <c r="BX18" i="2"/>
  <c r="BX97" i="2"/>
  <c r="BT12" i="2"/>
  <c r="BW12" i="2"/>
  <c r="BT18" i="2"/>
  <c r="BW18" i="2"/>
  <c r="BW97" i="2"/>
  <c r="BY96" i="2"/>
  <c r="BX96" i="2"/>
  <c r="BW96" i="2"/>
  <c r="BY95" i="2"/>
  <c r="BX95" i="2"/>
  <c r="BW95" i="2"/>
  <c r="BV13" i="2"/>
  <c r="BY13" i="2"/>
  <c r="BV15" i="2"/>
  <c r="BY15" i="2"/>
  <c r="BY94" i="2"/>
  <c r="BU13" i="2"/>
  <c r="BX13" i="2"/>
  <c r="BU15" i="2"/>
  <c r="BX15" i="2"/>
  <c r="BX94" i="2"/>
  <c r="BT13" i="2"/>
  <c r="BW13" i="2"/>
  <c r="BT15" i="2"/>
  <c r="BW15" i="2"/>
  <c r="BW94" i="2"/>
  <c r="BV14" i="2"/>
  <c r="BY14" i="2"/>
  <c r="BY93" i="2"/>
  <c r="BU14" i="2"/>
  <c r="BX14" i="2"/>
  <c r="BX93" i="2"/>
  <c r="BT14" i="2"/>
  <c r="BW14" i="2"/>
  <c r="BW93" i="2"/>
  <c r="BY92" i="2"/>
  <c r="BX92" i="2"/>
  <c r="BW92" i="2"/>
  <c r="BY91" i="2"/>
  <c r="BX91" i="2"/>
  <c r="BW91" i="2"/>
  <c r="BY90" i="2"/>
  <c r="BX90" i="2"/>
  <c r="BW90" i="2"/>
  <c r="BY89" i="2"/>
  <c r="BX89" i="2"/>
  <c r="BW89" i="2"/>
  <c r="BY88" i="2"/>
  <c r="BX88" i="2"/>
  <c r="BW88" i="2"/>
  <c r="BY87" i="2"/>
  <c r="BX87" i="2"/>
  <c r="BW87" i="2"/>
  <c r="BY83" i="2"/>
  <c r="BX83" i="2"/>
  <c r="BW83" i="2"/>
  <c r="BY82" i="2"/>
  <c r="BX82" i="2"/>
  <c r="BW82" i="2"/>
  <c r="BY81" i="2"/>
  <c r="BX81" i="2"/>
  <c r="BW81" i="2"/>
  <c r="BY80" i="2"/>
  <c r="BX80" i="2"/>
  <c r="BW80" i="2"/>
  <c r="BY79" i="2"/>
  <c r="BX79" i="2"/>
  <c r="BW79" i="2"/>
  <c r="BY78" i="2"/>
  <c r="BX78" i="2"/>
  <c r="BW78" i="2"/>
  <c r="BY77" i="2"/>
  <c r="BX77" i="2"/>
  <c r="BW77" i="2"/>
  <c r="BY76" i="2"/>
  <c r="BX76" i="2"/>
  <c r="BW76" i="2"/>
  <c r="BY75" i="2"/>
  <c r="BX75" i="2"/>
  <c r="BW75" i="2"/>
  <c r="BY74" i="2"/>
  <c r="BX74" i="2"/>
  <c r="BW74" i="2"/>
  <c r="BY73" i="2"/>
  <c r="BX73" i="2"/>
  <c r="BW73" i="2"/>
  <c r="BY72" i="2"/>
  <c r="BX72" i="2"/>
  <c r="BW72" i="2"/>
  <c r="BY71" i="2"/>
  <c r="BX71" i="2"/>
  <c r="BW71" i="2"/>
  <c r="BY70" i="2"/>
  <c r="BX70" i="2"/>
  <c r="BW70" i="2"/>
  <c r="BY69" i="2"/>
  <c r="BX69" i="2"/>
  <c r="BW69" i="2"/>
  <c r="BY68" i="2"/>
  <c r="BX68" i="2"/>
  <c r="BW68" i="2"/>
  <c r="BY67" i="2"/>
  <c r="BX67" i="2"/>
  <c r="BW67" i="2"/>
  <c r="BY66" i="2"/>
  <c r="BX66" i="2"/>
  <c r="BW66" i="2"/>
  <c r="BY65" i="2"/>
  <c r="BX65" i="2"/>
  <c r="BW65" i="2"/>
  <c r="BY64" i="2"/>
  <c r="BX64" i="2"/>
  <c r="BW64" i="2"/>
  <c r="BY63" i="2"/>
  <c r="BX63" i="2"/>
  <c r="BW63" i="2"/>
  <c r="BY62" i="2"/>
  <c r="BX62" i="2"/>
  <c r="BW62" i="2"/>
  <c r="BY61" i="2"/>
  <c r="BX61" i="2"/>
  <c r="BW61" i="2"/>
  <c r="BY60" i="2"/>
  <c r="BX60" i="2"/>
  <c r="BW60" i="2"/>
  <c r="BY59" i="2"/>
  <c r="BX59" i="2"/>
  <c r="BW59" i="2"/>
  <c r="BY58" i="2"/>
  <c r="BX58" i="2"/>
  <c r="BW58" i="2"/>
  <c r="BY57" i="2"/>
  <c r="BX57" i="2"/>
  <c r="BW57" i="2"/>
  <c r="BY51" i="2"/>
  <c r="BX51" i="2"/>
  <c r="BW51" i="2"/>
  <c r="BY50" i="2"/>
  <c r="BX50" i="2"/>
  <c r="BW50" i="2"/>
  <c r="BY49" i="2"/>
  <c r="BX49" i="2"/>
  <c r="BW49" i="2"/>
  <c r="BY48" i="2"/>
  <c r="BX48" i="2"/>
  <c r="BW48" i="2"/>
  <c r="BY41" i="2"/>
  <c r="BX41" i="2"/>
  <c r="BW41" i="2"/>
  <c r="BY40" i="2"/>
  <c r="BX40" i="2"/>
  <c r="BW40" i="2"/>
  <c r="BY39" i="2"/>
  <c r="BX39" i="2"/>
  <c r="BW39" i="2"/>
  <c r="BY37" i="2"/>
  <c r="BX37" i="2"/>
  <c r="BW37" i="2"/>
  <c r="BY36" i="2"/>
  <c r="BX36" i="2"/>
  <c r="BW36" i="2"/>
  <c r="BX3" i="2"/>
  <c r="BL3" i="2"/>
  <c r="BM17" i="2"/>
  <c r="BP17" i="2"/>
  <c r="BM34" i="2"/>
  <c r="BP34" i="2"/>
  <c r="BP143" i="2"/>
  <c r="BL17" i="2"/>
  <c r="BO17" i="2"/>
  <c r="BL34" i="2"/>
  <c r="BO34" i="2"/>
  <c r="BO143" i="2"/>
  <c r="BK17" i="2"/>
  <c r="BN17" i="2"/>
  <c r="BK34" i="2"/>
  <c r="BN34" i="2"/>
  <c r="BN143" i="2"/>
  <c r="BM23" i="2"/>
  <c r="BP23" i="2"/>
  <c r="BM33" i="2"/>
  <c r="BP33" i="2"/>
  <c r="BP142" i="2"/>
  <c r="BL23" i="2"/>
  <c r="BO23" i="2"/>
  <c r="BL33" i="2"/>
  <c r="BO33" i="2"/>
  <c r="BO142" i="2"/>
  <c r="BK23" i="2"/>
  <c r="BN23" i="2"/>
  <c r="BK33" i="2"/>
  <c r="BN33" i="2"/>
  <c r="BN142" i="2"/>
  <c r="BM29" i="2"/>
  <c r="BP29" i="2"/>
  <c r="BM32" i="2"/>
  <c r="BP32" i="2"/>
  <c r="BP141" i="2"/>
  <c r="BL29" i="2"/>
  <c r="BO29" i="2"/>
  <c r="BL32" i="2"/>
  <c r="BO32" i="2"/>
  <c r="BO141" i="2"/>
  <c r="BK29" i="2"/>
  <c r="BN29" i="2"/>
  <c r="BK32" i="2"/>
  <c r="BN32" i="2"/>
  <c r="BN141" i="2"/>
  <c r="BM22" i="2"/>
  <c r="BP22" i="2"/>
  <c r="BM31" i="2"/>
  <c r="BP31" i="2"/>
  <c r="BP140" i="2"/>
  <c r="BL22" i="2"/>
  <c r="BO22" i="2"/>
  <c r="BL31" i="2"/>
  <c r="BO31" i="2"/>
  <c r="BO140" i="2"/>
  <c r="BK22" i="2"/>
  <c r="BN22" i="2"/>
  <c r="BK31" i="2"/>
  <c r="BN31" i="2"/>
  <c r="BN140" i="2"/>
  <c r="BM11" i="2"/>
  <c r="BP11" i="2"/>
  <c r="BM30" i="2"/>
  <c r="BP30" i="2"/>
  <c r="BP139" i="2"/>
  <c r="BL11" i="2"/>
  <c r="BO11" i="2"/>
  <c r="BL30" i="2"/>
  <c r="BO30" i="2"/>
  <c r="BO139" i="2"/>
  <c r="BK11" i="2"/>
  <c r="BN11" i="2"/>
  <c r="BK30" i="2"/>
  <c r="BN30" i="2"/>
  <c r="BN139" i="2"/>
  <c r="BM24" i="2"/>
  <c r="BP24" i="2"/>
  <c r="BP138" i="2"/>
  <c r="BL24" i="2"/>
  <c r="BO24" i="2"/>
  <c r="BO138" i="2"/>
  <c r="BK24" i="2"/>
  <c r="BN24" i="2"/>
  <c r="BN138" i="2"/>
  <c r="BM10" i="2"/>
  <c r="BP10" i="2"/>
  <c r="BM28" i="2"/>
  <c r="BP28" i="2"/>
  <c r="BP137" i="2"/>
  <c r="BL10" i="2"/>
  <c r="BO10" i="2"/>
  <c r="BL28" i="2"/>
  <c r="BO28" i="2"/>
  <c r="BO137" i="2"/>
  <c r="BK10" i="2"/>
  <c r="BN10" i="2"/>
  <c r="BK28" i="2"/>
  <c r="BN28" i="2"/>
  <c r="BN137" i="2"/>
  <c r="BM16" i="2"/>
  <c r="BP16" i="2"/>
  <c r="BM27" i="2"/>
  <c r="BP27" i="2"/>
  <c r="BP136" i="2"/>
  <c r="BL16" i="2"/>
  <c r="BO16" i="2"/>
  <c r="BL27" i="2"/>
  <c r="BO27" i="2"/>
  <c r="BO136" i="2"/>
  <c r="BK16" i="2"/>
  <c r="BN16" i="2"/>
  <c r="BK27" i="2"/>
  <c r="BN27" i="2"/>
  <c r="BN136" i="2"/>
  <c r="BM21" i="2"/>
  <c r="BP21" i="2"/>
  <c r="BM26" i="2"/>
  <c r="BP26" i="2"/>
  <c r="BP135" i="2"/>
  <c r="BL21" i="2"/>
  <c r="BO21" i="2"/>
  <c r="BL26" i="2"/>
  <c r="BO26" i="2"/>
  <c r="BO135" i="2"/>
  <c r="BK21" i="2"/>
  <c r="BN21" i="2"/>
  <c r="BK26" i="2"/>
  <c r="BN26" i="2"/>
  <c r="BN135" i="2"/>
  <c r="BM20" i="2"/>
  <c r="BP20" i="2"/>
  <c r="BM25" i="2"/>
  <c r="BP25" i="2"/>
  <c r="BP134" i="2"/>
  <c r="BL20" i="2"/>
  <c r="BO20" i="2"/>
  <c r="BL25" i="2"/>
  <c r="BO25" i="2"/>
  <c r="BO134" i="2"/>
  <c r="BK20" i="2"/>
  <c r="BN20" i="2"/>
  <c r="BK25" i="2"/>
  <c r="BN25" i="2"/>
  <c r="BN134" i="2"/>
  <c r="BP133" i="2"/>
  <c r="BO133" i="2"/>
  <c r="BN133" i="2"/>
  <c r="BM8" i="2"/>
  <c r="BP8" i="2"/>
  <c r="BP132" i="2"/>
  <c r="BL8" i="2"/>
  <c r="BO8" i="2"/>
  <c r="BO132" i="2"/>
  <c r="BK8" i="2"/>
  <c r="BN8" i="2"/>
  <c r="BN132" i="2"/>
  <c r="BP131" i="2"/>
  <c r="BO131" i="2"/>
  <c r="BN131" i="2"/>
  <c r="BP130" i="2"/>
  <c r="BO130" i="2"/>
  <c r="BN130" i="2"/>
  <c r="BP129" i="2"/>
  <c r="BO129" i="2"/>
  <c r="BN129" i="2"/>
  <c r="BM9" i="2"/>
  <c r="BP9" i="2"/>
  <c r="BM19" i="2"/>
  <c r="BP19" i="2"/>
  <c r="BP128" i="2"/>
  <c r="BL9" i="2"/>
  <c r="BO9" i="2"/>
  <c r="BL19" i="2"/>
  <c r="BO19" i="2"/>
  <c r="BO128" i="2"/>
  <c r="BK9" i="2"/>
  <c r="BN9" i="2"/>
  <c r="BK19" i="2"/>
  <c r="BN19" i="2"/>
  <c r="BN128" i="2"/>
  <c r="BM12" i="2"/>
  <c r="BP12" i="2"/>
  <c r="BM18" i="2"/>
  <c r="BP18" i="2"/>
  <c r="BP127" i="2"/>
  <c r="BL12" i="2"/>
  <c r="BO12" i="2"/>
  <c r="BL18" i="2"/>
  <c r="BO18" i="2"/>
  <c r="BO127" i="2"/>
  <c r="BK12" i="2"/>
  <c r="BN12" i="2"/>
  <c r="BK18" i="2"/>
  <c r="BN18" i="2"/>
  <c r="BN127" i="2"/>
  <c r="BP126" i="2"/>
  <c r="BO126" i="2"/>
  <c r="BN126" i="2"/>
  <c r="BP125" i="2"/>
  <c r="BO125" i="2"/>
  <c r="BN125" i="2"/>
  <c r="BM13" i="2"/>
  <c r="BP13" i="2"/>
  <c r="BM15" i="2"/>
  <c r="BP15" i="2"/>
  <c r="BP124" i="2"/>
  <c r="BL13" i="2"/>
  <c r="BO13" i="2"/>
  <c r="BL15" i="2"/>
  <c r="BO15" i="2"/>
  <c r="BO124" i="2"/>
  <c r="BK13" i="2"/>
  <c r="BN13" i="2"/>
  <c r="BK15" i="2"/>
  <c r="BN15" i="2"/>
  <c r="BN124" i="2"/>
  <c r="BM14" i="2"/>
  <c r="BP14" i="2"/>
  <c r="BP123" i="2"/>
  <c r="BL14" i="2"/>
  <c r="BO14" i="2"/>
  <c r="BO123" i="2"/>
  <c r="BK14" i="2"/>
  <c r="BN14" i="2"/>
  <c r="BN123" i="2"/>
  <c r="BP122" i="2"/>
  <c r="BO122" i="2"/>
  <c r="BN122" i="2"/>
  <c r="BP121" i="2"/>
  <c r="BO121" i="2"/>
  <c r="BN121" i="2"/>
  <c r="BP120" i="2"/>
  <c r="BO120" i="2"/>
  <c r="BN120" i="2"/>
  <c r="BP119" i="2"/>
  <c r="BO119" i="2"/>
  <c r="BN119" i="2"/>
  <c r="BP118" i="2"/>
  <c r="BO118" i="2"/>
  <c r="BN118" i="2"/>
  <c r="BP117" i="2"/>
  <c r="BO117" i="2"/>
  <c r="BN117" i="2"/>
  <c r="BP83" i="2"/>
  <c r="BO83" i="2"/>
  <c r="BN83" i="2"/>
  <c r="BP82" i="2"/>
  <c r="BO82" i="2"/>
  <c r="BN82" i="2"/>
  <c r="BP81" i="2"/>
  <c r="BO81" i="2"/>
  <c r="BN81" i="2"/>
  <c r="BP80" i="2"/>
  <c r="BO80" i="2"/>
  <c r="BN80" i="2"/>
  <c r="BP79" i="2"/>
  <c r="BO79" i="2"/>
  <c r="BN79" i="2"/>
  <c r="BP78" i="2"/>
  <c r="BO78" i="2"/>
  <c r="BN78" i="2"/>
  <c r="BP77" i="2"/>
  <c r="BO77" i="2"/>
  <c r="BN77" i="2"/>
  <c r="BP76" i="2"/>
  <c r="BO76" i="2"/>
  <c r="BN76" i="2"/>
  <c r="BP75" i="2"/>
  <c r="BO75" i="2"/>
  <c r="BN75" i="2"/>
  <c r="BP74" i="2"/>
  <c r="BO74" i="2"/>
  <c r="BN74" i="2"/>
  <c r="BP73" i="2"/>
  <c r="BO73" i="2"/>
  <c r="BN73" i="2"/>
  <c r="BP72" i="2"/>
  <c r="BO72" i="2"/>
  <c r="BN72" i="2"/>
  <c r="BP71" i="2"/>
  <c r="BO71" i="2"/>
  <c r="BN71" i="2"/>
  <c r="BP70" i="2"/>
  <c r="BO70" i="2"/>
  <c r="BN70" i="2"/>
  <c r="BP69" i="2"/>
  <c r="BO69" i="2"/>
  <c r="BN69" i="2"/>
  <c r="BP68" i="2"/>
  <c r="BO68" i="2"/>
  <c r="BN68" i="2"/>
  <c r="BP67" i="2"/>
  <c r="BO67" i="2"/>
  <c r="BN67" i="2"/>
  <c r="BP66" i="2"/>
  <c r="BO66" i="2"/>
  <c r="BN66" i="2"/>
  <c r="BP65" i="2"/>
  <c r="BO65" i="2"/>
  <c r="BN65" i="2"/>
  <c r="BP64" i="2"/>
  <c r="BO64" i="2"/>
  <c r="BN64" i="2"/>
  <c r="BP63" i="2"/>
  <c r="BO63" i="2"/>
  <c r="BN63" i="2"/>
  <c r="BP62" i="2"/>
  <c r="BO62" i="2"/>
  <c r="BN62" i="2"/>
  <c r="BP61" i="2"/>
  <c r="BO61" i="2"/>
  <c r="BN61" i="2"/>
  <c r="BP60" i="2"/>
  <c r="BO60" i="2"/>
  <c r="BN60" i="2"/>
  <c r="BP59" i="2"/>
  <c r="BO59" i="2"/>
  <c r="BN59" i="2"/>
  <c r="BP58" i="2"/>
  <c r="BO58" i="2"/>
  <c r="BN58" i="2"/>
  <c r="BP57" i="2"/>
  <c r="BO57" i="2"/>
  <c r="BN57" i="2"/>
  <c r="BN48" i="2"/>
  <c r="BP53" i="2"/>
  <c r="BO53" i="2"/>
  <c r="BN53" i="2"/>
  <c r="BP52" i="2"/>
  <c r="BO52" i="2"/>
  <c r="BN52" i="2"/>
  <c r="BP49" i="2"/>
  <c r="BO49" i="2"/>
  <c r="BN49" i="2"/>
  <c r="BP48" i="2"/>
  <c r="BO48" i="2"/>
  <c r="BP41" i="2"/>
  <c r="BO41" i="2"/>
  <c r="BN41" i="2"/>
  <c r="BP40" i="2"/>
  <c r="BO40" i="2"/>
  <c r="BN40" i="2"/>
  <c r="BP39" i="2"/>
  <c r="BO39" i="2"/>
  <c r="BN39" i="2"/>
  <c r="BP37" i="2"/>
  <c r="BO37" i="2"/>
  <c r="BN37" i="2"/>
  <c r="BP36" i="2"/>
  <c r="BO36" i="2"/>
  <c r="BN36" i="2"/>
  <c r="BO3" i="2"/>
  <c r="DW3" i="2"/>
  <c r="DX19" i="2"/>
  <c r="EA19" i="2"/>
  <c r="DX8" i="2"/>
  <c r="EA8" i="2"/>
  <c r="EA87" i="2"/>
  <c r="DX14" i="2"/>
  <c r="EA14" i="2"/>
  <c r="DX9" i="2"/>
  <c r="EA9" i="2"/>
  <c r="EA88" i="2"/>
  <c r="DX25" i="2"/>
  <c r="EA25" i="2"/>
  <c r="DX10" i="2"/>
  <c r="EA10" i="2"/>
  <c r="EA89" i="2"/>
  <c r="DX34" i="2"/>
  <c r="EA34" i="2"/>
  <c r="DX11" i="2"/>
  <c r="EA11" i="2"/>
  <c r="EA90" i="2"/>
  <c r="DX33" i="2"/>
  <c r="EA33" i="2"/>
  <c r="DX12" i="2"/>
  <c r="EA12" i="2"/>
  <c r="EA91" i="2"/>
  <c r="DX15" i="2"/>
  <c r="EA15" i="2"/>
  <c r="DX13" i="2"/>
  <c r="EA13" i="2"/>
  <c r="EA92" i="2"/>
  <c r="DX18" i="2"/>
  <c r="EA18" i="2"/>
  <c r="EA93" i="2"/>
  <c r="EA94" i="2"/>
  <c r="DX30" i="2"/>
  <c r="EA30" i="2"/>
  <c r="DX16" i="2"/>
  <c r="EA16" i="2"/>
  <c r="EA95" i="2"/>
  <c r="DX31" i="2"/>
  <c r="EA31" i="2"/>
  <c r="DX17" i="2"/>
  <c r="EA17" i="2"/>
  <c r="EA96" i="2"/>
  <c r="EA97" i="2"/>
  <c r="EA98" i="2"/>
  <c r="DX26" i="2"/>
  <c r="EA26" i="2"/>
  <c r="DX20" i="2"/>
  <c r="EA20" i="2"/>
  <c r="EA99" i="2"/>
  <c r="DX27" i="2"/>
  <c r="EA27" i="2"/>
  <c r="DX21" i="2"/>
  <c r="EA21" i="2"/>
  <c r="EA100" i="2"/>
  <c r="DX28" i="2"/>
  <c r="EA28" i="2"/>
  <c r="DX22" i="2"/>
  <c r="EA22" i="2"/>
  <c r="EA101" i="2"/>
  <c r="DX23" i="2"/>
  <c r="EA23" i="2"/>
  <c r="EA102" i="2"/>
  <c r="DX32" i="2"/>
  <c r="EA32" i="2"/>
  <c r="DX24" i="2"/>
  <c r="EA24" i="2"/>
  <c r="EA103" i="2"/>
  <c r="EA104" i="2"/>
  <c r="EA105" i="2"/>
  <c r="EA106" i="2"/>
  <c r="EA107" i="2"/>
  <c r="DX29" i="2"/>
  <c r="EA29" i="2"/>
  <c r="EA108" i="2"/>
  <c r="EA109" i="2"/>
  <c r="EA110" i="2"/>
  <c r="EA111" i="2"/>
  <c r="EA112" i="2"/>
  <c r="EA113" i="2"/>
  <c r="EA51" i="2"/>
  <c r="DW19" i="2"/>
  <c r="DZ19" i="2"/>
  <c r="DW8" i="2"/>
  <c r="DZ8" i="2"/>
  <c r="DZ87" i="2"/>
  <c r="DW14" i="2"/>
  <c r="DZ14" i="2"/>
  <c r="DW9" i="2"/>
  <c r="DZ9" i="2"/>
  <c r="DZ88" i="2"/>
  <c r="DW25" i="2"/>
  <c r="DZ25" i="2"/>
  <c r="DW10" i="2"/>
  <c r="DZ10" i="2"/>
  <c r="DZ89" i="2"/>
  <c r="DW34" i="2"/>
  <c r="DZ34" i="2"/>
  <c r="DW11" i="2"/>
  <c r="DZ11" i="2"/>
  <c r="DZ90" i="2"/>
  <c r="DW33" i="2"/>
  <c r="DZ33" i="2"/>
  <c r="DW12" i="2"/>
  <c r="DZ12" i="2"/>
  <c r="DZ91" i="2"/>
  <c r="DW15" i="2"/>
  <c r="DZ15" i="2"/>
  <c r="DW13" i="2"/>
  <c r="DZ13" i="2"/>
  <c r="DZ92" i="2"/>
  <c r="DW18" i="2"/>
  <c r="DZ18" i="2"/>
  <c r="DZ93" i="2"/>
  <c r="DZ94" i="2"/>
  <c r="DW30" i="2"/>
  <c r="DZ30" i="2"/>
  <c r="DW16" i="2"/>
  <c r="DZ16" i="2"/>
  <c r="DZ95" i="2"/>
  <c r="DW31" i="2"/>
  <c r="DZ31" i="2"/>
  <c r="DW17" i="2"/>
  <c r="DZ17" i="2"/>
  <c r="DZ96" i="2"/>
  <c r="DZ97" i="2"/>
  <c r="DZ98" i="2"/>
  <c r="DW26" i="2"/>
  <c r="DZ26" i="2"/>
  <c r="DW20" i="2"/>
  <c r="DZ20" i="2"/>
  <c r="DZ99" i="2"/>
  <c r="DW27" i="2"/>
  <c r="DZ27" i="2"/>
  <c r="DW21" i="2"/>
  <c r="DZ21" i="2"/>
  <c r="DZ100" i="2"/>
  <c r="DW28" i="2"/>
  <c r="DZ28" i="2"/>
  <c r="DW22" i="2"/>
  <c r="DZ22" i="2"/>
  <c r="DZ101" i="2"/>
  <c r="DW23" i="2"/>
  <c r="DZ23" i="2"/>
  <c r="DZ102" i="2"/>
  <c r="DW32" i="2"/>
  <c r="DZ32" i="2"/>
  <c r="DW24" i="2"/>
  <c r="DZ24" i="2"/>
  <c r="DZ103" i="2"/>
  <c r="DZ104" i="2"/>
  <c r="DZ105" i="2"/>
  <c r="DZ106" i="2"/>
  <c r="DZ107" i="2"/>
  <c r="DW29" i="2"/>
  <c r="DZ29" i="2"/>
  <c r="DZ108" i="2"/>
  <c r="DZ109" i="2"/>
  <c r="DZ110" i="2"/>
  <c r="DZ111" i="2"/>
  <c r="DZ112" i="2"/>
  <c r="DZ113" i="2"/>
  <c r="DZ51" i="2"/>
  <c r="DV19" i="2"/>
  <c r="DY19" i="2"/>
  <c r="DV8" i="2"/>
  <c r="DY8" i="2"/>
  <c r="DY87" i="2"/>
  <c r="DV14" i="2"/>
  <c r="DY14" i="2"/>
  <c r="DV9" i="2"/>
  <c r="DY9" i="2"/>
  <c r="DY88" i="2"/>
  <c r="DV25" i="2"/>
  <c r="DY25" i="2"/>
  <c r="DV10" i="2"/>
  <c r="DY10" i="2"/>
  <c r="DY89" i="2"/>
  <c r="DV34" i="2"/>
  <c r="DY34" i="2"/>
  <c r="DV11" i="2"/>
  <c r="DY11" i="2"/>
  <c r="DY90" i="2"/>
  <c r="DV33" i="2"/>
  <c r="DY33" i="2"/>
  <c r="DV12" i="2"/>
  <c r="DY12" i="2"/>
  <c r="DY91" i="2"/>
  <c r="DV15" i="2"/>
  <c r="DY15" i="2"/>
  <c r="DV13" i="2"/>
  <c r="DY13" i="2"/>
  <c r="DY92" i="2"/>
  <c r="DV18" i="2"/>
  <c r="DY18" i="2"/>
  <c r="DY93" i="2"/>
  <c r="DY94" i="2"/>
  <c r="DV30" i="2"/>
  <c r="DY30" i="2"/>
  <c r="DV16" i="2"/>
  <c r="DY16" i="2"/>
  <c r="DY95" i="2"/>
  <c r="DV31" i="2"/>
  <c r="DY31" i="2"/>
  <c r="DV17" i="2"/>
  <c r="DY17" i="2"/>
  <c r="DY96" i="2"/>
  <c r="DY97" i="2"/>
  <c r="DY98" i="2"/>
  <c r="DV26" i="2"/>
  <c r="DY26" i="2"/>
  <c r="DV20" i="2"/>
  <c r="DY20" i="2"/>
  <c r="DY99" i="2"/>
  <c r="DV27" i="2"/>
  <c r="DY27" i="2"/>
  <c r="DV21" i="2"/>
  <c r="DY21" i="2"/>
  <c r="DY100" i="2"/>
  <c r="DV28" i="2"/>
  <c r="DY28" i="2"/>
  <c r="DV22" i="2"/>
  <c r="DY22" i="2"/>
  <c r="DY101" i="2"/>
  <c r="DV23" i="2"/>
  <c r="DY23" i="2"/>
  <c r="DY102" i="2"/>
  <c r="DV32" i="2"/>
  <c r="DY32" i="2"/>
  <c r="DV24" i="2"/>
  <c r="DY24" i="2"/>
  <c r="DY103" i="2"/>
  <c r="DY104" i="2"/>
  <c r="DY105" i="2"/>
  <c r="DY106" i="2"/>
  <c r="DY107" i="2"/>
  <c r="DV29" i="2"/>
  <c r="DY29" i="2"/>
  <c r="DY108" i="2"/>
  <c r="DY109" i="2"/>
  <c r="DY110" i="2"/>
  <c r="DY111" i="2"/>
  <c r="DY112" i="2"/>
  <c r="DY113" i="2"/>
  <c r="DY51" i="2"/>
  <c r="EA50" i="2"/>
  <c r="DZ50" i="2"/>
  <c r="DY50" i="2"/>
  <c r="EA57" i="2"/>
  <c r="EA58" i="2"/>
  <c r="EA59" i="2"/>
  <c r="EA60" i="2"/>
  <c r="EA61" i="2"/>
  <c r="EA62" i="2"/>
  <c r="EA63" i="2"/>
  <c r="EA64" i="2"/>
  <c r="EA65" i="2"/>
  <c r="EA66" i="2"/>
  <c r="EA67" i="2"/>
  <c r="EA68" i="2"/>
  <c r="EA69" i="2"/>
  <c r="EA70" i="2"/>
  <c r="EA71" i="2"/>
  <c r="EA72" i="2"/>
  <c r="EA73" i="2"/>
  <c r="EA74" i="2"/>
  <c r="EA75" i="2"/>
  <c r="EA76" i="2"/>
  <c r="EA77" i="2"/>
  <c r="EA78" i="2"/>
  <c r="EA79" i="2"/>
  <c r="EA80" i="2"/>
  <c r="EA81" i="2"/>
  <c r="EA82" i="2"/>
  <c r="EA83" i="2"/>
  <c r="EA49" i="2"/>
  <c r="DZ57" i="2"/>
  <c r="DZ58" i="2"/>
  <c r="DZ59" i="2"/>
  <c r="DZ60" i="2"/>
  <c r="DZ61" i="2"/>
  <c r="DZ62" i="2"/>
  <c r="DZ63" i="2"/>
  <c r="DZ64" i="2"/>
  <c r="DZ65" i="2"/>
  <c r="DZ66" i="2"/>
  <c r="DZ67" i="2"/>
  <c r="DZ68" i="2"/>
  <c r="DZ69" i="2"/>
  <c r="DZ70" i="2"/>
  <c r="DZ71" i="2"/>
  <c r="DZ72" i="2"/>
  <c r="DZ73" i="2"/>
  <c r="DZ74" i="2"/>
  <c r="DZ75" i="2"/>
  <c r="DZ76" i="2"/>
  <c r="DZ77" i="2"/>
  <c r="DZ78" i="2"/>
  <c r="DZ79" i="2"/>
  <c r="DZ80" i="2"/>
  <c r="DZ81" i="2"/>
  <c r="DZ82" i="2"/>
  <c r="DZ83" i="2"/>
  <c r="DZ49" i="2"/>
  <c r="DY57" i="2"/>
  <c r="DY58" i="2"/>
  <c r="DY59" i="2"/>
  <c r="DY60" i="2"/>
  <c r="DY61" i="2"/>
  <c r="DY62" i="2"/>
  <c r="DY63" i="2"/>
  <c r="DY64" i="2"/>
  <c r="DY65" i="2"/>
  <c r="DY66" i="2"/>
  <c r="DY67" i="2"/>
  <c r="DY68" i="2"/>
  <c r="DY69" i="2"/>
  <c r="DY70" i="2"/>
  <c r="DY71" i="2"/>
  <c r="DY72" i="2"/>
  <c r="DY73" i="2"/>
  <c r="DY74" i="2"/>
  <c r="DY75" i="2"/>
  <c r="DY76" i="2"/>
  <c r="DY77" i="2"/>
  <c r="DY78" i="2"/>
  <c r="DY79" i="2"/>
  <c r="DY80" i="2"/>
  <c r="DY81" i="2"/>
  <c r="DY82" i="2"/>
  <c r="DY83" i="2"/>
  <c r="DY49" i="2"/>
  <c r="EA48" i="2"/>
  <c r="DZ48" i="2"/>
  <c r="DY48" i="2"/>
  <c r="DQ3" i="2"/>
  <c r="DR19" i="2"/>
  <c r="DR8" i="2"/>
  <c r="DR87" i="2"/>
  <c r="DR14" i="2"/>
  <c r="DR9" i="2"/>
  <c r="DR88" i="2"/>
  <c r="DR25" i="2"/>
  <c r="DR10" i="2"/>
  <c r="DR89" i="2"/>
  <c r="DR34" i="2"/>
  <c r="DR11" i="2"/>
  <c r="DR90" i="2"/>
  <c r="DR33" i="2"/>
  <c r="DR12" i="2"/>
  <c r="DR91" i="2"/>
  <c r="DR15" i="2"/>
  <c r="DR13" i="2"/>
  <c r="DR92" i="2"/>
  <c r="DR18" i="2"/>
  <c r="DR93" i="2"/>
  <c r="DR94" i="2"/>
  <c r="DR30" i="2"/>
  <c r="DR16" i="2"/>
  <c r="DR95" i="2"/>
  <c r="DR31" i="2"/>
  <c r="DR17" i="2"/>
  <c r="DR96" i="2"/>
  <c r="DR97" i="2"/>
  <c r="DR98" i="2"/>
  <c r="DR26" i="2"/>
  <c r="DR20" i="2"/>
  <c r="DR99" i="2"/>
  <c r="DR27" i="2"/>
  <c r="DR21" i="2"/>
  <c r="DR100" i="2"/>
  <c r="DR28" i="2"/>
  <c r="DR22" i="2"/>
  <c r="DR101" i="2"/>
  <c r="DR23" i="2"/>
  <c r="DR102" i="2"/>
  <c r="DR32" i="2"/>
  <c r="DR24" i="2"/>
  <c r="DR103" i="2"/>
  <c r="DR104" i="2"/>
  <c r="DR105" i="2"/>
  <c r="DR106" i="2"/>
  <c r="DR107" i="2"/>
  <c r="DR29" i="2"/>
  <c r="DR108" i="2"/>
  <c r="DR109" i="2"/>
  <c r="DR110" i="2"/>
  <c r="DR111" i="2"/>
  <c r="DR112" i="2"/>
  <c r="DR113" i="2"/>
  <c r="DR51" i="2"/>
  <c r="DQ19" i="2"/>
  <c r="DQ8" i="2"/>
  <c r="DQ87" i="2"/>
  <c r="DQ14" i="2"/>
  <c r="DQ9" i="2"/>
  <c r="DQ88" i="2"/>
  <c r="DQ25" i="2"/>
  <c r="DQ10" i="2"/>
  <c r="DQ89" i="2"/>
  <c r="DQ34" i="2"/>
  <c r="DQ11" i="2"/>
  <c r="DQ90" i="2"/>
  <c r="DQ33" i="2"/>
  <c r="DQ12" i="2"/>
  <c r="DQ91" i="2"/>
  <c r="DQ15" i="2"/>
  <c r="DQ13" i="2"/>
  <c r="DQ92" i="2"/>
  <c r="DQ18" i="2"/>
  <c r="DQ93" i="2"/>
  <c r="DQ94" i="2"/>
  <c r="DQ30" i="2"/>
  <c r="DQ16" i="2"/>
  <c r="DQ95" i="2"/>
  <c r="DQ31" i="2"/>
  <c r="DQ17" i="2"/>
  <c r="DQ96" i="2"/>
  <c r="DQ97" i="2"/>
  <c r="DQ98" i="2"/>
  <c r="DQ26" i="2"/>
  <c r="DQ20" i="2"/>
  <c r="DQ99" i="2"/>
  <c r="DQ27" i="2"/>
  <c r="DQ21" i="2"/>
  <c r="DQ100" i="2"/>
  <c r="DQ28" i="2"/>
  <c r="DQ22" i="2"/>
  <c r="DQ101" i="2"/>
  <c r="DQ23" i="2"/>
  <c r="DQ102" i="2"/>
  <c r="DQ32" i="2"/>
  <c r="DQ24" i="2"/>
  <c r="DQ103" i="2"/>
  <c r="DQ104" i="2"/>
  <c r="DQ105" i="2"/>
  <c r="DQ106" i="2"/>
  <c r="DQ107" i="2"/>
  <c r="DQ29" i="2"/>
  <c r="DQ108" i="2"/>
  <c r="DQ109" i="2"/>
  <c r="DQ110" i="2"/>
  <c r="DQ111" i="2"/>
  <c r="DQ112" i="2"/>
  <c r="DQ113" i="2"/>
  <c r="DQ51" i="2"/>
  <c r="DP19" i="2"/>
  <c r="DP8" i="2"/>
  <c r="DP87" i="2"/>
  <c r="DP14" i="2"/>
  <c r="DP9" i="2"/>
  <c r="DP88" i="2"/>
  <c r="DP25" i="2"/>
  <c r="DP10" i="2"/>
  <c r="DP89" i="2"/>
  <c r="DP34" i="2"/>
  <c r="DP11" i="2"/>
  <c r="DP90" i="2"/>
  <c r="DP33" i="2"/>
  <c r="DP12" i="2"/>
  <c r="DP91" i="2"/>
  <c r="DP15" i="2"/>
  <c r="DP13" i="2"/>
  <c r="DP92" i="2"/>
  <c r="DP18" i="2"/>
  <c r="DP93" i="2"/>
  <c r="DP94" i="2"/>
  <c r="DP30" i="2"/>
  <c r="DP16" i="2"/>
  <c r="DP95" i="2"/>
  <c r="DP31" i="2"/>
  <c r="DP17" i="2"/>
  <c r="DP96" i="2"/>
  <c r="DP97" i="2"/>
  <c r="DP98" i="2"/>
  <c r="DP26" i="2"/>
  <c r="DP20" i="2"/>
  <c r="DP99" i="2"/>
  <c r="DP27" i="2"/>
  <c r="DP21" i="2"/>
  <c r="DP100" i="2"/>
  <c r="DP28" i="2"/>
  <c r="DP22" i="2"/>
  <c r="DP101" i="2"/>
  <c r="DP23" i="2"/>
  <c r="DP102" i="2"/>
  <c r="DP32" i="2"/>
  <c r="DP24" i="2"/>
  <c r="DP103" i="2"/>
  <c r="DP104" i="2"/>
  <c r="DP105" i="2"/>
  <c r="DP106" i="2"/>
  <c r="DP107" i="2"/>
  <c r="DP29" i="2"/>
  <c r="DP108" i="2"/>
  <c r="DP109" i="2"/>
  <c r="DP110" i="2"/>
  <c r="DP111" i="2"/>
  <c r="DP112" i="2"/>
  <c r="DP113" i="2"/>
  <c r="DP51" i="2"/>
  <c r="DR50" i="2"/>
  <c r="DQ50" i="2"/>
  <c r="DP50" i="2"/>
  <c r="DR57" i="2"/>
  <c r="DR58" i="2"/>
  <c r="DR59" i="2"/>
  <c r="DR60" i="2"/>
  <c r="DR61" i="2"/>
  <c r="DR62" i="2"/>
  <c r="DR63" i="2"/>
  <c r="DR64" i="2"/>
  <c r="DR65" i="2"/>
  <c r="DR66" i="2"/>
  <c r="DR67" i="2"/>
  <c r="DR68" i="2"/>
  <c r="DR69" i="2"/>
  <c r="DR70" i="2"/>
  <c r="DR71" i="2"/>
  <c r="DR72" i="2"/>
  <c r="DR73" i="2"/>
  <c r="DR74" i="2"/>
  <c r="DR75" i="2"/>
  <c r="DR76" i="2"/>
  <c r="DR77" i="2"/>
  <c r="DR78" i="2"/>
  <c r="DR79" i="2"/>
  <c r="DR80" i="2"/>
  <c r="DR81" i="2"/>
  <c r="DR82" i="2"/>
  <c r="DR83" i="2"/>
  <c r="DR49" i="2"/>
  <c r="DQ57" i="2"/>
  <c r="DQ58" i="2"/>
  <c r="DQ59" i="2"/>
  <c r="DQ60" i="2"/>
  <c r="DQ61" i="2"/>
  <c r="DQ62" i="2"/>
  <c r="DQ63" i="2"/>
  <c r="DQ64" i="2"/>
  <c r="DQ65" i="2"/>
  <c r="DQ66" i="2"/>
  <c r="DQ67" i="2"/>
  <c r="DQ68" i="2"/>
  <c r="DQ69" i="2"/>
  <c r="DQ70" i="2"/>
  <c r="DQ71" i="2"/>
  <c r="DQ72" i="2"/>
  <c r="DQ73" i="2"/>
  <c r="DQ74" i="2"/>
  <c r="DQ75" i="2"/>
  <c r="DQ76" i="2"/>
  <c r="DQ77" i="2"/>
  <c r="DQ78" i="2"/>
  <c r="DQ79" i="2"/>
  <c r="DQ80" i="2"/>
  <c r="DQ81" i="2"/>
  <c r="DQ82" i="2"/>
  <c r="DQ83" i="2"/>
  <c r="DQ49" i="2"/>
  <c r="DP57" i="2"/>
  <c r="DP58" i="2"/>
  <c r="DP59" i="2"/>
  <c r="DP60" i="2"/>
  <c r="DP61" i="2"/>
  <c r="DP62" i="2"/>
  <c r="DP63" i="2"/>
  <c r="DP64" i="2"/>
  <c r="DP65" i="2"/>
  <c r="DP66" i="2"/>
  <c r="DP67" i="2"/>
  <c r="DP68" i="2"/>
  <c r="DP69" i="2"/>
  <c r="DP70" i="2"/>
  <c r="DP71" i="2"/>
  <c r="DP72" i="2"/>
  <c r="DP73" i="2"/>
  <c r="DP74" i="2"/>
  <c r="DP75" i="2"/>
  <c r="DP76" i="2"/>
  <c r="DP77" i="2"/>
  <c r="DP78" i="2"/>
  <c r="DP79" i="2"/>
  <c r="DP80" i="2"/>
  <c r="DP81" i="2"/>
  <c r="DP82" i="2"/>
  <c r="DP83" i="2"/>
  <c r="DP49" i="2"/>
  <c r="DR48" i="2"/>
  <c r="DQ48" i="2"/>
  <c r="DP48" i="2"/>
  <c r="DK3" i="2"/>
  <c r="DL19" i="2"/>
  <c r="DL8" i="2"/>
  <c r="DL117" i="2"/>
  <c r="DL14" i="2"/>
  <c r="DL9" i="2"/>
  <c r="DL118" i="2"/>
  <c r="DL25" i="2"/>
  <c r="DL10" i="2"/>
  <c r="DL119" i="2"/>
  <c r="DL34" i="2"/>
  <c r="DL11" i="2"/>
  <c r="DL120" i="2"/>
  <c r="DL33" i="2"/>
  <c r="DL12" i="2"/>
  <c r="DL121" i="2"/>
  <c r="DL15" i="2"/>
  <c r="DL13" i="2"/>
  <c r="DL122" i="2"/>
  <c r="DL18" i="2"/>
  <c r="DL123" i="2"/>
  <c r="DL124" i="2"/>
  <c r="DL30" i="2"/>
  <c r="DL16" i="2"/>
  <c r="DL125" i="2"/>
  <c r="DL31" i="2"/>
  <c r="DL17" i="2"/>
  <c r="DL126" i="2"/>
  <c r="DL127" i="2"/>
  <c r="DL128" i="2"/>
  <c r="DL26" i="2"/>
  <c r="DL20" i="2"/>
  <c r="DL129" i="2"/>
  <c r="DL27" i="2"/>
  <c r="DL21" i="2"/>
  <c r="DL130" i="2"/>
  <c r="DL28" i="2"/>
  <c r="DL22" i="2"/>
  <c r="DL131" i="2"/>
  <c r="DL23" i="2"/>
  <c r="DL132" i="2"/>
  <c r="DL32" i="2"/>
  <c r="DL24" i="2"/>
  <c r="DL133" i="2"/>
  <c r="DL134" i="2"/>
  <c r="DL135" i="2"/>
  <c r="DL136" i="2"/>
  <c r="DL137" i="2"/>
  <c r="DL29" i="2"/>
  <c r="DL138" i="2"/>
  <c r="DL139" i="2"/>
  <c r="DL140" i="2"/>
  <c r="DL141" i="2"/>
  <c r="DL142" i="2"/>
  <c r="DL143" i="2"/>
  <c r="DL53" i="2"/>
  <c r="DK19" i="2"/>
  <c r="DK8" i="2"/>
  <c r="DK117" i="2"/>
  <c r="DK14" i="2"/>
  <c r="DK9" i="2"/>
  <c r="DK118" i="2"/>
  <c r="DK25" i="2"/>
  <c r="DK10" i="2"/>
  <c r="DK119" i="2"/>
  <c r="DK34" i="2"/>
  <c r="DK11" i="2"/>
  <c r="DK120" i="2"/>
  <c r="DK33" i="2"/>
  <c r="DK12" i="2"/>
  <c r="DK121" i="2"/>
  <c r="DK15" i="2"/>
  <c r="DK13" i="2"/>
  <c r="DK122" i="2"/>
  <c r="DK18" i="2"/>
  <c r="DK123" i="2"/>
  <c r="DK124" i="2"/>
  <c r="DK30" i="2"/>
  <c r="DK16" i="2"/>
  <c r="DK125" i="2"/>
  <c r="DK31" i="2"/>
  <c r="DK17" i="2"/>
  <c r="DK126" i="2"/>
  <c r="DK127" i="2"/>
  <c r="DK128" i="2"/>
  <c r="DK26" i="2"/>
  <c r="DK20" i="2"/>
  <c r="DK129" i="2"/>
  <c r="DK27" i="2"/>
  <c r="DK21" i="2"/>
  <c r="DK130" i="2"/>
  <c r="DK28" i="2"/>
  <c r="DK22" i="2"/>
  <c r="DK131" i="2"/>
  <c r="DK23" i="2"/>
  <c r="DK132" i="2"/>
  <c r="DK32" i="2"/>
  <c r="DK24" i="2"/>
  <c r="DK133" i="2"/>
  <c r="DK134" i="2"/>
  <c r="DK135" i="2"/>
  <c r="DK136" i="2"/>
  <c r="DK137" i="2"/>
  <c r="DK29" i="2"/>
  <c r="DK138" i="2"/>
  <c r="DK139" i="2"/>
  <c r="DK140" i="2"/>
  <c r="DK141" i="2"/>
  <c r="DK142" i="2"/>
  <c r="DK143" i="2"/>
  <c r="DK53" i="2"/>
  <c r="DJ19" i="2"/>
  <c r="DJ8" i="2"/>
  <c r="DJ117" i="2"/>
  <c r="DJ14" i="2"/>
  <c r="DJ9" i="2"/>
  <c r="DJ118" i="2"/>
  <c r="DJ25" i="2"/>
  <c r="DJ10" i="2"/>
  <c r="DJ119" i="2"/>
  <c r="DJ34" i="2"/>
  <c r="DJ11" i="2"/>
  <c r="DJ120" i="2"/>
  <c r="DJ33" i="2"/>
  <c r="DJ12" i="2"/>
  <c r="DJ121" i="2"/>
  <c r="DJ15" i="2"/>
  <c r="DJ13" i="2"/>
  <c r="DJ122" i="2"/>
  <c r="DJ18" i="2"/>
  <c r="DJ123" i="2"/>
  <c r="DJ124" i="2"/>
  <c r="DJ30" i="2"/>
  <c r="DJ16" i="2"/>
  <c r="DJ125" i="2"/>
  <c r="DJ31" i="2"/>
  <c r="DJ17" i="2"/>
  <c r="DJ126" i="2"/>
  <c r="DJ127" i="2"/>
  <c r="DJ128" i="2"/>
  <c r="DJ26" i="2"/>
  <c r="DJ20" i="2"/>
  <c r="DJ129" i="2"/>
  <c r="DJ27" i="2"/>
  <c r="DJ21" i="2"/>
  <c r="DJ130" i="2"/>
  <c r="DJ28" i="2"/>
  <c r="DJ22" i="2"/>
  <c r="DJ131" i="2"/>
  <c r="DJ23" i="2"/>
  <c r="DJ132" i="2"/>
  <c r="DJ32" i="2"/>
  <c r="DJ24" i="2"/>
  <c r="DJ133" i="2"/>
  <c r="DJ134" i="2"/>
  <c r="DJ135" i="2"/>
  <c r="DJ136" i="2"/>
  <c r="DJ137" i="2"/>
  <c r="DJ29" i="2"/>
  <c r="DJ138" i="2"/>
  <c r="DJ139" i="2"/>
  <c r="DJ140" i="2"/>
  <c r="DJ141" i="2"/>
  <c r="DJ142" i="2"/>
  <c r="DJ143" i="2"/>
  <c r="DJ53" i="2"/>
  <c r="DL52" i="2"/>
  <c r="DK52" i="2"/>
  <c r="DJ52" i="2"/>
  <c r="DL57" i="2"/>
  <c r="DL58" i="2"/>
  <c r="DL59" i="2"/>
  <c r="DL60" i="2"/>
  <c r="DL61" i="2"/>
  <c r="DL62" i="2"/>
  <c r="DL63" i="2"/>
  <c r="DL64" i="2"/>
  <c r="DL65" i="2"/>
  <c r="DL66" i="2"/>
  <c r="DL67" i="2"/>
  <c r="DL68" i="2"/>
  <c r="DL69" i="2"/>
  <c r="DL70" i="2"/>
  <c r="DL71" i="2"/>
  <c r="DL72" i="2"/>
  <c r="DL73" i="2"/>
  <c r="DL74" i="2"/>
  <c r="DL75" i="2"/>
  <c r="DL76" i="2"/>
  <c r="DL77" i="2"/>
  <c r="DL78" i="2"/>
  <c r="DL79" i="2"/>
  <c r="DL80" i="2"/>
  <c r="DL81" i="2"/>
  <c r="DL82" i="2"/>
  <c r="DL83" i="2"/>
  <c r="DL49" i="2"/>
  <c r="DK57" i="2"/>
  <c r="DK58" i="2"/>
  <c r="DK59" i="2"/>
  <c r="DK60" i="2"/>
  <c r="DK61" i="2"/>
  <c r="DK62" i="2"/>
  <c r="DK63" i="2"/>
  <c r="DK64" i="2"/>
  <c r="DK65" i="2"/>
  <c r="DK66" i="2"/>
  <c r="DK67" i="2"/>
  <c r="DK68" i="2"/>
  <c r="DK69" i="2"/>
  <c r="DK70" i="2"/>
  <c r="DK71" i="2"/>
  <c r="DK72" i="2"/>
  <c r="DK73" i="2"/>
  <c r="DK74" i="2"/>
  <c r="DK75" i="2"/>
  <c r="DK76" i="2"/>
  <c r="DK77" i="2"/>
  <c r="DK78" i="2"/>
  <c r="DK79" i="2"/>
  <c r="DK80" i="2"/>
  <c r="DK81" i="2"/>
  <c r="DK82" i="2"/>
  <c r="DK83" i="2"/>
  <c r="DK49" i="2"/>
  <c r="DJ57" i="2"/>
  <c r="DJ58" i="2"/>
  <c r="DJ59" i="2"/>
  <c r="DJ60" i="2"/>
  <c r="DJ61" i="2"/>
  <c r="DJ62" i="2"/>
  <c r="DJ63" i="2"/>
  <c r="DJ64" i="2"/>
  <c r="DJ65" i="2"/>
  <c r="DJ66" i="2"/>
  <c r="DJ67" i="2"/>
  <c r="DJ68" i="2"/>
  <c r="DJ69" i="2"/>
  <c r="DJ70" i="2"/>
  <c r="DJ71" i="2"/>
  <c r="DJ72" i="2"/>
  <c r="DJ73" i="2"/>
  <c r="DJ74" i="2"/>
  <c r="DJ75" i="2"/>
  <c r="DJ76" i="2"/>
  <c r="DJ77" i="2"/>
  <c r="DJ78" i="2"/>
  <c r="DJ79" i="2"/>
  <c r="DJ80" i="2"/>
  <c r="DJ81" i="2"/>
  <c r="DJ82" i="2"/>
  <c r="DJ83" i="2"/>
  <c r="DJ49" i="2"/>
  <c r="DL48" i="2"/>
  <c r="DK48" i="2"/>
  <c r="DJ48" i="2"/>
  <c r="DE3" i="2"/>
  <c r="DF19" i="2"/>
  <c r="DF8" i="2"/>
  <c r="DF87" i="2"/>
  <c r="DF14" i="2"/>
  <c r="DF9" i="2"/>
  <c r="DF88" i="2"/>
  <c r="DF25" i="2"/>
  <c r="DF10" i="2"/>
  <c r="DF89" i="2"/>
  <c r="DF34" i="2"/>
  <c r="DF11" i="2"/>
  <c r="DF90" i="2"/>
  <c r="DF33" i="2"/>
  <c r="DF12" i="2"/>
  <c r="DF91" i="2"/>
  <c r="DF15" i="2"/>
  <c r="DF13" i="2"/>
  <c r="DF92" i="2"/>
  <c r="DF18" i="2"/>
  <c r="DF93" i="2"/>
  <c r="DF94" i="2"/>
  <c r="DF30" i="2"/>
  <c r="DF16" i="2"/>
  <c r="DF95" i="2"/>
  <c r="DF31" i="2"/>
  <c r="DF17" i="2"/>
  <c r="DF96" i="2"/>
  <c r="DF97" i="2"/>
  <c r="DF98" i="2"/>
  <c r="DF26" i="2"/>
  <c r="DF20" i="2"/>
  <c r="DF99" i="2"/>
  <c r="DF27" i="2"/>
  <c r="DF21" i="2"/>
  <c r="DF100" i="2"/>
  <c r="DF28" i="2"/>
  <c r="DF22" i="2"/>
  <c r="DF101" i="2"/>
  <c r="DF23" i="2"/>
  <c r="DF102" i="2"/>
  <c r="DF32" i="2"/>
  <c r="DF24" i="2"/>
  <c r="DF103" i="2"/>
  <c r="DF104" i="2"/>
  <c r="DF105" i="2"/>
  <c r="DF106" i="2"/>
  <c r="DF107" i="2"/>
  <c r="DF29" i="2"/>
  <c r="DF108" i="2"/>
  <c r="DF109" i="2"/>
  <c r="DF110" i="2"/>
  <c r="DF111" i="2"/>
  <c r="DF112" i="2"/>
  <c r="DF113" i="2"/>
  <c r="DF51" i="2"/>
  <c r="DE19" i="2"/>
  <c r="DE8" i="2"/>
  <c r="DE87" i="2"/>
  <c r="DE14" i="2"/>
  <c r="DE9" i="2"/>
  <c r="DE88" i="2"/>
  <c r="DE25" i="2"/>
  <c r="DE10" i="2"/>
  <c r="DE89" i="2"/>
  <c r="DE34" i="2"/>
  <c r="DE11" i="2"/>
  <c r="DE90" i="2"/>
  <c r="DE33" i="2"/>
  <c r="DE12" i="2"/>
  <c r="DE91" i="2"/>
  <c r="DE15" i="2"/>
  <c r="DE13" i="2"/>
  <c r="DE92" i="2"/>
  <c r="DE18" i="2"/>
  <c r="DE93" i="2"/>
  <c r="DE94" i="2"/>
  <c r="DE30" i="2"/>
  <c r="DE16" i="2"/>
  <c r="DE95" i="2"/>
  <c r="DE31" i="2"/>
  <c r="DE17" i="2"/>
  <c r="DE96" i="2"/>
  <c r="DE97" i="2"/>
  <c r="DE98" i="2"/>
  <c r="DE26" i="2"/>
  <c r="DE20" i="2"/>
  <c r="DE99" i="2"/>
  <c r="DE27" i="2"/>
  <c r="DE21" i="2"/>
  <c r="DE100" i="2"/>
  <c r="DE28" i="2"/>
  <c r="DE22" i="2"/>
  <c r="DE101" i="2"/>
  <c r="DE23" i="2"/>
  <c r="DE102" i="2"/>
  <c r="DE32" i="2"/>
  <c r="DE24" i="2"/>
  <c r="DE103" i="2"/>
  <c r="DE104" i="2"/>
  <c r="DE105" i="2"/>
  <c r="DE106" i="2"/>
  <c r="DE107" i="2"/>
  <c r="DE29" i="2"/>
  <c r="DE108" i="2"/>
  <c r="DE109" i="2"/>
  <c r="DE110" i="2"/>
  <c r="DE111" i="2"/>
  <c r="DE112" i="2"/>
  <c r="DE113" i="2"/>
  <c r="DE51" i="2"/>
  <c r="DD19" i="2"/>
  <c r="DD8" i="2"/>
  <c r="DD87" i="2"/>
  <c r="DD14" i="2"/>
  <c r="DD9" i="2"/>
  <c r="DD88" i="2"/>
  <c r="DD25" i="2"/>
  <c r="DD10" i="2"/>
  <c r="DD89" i="2"/>
  <c r="DD34" i="2"/>
  <c r="DD11" i="2"/>
  <c r="DD90" i="2"/>
  <c r="DD33" i="2"/>
  <c r="DD12" i="2"/>
  <c r="DD91" i="2"/>
  <c r="DD15" i="2"/>
  <c r="DD13" i="2"/>
  <c r="DD92" i="2"/>
  <c r="DD18" i="2"/>
  <c r="DD93" i="2"/>
  <c r="DD94" i="2"/>
  <c r="DD30" i="2"/>
  <c r="DD16" i="2"/>
  <c r="DD95" i="2"/>
  <c r="DD31" i="2"/>
  <c r="DD17" i="2"/>
  <c r="DD96" i="2"/>
  <c r="DD97" i="2"/>
  <c r="DD98" i="2"/>
  <c r="DD26" i="2"/>
  <c r="DD20" i="2"/>
  <c r="DD99" i="2"/>
  <c r="DD27" i="2"/>
  <c r="DD21" i="2"/>
  <c r="DD100" i="2"/>
  <c r="DD28" i="2"/>
  <c r="DD22" i="2"/>
  <c r="DD101" i="2"/>
  <c r="DD23" i="2"/>
  <c r="DD102" i="2"/>
  <c r="DD32" i="2"/>
  <c r="DD24" i="2"/>
  <c r="DD103" i="2"/>
  <c r="DD104" i="2"/>
  <c r="DD105" i="2"/>
  <c r="DD106" i="2"/>
  <c r="DD107" i="2"/>
  <c r="DD29" i="2"/>
  <c r="DD108" i="2"/>
  <c r="DD109" i="2"/>
  <c r="DD110" i="2"/>
  <c r="DD111" i="2"/>
  <c r="DD112" i="2"/>
  <c r="DD113" i="2"/>
  <c r="DD51" i="2"/>
  <c r="DF50" i="2"/>
  <c r="DE50" i="2"/>
  <c r="DD50" i="2"/>
  <c r="DF57" i="2"/>
  <c r="DF58" i="2"/>
  <c r="DF59" i="2"/>
  <c r="DF60" i="2"/>
  <c r="DF61" i="2"/>
  <c r="DF62" i="2"/>
  <c r="DF63" i="2"/>
  <c r="DF64" i="2"/>
  <c r="DF65" i="2"/>
  <c r="DF66" i="2"/>
  <c r="DF67" i="2"/>
  <c r="DF68" i="2"/>
  <c r="DF69" i="2"/>
  <c r="DF70" i="2"/>
  <c r="DF71" i="2"/>
  <c r="DF72" i="2"/>
  <c r="DF73" i="2"/>
  <c r="DF74" i="2"/>
  <c r="DF75" i="2"/>
  <c r="DF76" i="2"/>
  <c r="DF77" i="2"/>
  <c r="DF78" i="2"/>
  <c r="DF79" i="2"/>
  <c r="DF80" i="2"/>
  <c r="DF81" i="2"/>
  <c r="DF82" i="2"/>
  <c r="DF83" i="2"/>
  <c r="DF49" i="2"/>
  <c r="DE57" i="2"/>
  <c r="DE58" i="2"/>
  <c r="DE59" i="2"/>
  <c r="DE60" i="2"/>
  <c r="DE61" i="2"/>
  <c r="DE62" i="2"/>
  <c r="DE63" i="2"/>
  <c r="DE64" i="2"/>
  <c r="DE65" i="2"/>
  <c r="DE66" i="2"/>
  <c r="DE67" i="2"/>
  <c r="DE68" i="2"/>
  <c r="DE69" i="2"/>
  <c r="DE70" i="2"/>
  <c r="DE71" i="2"/>
  <c r="DE72" i="2"/>
  <c r="DE73" i="2"/>
  <c r="DE74" i="2"/>
  <c r="DE75" i="2"/>
  <c r="DE76" i="2"/>
  <c r="DE77" i="2"/>
  <c r="DE78" i="2"/>
  <c r="DE79" i="2"/>
  <c r="DE80" i="2"/>
  <c r="DE81" i="2"/>
  <c r="DE82" i="2"/>
  <c r="DE83" i="2"/>
  <c r="DE49" i="2"/>
  <c r="DD57" i="2"/>
  <c r="DD58" i="2"/>
  <c r="DD59" i="2"/>
  <c r="DD60" i="2"/>
  <c r="DD61" i="2"/>
  <c r="DD62" i="2"/>
  <c r="DD63" i="2"/>
  <c r="DD64" i="2"/>
  <c r="DD65" i="2"/>
  <c r="DD66" i="2"/>
  <c r="DD67" i="2"/>
  <c r="DD68" i="2"/>
  <c r="DD69" i="2"/>
  <c r="DD70" i="2"/>
  <c r="DD71" i="2"/>
  <c r="DD72" i="2"/>
  <c r="DD73" i="2"/>
  <c r="DD74" i="2"/>
  <c r="DD75" i="2"/>
  <c r="DD76" i="2"/>
  <c r="DD77" i="2"/>
  <c r="DD78" i="2"/>
  <c r="DD79" i="2"/>
  <c r="DD80" i="2"/>
  <c r="DD81" i="2"/>
  <c r="DD82" i="2"/>
  <c r="DD83" i="2"/>
  <c r="DD49" i="2"/>
  <c r="DF48" i="2"/>
  <c r="DE48" i="2"/>
  <c r="DD48" i="2"/>
  <c r="CY3" i="2"/>
  <c r="CZ19" i="2"/>
  <c r="CZ8" i="2"/>
  <c r="CZ87" i="2"/>
  <c r="CZ14" i="2"/>
  <c r="CZ9" i="2"/>
  <c r="CZ88" i="2"/>
  <c r="CZ25" i="2"/>
  <c r="CZ10" i="2"/>
  <c r="CZ89" i="2"/>
  <c r="CZ34" i="2"/>
  <c r="CZ11" i="2"/>
  <c r="CZ90" i="2"/>
  <c r="CZ33" i="2"/>
  <c r="CZ12" i="2"/>
  <c r="CZ91" i="2"/>
  <c r="CZ15" i="2"/>
  <c r="CZ13" i="2"/>
  <c r="CZ92" i="2"/>
  <c r="CZ18" i="2"/>
  <c r="CZ93" i="2"/>
  <c r="CZ94" i="2"/>
  <c r="CZ30" i="2"/>
  <c r="CZ16" i="2"/>
  <c r="CZ95" i="2"/>
  <c r="CZ31" i="2"/>
  <c r="CZ17" i="2"/>
  <c r="CZ96" i="2"/>
  <c r="CZ97" i="2"/>
  <c r="CZ98" i="2"/>
  <c r="CZ26" i="2"/>
  <c r="CZ20" i="2"/>
  <c r="CZ99" i="2"/>
  <c r="CZ27" i="2"/>
  <c r="CZ21" i="2"/>
  <c r="CZ100" i="2"/>
  <c r="CZ28" i="2"/>
  <c r="CZ22" i="2"/>
  <c r="CZ101" i="2"/>
  <c r="CZ23" i="2"/>
  <c r="CZ102" i="2"/>
  <c r="CZ32" i="2"/>
  <c r="CZ24" i="2"/>
  <c r="CZ103" i="2"/>
  <c r="CZ104" i="2"/>
  <c r="CZ105" i="2"/>
  <c r="CZ106" i="2"/>
  <c r="CZ107" i="2"/>
  <c r="CZ29" i="2"/>
  <c r="CZ108" i="2"/>
  <c r="CZ109" i="2"/>
  <c r="CZ110" i="2"/>
  <c r="CZ111" i="2"/>
  <c r="CZ112" i="2"/>
  <c r="CZ113" i="2"/>
  <c r="CZ51" i="2"/>
  <c r="CY19" i="2"/>
  <c r="CY8" i="2"/>
  <c r="CY87" i="2"/>
  <c r="CY14" i="2"/>
  <c r="CY9" i="2"/>
  <c r="CY88" i="2"/>
  <c r="CY25" i="2"/>
  <c r="CY10" i="2"/>
  <c r="CY89" i="2"/>
  <c r="CY34" i="2"/>
  <c r="CY11" i="2"/>
  <c r="CY90" i="2"/>
  <c r="CY33" i="2"/>
  <c r="CY12" i="2"/>
  <c r="CY91" i="2"/>
  <c r="CY15" i="2"/>
  <c r="CY13" i="2"/>
  <c r="CY92" i="2"/>
  <c r="CY18" i="2"/>
  <c r="CY93" i="2"/>
  <c r="CY94" i="2"/>
  <c r="CY30" i="2"/>
  <c r="CY16" i="2"/>
  <c r="CY95" i="2"/>
  <c r="CY31" i="2"/>
  <c r="CY17" i="2"/>
  <c r="CY96" i="2"/>
  <c r="CY97" i="2"/>
  <c r="CY98" i="2"/>
  <c r="CY26" i="2"/>
  <c r="CY20" i="2"/>
  <c r="CY99" i="2"/>
  <c r="CY27" i="2"/>
  <c r="CY21" i="2"/>
  <c r="CY100" i="2"/>
  <c r="CY28" i="2"/>
  <c r="CY22" i="2"/>
  <c r="CY101" i="2"/>
  <c r="CY23" i="2"/>
  <c r="CY102" i="2"/>
  <c r="CY32" i="2"/>
  <c r="CY24" i="2"/>
  <c r="CY103" i="2"/>
  <c r="CY104" i="2"/>
  <c r="CY105" i="2"/>
  <c r="CY106" i="2"/>
  <c r="CY107" i="2"/>
  <c r="CY29" i="2"/>
  <c r="CY108" i="2"/>
  <c r="CY109" i="2"/>
  <c r="CY110" i="2"/>
  <c r="CY111" i="2"/>
  <c r="CY112" i="2"/>
  <c r="CY113" i="2"/>
  <c r="CY51" i="2"/>
  <c r="CX19" i="2"/>
  <c r="CX8" i="2"/>
  <c r="CX87" i="2"/>
  <c r="CX14" i="2"/>
  <c r="CX9" i="2"/>
  <c r="CX88" i="2"/>
  <c r="CX25" i="2"/>
  <c r="CX10" i="2"/>
  <c r="CX89" i="2"/>
  <c r="CX34" i="2"/>
  <c r="CX11" i="2"/>
  <c r="CX90" i="2"/>
  <c r="CX33" i="2"/>
  <c r="CX12" i="2"/>
  <c r="CX91" i="2"/>
  <c r="CX15" i="2"/>
  <c r="CX13" i="2"/>
  <c r="CX92" i="2"/>
  <c r="CX18" i="2"/>
  <c r="CX93" i="2"/>
  <c r="CX94" i="2"/>
  <c r="CX30" i="2"/>
  <c r="CX16" i="2"/>
  <c r="CX95" i="2"/>
  <c r="CX31" i="2"/>
  <c r="CX17" i="2"/>
  <c r="CX96" i="2"/>
  <c r="CX97" i="2"/>
  <c r="CX98" i="2"/>
  <c r="CX26" i="2"/>
  <c r="CX20" i="2"/>
  <c r="CX99" i="2"/>
  <c r="CX27" i="2"/>
  <c r="CX21" i="2"/>
  <c r="CX100" i="2"/>
  <c r="CX28" i="2"/>
  <c r="CX22" i="2"/>
  <c r="CX101" i="2"/>
  <c r="CX23" i="2"/>
  <c r="CX102" i="2"/>
  <c r="CX32" i="2"/>
  <c r="CX24" i="2"/>
  <c r="CX103" i="2"/>
  <c r="CX104" i="2"/>
  <c r="CX105" i="2"/>
  <c r="CX106" i="2"/>
  <c r="CX107" i="2"/>
  <c r="CX29" i="2"/>
  <c r="CX108" i="2"/>
  <c r="CX109" i="2"/>
  <c r="CX110" i="2"/>
  <c r="CX111" i="2"/>
  <c r="CX112" i="2"/>
  <c r="CX113" i="2"/>
  <c r="CX51" i="2"/>
  <c r="CZ50" i="2"/>
  <c r="CY50" i="2"/>
  <c r="CX50" i="2"/>
  <c r="CZ57" i="2"/>
  <c r="CZ58" i="2"/>
  <c r="CZ59" i="2"/>
  <c r="CZ60" i="2"/>
  <c r="CZ61" i="2"/>
  <c r="CZ62" i="2"/>
  <c r="CZ63" i="2"/>
  <c r="CZ64" i="2"/>
  <c r="CZ65" i="2"/>
  <c r="CZ66" i="2"/>
  <c r="CZ67" i="2"/>
  <c r="CZ68" i="2"/>
  <c r="CZ69" i="2"/>
  <c r="CZ70" i="2"/>
  <c r="CZ71" i="2"/>
  <c r="CZ72" i="2"/>
  <c r="CZ73" i="2"/>
  <c r="CZ74" i="2"/>
  <c r="CZ75" i="2"/>
  <c r="CZ76" i="2"/>
  <c r="CZ77" i="2"/>
  <c r="CZ78" i="2"/>
  <c r="CZ79" i="2"/>
  <c r="CZ80" i="2"/>
  <c r="CZ81" i="2"/>
  <c r="CZ82" i="2"/>
  <c r="CZ83" i="2"/>
  <c r="CZ49" i="2"/>
  <c r="CY57" i="2"/>
  <c r="CY58" i="2"/>
  <c r="CY59" i="2"/>
  <c r="CY60" i="2"/>
  <c r="CY61" i="2"/>
  <c r="CY62" i="2"/>
  <c r="CY63" i="2"/>
  <c r="CY64" i="2"/>
  <c r="CY65" i="2"/>
  <c r="CY66" i="2"/>
  <c r="CY67" i="2"/>
  <c r="CY68" i="2"/>
  <c r="CY69" i="2"/>
  <c r="CY70" i="2"/>
  <c r="CY71" i="2"/>
  <c r="CY72" i="2"/>
  <c r="CY73" i="2"/>
  <c r="CY74" i="2"/>
  <c r="CY75" i="2"/>
  <c r="CY76" i="2"/>
  <c r="CY77" i="2"/>
  <c r="CY78" i="2"/>
  <c r="CY79" i="2"/>
  <c r="CY80" i="2"/>
  <c r="CY81" i="2"/>
  <c r="CY82" i="2"/>
  <c r="CY83" i="2"/>
  <c r="CY49" i="2"/>
  <c r="CX57" i="2"/>
  <c r="CX58" i="2"/>
  <c r="CX59" i="2"/>
  <c r="CX60" i="2"/>
  <c r="CX61" i="2"/>
  <c r="CX62" i="2"/>
  <c r="CX63" i="2"/>
  <c r="CX64" i="2"/>
  <c r="CX65" i="2"/>
  <c r="CX66" i="2"/>
  <c r="CX67" i="2"/>
  <c r="CX68" i="2"/>
  <c r="CX69" i="2"/>
  <c r="CX70" i="2"/>
  <c r="CX71" i="2"/>
  <c r="CX72" i="2"/>
  <c r="CX73" i="2"/>
  <c r="CX74" i="2"/>
  <c r="CX75" i="2"/>
  <c r="CX76" i="2"/>
  <c r="CX77" i="2"/>
  <c r="CX78" i="2"/>
  <c r="CX79" i="2"/>
  <c r="CX80" i="2"/>
  <c r="CX81" i="2"/>
  <c r="CX82" i="2"/>
  <c r="CX83" i="2"/>
  <c r="CX49" i="2"/>
  <c r="CZ48" i="2"/>
  <c r="CY48" i="2"/>
  <c r="CX48" i="2"/>
  <c r="CG3" i="2"/>
  <c r="CH19" i="2"/>
  <c r="CH8" i="2"/>
  <c r="CH87" i="2"/>
  <c r="CH14" i="2"/>
  <c r="CH9" i="2"/>
  <c r="CH88" i="2"/>
  <c r="CH25" i="2"/>
  <c r="CH10" i="2"/>
  <c r="CH89" i="2"/>
  <c r="CH34" i="2"/>
  <c r="CH11" i="2"/>
  <c r="CH90" i="2"/>
  <c r="CH33" i="2"/>
  <c r="CH12" i="2"/>
  <c r="CH91" i="2"/>
  <c r="CH15" i="2"/>
  <c r="CH13" i="2"/>
  <c r="CH92" i="2"/>
  <c r="CH18" i="2"/>
  <c r="CH93" i="2"/>
  <c r="CH94" i="2"/>
  <c r="CH30" i="2"/>
  <c r="CH16" i="2"/>
  <c r="CH95" i="2"/>
  <c r="CH31" i="2"/>
  <c r="CH17" i="2"/>
  <c r="CH96" i="2"/>
  <c r="CH97" i="2"/>
  <c r="CH98" i="2"/>
  <c r="CH26" i="2"/>
  <c r="CH20" i="2"/>
  <c r="CH99" i="2"/>
  <c r="CH27" i="2"/>
  <c r="CH21" i="2"/>
  <c r="CH100" i="2"/>
  <c r="CH28" i="2"/>
  <c r="CH22" i="2"/>
  <c r="CH101" i="2"/>
  <c r="CH23" i="2"/>
  <c r="CH102" i="2"/>
  <c r="CH32" i="2"/>
  <c r="CH24" i="2"/>
  <c r="CH103" i="2"/>
  <c r="CH104" i="2"/>
  <c r="CH105" i="2"/>
  <c r="CH106" i="2"/>
  <c r="CH107" i="2"/>
  <c r="CH29" i="2"/>
  <c r="CH108" i="2"/>
  <c r="CH109" i="2"/>
  <c r="CH110" i="2"/>
  <c r="CH111" i="2"/>
  <c r="CH112" i="2"/>
  <c r="CH113" i="2"/>
  <c r="CH51" i="2"/>
  <c r="CG19" i="2"/>
  <c r="CG8" i="2"/>
  <c r="CG87" i="2"/>
  <c r="CG14" i="2"/>
  <c r="CG9" i="2"/>
  <c r="CG88" i="2"/>
  <c r="CG25" i="2"/>
  <c r="CG10" i="2"/>
  <c r="CG89" i="2"/>
  <c r="CG34" i="2"/>
  <c r="CG11" i="2"/>
  <c r="CG90" i="2"/>
  <c r="CG33" i="2"/>
  <c r="CG12" i="2"/>
  <c r="CG91" i="2"/>
  <c r="CG15" i="2"/>
  <c r="CG13" i="2"/>
  <c r="CG92" i="2"/>
  <c r="CG18" i="2"/>
  <c r="CG93" i="2"/>
  <c r="CG94" i="2"/>
  <c r="CG30" i="2"/>
  <c r="CG16" i="2"/>
  <c r="CG95" i="2"/>
  <c r="CG31" i="2"/>
  <c r="CG17" i="2"/>
  <c r="CG96" i="2"/>
  <c r="CG97" i="2"/>
  <c r="CG98" i="2"/>
  <c r="CG26" i="2"/>
  <c r="CG20" i="2"/>
  <c r="CG99" i="2"/>
  <c r="CG27" i="2"/>
  <c r="CG21" i="2"/>
  <c r="CG100" i="2"/>
  <c r="CG28" i="2"/>
  <c r="CG22" i="2"/>
  <c r="CG101" i="2"/>
  <c r="CG23" i="2"/>
  <c r="CG102" i="2"/>
  <c r="CG32" i="2"/>
  <c r="CG24" i="2"/>
  <c r="CG103" i="2"/>
  <c r="CG104" i="2"/>
  <c r="CG105" i="2"/>
  <c r="CG106" i="2"/>
  <c r="CG107" i="2"/>
  <c r="CG29" i="2"/>
  <c r="CG108" i="2"/>
  <c r="CG109" i="2"/>
  <c r="CG110" i="2"/>
  <c r="CG111" i="2"/>
  <c r="CG112" i="2"/>
  <c r="CG113" i="2"/>
  <c r="CG51" i="2"/>
  <c r="CF19" i="2"/>
  <c r="CF8" i="2"/>
  <c r="CF87" i="2"/>
  <c r="CF14" i="2"/>
  <c r="CF9" i="2"/>
  <c r="CF88" i="2"/>
  <c r="CF25" i="2"/>
  <c r="CF10" i="2"/>
  <c r="CF89" i="2"/>
  <c r="CF34" i="2"/>
  <c r="CF11" i="2"/>
  <c r="CF90" i="2"/>
  <c r="CF33" i="2"/>
  <c r="CF12" i="2"/>
  <c r="CF91" i="2"/>
  <c r="CF15" i="2"/>
  <c r="CF13" i="2"/>
  <c r="CF92" i="2"/>
  <c r="CF18" i="2"/>
  <c r="CF93" i="2"/>
  <c r="CF94" i="2"/>
  <c r="CF30" i="2"/>
  <c r="CF16" i="2"/>
  <c r="CF95" i="2"/>
  <c r="CF31" i="2"/>
  <c r="CF17" i="2"/>
  <c r="CF96" i="2"/>
  <c r="CF97" i="2"/>
  <c r="CF98" i="2"/>
  <c r="CF26" i="2"/>
  <c r="CF20" i="2"/>
  <c r="CF99" i="2"/>
  <c r="CF27" i="2"/>
  <c r="CF21" i="2"/>
  <c r="CF100" i="2"/>
  <c r="CF28" i="2"/>
  <c r="CF22" i="2"/>
  <c r="CF101" i="2"/>
  <c r="CF23" i="2"/>
  <c r="CF102" i="2"/>
  <c r="CF32" i="2"/>
  <c r="CF24" i="2"/>
  <c r="CF103" i="2"/>
  <c r="CF104" i="2"/>
  <c r="CF105" i="2"/>
  <c r="CF106" i="2"/>
  <c r="CF107" i="2"/>
  <c r="CF29" i="2"/>
  <c r="CF108" i="2"/>
  <c r="CF109" i="2"/>
  <c r="CF110" i="2"/>
  <c r="CF111" i="2"/>
  <c r="CF112" i="2"/>
  <c r="CF113" i="2"/>
  <c r="CF51" i="2"/>
  <c r="CH50" i="2"/>
  <c r="CG50" i="2"/>
  <c r="CF50" i="2"/>
  <c r="CH57" i="2"/>
  <c r="CH58" i="2"/>
  <c r="CH59" i="2"/>
  <c r="CH60" i="2"/>
  <c r="CH61" i="2"/>
  <c r="CH62" i="2"/>
  <c r="CH63" i="2"/>
  <c r="CH64" i="2"/>
  <c r="CH65" i="2"/>
  <c r="CH66" i="2"/>
  <c r="CH67" i="2"/>
  <c r="CH68" i="2"/>
  <c r="CH69" i="2"/>
  <c r="CH70" i="2"/>
  <c r="CH71" i="2"/>
  <c r="CH72" i="2"/>
  <c r="CH73" i="2"/>
  <c r="CH74" i="2"/>
  <c r="CH75" i="2"/>
  <c r="CH76" i="2"/>
  <c r="CH77" i="2"/>
  <c r="CH78" i="2"/>
  <c r="CH79" i="2"/>
  <c r="CH80" i="2"/>
  <c r="CH81" i="2"/>
  <c r="CH82" i="2"/>
  <c r="CH83" i="2"/>
  <c r="CH49" i="2"/>
  <c r="CG57" i="2"/>
  <c r="CG58" i="2"/>
  <c r="CG59" i="2"/>
  <c r="CG60" i="2"/>
  <c r="CG61" i="2"/>
  <c r="CG62" i="2"/>
  <c r="CG63" i="2"/>
  <c r="CG64" i="2"/>
  <c r="CG65" i="2"/>
  <c r="CG66" i="2"/>
  <c r="CG67" i="2"/>
  <c r="CG68" i="2"/>
  <c r="CG69" i="2"/>
  <c r="CG70" i="2"/>
  <c r="CG71" i="2"/>
  <c r="CG72" i="2"/>
  <c r="CG73" i="2"/>
  <c r="CG74" i="2"/>
  <c r="CG75" i="2"/>
  <c r="CG76" i="2"/>
  <c r="CG77" i="2"/>
  <c r="CG78" i="2"/>
  <c r="CG79" i="2"/>
  <c r="CG80" i="2"/>
  <c r="CG81" i="2"/>
  <c r="CG82" i="2"/>
  <c r="CG83" i="2"/>
  <c r="CG49" i="2"/>
  <c r="CF57" i="2"/>
  <c r="CF58" i="2"/>
  <c r="CF59" i="2"/>
  <c r="CF60" i="2"/>
  <c r="CF61" i="2"/>
  <c r="CF62" i="2"/>
  <c r="CF63" i="2"/>
  <c r="CF64" i="2"/>
  <c r="CF65" i="2"/>
  <c r="CF66" i="2"/>
  <c r="CF67" i="2"/>
  <c r="CF68" i="2"/>
  <c r="CF69" i="2"/>
  <c r="CF70" i="2"/>
  <c r="CF71" i="2"/>
  <c r="CF72" i="2"/>
  <c r="CF73" i="2"/>
  <c r="CF74" i="2"/>
  <c r="CF75" i="2"/>
  <c r="CF76" i="2"/>
  <c r="CF77" i="2"/>
  <c r="CF78" i="2"/>
  <c r="CF79" i="2"/>
  <c r="CF80" i="2"/>
  <c r="CF81" i="2"/>
  <c r="CF82" i="2"/>
  <c r="CF83" i="2"/>
  <c r="CF49" i="2"/>
  <c r="CH48" i="2"/>
  <c r="CG48" i="2"/>
  <c r="CF48" i="2"/>
  <c r="CA3" i="2"/>
  <c r="CB19" i="2"/>
  <c r="CB8" i="2"/>
  <c r="CB87" i="2"/>
  <c r="CB14" i="2"/>
  <c r="CB9" i="2"/>
  <c r="CB88" i="2"/>
  <c r="CB25" i="2"/>
  <c r="CB10" i="2"/>
  <c r="CB89" i="2"/>
  <c r="CB34" i="2"/>
  <c r="CB11" i="2"/>
  <c r="CB90" i="2"/>
  <c r="CB33" i="2"/>
  <c r="CB12" i="2"/>
  <c r="CB91" i="2"/>
  <c r="CB15" i="2"/>
  <c r="CB13" i="2"/>
  <c r="CB92" i="2"/>
  <c r="CB18" i="2"/>
  <c r="CB93" i="2"/>
  <c r="CB94" i="2"/>
  <c r="CB30" i="2"/>
  <c r="CB16" i="2"/>
  <c r="CB95" i="2"/>
  <c r="CB31" i="2"/>
  <c r="CB17" i="2"/>
  <c r="CB96" i="2"/>
  <c r="CB97" i="2"/>
  <c r="CB98" i="2"/>
  <c r="CB26" i="2"/>
  <c r="CB20" i="2"/>
  <c r="CB99" i="2"/>
  <c r="CB27" i="2"/>
  <c r="CB21" i="2"/>
  <c r="CB100" i="2"/>
  <c r="CB28" i="2"/>
  <c r="CB22" i="2"/>
  <c r="CB101" i="2"/>
  <c r="CB23" i="2"/>
  <c r="CB102" i="2"/>
  <c r="CB32" i="2"/>
  <c r="CB24" i="2"/>
  <c r="CB103" i="2"/>
  <c r="CB104" i="2"/>
  <c r="CB105" i="2"/>
  <c r="CB106" i="2"/>
  <c r="CB107" i="2"/>
  <c r="CB29" i="2"/>
  <c r="CB108" i="2"/>
  <c r="CB109" i="2"/>
  <c r="CB110" i="2"/>
  <c r="CB111" i="2"/>
  <c r="CB112" i="2"/>
  <c r="CB113" i="2"/>
  <c r="CB51" i="2"/>
  <c r="CA19" i="2"/>
  <c r="CA8" i="2"/>
  <c r="CA87" i="2"/>
  <c r="CA14" i="2"/>
  <c r="CA9" i="2"/>
  <c r="CA88" i="2"/>
  <c r="CA25" i="2"/>
  <c r="CA10" i="2"/>
  <c r="CA89" i="2"/>
  <c r="CA34" i="2"/>
  <c r="CA11" i="2"/>
  <c r="CA90" i="2"/>
  <c r="CA33" i="2"/>
  <c r="CA12" i="2"/>
  <c r="CA91" i="2"/>
  <c r="CA15" i="2"/>
  <c r="CA13" i="2"/>
  <c r="CA92" i="2"/>
  <c r="CA18" i="2"/>
  <c r="CA93" i="2"/>
  <c r="CA94" i="2"/>
  <c r="CA30" i="2"/>
  <c r="CA16" i="2"/>
  <c r="CA95" i="2"/>
  <c r="CA31" i="2"/>
  <c r="CA17" i="2"/>
  <c r="CA96" i="2"/>
  <c r="CA97" i="2"/>
  <c r="CA98" i="2"/>
  <c r="CA26" i="2"/>
  <c r="CA20" i="2"/>
  <c r="CA99" i="2"/>
  <c r="CA27" i="2"/>
  <c r="CA21" i="2"/>
  <c r="CA100" i="2"/>
  <c r="CA28" i="2"/>
  <c r="CA22" i="2"/>
  <c r="CA101" i="2"/>
  <c r="CA23" i="2"/>
  <c r="CA102" i="2"/>
  <c r="CA32" i="2"/>
  <c r="CA24" i="2"/>
  <c r="CA103" i="2"/>
  <c r="CA104" i="2"/>
  <c r="CA105" i="2"/>
  <c r="CA106" i="2"/>
  <c r="CA107" i="2"/>
  <c r="CA29" i="2"/>
  <c r="CA108" i="2"/>
  <c r="CA109" i="2"/>
  <c r="CA110" i="2"/>
  <c r="CA111" i="2"/>
  <c r="CA112" i="2"/>
  <c r="CA113" i="2"/>
  <c r="CA51" i="2"/>
  <c r="BZ19" i="2"/>
  <c r="BZ8" i="2"/>
  <c r="BZ87" i="2"/>
  <c r="BZ14" i="2"/>
  <c r="BZ9" i="2"/>
  <c r="BZ88" i="2"/>
  <c r="BZ25" i="2"/>
  <c r="BZ10" i="2"/>
  <c r="BZ89" i="2"/>
  <c r="BZ34" i="2"/>
  <c r="BZ11" i="2"/>
  <c r="BZ90" i="2"/>
  <c r="BZ33" i="2"/>
  <c r="BZ12" i="2"/>
  <c r="BZ91" i="2"/>
  <c r="BZ15" i="2"/>
  <c r="BZ13" i="2"/>
  <c r="BZ92" i="2"/>
  <c r="BZ18" i="2"/>
  <c r="BZ93" i="2"/>
  <c r="BZ94" i="2"/>
  <c r="BZ30" i="2"/>
  <c r="BZ16" i="2"/>
  <c r="BZ95" i="2"/>
  <c r="BZ31" i="2"/>
  <c r="BZ17" i="2"/>
  <c r="BZ96" i="2"/>
  <c r="BZ97" i="2"/>
  <c r="BZ98" i="2"/>
  <c r="BZ26" i="2"/>
  <c r="BZ20" i="2"/>
  <c r="BZ99" i="2"/>
  <c r="BZ27" i="2"/>
  <c r="BZ21" i="2"/>
  <c r="BZ100" i="2"/>
  <c r="BZ28" i="2"/>
  <c r="BZ22" i="2"/>
  <c r="BZ101" i="2"/>
  <c r="BZ23" i="2"/>
  <c r="BZ102" i="2"/>
  <c r="BZ32" i="2"/>
  <c r="BZ24" i="2"/>
  <c r="BZ103" i="2"/>
  <c r="BZ104" i="2"/>
  <c r="BZ105" i="2"/>
  <c r="BZ106" i="2"/>
  <c r="BZ107" i="2"/>
  <c r="BZ29" i="2"/>
  <c r="BZ108" i="2"/>
  <c r="BZ109" i="2"/>
  <c r="BZ110" i="2"/>
  <c r="BZ111" i="2"/>
  <c r="BZ112" i="2"/>
  <c r="BZ113" i="2"/>
  <c r="BZ51" i="2"/>
  <c r="CB50" i="2"/>
  <c r="CA50" i="2"/>
  <c r="BZ50" i="2"/>
  <c r="CB57" i="2"/>
  <c r="CB58" i="2"/>
  <c r="CB59" i="2"/>
  <c r="CB60" i="2"/>
  <c r="CB61" i="2"/>
  <c r="CB62" i="2"/>
  <c r="CB63" i="2"/>
  <c r="CB64" i="2"/>
  <c r="CB65" i="2"/>
  <c r="CB66" i="2"/>
  <c r="CB67" i="2"/>
  <c r="CB68" i="2"/>
  <c r="CB69" i="2"/>
  <c r="CB70" i="2"/>
  <c r="CB71" i="2"/>
  <c r="CB72" i="2"/>
  <c r="CB73" i="2"/>
  <c r="CB74" i="2"/>
  <c r="CB75" i="2"/>
  <c r="CB76" i="2"/>
  <c r="CB77" i="2"/>
  <c r="CB78" i="2"/>
  <c r="CB79" i="2"/>
  <c r="CB80" i="2"/>
  <c r="CB81" i="2"/>
  <c r="CB82" i="2"/>
  <c r="CB83" i="2"/>
  <c r="CB49" i="2"/>
  <c r="CA57" i="2"/>
  <c r="CA58" i="2"/>
  <c r="CA59" i="2"/>
  <c r="CA60" i="2"/>
  <c r="CA61" i="2"/>
  <c r="CA62" i="2"/>
  <c r="CA63" i="2"/>
  <c r="CA64" i="2"/>
  <c r="CA65" i="2"/>
  <c r="CA66" i="2"/>
  <c r="CA67" i="2"/>
  <c r="CA68" i="2"/>
  <c r="CA69" i="2"/>
  <c r="CA70" i="2"/>
  <c r="CA71" i="2"/>
  <c r="CA72" i="2"/>
  <c r="CA73" i="2"/>
  <c r="CA74" i="2"/>
  <c r="CA75" i="2"/>
  <c r="CA76" i="2"/>
  <c r="CA77" i="2"/>
  <c r="CA78" i="2"/>
  <c r="CA79" i="2"/>
  <c r="CA80" i="2"/>
  <c r="CA81" i="2"/>
  <c r="CA82" i="2"/>
  <c r="CA83" i="2"/>
  <c r="CA49" i="2"/>
  <c r="BZ57" i="2"/>
  <c r="BZ58" i="2"/>
  <c r="BZ59" i="2"/>
  <c r="BZ60" i="2"/>
  <c r="BZ61" i="2"/>
  <c r="BZ62" i="2"/>
  <c r="BZ63" i="2"/>
  <c r="BZ64" i="2"/>
  <c r="BZ65" i="2"/>
  <c r="BZ66" i="2"/>
  <c r="BZ67" i="2"/>
  <c r="BZ68" i="2"/>
  <c r="BZ69" i="2"/>
  <c r="BZ70" i="2"/>
  <c r="BZ71" i="2"/>
  <c r="BZ72" i="2"/>
  <c r="BZ73" i="2"/>
  <c r="BZ74" i="2"/>
  <c r="BZ75" i="2"/>
  <c r="BZ76" i="2"/>
  <c r="BZ77" i="2"/>
  <c r="BZ78" i="2"/>
  <c r="BZ79" i="2"/>
  <c r="BZ80" i="2"/>
  <c r="BZ81" i="2"/>
  <c r="BZ82" i="2"/>
  <c r="BZ83" i="2"/>
  <c r="BZ49" i="2"/>
  <c r="CB48" i="2"/>
  <c r="CA48" i="2"/>
  <c r="BZ48" i="2"/>
  <c r="AZ3" i="2"/>
  <c r="BA19" i="2"/>
  <c r="BA8" i="2"/>
  <c r="BA117" i="2"/>
  <c r="BA14" i="2"/>
  <c r="BA9" i="2"/>
  <c r="BA118" i="2"/>
  <c r="BA25" i="2"/>
  <c r="BA10" i="2"/>
  <c r="BA119" i="2"/>
  <c r="BA34" i="2"/>
  <c r="BA11" i="2"/>
  <c r="BA120" i="2"/>
  <c r="BA33" i="2"/>
  <c r="BA12" i="2"/>
  <c r="BA121" i="2"/>
  <c r="BA15" i="2"/>
  <c r="BA13" i="2"/>
  <c r="BA122" i="2"/>
  <c r="BA18" i="2"/>
  <c r="BA123" i="2"/>
  <c r="BA124" i="2"/>
  <c r="BA30" i="2"/>
  <c r="BA16" i="2"/>
  <c r="BA125" i="2"/>
  <c r="BA31" i="2"/>
  <c r="BA17" i="2"/>
  <c r="BA126" i="2"/>
  <c r="BA127" i="2"/>
  <c r="BA128" i="2"/>
  <c r="BA26" i="2"/>
  <c r="BA20" i="2"/>
  <c r="BA129" i="2"/>
  <c r="BA27" i="2"/>
  <c r="BA21" i="2"/>
  <c r="BA130" i="2"/>
  <c r="BA28" i="2"/>
  <c r="BA22" i="2"/>
  <c r="BA131" i="2"/>
  <c r="BA23" i="2"/>
  <c r="BA132" i="2"/>
  <c r="BA32" i="2"/>
  <c r="BA24" i="2"/>
  <c r="BA133" i="2"/>
  <c r="BA134" i="2"/>
  <c r="BA135" i="2"/>
  <c r="BA136" i="2"/>
  <c r="BA137" i="2"/>
  <c r="BA29" i="2"/>
  <c r="BA138" i="2"/>
  <c r="BA139" i="2"/>
  <c r="BA140" i="2"/>
  <c r="BA141" i="2"/>
  <c r="BA142" i="2"/>
  <c r="BA143" i="2"/>
  <c r="BA53" i="2"/>
  <c r="AZ19" i="2"/>
  <c r="AZ8" i="2"/>
  <c r="AZ117" i="2"/>
  <c r="AZ14" i="2"/>
  <c r="AZ9" i="2"/>
  <c r="AZ118" i="2"/>
  <c r="AZ25" i="2"/>
  <c r="AZ10" i="2"/>
  <c r="AZ119" i="2"/>
  <c r="AZ34" i="2"/>
  <c r="AZ11" i="2"/>
  <c r="AZ120" i="2"/>
  <c r="AZ33" i="2"/>
  <c r="AZ12" i="2"/>
  <c r="AZ121" i="2"/>
  <c r="AZ15" i="2"/>
  <c r="AZ13" i="2"/>
  <c r="AZ122" i="2"/>
  <c r="AZ18" i="2"/>
  <c r="AZ123" i="2"/>
  <c r="AZ124" i="2"/>
  <c r="AZ30" i="2"/>
  <c r="AZ16" i="2"/>
  <c r="AZ125" i="2"/>
  <c r="AZ31" i="2"/>
  <c r="AZ17" i="2"/>
  <c r="AZ126" i="2"/>
  <c r="AZ127" i="2"/>
  <c r="AZ128" i="2"/>
  <c r="AZ26" i="2"/>
  <c r="AZ20" i="2"/>
  <c r="AZ129" i="2"/>
  <c r="AZ27" i="2"/>
  <c r="AZ21" i="2"/>
  <c r="AZ130" i="2"/>
  <c r="AZ28" i="2"/>
  <c r="AZ22" i="2"/>
  <c r="AZ131" i="2"/>
  <c r="AZ23" i="2"/>
  <c r="AZ132" i="2"/>
  <c r="AZ32" i="2"/>
  <c r="AZ24" i="2"/>
  <c r="AZ133" i="2"/>
  <c r="AZ134" i="2"/>
  <c r="AZ135" i="2"/>
  <c r="AZ136" i="2"/>
  <c r="AZ137" i="2"/>
  <c r="AZ29" i="2"/>
  <c r="AZ138" i="2"/>
  <c r="AZ139" i="2"/>
  <c r="AZ140" i="2"/>
  <c r="AZ141" i="2"/>
  <c r="AZ142" i="2"/>
  <c r="AZ143" i="2"/>
  <c r="AZ53" i="2"/>
  <c r="AY19" i="2"/>
  <c r="AY8" i="2"/>
  <c r="AY117" i="2"/>
  <c r="AY14" i="2"/>
  <c r="AY9" i="2"/>
  <c r="AY118" i="2"/>
  <c r="AY25" i="2"/>
  <c r="AY10" i="2"/>
  <c r="AY119" i="2"/>
  <c r="AY34" i="2"/>
  <c r="AY11" i="2"/>
  <c r="AY120" i="2"/>
  <c r="AY33" i="2"/>
  <c r="AY12" i="2"/>
  <c r="AY121" i="2"/>
  <c r="AY15" i="2"/>
  <c r="AY13" i="2"/>
  <c r="AY122" i="2"/>
  <c r="AY18" i="2"/>
  <c r="AY123" i="2"/>
  <c r="AY124" i="2"/>
  <c r="AY30" i="2"/>
  <c r="AY16" i="2"/>
  <c r="AY125" i="2"/>
  <c r="AY31" i="2"/>
  <c r="AY17" i="2"/>
  <c r="AY126" i="2"/>
  <c r="AY127" i="2"/>
  <c r="AY128" i="2"/>
  <c r="AY26" i="2"/>
  <c r="AY20" i="2"/>
  <c r="AY129" i="2"/>
  <c r="AY27" i="2"/>
  <c r="AY21" i="2"/>
  <c r="AY130" i="2"/>
  <c r="AY28" i="2"/>
  <c r="AY22" i="2"/>
  <c r="AY131" i="2"/>
  <c r="AY23" i="2"/>
  <c r="AY132" i="2"/>
  <c r="AY32" i="2"/>
  <c r="AY24" i="2"/>
  <c r="AY133" i="2"/>
  <c r="AY134" i="2"/>
  <c r="AY135" i="2"/>
  <c r="AY136" i="2"/>
  <c r="AY137" i="2"/>
  <c r="AY29" i="2"/>
  <c r="AY138" i="2"/>
  <c r="AY139" i="2"/>
  <c r="AY140" i="2"/>
  <c r="AY141" i="2"/>
  <c r="AY142" i="2"/>
  <c r="AY143" i="2"/>
  <c r="AY53" i="2"/>
  <c r="BA52" i="2"/>
  <c r="AZ52" i="2"/>
  <c r="AY52" i="2"/>
  <c r="BA57" i="2"/>
  <c r="BA58" i="2"/>
  <c r="BA59" i="2"/>
  <c r="BA60" i="2"/>
  <c r="BA61" i="2"/>
  <c r="BA62" i="2"/>
  <c r="BA63" i="2"/>
  <c r="BA64" i="2"/>
  <c r="BA65" i="2"/>
  <c r="BA66" i="2"/>
  <c r="BA67" i="2"/>
  <c r="BA68" i="2"/>
  <c r="BA69" i="2"/>
  <c r="BA70" i="2"/>
  <c r="BA71" i="2"/>
  <c r="BA72" i="2"/>
  <c r="BA73" i="2"/>
  <c r="BA74" i="2"/>
  <c r="BA75" i="2"/>
  <c r="BA76" i="2"/>
  <c r="BA77" i="2"/>
  <c r="BA78" i="2"/>
  <c r="BA79" i="2"/>
  <c r="BA80" i="2"/>
  <c r="BA81" i="2"/>
  <c r="BA82" i="2"/>
  <c r="BA83" i="2"/>
  <c r="BA49" i="2"/>
  <c r="AZ57" i="2"/>
  <c r="AZ58" i="2"/>
  <c r="AZ59" i="2"/>
  <c r="AZ60" i="2"/>
  <c r="AZ61" i="2"/>
  <c r="AZ62" i="2"/>
  <c r="AZ63" i="2"/>
  <c r="AZ64" i="2"/>
  <c r="AZ65" i="2"/>
  <c r="AZ66" i="2"/>
  <c r="AZ67" i="2"/>
  <c r="AZ68" i="2"/>
  <c r="AZ69" i="2"/>
  <c r="AZ70" i="2"/>
  <c r="AZ71" i="2"/>
  <c r="AZ72" i="2"/>
  <c r="AZ73" i="2"/>
  <c r="AZ74" i="2"/>
  <c r="AZ75" i="2"/>
  <c r="AZ76" i="2"/>
  <c r="AZ77" i="2"/>
  <c r="AZ78" i="2"/>
  <c r="AZ79" i="2"/>
  <c r="AZ80" i="2"/>
  <c r="AZ81" i="2"/>
  <c r="AZ82" i="2"/>
  <c r="AZ83" i="2"/>
  <c r="AZ49" i="2"/>
  <c r="AY57" i="2"/>
  <c r="AY58" i="2"/>
  <c r="AY59" i="2"/>
  <c r="AY60" i="2"/>
  <c r="AY61" i="2"/>
  <c r="AY62" i="2"/>
  <c r="AY63" i="2"/>
  <c r="AY64" i="2"/>
  <c r="AY65" i="2"/>
  <c r="AY66" i="2"/>
  <c r="AY67" i="2"/>
  <c r="AY68" i="2"/>
  <c r="AY69" i="2"/>
  <c r="AY70" i="2"/>
  <c r="AY71" i="2"/>
  <c r="AY72" i="2"/>
  <c r="AY73" i="2"/>
  <c r="AY74" i="2"/>
  <c r="AY75" i="2"/>
  <c r="AY76" i="2"/>
  <c r="AY77" i="2"/>
  <c r="AY78" i="2"/>
  <c r="AY79" i="2"/>
  <c r="AY80" i="2"/>
  <c r="AY81" i="2"/>
  <c r="AY82" i="2"/>
  <c r="AY83" i="2"/>
  <c r="AY49" i="2"/>
  <c r="BA48" i="2"/>
  <c r="AZ48" i="2"/>
  <c r="AY48" i="2"/>
  <c r="AH3" i="2"/>
  <c r="AI19" i="2"/>
  <c r="AI8" i="2"/>
  <c r="AI117" i="2"/>
  <c r="AI14" i="2"/>
  <c r="AI9" i="2"/>
  <c r="AI118" i="2"/>
  <c r="AI25" i="2"/>
  <c r="AI10" i="2"/>
  <c r="AI119" i="2"/>
  <c r="AI34" i="2"/>
  <c r="AI11" i="2"/>
  <c r="AI120" i="2"/>
  <c r="AI33" i="2"/>
  <c r="AI12" i="2"/>
  <c r="AI121" i="2"/>
  <c r="AI15" i="2"/>
  <c r="AI13" i="2"/>
  <c r="AI122" i="2"/>
  <c r="AI18" i="2"/>
  <c r="AI123" i="2"/>
  <c r="AI124" i="2"/>
  <c r="AI30" i="2"/>
  <c r="AI16" i="2"/>
  <c r="AI125" i="2"/>
  <c r="AI31" i="2"/>
  <c r="AI17" i="2"/>
  <c r="AI126" i="2"/>
  <c r="AI127" i="2"/>
  <c r="AI128" i="2"/>
  <c r="AI26" i="2"/>
  <c r="AI20" i="2"/>
  <c r="AI129" i="2"/>
  <c r="AI27" i="2"/>
  <c r="AI21" i="2"/>
  <c r="AI130" i="2"/>
  <c r="AI28" i="2"/>
  <c r="AI22" i="2"/>
  <c r="AI131" i="2"/>
  <c r="AI23" i="2"/>
  <c r="AI132" i="2"/>
  <c r="AI32" i="2"/>
  <c r="AI24" i="2"/>
  <c r="AI133" i="2"/>
  <c r="AI134" i="2"/>
  <c r="AI135" i="2"/>
  <c r="AI136" i="2"/>
  <c r="AI137" i="2"/>
  <c r="AI29" i="2"/>
  <c r="AI138" i="2"/>
  <c r="AI139" i="2"/>
  <c r="AI140" i="2"/>
  <c r="AI141" i="2"/>
  <c r="AI142" i="2"/>
  <c r="AI143" i="2"/>
  <c r="AI53" i="2"/>
  <c r="AH19" i="2"/>
  <c r="AH8" i="2"/>
  <c r="AH117" i="2"/>
  <c r="AH14" i="2"/>
  <c r="AH9" i="2"/>
  <c r="AH118" i="2"/>
  <c r="AH25" i="2"/>
  <c r="AH10" i="2"/>
  <c r="AH119" i="2"/>
  <c r="AH34" i="2"/>
  <c r="AH11" i="2"/>
  <c r="AH120" i="2"/>
  <c r="AH33" i="2"/>
  <c r="AH12" i="2"/>
  <c r="AH121" i="2"/>
  <c r="AH15" i="2"/>
  <c r="AH13" i="2"/>
  <c r="AH122" i="2"/>
  <c r="AH18" i="2"/>
  <c r="AH123" i="2"/>
  <c r="AH124" i="2"/>
  <c r="AH30" i="2"/>
  <c r="AH16" i="2"/>
  <c r="AH125" i="2"/>
  <c r="AH31" i="2"/>
  <c r="AH17" i="2"/>
  <c r="AH126" i="2"/>
  <c r="AH127" i="2"/>
  <c r="AH128" i="2"/>
  <c r="AH26" i="2"/>
  <c r="AH20" i="2"/>
  <c r="AH129" i="2"/>
  <c r="AH27" i="2"/>
  <c r="AH21" i="2"/>
  <c r="AH130" i="2"/>
  <c r="AH28" i="2"/>
  <c r="AH22" i="2"/>
  <c r="AH131" i="2"/>
  <c r="AH23" i="2"/>
  <c r="AH132" i="2"/>
  <c r="AH32" i="2"/>
  <c r="AH24" i="2"/>
  <c r="AH133" i="2"/>
  <c r="AH134" i="2"/>
  <c r="AH135" i="2"/>
  <c r="AH136" i="2"/>
  <c r="AH137" i="2"/>
  <c r="AH29" i="2"/>
  <c r="AH138" i="2"/>
  <c r="AH139" i="2"/>
  <c r="AH140" i="2"/>
  <c r="AH141" i="2"/>
  <c r="AH142" i="2"/>
  <c r="AH143" i="2"/>
  <c r="AH53" i="2"/>
  <c r="AG19" i="2"/>
  <c r="AG8" i="2"/>
  <c r="AG117" i="2"/>
  <c r="AG14" i="2"/>
  <c r="AG9" i="2"/>
  <c r="AG118" i="2"/>
  <c r="AG25" i="2"/>
  <c r="AG10" i="2"/>
  <c r="AG119" i="2"/>
  <c r="AG34" i="2"/>
  <c r="AG11" i="2"/>
  <c r="AG120" i="2"/>
  <c r="AG33" i="2"/>
  <c r="AG12" i="2"/>
  <c r="AG121" i="2"/>
  <c r="AG15" i="2"/>
  <c r="AG13" i="2"/>
  <c r="AG122" i="2"/>
  <c r="AG18" i="2"/>
  <c r="AG123" i="2"/>
  <c r="AG124" i="2"/>
  <c r="AG30" i="2"/>
  <c r="AG16" i="2"/>
  <c r="AG125" i="2"/>
  <c r="AG31" i="2"/>
  <c r="AG17" i="2"/>
  <c r="AG126" i="2"/>
  <c r="AG127" i="2"/>
  <c r="AG128" i="2"/>
  <c r="AG26" i="2"/>
  <c r="AG20" i="2"/>
  <c r="AG129" i="2"/>
  <c r="AG27" i="2"/>
  <c r="AG21" i="2"/>
  <c r="AG130" i="2"/>
  <c r="AG28" i="2"/>
  <c r="AG22" i="2"/>
  <c r="AG131" i="2"/>
  <c r="AG23" i="2"/>
  <c r="AG132" i="2"/>
  <c r="AG32" i="2"/>
  <c r="AG24" i="2"/>
  <c r="AG133" i="2"/>
  <c r="AG134" i="2"/>
  <c r="AG135" i="2"/>
  <c r="AG136" i="2"/>
  <c r="AG137" i="2"/>
  <c r="AG29" i="2"/>
  <c r="AG138" i="2"/>
  <c r="AG139" i="2"/>
  <c r="AG140" i="2"/>
  <c r="AG141" i="2"/>
  <c r="AG142" i="2"/>
  <c r="AG143" i="2"/>
  <c r="AG53" i="2"/>
  <c r="AI52" i="2"/>
  <c r="AH52" i="2"/>
  <c r="AG52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81" i="2"/>
  <c r="AI82" i="2"/>
  <c r="AI83" i="2"/>
  <c r="AI49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75" i="2"/>
  <c r="AH76" i="2"/>
  <c r="AH77" i="2"/>
  <c r="AH78" i="2"/>
  <c r="AH79" i="2"/>
  <c r="AH80" i="2"/>
  <c r="AH81" i="2"/>
  <c r="AH82" i="2"/>
  <c r="AH83" i="2"/>
  <c r="AH49" i="2"/>
  <c r="AG58" i="2"/>
  <c r="AG59" i="2"/>
  <c r="AG60" i="2"/>
  <c r="AG61" i="2"/>
  <c r="AG62" i="2"/>
  <c r="AG63" i="2"/>
  <c r="AG64" i="2"/>
  <c r="AG65" i="2"/>
  <c r="AG66" i="2"/>
  <c r="AG67" i="2"/>
  <c r="AG68" i="2"/>
  <c r="AG69" i="2"/>
  <c r="AG70" i="2"/>
  <c r="AG71" i="2"/>
  <c r="AG72" i="2"/>
  <c r="AG73" i="2"/>
  <c r="AG74" i="2"/>
  <c r="AG75" i="2"/>
  <c r="AG76" i="2"/>
  <c r="AG77" i="2"/>
  <c r="AG78" i="2"/>
  <c r="AG79" i="2"/>
  <c r="AG80" i="2"/>
  <c r="AG81" i="2"/>
  <c r="AG82" i="2"/>
  <c r="AG83" i="2"/>
  <c r="AG57" i="2"/>
  <c r="AG49" i="2"/>
  <c r="AI48" i="2"/>
  <c r="AH48" i="2"/>
  <c r="AG48" i="2"/>
  <c r="AB3" i="2"/>
  <c r="AC19" i="2"/>
  <c r="AC8" i="2"/>
  <c r="AC117" i="2"/>
  <c r="AC14" i="2"/>
  <c r="AC9" i="2"/>
  <c r="AC118" i="2"/>
  <c r="AC25" i="2"/>
  <c r="AC10" i="2"/>
  <c r="AC119" i="2"/>
  <c r="AC34" i="2"/>
  <c r="AC11" i="2"/>
  <c r="AC120" i="2"/>
  <c r="AC33" i="2"/>
  <c r="AC12" i="2"/>
  <c r="AC121" i="2"/>
  <c r="AC15" i="2"/>
  <c r="AC13" i="2"/>
  <c r="AC122" i="2"/>
  <c r="AC18" i="2"/>
  <c r="AC123" i="2"/>
  <c r="AC124" i="2"/>
  <c r="AC30" i="2"/>
  <c r="AC16" i="2"/>
  <c r="AC125" i="2"/>
  <c r="AC31" i="2"/>
  <c r="AC17" i="2"/>
  <c r="AC126" i="2"/>
  <c r="AC127" i="2"/>
  <c r="AC128" i="2"/>
  <c r="AC26" i="2"/>
  <c r="AC20" i="2"/>
  <c r="AC129" i="2"/>
  <c r="AC27" i="2"/>
  <c r="AC21" i="2"/>
  <c r="AC130" i="2"/>
  <c r="AC28" i="2"/>
  <c r="AC22" i="2"/>
  <c r="AC131" i="2"/>
  <c r="AC23" i="2"/>
  <c r="AC132" i="2"/>
  <c r="AC32" i="2"/>
  <c r="AC24" i="2"/>
  <c r="AC133" i="2"/>
  <c r="AC134" i="2"/>
  <c r="AC135" i="2"/>
  <c r="AC136" i="2"/>
  <c r="AC137" i="2"/>
  <c r="AC29" i="2"/>
  <c r="AC138" i="2"/>
  <c r="AC139" i="2"/>
  <c r="AC140" i="2"/>
  <c r="AC141" i="2"/>
  <c r="AC142" i="2"/>
  <c r="AC143" i="2"/>
  <c r="AC53" i="2"/>
  <c r="AB19" i="2"/>
  <c r="AB8" i="2"/>
  <c r="AB117" i="2"/>
  <c r="AB14" i="2"/>
  <c r="AB9" i="2"/>
  <c r="AB118" i="2"/>
  <c r="AB25" i="2"/>
  <c r="AB10" i="2"/>
  <c r="AB119" i="2"/>
  <c r="AB34" i="2"/>
  <c r="AB11" i="2"/>
  <c r="AB120" i="2"/>
  <c r="AB33" i="2"/>
  <c r="AB12" i="2"/>
  <c r="AB121" i="2"/>
  <c r="AB15" i="2"/>
  <c r="AB13" i="2"/>
  <c r="AB122" i="2"/>
  <c r="AB18" i="2"/>
  <c r="AB123" i="2"/>
  <c r="AB124" i="2"/>
  <c r="AB30" i="2"/>
  <c r="AB16" i="2"/>
  <c r="AB125" i="2"/>
  <c r="AB31" i="2"/>
  <c r="AB17" i="2"/>
  <c r="AB126" i="2"/>
  <c r="AB127" i="2"/>
  <c r="AB128" i="2"/>
  <c r="AB26" i="2"/>
  <c r="AB20" i="2"/>
  <c r="AB129" i="2"/>
  <c r="AB27" i="2"/>
  <c r="AB21" i="2"/>
  <c r="AB130" i="2"/>
  <c r="AB28" i="2"/>
  <c r="AB22" i="2"/>
  <c r="AB131" i="2"/>
  <c r="AB23" i="2"/>
  <c r="AB132" i="2"/>
  <c r="AB32" i="2"/>
  <c r="AB24" i="2"/>
  <c r="AB133" i="2"/>
  <c r="AB134" i="2"/>
  <c r="AB135" i="2"/>
  <c r="AB136" i="2"/>
  <c r="AB137" i="2"/>
  <c r="AB29" i="2"/>
  <c r="AB138" i="2"/>
  <c r="AB139" i="2"/>
  <c r="AB140" i="2"/>
  <c r="AB141" i="2"/>
  <c r="AB142" i="2"/>
  <c r="AB143" i="2"/>
  <c r="AB53" i="2"/>
  <c r="AA19" i="2"/>
  <c r="AA8" i="2"/>
  <c r="AA117" i="2"/>
  <c r="AA14" i="2"/>
  <c r="AA9" i="2"/>
  <c r="AA118" i="2"/>
  <c r="AA25" i="2"/>
  <c r="AA10" i="2"/>
  <c r="AA119" i="2"/>
  <c r="AA34" i="2"/>
  <c r="AA11" i="2"/>
  <c r="AA120" i="2"/>
  <c r="AA33" i="2"/>
  <c r="AA12" i="2"/>
  <c r="AA121" i="2"/>
  <c r="AA15" i="2"/>
  <c r="AA13" i="2"/>
  <c r="AA122" i="2"/>
  <c r="AA18" i="2"/>
  <c r="AA123" i="2"/>
  <c r="AA124" i="2"/>
  <c r="AA30" i="2"/>
  <c r="AA16" i="2"/>
  <c r="AA125" i="2"/>
  <c r="AA31" i="2"/>
  <c r="AA17" i="2"/>
  <c r="AA126" i="2"/>
  <c r="AA127" i="2"/>
  <c r="AA128" i="2"/>
  <c r="AA26" i="2"/>
  <c r="AA20" i="2"/>
  <c r="AA129" i="2"/>
  <c r="AA27" i="2"/>
  <c r="AA21" i="2"/>
  <c r="AA130" i="2"/>
  <c r="AA28" i="2"/>
  <c r="AA22" i="2"/>
  <c r="AA131" i="2"/>
  <c r="AA23" i="2"/>
  <c r="AA132" i="2"/>
  <c r="AA32" i="2"/>
  <c r="AA24" i="2"/>
  <c r="AA133" i="2"/>
  <c r="AA134" i="2"/>
  <c r="AA135" i="2"/>
  <c r="AA136" i="2"/>
  <c r="AA137" i="2"/>
  <c r="AA29" i="2"/>
  <c r="AA138" i="2"/>
  <c r="AA139" i="2"/>
  <c r="AA140" i="2"/>
  <c r="AA141" i="2"/>
  <c r="AA142" i="2"/>
  <c r="AA143" i="2"/>
  <c r="AA53" i="2"/>
  <c r="AC52" i="2"/>
  <c r="AB52" i="2"/>
  <c r="AA52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49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49" i="2"/>
  <c r="AA58" i="2"/>
  <c r="AA59" i="2"/>
  <c r="AA60" i="2"/>
  <c r="AA61" i="2"/>
  <c r="AA62" i="2"/>
  <c r="AA63" i="2"/>
  <c r="AA64" i="2"/>
  <c r="AA65" i="2"/>
  <c r="AA66" i="2"/>
  <c r="AA67" i="2"/>
  <c r="AA68" i="2"/>
  <c r="AA69" i="2"/>
  <c r="AA70" i="2"/>
  <c r="AA71" i="2"/>
  <c r="AA72" i="2"/>
  <c r="AA73" i="2"/>
  <c r="AA74" i="2"/>
  <c r="AA75" i="2"/>
  <c r="AA76" i="2"/>
  <c r="AA77" i="2"/>
  <c r="AA78" i="2"/>
  <c r="AA79" i="2"/>
  <c r="AA80" i="2"/>
  <c r="AA81" i="2"/>
  <c r="AA82" i="2"/>
  <c r="AA83" i="2"/>
  <c r="AA57" i="2"/>
  <c r="AA49" i="2"/>
  <c r="AC48" i="2"/>
  <c r="AB48" i="2"/>
  <c r="AA48" i="2"/>
  <c r="V3" i="2"/>
  <c r="W19" i="2"/>
  <c r="W8" i="2"/>
  <c r="W117" i="2"/>
  <c r="W14" i="2"/>
  <c r="W9" i="2"/>
  <c r="W118" i="2"/>
  <c r="W25" i="2"/>
  <c r="W10" i="2"/>
  <c r="W119" i="2"/>
  <c r="W34" i="2"/>
  <c r="W11" i="2"/>
  <c r="W120" i="2"/>
  <c r="W33" i="2"/>
  <c r="W12" i="2"/>
  <c r="W121" i="2"/>
  <c r="W15" i="2"/>
  <c r="W13" i="2"/>
  <c r="W122" i="2"/>
  <c r="W18" i="2"/>
  <c r="W123" i="2"/>
  <c r="W124" i="2"/>
  <c r="W30" i="2"/>
  <c r="W16" i="2"/>
  <c r="W125" i="2"/>
  <c r="W31" i="2"/>
  <c r="W17" i="2"/>
  <c r="W126" i="2"/>
  <c r="W127" i="2"/>
  <c r="W128" i="2"/>
  <c r="W26" i="2"/>
  <c r="W20" i="2"/>
  <c r="W129" i="2"/>
  <c r="W27" i="2"/>
  <c r="W21" i="2"/>
  <c r="W130" i="2"/>
  <c r="W28" i="2"/>
  <c r="W22" i="2"/>
  <c r="W131" i="2"/>
  <c r="W23" i="2"/>
  <c r="W132" i="2"/>
  <c r="W32" i="2"/>
  <c r="W24" i="2"/>
  <c r="W133" i="2"/>
  <c r="W134" i="2"/>
  <c r="W135" i="2"/>
  <c r="W136" i="2"/>
  <c r="W137" i="2"/>
  <c r="W29" i="2"/>
  <c r="W138" i="2"/>
  <c r="W139" i="2"/>
  <c r="W140" i="2"/>
  <c r="W141" i="2"/>
  <c r="W142" i="2"/>
  <c r="W143" i="2"/>
  <c r="W53" i="2"/>
  <c r="V19" i="2"/>
  <c r="V8" i="2"/>
  <c r="V117" i="2"/>
  <c r="V14" i="2"/>
  <c r="V9" i="2"/>
  <c r="V118" i="2"/>
  <c r="V25" i="2"/>
  <c r="V10" i="2"/>
  <c r="V119" i="2"/>
  <c r="V34" i="2"/>
  <c r="V11" i="2"/>
  <c r="V120" i="2"/>
  <c r="V33" i="2"/>
  <c r="V12" i="2"/>
  <c r="V121" i="2"/>
  <c r="V15" i="2"/>
  <c r="V13" i="2"/>
  <c r="V122" i="2"/>
  <c r="V18" i="2"/>
  <c r="V123" i="2"/>
  <c r="V124" i="2"/>
  <c r="V30" i="2"/>
  <c r="V16" i="2"/>
  <c r="V125" i="2"/>
  <c r="V31" i="2"/>
  <c r="V17" i="2"/>
  <c r="V126" i="2"/>
  <c r="V127" i="2"/>
  <c r="V128" i="2"/>
  <c r="V26" i="2"/>
  <c r="V20" i="2"/>
  <c r="V129" i="2"/>
  <c r="V27" i="2"/>
  <c r="V21" i="2"/>
  <c r="V130" i="2"/>
  <c r="V28" i="2"/>
  <c r="V22" i="2"/>
  <c r="V131" i="2"/>
  <c r="V23" i="2"/>
  <c r="V132" i="2"/>
  <c r="V32" i="2"/>
  <c r="V24" i="2"/>
  <c r="V133" i="2"/>
  <c r="V134" i="2"/>
  <c r="V135" i="2"/>
  <c r="V136" i="2"/>
  <c r="V137" i="2"/>
  <c r="V29" i="2"/>
  <c r="V138" i="2"/>
  <c r="V139" i="2"/>
  <c r="V140" i="2"/>
  <c r="V141" i="2"/>
  <c r="V142" i="2"/>
  <c r="V143" i="2"/>
  <c r="V53" i="2"/>
  <c r="U19" i="2"/>
  <c r="U8" i="2"/>
  <c r="U117" i="2"/>
  <c r="U14" i="2"/>
  <c r="U9" i="2"/>
  <c r="U118" i="2"/>
  <c r="U25" i="2"/>
  <c r="U10" i="2"/>
  <c r="U119" i="2"/>
  <c r="U34" i="2"/>
  <c r="U11" i="2"/>
  <c r="U120" i="2"/>
  <c r="U33" i="2"/>
  <c r="U12" i="2"/>
  <c r="U121" i="2"/>
  <c r="U15" i="2"/>
  <c r="U13" i="2"/>
  <c r="U122" i="2"/>
  <c r="U18" i="2"/>
  <c r="U123" i="2"/>
  <c r="U124" i="2"/>
  <c r="U30" i="2"/>
  <c r="U16" i="2"/>
  <c r="U125" i="2"/>
  <c r="U31" i="2"/>
  <c r="U17" i="2"/>
  <c r="U126" i="2"/>
  <c r="U127" i="2"/>
  <c r="U128" i="2"/>
  <c r="U26" i="2"/>
  <c r="U20" i="2"/>
  <c r="U129" i="2"/>
  <c r="U27" i="2"/>
  <c r="U21" i="2"/>
  <c r="U130" i="2"/>
  <c r="U28" i="2"/>
  <c r="U22" i="2"/>
  <c r="U131" i="2"/>
  <c r="U23" i="2"/>
  <c r="U132" i="2"/>
  <c r="U32" i="2"/>
  <c r="U24" i="2"/>
  <c r="U133" i="2"/>
  <c r="U134" i="2"/>
  <c r="U135" i="2"/>
  <c r="U136" i="2"/>
  <c r="U137" i="2"/>
  <c r="U29" i="2"/>
  <c r="U138" i="2"/>
  <c r="U139" i="2"/>
  <c r="U140" i="2"/>
  <c r="U141" i="2"/>
  <c r="U142" i="2"/>
  <c r="U143" i="2"/>
  <c r="U53" i="2"/>
  <c r="W52" i="2"/>
  <c r="V52" i="2"/>
  <c r="U52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49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49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57" i="2"/>
  <c r="U49" i="2"/>
  <c r="W48" i="2"/>
  <c r="V48" i="2"/>
  <c r="U48" i="2"/>
  <c r="P3" i="2"/>
  <c r="Q19" i="2"/>
  <c r="Q8" i="2"/>
  <c r="Q117" i="2"/>
  <c r="Q14" i="2"/>
  <c r="Q9" i="2"/>
  <c r="Q118" i="2"/>
  <c r="Q25" i="2"/>
  <c r="Q10" i="2"/>
  <c r="Q119" i="2"/>
  <c r="Q34" i="2"/>
  <c r="Q11" i="2"/>
  <c r="Q120" i="2"/>
  <c r="Q33" i="2"/>
  <c r="Q12" i="2"/>
  <c r="Q121" i="2"/>
  <c r="Q15" i="2"/>
  <c r="Q13" i="2"/>
  <c r="Q122" i="2"/>
  <c r="Q18" i="2"/>
  <c r="Q123" i="2"/>
  <c r="Q124" i="2"/>
  <c r="Q30" i="2"/>
  <c r="Q16" i="2"/>
  <c r="Q125" i="2"/>
  <c r="Q31" i="2"/>
  <c r="Q17" i="2"/>
  <c r="Q126" i="2"/>
  <c r="Q127" i="2"/>
  <c r="Q128" i="2"/>
  <c r="Q26" i="2"/>
  <c r="Q20" i="2"/>
  <c r="Q129" i="2"/>
  <c r="Q27" i="2"/>
  <c r="Q21" i="2"/>
  <c r="Q130" i="2"/>
  <c r="Q28" i="2"/>
  <c r="Q22" i="2"/>
  <c r="Q131" i="2"/>
  <c r="Q23" i="2"/>
  <c r="Q132" i="2"/>
  <c r="Q32" i="2"/>
  <c r="Q24" i="2"/>
  <c r="Q133" i="2"/>
  <c r="Q134" i="2"/>
  <c r="Q135" i="2"/>
  <c r="Q136" i="2"/>
  <c r="Q137" i="2"/>
  <c r="Q29" i="2"/>
  <c r="Q138" i="2"/>
  <c r="Q139" i="2"/>
  <c r="Q140" i="2"/>
  <c r="Q141" i="2"/>
  <c r="Q142" i="2"/>
  <c r="Q143" i="2"/>
  <c r="Q53" i="2"/>
  <c r="P19" i="2"/>
  <c r="P8" i="2"/>
  <c r="P117" i="2"/>
  <c r="P14" i="2"/>
  <c r="P9" i="2"/>
  <c r="P118" i="2"/>
  <c r="P25" i="2"/>
  <c r="P10" i="2"/>
  <c r="P119" i="2"/>
  <c r="P34" i="2"/>
  <c r="P11" i="2"/>
  <c r="P120" i="2"/>
  <c r="P33" i="2"/>
  <c r="P12" i="2"/>
  <c r="P121" i="2"/>
  <c r="P15" i="2"/>
  <c r="P13" i="2"/>
  <c r="P122" i="2"/>
  <c r="P18" i="2"/>
  <c r="P123" i="2"/>
  <c r="P124" i="2"/>
  <c r="P30" i="2"/>
  <c r="P16" i="2"/>
  <c r="P125" i="2"/>
  <c r="P31" i="2"/>
  <c r="P17" i="2"/>
  <c r="P126" i="2"/>
  <c r="P127" i="2"/>
  <c r="P128" i="2"/>
  <c r="P26" i="2"/>
  <c r="P20" i="2"/>
  <c r="P129" i="2"/>
  <c r="P27" i="2"/>
  <c r="P21" i="2"/>
  <c r="P130" i="2"/>
  <c r="P28" i="2"/>
  <c r="P22" i="2"/>
  <c r="P131" i="2"/>
  <c r="P23" i="2"/>
  <c r="P132" i="2"/>
  <c r="P32" i="2"/>
  <c r="P24" i="2"/>
  <c r="P133" i="2"/>
  <c r="P134" i="2"/>
  <c r="P135" i="2"/>
  <c r="P136" i="2"/>
  <c r="P137" i="2"/>
  <c r="P29" i="2"/>
  <c r="P138" i="2"/>
  <c r="P139" i="2"/>
  <c r="P140" i="2"/>
  <c r="P141" i="2"/>
  <c r="P142" i="2"/>
  <c r="P143" i="2"/>
  <c r="P53" i="2"/>
  <c r="O19" i="2"/>
  <c r="O8" i="2"/>
  <c r="O117" i="2"/>
  <c r="O14" i="2"/>
  <c r="O9" i="2"/>
  <c r="O118" i="2"/>
  <c r="O25" i="2"/>
  <c r="O10" i="2"/>
  <c r="O119" i="2"/>
  <c r="O34" i="2"/>
  <c r="O11" i="2"/>
  <c r="O120" i="2"/>
  <c r="O33" i="2"/>
  <c r="O12" i="2"/>
  <c r="O121" i="2"/>
  <c r="O15" i="2"/>
  <c r="O13" i="2"/>
  <c r="O122" i="2"/>
  <c r="O18" i="2"/>
  <c r="O123" i="2"/>
  <c r="O124" i="2"/>
  <c r="O30" i="2"/>
  <c r="O16" i="2"/>
  <c r="O125" i="2"/>
  <c r="O31" i="2"/>
  <c r="O17" i="2"/>
  <c r="O126" i="2"/>
  <c r="O127" i="2"/>
  <c r="O128" i="2"/>
  <c r="O26" i="2"/>
  <c r="O20" i="2"/>
  <c r="O129" i="2"/>
  <c r="O27" i="2"/>
  <c r="O21" i="2"/>
  <c r="O130" i="2"/>
  <c r="O28" i="2"/>
  <c r="O22" i="2"/>
  <c r="O131" i="2"/>
  <c r="O23" i="2"/>
  <c r="O132" i="2"/>
  <c r="O32" i="2"/>
  <c r="O24" i="2"/>
  <c r="O133" i="2"/>
  <c r="O134" i="2"/>
  <c r="O135" i="2"/>
  <c r="O136" i="2"/>
  <c r="O137" i="2"/>
  <c r="O29" i="2"/>
  <c r="O138" i="2"/>
  <c r="O139" i="2"/>
  <c r="O140" i="2"/>
  <c r="O141" i="2"/>
  <c r="O142" i="2"/>
  <c r="O143" i="2"/>
  <c r="O53" i="2"/>
  <c r="Q52" i="2"/>
  <c r="P52" i="2"/>
  <c r="O52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49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49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57" i="2"/>
  <c r="O49" i="2"/>
  <c r="Q48" i="2"/>
  <c r="P48" i="2"/>
  <c r="O48" i="2"/>
  <c r="EC3" i="2"/>
  <c r="ED19" i="2"/>
  <c r="EG19" i="2"/>
  <c r="ED8" i="2"/>
  <c r="EG8" i="2"/>
  <c r="EG87" i="2"/>
  <c r="ED14" i="2"/>
  <c r="EG14" i="2"/>
  <c r="ED9" i="2"/>
  <c r="EG9" i="2"/>
  <c r="EG88" i="2"/>
  <c r="ED25" i="2"/>
  <c r="EG25" i="2"/>
  <c r="ED10" i="2"/>
  <c r="EG10" i="2"/>
  <c r="EG89" i="2"/>
  <c r="ED34" i="2"/>
  <c r="EG34" i="2"/>
  <c r="ED11" i="2"/>
  <c r="EG11" i="2"/>
  <c r="EG90" i="2"/>
  <c r="ED33" i="2"/>
  <c r="EG33" i="2"/>
  <c r="ED12" i="2"/>
  <c r="EG12" i="2"/>
  <c r="EG91" i="2"/>
  <c r="ED15" i="2"/>
  <c r="EG15" i="2"/>
  <c r="ED13" i="2"/>
  <c r="EG13" i="2"/>
  <c r="EG92" i="2"/>
  <c r="ED18" i="2"/>
  <c r="EG18" i="2"/>
  <c r="EG93" i="2"/>
  <c r="EG94" i="2"/>
  <c r="ED30" i="2"/>
  <c r="EG30" i="2"/>
  <c r="ED16" i="2"/>
  <c r="EG16" i="2"/>
  <c r="EG95" i="2"/>
  <c r="ED31" i="2"/>
  <c r="EG31" i="2"/>
  <c r="ED17" i="2"/>
  <c r="EG17" i="2"/>
  <c r="EG96" i="2"/>
  <c r="EG97" i="2"/>
  <c r="EG98" i="2"/>
  <c r="ED26" i="2"/>
  <c r="EG26" i="2"/>
  <c r="ED20" i="2"/>
  <c r="EG20" i="2"/>
  <c r="EG99" i="2"/>
  <c r="ED27" i="2"/>
  <c r="EG27" i="2"/>
  <c r="ED21" i="2"/>
  <c r="EG21" i="2"/>
  <c r="EG100" i="2"/>
  <c r="ED28" i="2"/>
  <c r="EG28" i="2"/>
  <c r="ED22" i="2"/>
  <c r="EG22" i="2"/>
  <c r="EG101" i="2"/>
  <c r="ED23" i="2"/>
  <c r="EG23" i="2"/>
  <c r="EG102" i="2"/>
  <c r="ED32" i="2"/>
  <c r="EG32" i="2"/>
  <c r="ED24" i="2"/>
  <c r="EG24" i="2"/>
  <c r="EG103" i="2"/>
  <c r="EG104" i="2"/>
  <c r="EG105" i="2"/>
  <c r="EG106" i="2"/>
  <c r="EG107" i="2"/>
  <c r="ED29" i="2"/>
  <c r="EG29" i="2"/>
  <c r="EG108" i="2"/>
  <c r="EG109" i="2"/>
  <c r="EG110" i="2"/>
  <c r="EG111" i="2"/>
  <c r="EG112" i="2"/>
  <c r="EG113" i="2"/>
  <c r="EG51" i="2"/>
  <c r="EC19" i="2"/>
  <c r="EF19" i="2"/>
  <c r="EC8" i="2"/>
  <c r="EF8" i="2"/>
  <c r="EF87" i="2"/>
  <c r="EC14" i="2"/>
  <c r="EF14" i="2"/>
  <c r="EC9" i="2"/>
  <c r="EF9" i="2"/>
  <c r="EF88" i="2"/>
  <c r="EC25" i="2"/>
  <c r="EF25" i="2"/>
  <c r="EC10" i="2"/>
  <c r="EF10" i="2"/>
  <c r="EF89" i="2"/>
  <c r="EC34" i="2"/>
  <c r="EF34" i="2"/>
  <c r="EC11" i="2"/>
  <c r="EF11" i="2"/>
  <c r="EF90" i="2"/>
  <c r="EC33" i="2"/>
  <c r="EF33" i="2"/>
  <c r="EC12" i="2"/>
  <c r="EF12" i="2"/>
  <c r="EF91" i="2"/>
  <c r="EC15" i="2"/>
  <c r="EF15" i="2"/>
  <c r="EC13" i="2"/>
  <c r="EF13" i="2"/>
  <c r="EF92" i="2"/>
  <c r="EC18" i="2"/>
  <c r="EF18" i="2"/>
  <c r="EF93" i="2"/>
  <c r="EF94" i="2"/>
  <c r="EC30" i="2"/>
  <c r="EF30" i="2"/>
  <c r="EC16" i="2"/>
  <c r="EF16" i="2"/>
  <c r="EF95" i="2"/>
  <c r="EC31" i="2"/>
  <c r="EF31" i="2"/>
  <c r="EC17" i="2"/>
  <c r="EF17" i="2"/>
  <c r="EF96" i="2"/>
  <c r="EF97" i="2"/>
  <c r="EF98" i="2"/>
  <c r="EC26" i="2"/>
  <c r="EF26" i="2"/>
  <c r="EC20" i="2"/>
  <c r="EF20" i="2"/>
  <c r="EF99" i="2"/>
  <c r="EC27" i="2"/>
  <c r="EF27" i="2"/>
  <c r="EC21" i="2"/>
  <c r="EF21" i="2"/>
  <c r="EF100" i="2"/>
  <c r="EC28" i="2"/>
  <c r="EF28" i="2"/>
  <c r="EC22" i="2"/>
  <c r="EF22" i="2"/>
  <c r="EF101" i="2"/>
  <c r="EC23" i="2"/>
  <c r="EF23" i="2"/>
  <c r="EF102" i="2"/>
  <c r="EC32" i="2"/>
  <c r="EF32" i="2"/>
  <c r="EC24" i="2"/>
  <c r="EF24" i="2"/>
  <c r="EF103" i="2"/>
  <c r="EF104" i="2"/>
  <c r="EF105" i="2"/>
  <c r="EF106" i="2"/>
  <c r="EF107" i="2"/>
  <c r="EC29" i="2"/>
  <c r="EF29" i="2"/>
  <c r="EF108" i="2"/>
  <c r="EF109" i="2"/>
  <c r="EF110" i="2"/>
  <c r="EF111" i="2"/>
  <c r="EF112" i="2"/>
  <c r="EF113" i="2"/>
  <c r="EF51" i="2"/>
  <c r="EB19" i="2"/>
  <c r="EE19" i="2"/>
  <c r="EB8" i="2"/>
  <c r="EE8" i="2"/>
  <c r="EE87" i="2"/>
  <c r="EB14" i="2"/>
  <c r="EE14" i="2"/>
  <c r="EB9" i="2"/>
  <c r="EE9" i="2"/>
  <c r="EE88" i="2"/>
  <c r="EB25" i="2"/>
  <c r="EE25" i="2"/>
  <c r="EB10" i="2"/>
  <c r="EE10" i="2"/>
  <c r="EE89" i="2"/>
  <c r="EB34" i="2"/>
  <c r="EE34" i="2"/>
  <c r="EB11" i="2"/>
  <c r="EE11" i="2"/>
  <c r="EE90" i="2"/>
  <c r="EB33" i="2"/>
  <c r="EE33" i="2"/>
  <c r="EB12" i="2"/>
  <c r="EE12" i="2"/>
  <c r="EE91" i="2"/>
  <c r="EB15" i="2"/>
  <c r="EE15" i="2"/>
  <c r="EB13" i="2"/>
  <c r="EE13" i="2"/>
  <c r="EE92" i="2"/>
  <c r="EB18" i="2"/>
  <c r="EE18" i="2"/>
  <c r="EE93" i="2"/>
  <c r="EE94" i="2"/>
  <c r="EB30" i="2"/>
  <c r="EE30" i="2"/>
  <c r="EB16" i="2"/>
  <c r="EE16" i="2"/>
  <c r="EE95" i="2"/>
  <c r="EB31" i="2"/>
  <c r="EE31" i="2"/>
  <c r="EB17" i="2"/>
  <c r="EE17" i="2"/>
  <c r="EE96" i="2"/>
  <c r="EE97" i="2"/>
  <c r="EE98" i="2"/>
  <c r="EB26" i="2"/>
  <c r="EE26" i="2"/>
  <c r="EB20" i="2"/>
  <c r="EE20" i="2"/>
  <c r="EE99" i="2"/>
  <c r="EB27" i="2"/>
  <c r="EE27" i="2"/>
  <c r="EB21" i="2"/>
  <c r="EE21" i="2"/>
  <c r="EE100" i="2"/>
  <c r="EB28" i="2"/>
  <c r="EE28" i="2"/>
  <c r="EB22" i="2"/>
  <c r="EE22" i="2"/>
  <c r="EE101" i="2"/>
  <c r="EB23" i="2"/>
  <c r="EE23" i="2"/>
  <c r="EE102" i="2"/>
  <c r="EB32" i="2"/>
  <c r="EE32" i="2"/>
  <c r="EB24" i="2"/>
  <c r="EE24" i="2"/>
  <c r="EE103" i="2"/>
  <c r="EE104" i="2"/>
  <c r="EE105" i="2"/>
  <c r="EE106" i="2"/>
  <c r="EE107" i="2"/>
  <c r="EB29" i="2"/>
  <c r="EE29" i="2"/>
  <c r="EE108" i="2"/>
  <c r="EE109" i="2"/>
  <c r="EE110" i="2"/>
  <c r="EE111" i="2"/>
  <c r="EE112" i="2"/>
  <c r="EE113" i="2"/>
  <c r="EE51" i="2"/>
  <c r="EG50" i="2"/>
  <c r="EF50" i="2"/>
  <c r="EE50" i="2"/>
  <c r="EG57" i="2"/>
  <c r="EG58" i="2"/>
  <c r="EG59" i="2"/>
  <c r="EG60" i="2"/>
  <c r="EG61" i="2"/>
  <c r="EG62" i="2"/>
  <c r="EG63" i="2"/>
  <c r="EG64" i="2"/>
  <c r="EG65" i="2"/>
  <c r="EG66" i="2"/>
  <c r="EG67" i="2"/>
  <c r="EG68" i="2"/>
  <c r="EG69" i="2"/>
  <c r="EG70" i="2"/>
  <c r="EG71" i="2"/>
  <c r="EG72" i="2"/>
  <c r="EG73" i="2"/>
  <c r="EG74" i="2"/>
  <c r="EG75" i="2"/>
  <c r="EG76" i="2"/>
  <c r="EG77" i="2"/>
  <c r="EG78" i="2"/>
  <c r="EG79" i="2"/>
  <c r="EG80" i="2"/>
  <c r="EG81" i="2"/>
  <c r="EG82" i="2"/>
  <c r="EG83" i="2"/>
  <c r="EG49" i="2"/>
  <c r="EF57" i="2"/>
  <c r="EF58" i="2"/>
  <c r="EF59" i="2"/>
  <c r="EF60" i="2"/>
  <c r="EF61" i="2"/>
  <c r="EF62" i="2"/>
  <c r="EF63" i="2"/>
  <c r="EF64" i="2"/>
  <c r="EF65" i="2"/>
  <c r="EF66" i="2"/>
  <c r="EF67" i="2"/>
  <c r="EF68" i="2"/>
  <c r="EF69" i="2"/>
  <c r="EF70" i="2"/>
  <c r="EF71" i="2"/>
  <c r="EF72" i="2"/>
  <c r="EF73" i="2"/>
  <c r="EF74" i="2"/>
  <c r="EF75" i="2"/>
  <c r="EF76" i="2"/>
  <c r="EF77" i="2"/>
  <c r="EF78" i="2"/>
  <c r="EF79" i="2"/>
  <c r="EF80" i="2"/>
  <c r="EF81" i="2"/>
  <c r="EF82" i="2"/>
  <c r="EF83" i="2"/>
  <c r="EF49" i="2"/>
  <c r="EE57" i="2"/>
  <c r="EE58" i="2"/>
  <c r="EE59" i="2"/>
  <c r="EE60" i="2"/>
  <c r="EE61" i="2"/>
  <c r="EE62" i="2"/>
  <c r="EE63" i="2"/>
  <c r="EE64" i="2"/>
  <c r="EE65" i="2"/>
  <c r="EE66" i="2"/>
  <c r="EE67" i="2"/>
  <c r="EE68" i="2"/>
  <c r="EE69" i="2"/>
  <c r="EE70" i="2"/>
  <c r="EE71" i="2"/>
  <c r="EE72" i="2"/>
  <c r="EE73" i="2"/>
  <c r="EE74" i="2"/>
  <c r="EE75" i="2"/>
  <c r="EE76" i="2"/>
  <c r="EE77" i="2"/>
  <c r="EE78" i="2"/>
  <c r="EE79" i="2"/>
  <c r="EE80" i="2"/>
  <c r="EE81" i="2"/>
  <c r="EE82" i="2"/>
  <c r="EE83" i="2"/>
  <c r="EE49" i="2"/>
  <c r="EG48" i="2"/>
  <c r="EF48" i="2"/>
  <c r="EE48" i="2"/>
  <c r="DT3" i="2"/>
  <c r="DU19" i="2"/>
  <c r="DU8" i="2"/>
  <c r="DU87" i="2"/>
  <c r="DU14" i="2"/>
  <c r="DU9" i="2"/>
  <c r="DU88" i="2"/>
  <c r="DU25" i="2"/>
  <c r="DU10" i="2"/>
  <c r="DU89" i="2"/>
  <c r="DU34" i="2"/>
  <c r="DU11" i="2"/>
  <c r="DU90" i="2"/>
  <c r="DU33" i="2"/>
  <c r="DU12" i="2"/>
  <c r="DU91" i="2"/>
  <c r="DU15" i="2"/>
  <c r="DU13" i="2"/>
  <c r="DU92" i="2"/>
  <c r="DU18" i="2"/>
  <c r="DU93" i="2"/>
  <c r="DU94" i="2"/>
  <c r="DU30" i="2"/>
  <c r="DU16" i="2"/>
  <c r="DU95" i="2"/>
  <c r="DU31" i="2"/>
  <c r="DU17" i="2"/>
  <c r="DU96" i="2"/>
  <c r="DU97" i="2"/>
  <c r="DU98" i="2"/>
  <c r="DU26" i="2"/>
  <c r="DU20" i="2"/>
  <c r="DU99" i="2"/>
  <c r="DU27" i="2"/>
  <c r="DU21" i="2"/>
  <c r="DU100" i="2"/>
  <c r="DU28" i="2"/>
  <c r="DU22" i="2"/>
  <c r="DU101" i="2"/>
  <c r="DU23" i="2"/>
  <c r="DU102" i="2"/>
  <c r="DU32" i="2"/>
  <c r="DU24" i="2"/>
  <c r="DU103" i="2"/>
  <c r="DU104" i="2"/>
  <c r="DU105" i="2"/>
  <c r="DU106" i="2"/>
  <c r="DU107" i="2"/>
  <c r="DU29" i="2"/>
  <c r="DU108" i="2"/>
  <c r="DU109" i="2"/>
  <c r="DU110" i="2"/>
  <c r="DU111" i="2"/>
  <c r="DU112" i="2"/>
  <c r="DU113" i="2"/>
  <c r="DU51" i="2"/>
  <c r="DT19" i="2"/>
  <c r="DT8" i="2"/>
  <c r="DT87" i="2"/>
  <c r="DT14" i="2"/>
  <c r="DT9" i="2"/>
  <c r="DT88" i="2"/>
  <c r="DT25" i="2"/>
  <c r="DT10" i="2"/>
  <c r="DT89" i="2"/>
  <c r="DT34" i="2"/>
  <c r="DT11" i="2"/>
  <c r="DT90" i="2"/>
  <c r="DT33" i="2"/>
  <c r="DT12" i="2"/>
  <c r="DT91" i="2"/>
  <c r="DT15" i="2"/>
  <c r="DT13" i="2"/>
  <c r="DT92" i="2"/>
  <c r="DT18" i="2"/>
  <c r="DT93" i="2"/>
  <c r="DT94" i="2"/>
  <c r="DT30" i="2"/>
  <c r="DT16" i="2"/>
  <c r="DT95" i="2"/>
  <c r="DT31" i="2"/>
  <c r="DT17" i="2"/>
  <c r="DT96" i="2"/>
  <c r="DT97" i="2"/>
  <c r="DT98" i="2"/>
  <c r="DT26" i="2"/>
  <c r="DT20" i="2"/>
  <c r="DT99" i="2"/>
  <c r="DT27" i="2"/>
  <c r="DT21" i="2"/>
  <c r="DT100" i="2"/>
  <c r="DT28" i="2"/>
  <c r="DT22" i="2"/>
  <c r="DT101" i="2"/>
  <c r="DT23" i="2"/>
  <c r="DT102" i="2"/>
  <c r="DT32" i="2"/>
  <c r="DT24" i="2"/>
  <c r="DT103" i="2"/>
  <c r="DT104" i="2"/>
  <c r="DT105" i="2"/>
  <c r="DT106" i="2"/>
  <c r="DT107" i="2"/>
  <c r="DT29" i="2"/>
  <c r="DT108" i="2"/>
  <c r="DT109" i="2"/>
  <c r="DT110" i="2"/>
  <c r="DT111" i="2"/>
  <c r="DT112" i="2"/>
  <c r="DT113" i="2"/>
  <c r="DT51" i="2"/>
  <c r="DS19" i="2"/>
  <c r="DS8" i="2"/>
  <c r="DS87" i="2"/>
  <c r="DS14" i="2"/>
  <c r="DS9" i="2"/>
  <c r="DS88" i="2"/>
  <c r="DS25" i="2"/>
  <c r="DS10" i="2"/>
  <c r="DS89" i="2"/>
  <c r="DS34" i="2"/>
  <c r="DS11" i="2"/>
  <c r="DS90" i="2"/>
  <c r="DS33" i="2"/>
  <c r="DS12" i="2"/>
  <c r="DS91" i="2"/>
  <c r="DS15" i="2"/>
  <c r="DS13" i="2"/>
  <c r="DS92" i="2"/>
  <c r="DS18" i="2"/>
  <c r="DS93" i="2"/>
  <c r="DS94" i="2"/>
  <c r="DS30" i="2"/>
  <c r="DS16" i="2"/>
  <c r="DS95" i="2"/>
  <c r="DS31" i="2"/>
  <c r="DS17" i="2"/>
  <c r="DS96" i="2"/>
  <c r="DS97" i="2"/>
  <c r="DS98" i="2"/>
  <c r="DS26" i="2"/>
  <c r="DS20" i="2"/>
  <c r="DS99" i="2"/>
  <c r="DS27" i="2"/>
  <c r="DS21" i="2"/>
  <c r="DS100" i="2"/>
  <c r="DS28" i="2"/>
  <c r="DS22" i="2"/>
  <c r="DS101" i="2"/>
  <c r="DS23" i="2"/>
  <c r="DS102" i="2"/>
  <c r="DS32" i="2"/>
  <c r="DS24" i="2"/>
  <c r="DS103" i="2"/>
  <c r="DS104" i="2"/>
  <c r="DS105" i="2"/>
  <c r="DS106" i="2"/>
  <c r="DS107" i="2"/>
  <c r="DS29" i="2"/>
  <c r="DS108" i="2"/>
  <c r="DS109" i="2"/>
  <c r="DS110" i="2"/>
  <c r="DS111" i="2"/>
  <c r="DS112" i="2"/>
  <c r="DS113" i="2"/>
  <c r="DS51" i="2"/>
  <c r="DU50" i="2"/>
  <c r="DT50" i="2"/>
  <c r="DS50" i="2"/>
  <c r="DU57" i="2"/>
  <c r="DU58" i="2"/>
  <c r="DU59" i="2"/>
  <c r="DU60" i="2"/>
  <c r="DU61" i="2"/>
  <c r="DU62" i="2"/>
  <c r="DU63" i="2"/>
  <c r="DU64" i="2"/>
  <c r="DU65" i="2"/>
  <c r="DU66" i="2"/>
  <c r="DU67" i="2"/>
  <c r="DU68" i="2"/>
  <c r="DU69" i="2"/>
  <c r="DU70" i="2"/>
  <c r="DU71" i="2"/>
  <c r="DU72" i="2"/>
  <c r="DU73" i="2"/>
  <c r="DU74" i="2"/>
  <c r="DU75" i="2"/>
  <c r="DU76" i="2"/>
  <c r="DU77" i="2"/>
  <c r="DU78" i="2"/>
  <c r="DU79" i="2"/>
  <c r="DU80" i="2"/>
  <c r="DU81" i="2"/>
  <c r="DU82" i="2"/>
  <c r="DU83" i="2"/>
  <c r="DU49" i="2"/>
  <c r="DT57" i="2"/>
  <c r="DT58" i="2"/>
  <c r="DT59" i="2"/>
  <c r="DT60" i="2"/>
  <c r="DT61" i="2"/>
  <c r="DT62" i="2"/>
  <c r="DT63" i="2"/>
  <c r="DT64" i="2"/>
  <c r="DT65" i="2"/>
  <c r="DT66" i="2"/>
  <c r="DT67" i="2"/>
  <c r="DT68" i="2"/>
  <c r="DT69" i="2"/>
  <c r="DT70" i="2"/>
  <c r="DT71" i="2"/>
  <c r="DT72" i="2"/>
  <c r="DT73" i="2"/>
  <c r="DT74" i="2"/>
  <c r="DT75" i="2"/>
  <c r="DT76" i="2"/>
  <c r="DT77" i="2"/>
  <c r="DT78" i="2"/>
  <c r="DT79" i="2"/>
  <c r="DT80" i="2"/>
  <c r="DT81" i="2"/>
  <c r="DT82" i="2"/>
  <c r="DT83" i="2"/>
  <c r="DT49" i="2"/>
  <c r="DS57" i="2"/>
  <c r="DS58" i="2"/>
  <c r="DS59" i="2"/>
  <c r="DS60" i="2"/>
  <c r="DS61" i="2"/>
  <c r="DS62" i="2"/>
  <c r="DS63" i="2"/>
  <c r="DS64" i="2"/>
  <c r="DS65" i="2"/>
  <c r="DS66" i="2"/>
  <c r="DS67" i="2"/>
  <c r="DS68" i="2"/>
  <c r="DS69" i="2"/>
  <c r="DS70" i="2"/>
  <c r="DS71" i="2"/>
  <c r="DS72" i="2"/>
  <c r="DS73" i="2"/>
  <c r="DS74" i="2"/>
  <c r="DS75" i="2"/>
  <c r="DS76" i="2"/>
  <c r="DS77" i="2"/>
  <c r="DS78" i="2"/>
  <c r="DS79" i="2"/>
  <c r="DS80" i="2"/>
  <c r="DS81" i="2"/>
  <c r="DS82" i="2"/>
  <c r="DS83" i="2"/>
  <c r="DS49" i="2"/>
  <c r="DU48" i="2"/>
  <c r="DT48" i="2"/>
  <c r="DS48" i="2"/>
  <c r="DN3" i="2"/>
  <c r="DO19" i="2"/>
  <c r="DO8" i="2"/>
  <c r="DO117" i="2"/>
  <c r="DO14" i="2"/>
  <c r="DO9" i="2"/>
  <c r="DO118" i="2"/>
  <c r="DO25" i="2"/>
  <c r="DO10" i="2"/>
  <c r="DO119" i="2"/>
  <c r="DO34" i="2"/>
  <c r="DO11" i="2"/>
  <c r="DO120" i="2"/>
  <c r="DO33" i="2"/>
  <c r="DO12" i="2"/>
  <c r="DO121" i="2"/>
  <c r="DO15" i="2"/>
  <c r="DO13" i="2"/>
  <c r="DO122" i="2"/>
  <c r="DO18" i="2"/>
  <c r="DO123" i="2"/>
  <c r="DO124" i="2"/>
  <c r="DO30" i="2"/>
  <c r="DO16" i="2"/>
  <c r="DO125" i="2"/>
  <c r="DO31" i="2"/>
  <c r="DO17" i="2"/>
  <c r="DO126" i="2"/>
  <c r="DO127" i="2"/>
  <c r="DO128" i="2"/>
  <c r="DO26" i="2"/>
  <c r="DO20" i="2"/>
  <c r="DO129" i="2"/>
  <c r="DO27" i="2"/>
  <c r="DO21" i="2"/>
  <c r="DO130" i="2"/>
  <c r="DO28" i="2"/>
  <c r="DO22" i="2"/>
  <c r="DO131" i="2"/>
  <c r="DO23" i="2"/>
  <c r="DO132" i="2"/>
  <c r="DO32" i="2"/>
  <c r="DO24" i="2"/>
  <c r="DO133" i="2"/>
  <c r="DO134" i="2"/>
  <c r="DO135" i="2"/>
  <c r="DO136" i="2"/>
  <c r="DO137" i="2"/>
  <c r="DO29" i="2"/>
  <c r="DO138" i="2"/>
  <c r="DO139" i="2"/>
  <c r="DO140" i="2"/>
  <c r="DO141" i="2"/>
  <c r="DO142" i="2"/>
  <c r="DO143" i="2"/>
  <c r="DO53" i="2"/>
  <c r="DN19" i="2"/>
  <c r="DN8" i="2"/>
  <c r="DN117" i="2"/>
  <c r="DN14" i="2"/>
  <c r="DN9" i="2"/>
  <c r="DN118" i="2"/>
  <c r="DN25" i="2"/>
  <c r="DN10" i="2"/>
  <c r="DN119" i="2"/>
  <c r="DN34" i="2"/>
  <c r="DN11" i="2"/>
  <c r="DN120" i="2"/>
  <c r="DN33" i="2"/>
  <c r="DN12" i="2"/>
  <c r="DN121" i="2"/>
  <c r="DN15" i="2"/>
  <c r="DN13" i="2"/>
  <c r="DN122" i="2"/>
  <c r="DN18" i="2"/>
  <c r="DN123" i="2"/>
  <c r="DN124" i="2"/>
  <c r="DN30" i="2"/>
  <c r="DN16" i="2"/>
  <c r="DN125" i="2"/>
  <c r="DN31" i="2"/>
  <c r="DN17" i="2"/>
  <c r="DN126" i="2"/>
  <c r="DN127" i="2"/>
  <c r="DN128" i="2"/>
  <c r="DN26" i="2"/>
  <c r="DN20" i="2"/>
  <c r="DN129" i="2"/>
  <c r="DN27" i="2"/>
  <c r="DN21" i="2"/>
  <c r="DN130" i="2"/>
  <c r="DN28" i="2"/>
  <c r="DN22" i="2"/>
  <c r="DN131" i="2"/>
  <c r="DN23" i="2"/>
  <c r="DN132" i="2"/>
  <c r="DN32" i="2"/>
  <c r="DN24" i="2"/>
  <c r="DN133" i="2"/>
  <c r="DN134" i="2"/>
  <c r="DN135" i="2"/>
  <c r="DN136" i="2"/>
  <c r="DN137" i="2"/>
  <c r="DN29" i="2"/>
  <c r="DN138" i="2"/>
  <c r="DN139" i="2"/>
  <c r="DN140" i="2"/>
  <c r="DN141" i="2"/>
  <c r="DN142" i="2"/>
  <c r="DN143" i="2"/>
  <c r="DN53" i="2"/>
  <c r="DM19" i="2"/>
  <c r="DM8" i="2"/>
  <c r="DM117" i="2"/>
  <c r="DM14" i="2"/>
  <c r="DM9" i="2"/>
  <c r="DM118" i="2"/>
  <c r="DM25" i="2"/>
  <c r="DM10" i="2"/>
  <c r="DM119" i="2"/>
  <c r="DM34" i="2"/>
  <c r="DM11" i="2"/>
  <c r="DM120" i="2"/>
  <c r="DM33" i="2"/>
  <c r="DM12" i="2"/>
  <c r="DM121" i="2"/>
  <c r="DM15" i="2"/>
  <c r="DM13" i="2"/>
  <c r="DM122" i="2"/>
  <c r="DM18" i="2"/>
  <c r="DM123" i="2"/>
  <c r="DM124" i="2"/>
  <c r="DM30" i="2"/>
  <c r="DM16" i="2"/>
  <c r="DM125" i="2"/>
  <c r="DM31" i="2"/>
  <c r="DM17" i="2"/>
  <c r="DM126" i="2"/>
  <c r="DM127" i="2"/>
  <c r="DM128" i="2"/>
  <c r="DM26" i="2"/>
  <c r="DM20" i="2"/>
  <c r="DM129" i="2"/>
  <c r="DM27" i="2"/>
  <c r="DM21" i="2"/>
  <c r="DM130" i="2"/>
  <c r="DM28" i="2"/>
  <c r="DM22" i="2"/>
  <c r="DM131" i="2"/>
  <c r="DM23" i="2"/>
  <c r="DM132" i="2"/>
  <c r="DM32" i="2"/>
  <c r="DM24" i="2"/>
  <c r="DM133" i="2"/>
  <c r="DM134" i="2"/>
  <c r="DM135" i="2"/>
  <c r="DM136" i="2"/>
  <c r="DM137" i="2"/>
  <c r="DM29" i="2"/>
  <c r="DM138" i="2"/>
  <c r="DM139" i="2"/>
  <c r="DM140" i="2"/>
  <c r="DM141" i="2"/>
  <c r="DM142" i="2"/>
  <c r="DM143" i="2"/>
  <c r="DM53" i="2"/>
  <c r="DO52" i="2"/>
  <c r="DN52" i="2"/>
  <c r="DM52" i="2"/>
  <c r="DO57" i="2"/>
  <c r="DO58" i="2"/>
  <c r="DO59" i="2"/>
  <c r="DO60" i="2"/>
  <c r="DO61" i="2"/>
  <c r="DO62" i="2"/>
  <c r="DO63" i="2"/>
  <c r="DO64" i="2"/>
  <c r="DO65" i="2"/>
  <c r="DO66" i="2"/>
  <c r="DO67" i="2"/>
  <c r="DO68" i="2"/>
  <c r="DO69" i="2"/>
  <c r="DO70" i="2"/>
  <c r="DO71" i="2"/>
  <c r="DO72" i="2"/>
  <c r="DO73" i="2"/>
  <c r="DO74" i="2"/>
  <c r="DO75" i="2"/>
  <c r="DO76" i="2"/>
  <c r="DO77" i="2"/>
  <c r="DO78" i="2"/>
  <c r="DO79" i="2"/>
  <c r="DO80" i="2"/>
  <c r="DO81" i="2"/>
  <c r="DO82" i="2"/>
  <c r="DO83" i="2"/>
  <c r="DO49" i="2"/>
  <c r="DN57" i="2"/>
  <c r="DN58" i="2"/>
  <c r="DN59" i="2"/>
  <c r="DN60" i="2"/>
  <c r="DN61" i="2"/>
  <c r="DN62" i="2"/>
  <c r="DN63" i="2"/>
  <c r="DN64" i="2"/>
  <c r="DN65" i="2"/>
  <c r="DN66" i="2"/>
  <c r="DN67" i="2"/>
  <c r="DN68" i="2"/>
  <c r="DN69" i="2"/>
  <c r="DN70" i="2"/>
  <c r="DN71" i="2"/>
  <c r="DN72" i="2"/>
  <c r="DN73" i="2"/>
  <c r="DN74" i="2"/>
  <c r="DN75" i="2"/>
  <c r="DN76" i="2"/>
  <c r="DN77" i="2"/>
  <c r="DN78" i="2"/>
  <c r="DN79" i="2"/>
  <c r="DN80" i="2"/>
  <c r="DN81" i="2"/>
  <c r="DN82" i="2"/>
  <c r="DN83" i="2"/>
  <c r="DN49" i="2"/>
  <c r="DM57" i="2"/>
  <c r="DM58" i="2"/>
  <c r="DM59" i="2"/>
  <c r="DM60" i="2"/>
  <c r="DM61" i="2"/>
  <c r="DM62" i="2"/>
  <c r="DM63" i="2"/>
  <c r="DM64" i="2"/>
  <c r="DM65" i="2"/>
  <c r="DM66" i="2"/>
  <c r="DM67" i="2"/>
  <c r="DM68" i="2"/>
  <c r="DM69" i="2"/>
  <c r="DM70" i="2"/>
  <c r="DM71" i="2"/>
  <c r="DM72" i="2"/>
  <c r="DM73" i="2"/>
  <c r="DM74" i="2"/>
  <c r="DM75" i="2"/>
  <c r="DM76" i="2"/>
  <c r="DM77" i="2"/>
  <c r="DM78" i="2"/>
  <c r="DM79" i="2"/>
  <c r="DM80" i="2"/>
  <c r="DM81" i="2"/>
  <c r="DM82" i="2"/>
  <c r="DM83" i="2"/>
  <c r="DM49" i="2"/>
  <c r="DO48" i="2"/>
  <c r="DN48" i="2"/>
  <c r="DM48" i="2"/>
  <c r="DH3" i="2"/>
  <c r="DI19" i="2"/>
  <c r="DI8" i="2"/>
  <c r="DI87" i="2"/>
  <c r="DI14" i="2"/>
  <c r="DI9" i="2"/>
  <c r="DI88" i="2"/>
  <c r="DI25" i="2"/>
  <c r="DI10" i="2"/>
  <c r="DI89" i="2"/>
  <c r="DI34" i="2"/>
  <c r="DI11" i="2"/>
  <c r="DI90" i="2"/>
  <c r="DI33" i="2"/>
  <c r="DI12" i="2"/>
  <c r="DI91" i="2"/>
  <c r="DI15" i="2"/>
  <c r="DI13" i="2"/>
  <c r="DI92" i="2"/>
  <c r="DI18" i="2"/>
  <c r="DI93" i="2"/>
  <c r="DI94" i="2"/>
  <c r="DI30" i="2"/>
  <c r="DI16" i="2"/>
  <c r="DI95" i="2"/>
  <c r="DI31" i="2"/>
  <c r="DI17" i="2"/>
  <c r="DI96" i="2"/>
  <c r="DI97" i="2"/>
  <c r="DI98" i="2"/>
  <c r="DI26" i="2"/>
  <c r="DI20" i="2"/>
  <c r="DI99" i="2"/>
  <c r="DI27" i="2"/>
  <c r="DI21" i="2"/>
  <c r="DI100" i="2"/>
  <c r="DI28" i="2"/>
  <c r="DI22" i="2"/>
  <c r="DI101" i="2"/>
  <c r="DI23" i="2"/>
  <c r="DI102" i="2"/>
  <c r="DI32" i="2"/>
  <c r="DI24" i="2"/>
  <c r="DI103" i="2"/>
  <c r="DI104" i="2"/>
  <c r="DI105" i="2"/>
  <c r="DI106" i="2"/>
  <c r="DI107" i="2"/>
  <c r="DI29" i="2"/>
  <c r="DI108" i="2"/>
  <c r="DI109" i="2"/>
  <c r="DI110" i="2"/>
  <c r="DI111" i="2"/>
  <c r="DI112" i="2"/>
  <c r="DI113" i="2"/>
  <c r="DI51" i="2"/>
  <c r="DH19" i="2"/>
  <c r="DH8" i="2"/>
  <c r="DH87" i="2"/>
  <c r="DH14" i="2"/>
  <c r="DH9" i="2"/>
  <c r="DH88" i="2"/>
  <c r="DH25" i="2"/>
  <c r="DH10" i="2"/>
  <c r="DH89" i="2"/>
  <c r="DH34" i="2"/>
  <c r="DH11" i="2"/>
  <c r="DH90" i="2"/>
  <c r="DH33" i="2"/>
  <c r="DH12" i="2"/>
  <c r="DH91" i="2"/>
  <c r="DH15" i="2"/>
  <c r="DH13" i="2"/>
  <c r="DH92" i="2"/>
  <c r="DH18" i="2"/>
  <c r="DH93" i="2"/>
  <c r="DH94" i="2"/>
  <c r="DH30" i="2"/>
  <c r="DH16" i="2"/>
  <c r="DH95" i="2"/>
  <c r="DH31" i="2"/>
  <c r="DH17" i="2"/>
  <c r="DH96" i="2"/>
  <c r="DH97" i="2"/>
  <c r="DH98" i="2"/>
  <c r="DH26" i="2"/>
  <c r="DH20" i="2"/>
  <c r="DH99" i="2"/>
  <c r="DH27" i="2"/>
  <c r="DH21" i="2"/>
  <c r="DH100" i="2"/>
  <c r="DH28" i="2"/>
  <c r="DH22" i="2"/>
  <c r="DH101" i="2"/>
  <c r="DH23" i="2"/>
  <c r="DH102" i="2"/>
  <c r="DH32" i="2"/>
  <c r="DH24" i="2"/>
  <c r="DH103" i="2"/>
  <c r="DH104" i="2"/>
  <c r="DH105" i="2"/>
  <c r="DH106" i="2"/>
  <c r="DH107" i="2"/>
  <c r="DH29" i="2"/>
  <c r="DH108" i="2"/>
  <c r="DH109" i="2"/>
  <c r="DH110" i="2"/>
  <c r="DH111" i="2"/>
  <c r="DH112" i="2"/>
  <c r="DH113" i="2"/>
  <c r="DH51" i="2"/>
  <c r="DG19" i="2"/>
  <c r="DG8" i="2"/>
  <c r="DG87" i="2"/>
  <c r="DG14" i="2"/>
  <c r="DG9" i="2"/>
  <c r="DG88" i="2"/>
  <c r="DG25" i="2"/>
  <c r="DG10" i="2"/>
  <c r="DG89" i="2"/>
  <c r="DG34" i="2"/>
  <c r="DG11" i="2"/>
  <c r="DG90" i="2"/>
  <c r="DG33" i="2"/>
  <c r="DG12" i="2"/>
  <c r="DG91" i="2"/>
  <c r="DG15" i="2"/>
  <c r="DG13" i="2"/>
  <c r="DG92" i="2"/>
  <c r="DG18" i="2"/>
  <c r="DG93" i="2"/>
  <c r="DG94" i="2"/>
  <c r="DG30" i="2"/>
  <c r="DG16" i="2"/>
  <c r="DG95" i="2"/>
  <c r="DG31" i="2"/>
  <c r="DG17" i="2"/>
  <c r="DG96" i="2"/>
  <c r="DG97" i="2"/>
  <c r="DG98" i="2"/>
  <c r="DG26" i="2"/>
  <c r="DG20" i="2"/>
  <c r="DG99" i="2"/>
  <c r="DG27" i="2"/>
  <c r="DG21" i="2"/>
  <c r="DG100" i="2"/>
  <c r="DG28" i="2"/>
  <c r="DG22" i="2"/>
  <c r="DG101" i="2"/>
  <c r="DG23" i="2"/>
  <c r="DG102" i="2"/>
  <c r="DG32" i="2"/>
  <c r="DG24" i="2"/>
  <c r="DG103" i="2"/>
  <c r="DG104" i="2"/>
  <c r="DG105" i="2"/>
  <c r="DG106" i="2"/>
  <c r="DG107" i="2"/>
  <c r="DG29" i="2"/>
  <c r="DG108" i="2"/>
  <c r="DG109" i="2"/>
  <c r="DG110" i="2"/>
  <c r="DG111" i="2"/>
  <c r="DG112" i="2"/>
  <c r="DG113" i="2"/>
  <c r="DG51" i="2"/>
  <c r="DI50" i="2"/>
  <c r="DH50" i="2"/>
  <c r="DG50" i="2"/>
  <c r="DI57" i="2"/>
  <c r="DI58" i="2"/>
  <c r="DI59" i="2"/>
  <c r="DI60" i="2"/>
  <c r="DI61" i="2"/>
  <c r="DI62" i="2"/>
  <c r="DI63" i="2"/>
  <c r="DI64" i="2"/>
  <c r="DI65" i="2"/>
  <c r="DI66" i="2"/>
  <c r="DI67" i="2"/>
  <c r="DI68" i="2"/>
  <c r="DI69" i="2"/>
  <c r="DI70" i="2"/>
  <c r="DI71" i="2"/>
  <c r="DI72" i="2"/>
  <c r="DI73" i="2"/>
  <c r="DI74" i="2"/>
  <c r="DI75" i="2"/>
  <c r="DI76" i="2"/>
  <c r="DI77" i="2"/>
  <c r="DI78" i="2"/>
  <c r="DI79" i="2"/>
  <c r="DI80" i="2"/>
  <c r="DI81" i="2"/>
  <c r="DI82" i="2"/>
  <c r="DI83" i="2"/>
  <c r="DI49" i="2"/>
  <c r="DH57" i="2"/>
  <c r="DH58" i="2"/>
  <c r="DH59" i="2"/>
  <c r="DH60" i="2"/>
  <c r="DH61" i="2"/>
  <c r="DH62" i="2"/>
  <c r="DH63" i="2"/>
  <c r="DH64" i="2"/>
  <c r="DH65" i="2"/>
  <c r="DH66" i="2"/>
  <c r="DH67" i="2"/>
  <c r="DH68" i="2"/>
  <c r="DH69" i="2"/>
  <c r="DH70" i="2"/>
  <c r="DH71" i="2"/>
  <c r="DH72" i="2"/>
  <c r="DH73" i="2"/>
  <c r="DH74" i="2"/>
  <c r="DH75" i="2"/>
  <c r="DH76" i="2"/>
  <c r="DH77" i="2"/>
  <c r="DH78" i="2"/>
  <c r="DH79" i="2"/>
  <c r="DH80" i="2"/>
  <c r="DH81" i="2"/>
  <c r="DH82" i="2"/>
  <c r="DH83" i="2"/>
  <c r="DH49" i="2"/>
  <c r="DG57" i="2"/>
  <c r="DG58" i="2"/>
  <c r="DG59" i="2"/>
  <c r="DG60" i="2"/>
  <c r="DG61" i="2"/>
  <c r="DG62" i="2"/>
  <c r="DG63" i="2"/>
  <c r="DG64" i="2"/>
  <c r="DG65" i="2"/>
  <c r="DG66" i="2"/>
  <c r="DG67" i="2"/>
  <c r="DG68" i="2"/>
  <c r="DG69" i="2"/>
  <c r="DG70" i="2"/>
  <c r="DG71" i="2"/>
  <c r="DG72" i="2"/>
  <c r="DG73" i="2"/>
  <c r="DG74" i="2"/>
  <c r="DG75" i="2"/>
  <c r="DG76" i="2"/>
  <c r="DG77" i="2"/>
  <c r="DG78" i="2"/>
  <c r="DG79" i="2"/>
  <c r="DG80" i="2"/>
  <c r="DG81" i="2"/>
  <c r="DG82" i="2"/>
  <c r="DG83" i="2"/>
  <c r="DG49" i="2"/>
  <c r="DI48" i="2"/>
  <c r="DH48" i="2"/>
  <c r="DG48" i="2"/>
  <c r="DB3" i="2"/>
  <c r="DC19" i="2"/>
  <c r="DC8" i="2"/>
  <c r="DC87" i="2"/>
  <c r="DC14" i="2"/>
  <c r="DC9" i="2"/>
  <c r="DC88" i="2"/>
  <c r="DC25" i="2"/>
  <c r="DC10" i="2"/>
  <c r="DC89" i="2"/>
  <c r="DC34" i="2"/>
  <c r="DC11" i="2"/>
  <c r="DC90" i="2"/>
  <c r="DC33" i="2"/>
  <c r="DC12" i="2"/>
  <c r="DC91" i="2"/>
  <c r="DC15" i="2"/>
  <c r="DC13" i="2"/>
  <c r="DC92" i="2"/>
  <c r="DC18" i="2"/>
  <c r="DC93" i="2"/>
  <c r="DC94" i="2"/>
  <c r="DC30" i="2"/>
  <c r="DC16" i="2"/>
  <c r="DC95" i="2"/>
  <c r="DC31" i="2"/>
  <c r="DC17" i="2"/>
  <c r="DC96" i="2"/>
  <c r="DC97" i="2"/>
  <c r="DC98" i="2"/>
  <c r="DC26" i="2"/>
  <c r="DC20" i="2"/>
  <c r="DC99" i="2"/>
  <c r="DC27" i="2"/>
  <c r="DC21" i="2"/>
  <c r="DC100" i="2"/>
  <c r="DC28" i="2"/>
  <c r="DC22" i="2"/>
  <c r="DC101" i="2"/>
  <c r="DC23" i="2"/>
  <c r="DC102" i="2"/>
  <c r="DC32" i="2"/>
  <c r="DC24" i="2"/>
  <c r="DC103" i="2"/>
  <c r="DC104" i="2"/>
  <c r="DC105" i="2"/>
  <c r="DC106" i="2"/>
  <c r="DC107" i="2"/>
  <c r="DC29" i="2"/>
  <c r="DC108" i="2"/>
  <c r="DC109" i="2"/>
  <c r="DC110" i="2"/>
  <c r="DC111" i="2"/>
  <c r="DC112" i="2"/>
  <c r="DC113" i="2"/>
  <c r="DC51" i="2"/>
  <c r="DB19" i="2"/>
  <c r="DB8" i="2"/>
  <c r="DB87" i="2"/>
  <c r="DB14" i="2"/>
  <c r="DB9" i="2"/>
  <c r="DB88" i="2"/>
  <c r="DB25" i="2"/>
  <c r="DB10" i="2"/>
  <c r="DB89" i="2"/>
  <c r="DB34" i="2"/>
  <c r="DB11" i="2"/>
  <c r="DB90" i="2"/>
  <c r="DB33" i="2"/>
  <c r="DB12" i="2"/>
  <c r="DB91" i="2"/>
  <c r="DB15" i="2"/>
  <c r="DB13" i="2"/>
  <c r="DB92" i="2"/>
  <c r="DB18" i="2"/>
  <c r="DB93" i="2"/>
  <c r="DB94" i="2"/>
  <c r="DB30" i="2"/>
  <c r="DB16" i="2"/>
  <c r="DB95" i="2"/>
  <c r="DB31" i="2"/>
  <c r="DB17" i="2"/>
  <c r="DB96" i="2"/>
  <c r="DB97" i="2"/>
  <c r="DB98" i="2"/>
  <c r="DB26" i="2"/>
  <c r="DB20" i="2"/>
  <c r="DB99" i="2"/>
  <c r="DB27" i="2"/>
  <c r="DB21" i="2"/>
  <c r="DB100" i="2"/>
  <c r="DB28" i="2"/>
  <c r="DB22" i="2"/>
  <c r="DB101" i="2"/>
  <c r="DB23" i="2"/>
  <c r="DB102" i="2"/>
  <c r="DB32" i="2"/>
  <c r="DB24" i="2"/>
  <c r="DB103" i="2"/>
  <c r="DB104" i="2"/>
  <c r="DB105" i="2"/>
  <c r="DB106" i="2"/>
  <c r="DB107" i="2"/>
  <c r="DB29" i="2"/>
  <c r="DB108" i="2"/>
  <c r="DB109" i="2"/>
  <c r="DB110" i="2"/>
  <c r="DB111" i="2"/>
  <c r="DB112" i="2"/>
  <c r="DB113" i="2"/>
  <c r="DB51" i="2"/>
  <c r="DA19" i="2"/>
  <c r="DA8" i="2"/>
  <c r="DA87" i="2"/>
  <c r="DA14" i="2"/>
  <c r="DA9" i="2"/>
  <c r="DA88" i="2"/>
  <c r="DA25" i="2"/>
  <c r="DA10" i="2"/>
  <c r="DA89" i="2"/>
  <c r="DA34" i="2"/>
  <c r="DA11" i="2"/>
  <c r="DA90" i="2"/>
  <c r="DA33" i="2"/>
  <c r="DA12" i="2"/>
  <c r="DA91" i="2"/>
  <c r="DA15" i="2"/>
  <c r="DA13" i="2"/>
  <c r="DA92" i="2"/>
  <c r="DA18" i="2"/>
  <c r="DA93" i="2"/>
  <c r="DA94" i="2"/>
  <c r="DA30" i="2"/>
  <c r="DA16" i="2"/>
  <c r="DA95" i="2"/>
  <c r="DA31" i="2"/>
  <c r="DA17" i="2"/>
  <c r="DA96" i="2"/>
  <c r="DA97" i="2"/>
  <c r="DA98" i="2"/>
  <c r="DA26" i="2"/>
  <c r="DA20" i="2"/>
  <c r="DA99" i="2"/>
  <c r="DA27" i="2"/>
  <c r="DA21" i="2"/>
  <c r="DA100" i="2"/>
  <c r="DA28" i="2"/>
  <c r="DA22" i="2"/>
  <c r="DA101" i="2"/>
  <c r="DA23" i="2"/>
  <c r="DA102" i="2"/>
  <c r="DA32" i="2"/>
  <c r="DA24" i="2"/>
  <c r="DA103" i="2"/>
  <c r="DA104" i="2"/>
  <c r="DA105" i="2"/>
  <c r="DA106" i="2"/>
  <c r="DA107" i="2"/>
  <c r="DA29" i="2"/>
  <c r="DA108" i="2"/>
  <c r="DA109" i="2"/>
  <c r="DA110" i="2"/>
  <c r="DA111" i="2"/>
  <c r="DA112" i="2"/>
  <c r="DA113" i="2"/>
  <c r="DA51" i="2"/>
  <c r="DC50" i="2"/>
  <c r="DB50" i="2"/>
  <c r="DA50" i="2"/>
  <c r="DC57" i="2"/>
  <c r="DC58" i="2"/>
  <c r="DC59" i="2"/>
  <c r="DC60" i="2"/>
  <c r="DC61" i="2"/>
  <c r="DC62" i="2"/>
  <c r="DC63" i="2"/>
  <c r="DC64" i="2"/>
  <c r="DC65" i="2"/>
  <c r="DC66" i="2"/>
  <c r="DC67" i="2"/>
  <c r="DC68" i="2"/>
  <c r="DC69" i="2"/>
  <c r="DC70" i="2"/>
  <c r="DC71" i="2"/>
  <c r="DC72" i="2"/>
  <c r="DC73" i="2"/>
  <c r="DC74" i="2"/>
  <c r="DC75" i="2"/>
  <c r="DC76" i="2"/>
  <c r="DC77" i="2"/>
  <c r="DC78" i="2"/>
  <c r="DC79" i="2"/>
  <c r="DC80" i="2"/>
  <c r="DC81" i="2"/>
  <c r="DC82" i="2"/>
  <c r="DC83" i="2"/>
  <c r="DC49" i="2"/>
  <c r="DB57" i="2"/>
  <c r="DB58" i="2"/>
  <c r="DB59" i="2"/>
  <c r="DB60" i="2"/>
  <c r="DB61" i="2"/>
  <c r="DB62" i="2"/>
  <c r="DB63" i="2"/>
  <c r="DB64" i="2"/>
  <c r="DB65" i="2"/>
  <c r="DB66" i="2"/>
  <c r="DB67" i="2"/>
  <c r="DB68" i="2"/>
  <c r="DB69" i="2"/>
  <c r="DB70" i="2"/>
  <c r="DB71" i="2"/>
  <c r="DB72" i="2"/>
  <c r="DB73" i="2"/>
  <c r="DB74" i="2"/>
  <c r="DB75" i="2"/>
  <c r="DB76" i="2"/>
  <c r="DB77" i="2"/>
  <c r="DB78" i="2"/>
  <c r="DB79" i="2"/>
  <c r="DB80" i="2"/>
  <c r="DB81" i="2"/>
  <c r="DB82" i="2"/>
  <c r="DB83" i="2"/>
  <c r="DB49" i="2"/>
  <c r="DA57" i="2"/>
  <c r="DA58" i="2"/>
  <c r="DA59" i="2"/>
  <c r="DA60" i="2"/>
  <c r="DA61" i="2"/>
  <c r="DA62" i="2"/>
  <c r="DA63" i="2"/>
  <c r="DA64" i="2"/>
  <c r="DA65" i="2"/>
  <c r="DA66" i="2"/>
  <c r="DA67" i="2"/>
  <c r="DA68" i="2"/>
  <c r="DA69" i="2"/>
  <c r="DA70" i="2"/>
  <c r="DA71" i="2"/>
  <c r="DA72" i="2"/>
  <c r="DA73" i="2"/>
  <c r="DA74" i="2"/>
  <c r="DA75" i="2"/>
  <c r="DA76" i="2"/>
  <c r="DA77" i="2"/>
  <c r="DA78" i="2"/>
  <c r="DA79" i="2"/>
  <c r="DA80" i="2"/>
  <c r="DA81" i="2"/>
  <c r="DA82" i="2"/>
  <c r="DA83" i="2"/>
  <c r="DA49" i="2"/>
  <c r="DC48" i="2"/>
  <c r="DB48" i="2"/>
  <c r="DA48" i="2"/>
  <c r="CJ3" i="2"/>
  <c r="CK19" i="2"/>
  <c r="CK8" i="2"/>
  <c r="CK87" i="2"/>
  <c r="CK14" i="2"/>
  <c r="CK9" i="2"/>
  <c r="CK88" i="2"/>
  <c r="CK25" i="2"/>
  <c r="CK10" i="2"/>
  <c r="CK89" i="2"/>
  <c r="CK34" i="2"/>
  <c r="CK11" i="2"/>
  <c r="CK90" i="2"/>
  <c r="CK33" i="2"/>
  <c r="CK12" i="2"/>
  <c r="CK91" i="2"/>
  <c r="CK15" i="2"/>
  <c r="CK13" i="2"/>
  <c r="CK92" i="2"/>
  <c r="CK18" i="2"/>
  <c r="CK93" i="2"/>
  <c r="CK94" i="2"/>
  <c r="CK30" i="2"/>
  <c r="CK16" i="2"/>
  <c r="CK95" i="2"/>
  <c r="CK31" i="2"/>
  <c r="CK17" i="2"/>
  <c r="CK96" i="2"/>
  <c r="CK97" i="2"/>
  <c r="CK98" i="2"/>
  <c r="CK26" i="2"/>
  <c r="CK20" i="2"/>
  <c r="CK99" i="2"/>
  <c r="CK27" i="2"/>
  <c r="CK21" i="2"/>
  <c r="CK100" i="2"/>
  <c r="CK28" i="2"/>
  <c r="CK22" i="2"/>
  <c r="CK101" i="2"/>
  <c r="CK23" i="2"/>
  <c r="CK102" i="2"/>
  <c r="CK32" i="2"/>
  <c r="CK24" i="2"/>
  <c r="CK103" i="2"/>
  <c r="CK104" i="2"/>
  <c r="CK105" i="2"/>
  <c r="CK106" i="2"/>
  <c r="CK107" i="2"/>
  <c r="CK29" i="2"/>
  <c r="CK108" i="2"/>
  <c r="CK109" i="2"/>
  <c r="CK110" i="2"/>
  <c r="CK111" i="2"/>
  <c r="CK112" i="2"/>
  <c r="CK113" i="2"/>
  <c r="CK51" i="2"/>
  <c r="CJ19" i="2"/>
  <c r="CJ8" i="2"/>
  <c r="CJ87" i="2"/>
  <c r="CJ14" i="2"/>
  <c r="CJ9" i="2"/>
  <c r="CJ88" i="2"/>
  <c r="CJ25" i="2"/>
  <c r="CJ10" i="2"/>
  <c r="CJ89" i="2"/>
  <c r="CJ34" i="2"/>
  <c r="CJ11" i="2"/>
  <c r="CJ90" i="2"/>
  <c r="CJ33" i="2"/>
  <c r="CJ12" i="2"/>
  <c r="CJ91" i="2"/>
  <c r="CJ15" i="2"/>
  <c r="CJ13" i="2"/>
  <c r="CJ92" i="2"/>
  <c r="CJ18" i="2"/>
  <c r="CJ93" i="2"/>
  <c r="CJ94" i="2"/>
  <c r="CJ30" i="2"/>
  <c r="CJ16" i="2"/>
  <c r="CJ95" i="2"/>
  <c r="CJ31" i="2"/>
  <c r="CJ17" i="2"/>
  <c r="CJ96" i="2"/>
  <c r="CJ97" i="2"/>
  <c r="CJ98" i="2"/>
  <c r="CJ26" i="2"/>
  <c r="CJ20" i="2"/>
  <c r="CJ99" i="2"/>
  <c r="CJ27" i="2"/>
  <c r="CJ21" i="2"/>
  <c r="CJ100" i="2"/>
  <c r="CJ28" i="2"/>
  <c r="CJ22" i="2"/>
  <c r="CJ101" i="2"/>
  <c r="CJ23" i="2"/>
  <c r="CJ102" i="2"/>
  <c r="CJ32" i="2"/>
  <c r="CJ24" i="2"/>
  <c r="CJ103" i="2"/>
  <c r="CJ104" i="2"/>
  <c r="CJ105" i="2"/>
  <c r="CJ106" i="2"/>
  <c r="CJ107" i="2"/>
  <c r="CJ29" i="2"/>
  <c r="CJ108" i="2"/>
  <c r="CJ109" i="2"/>
  <c r="CJ110" i="2"/>
  <c r="CJ111" i="2"/>
  <c r="CJ112" i="2"/>
  <c r="CJ113" i="2"/>
  <c r="CJ51" i="2"/>
  <c r="CI19" i="2"/>
  <c r="CI8" i="2"/>
  <c r="CI87" i="2"/>
  <c r="CI14" i="2"/>
  <c r="CI9" i="2"/>
  <c r="CI88" i="2"/>
  <c r="CI25" i="2"/>
  <c r="CI10" i="2"/>
  <c r="CI89" i="2"/>
  <c r="CI34" i="2"/>
  <c r="CI11" i="2"/>
  <c r="CI90" i="2"/>
  <c r="CI33" i="2"/>
  <c r="CI12" i="2"/>
  <c r="CI91" i="2"/>
  <c r="CI15" i="2"/>
  <c r="CI13" i="2"/>
  <c r="CI92" i="2"/>
  <c r="CI18" i="2"/>
  <c r="CI93" i="2"/>
  <c r="CI94" i="2"/>
  <c r="CI30" i="2"/>
  <c r="CI16" i="2"/>
  <c r="CI95" i="2"/>
  <c r="CI31" i="2"/>
  <c r="CI17" i="2"/>
  <c r="CI96" i="2"/>
  <c r="CI97" i="2"/>
  <c r="CI98" i="2"/>
  <c r="CI26" i="2"/>
  <c r="CI20" i="2"/>
  <c r="CI99" i="2"/>
  <c r="CI27" i="2"/>
  <c r="CI21" i="2"/>
  <c r="CI100" i="2"/>
  <c r="CI28" i="2"/>
  <c r="CI22" i="2"/>
  <c r="CI101" i="2"/>
  <c r="CI23" i="2"/>
  <c r="CI102" i="2"/>
  <c r="CI32" i="2"/>
  <c r="CI24" i="2"/>
  <c r="CI103" i="2"/>
  <c r="CI104" i="2"/>
  <c r="CI105" i="2"/>
  <c r="CI106" i="2"/>
  <c r="CI107" i="2"/>
  <c r="CI29" i="2"/>
  <c r="CI108" i="2"/>
  <c r="CI109" i="2"/>
  <c r="CI110" i="2"/>
  <c r="CI111" i="2"/>
  <c r="CI112" i="2"/>
  <c r="CI113" i="2"/>
  <c r="CI51" i="2"/>
  <c r="CK50" i="2"/>
  <c r="CJ50" i="2"/>
  <c r="CI50" i="2"/>
  <c r="CK57" i="2"/>
  <c r="CK58" i="2"/>
  <c r="CK59" i="2"/>
  <c r="CK60" i="2"/>
  <c r="CK61" i="2"/>
  <c r="CK62" i="2"/>
  <c r="CK63" i="2"/>
  <c r="CK64" i="2"/>
  <c r="CK65" i="2"/>
  <c r="CK66" i="2"/>
  <c r="CK67" i="2"/>
  <c r="CK68" i="2"/>
  <c r="CK69" i="2"/>
  <c r="CK70" i="2"/>
  <c r="CK71" i="2"/>
  <c r="CK72" i="2"/>
  <c r="CK73" i="2"/>
  <c r="CK74" i="2"/>
  <c r="CK75" i="2"/>
  <c r="CK76" i="2"/>
  <c r="CK77" i="2"/>
  <c r="CK78" i="2"/>
  <c r="CK79" i="2"/>
  <c r="CK80" i="2"/>
  <c r="CK81" i="2"/>
  <c r="CK82" i="2"/>
  <c r="CK83" i="2"/>
  <c r="CK49" i="2"/>
  <c r="CJ57" i="2"/>
  <c r="CJ58" i="2"/>
  <c r="CJ59" i="2"/>
  <c r="CJ60" i="2"/>
  <c r="CJ61" i="2"/>
  <c r="CJ62" i="2"/>
  <c r="CJ63" i="2"/>
  <c r="CJ64" i="2"/>
  <c r="CJ65" i="2"/>
  <c r="CJ66" i="2"/>
  <c r="CJ67" i="2"/>
  <c r="CJ68" i="2"/>
  <c r="CJ69" i="2"/>
  <c r="CJ70" i="2"/>
  <c r="CJ71" i="2"/>
  <c r="CJ72" i="2"/>
  <c r="CJ73" i="2"/>
  <c r="CJ74" i="2"/>
  <c r="CJ75" i="2"/>
  <c r="CJ76" i="2"/>
  <c r="CJ77" i="2"/>
  <c r="CJ78" i="2"/>
  <c r="CJ79" i="2"/>
  <c r="CJ80" i="2"/>
  <c r="CJ81" i="2"/>
  <c r="CJ82" i="2"/>
  <c r="CJ83" i="2"/>
  <c r="CJ49" i="2"/>
  <c r="CI57" i="2"/>
  <c r="CI58" i="2"/>
  <c r="CI59" i="2"/>
  <c r="CI60" i="2"/>
  <c r="CI61" i="2"/>
  <c r="CI62" i="2"/>
  <c r="CI63" i="2"/>
  <c r="CI64" i="2"/>
  <c r="CI65" i="2"/>
  <c r="CI66" i="2"/>
  <c r="CI67" i="2"/>
  <c r="CI68" i="2"/>
  <c r="CI69" i="2"/>
  <c r="CI70" i="2"/>
  <c r="CI71" i="2"/>
  <c r="CI72" i="2"/>
  <c r="CI73" i="2"/>
  <c r="CI74" i="2"/>
  <c r="CI75" i="2"/>
  <c r="CI76" i="2"/>
  <c r="CI77" i="2"/>
  <c r="CI78" i="2"/>
  <c r="CI79" i="2"/>
  <c r="CI80" i="2"/>
  <c r="CI81" i="2"/>
  <c r="CI82" i="2"/>
  <c r="CI83" i="2"/>
  <c r="CI49" i="2"/>
  <c r="CK48" i="2"/>
  <c r="CJ48" i="2"/>
  <c r="CI48" i="2"/>
  <c r="CD3" i="2"/>
  <c r="CE19" i="2"/>
  <c r="CE8" i="2"/>
  <c r="CE87" i="2"/>
  <c r="CE14" i="2"/>
  <c r="CE9" i="2"/>
  <c r="CE88" i="2"/>
  <c r="CE25" i="2"/>
  <c r="CE10" i="2"/>
  <c r="CE89" i="2"/>
  <c r="CE34" i="2"/>
  <c r="CE11" i="2"/>
  <c r="CE90" i="2"/>
  <c r="CE33" i="2"/>
  <c r="CE12" i="2"/>
  <c r="CE91" i="2"/>
  <c r="CE15" i="2"/>
  <c r="CE13" i="2"/>
  <c r="CE92" i="2"/>
  <c r="CE18" i="2"/>
  <c r="CE93" i="2"/>
  <c r="CE94" i="2"/>
  <c r="CE30" i="2"/>
  <c r="CE16" i="2"/>
  <c r="CE95" i="2"/>
  <c r="CE31" i="2"/>
  <c r="CE17" i="2"/>
  <c r="CE96" i="2"/>
  <c r="CE97" i="2"/>
  <c r="CE98" i="2"/>
  <c r="CE26" i="2"/>
  <c r="CE20" i="2"/>
  <c r="CE99" i="2"/>
  <c r="CE27" i="2"/>
  <c r="CE21" i="2"/>
  <c r="CE100" i="2"/>
  <c r="CE28" i="2"/>
  <c r="CE22" i="2"/>
  <c r="CE101" i="2"/>
  <c r="CE23" i="2"/>
  <c r="CE102" i="2"/>
  <c r="CE32" i="2"/>
  <c r="CE24" i="2"/>
  <c r="CE103" i="2"/>
  <c r="CE104" i="2"/>
  <c r="CE105" i="2"/>
  <c r="CE106" i="2"/>
  <c r="CE107" i="2"/>
  <c r="CE29" i="2"/>
  <c r="CE108" i="2"/>
  <c r="CE109" i="2"/>
  <c r="CE110" i="2"/>
  <c r="CE111" i="2"/>
  <c r="CE112" i="2"/>
  <c r="CE113" i="2"/>
  <c r="CE51" i="2"/>
  <c r="CD19" i="2"/>
  <c r="CD8" i="2"/>
  <c r="CD87" i="2"/>
  <c r="CD14" i="2"/>
  <c r="CD9" i="2"/>
  <c r="CD88" i="2"/>
  <c r="CD25" i="2"/>
  <c r="CD10" i="2"/>
  <c r="CD89" i="2"/>
  <c r="CD34" i="2"/>
  <c r="CD11" i="2"/>
  <c r="CD90" i="2"/>
  <c r="CD33" i="2"/>
  <c r="CD12" i="2"/>
  <c r="CD91" i="2"/>
  <c r="CD15" i="2"/>
  <c r="CD13" i="2"/>
  <c r="CD92" i="2"/>
  <c r="CD18" i="2"/>
  <c r="CD93" i="2"/>
  <c r="CD94" i="2"/>
  <c r="CD30" i="2"/>
  <c r="CD16" i="2"/>
  <c r="CD95" i="2"/>
  <c r="CD31" i="2"/>
  <c r="CD17" i="2"/>
  <c r="CD96" i="2"/>
  <c r="CD97" i="2"/>
  <c r="CD98" i="2"/>
  <c r="CD26" i="2"/>
  <c r="CD20" i="2"/>
  <c r="CD99" i="2"/>
  <c r="CD27" i="2"/>
  <c r="CD21" i="2"/>
  <c r="CD100" i="2"/>
  <c r="CD28" i="2"/>
  <c r="CD22" i="2"/>
  <c r="CD101" i="2"/>
  <c r="CD23" i="2"/>
  <c r="CD102" i="2"/>
  <c r="CD32" i="2"/>
  <c r="CD24" i="2"/>
  <c r="CD103" i="2"/>
  <c r="CD104" i="2"/>
  <c r="CD105" i="2"/>
  <c r="CD106" i="2"/>
  <c r="CD107" i="2"/>
  <c r="CD29" i="2"/>
  <c r="CD108" i="2"/>
  <c r="CD109" i="2"/>
  <c r="CD110" i="2"/>
  <c r="CD111" i="2"/>
  <c r="CD112" i="2"/>
  <c r="CD113" i="2"/>
  <c r="CD51" i="2"/>
  <c r="CC19" i="2"/>
  <c r="CC8" i="2"/>
  <c r="CC87" i="2"/>
  <c r="CC14" i="2"/>
  <c r="CC9" i="2"/>
  <c r="CC88" i="2"/>
  <c r="CC25" i="2"/>
  <c r="CC10" i="2"/>
  <c r="CC89" i="2"/>
  <c r="CC34" i="2"/>
  <c r="CC11" i="2"/>
  <c r="CC90" i="2"/>
  <c r="CC33" i="2"/>
  <c r="CC12" i="2"/>
  <c r="CC91" i="2"/>
  <c r="CC15" i="2"/>
  <c r="CC13" i="2"/>
  <c r="CC92" i="2"/>
  <c r="CC18" i="2"/>
  <c r="CC93" i="2"/>
  <c r="CC94" i="2"/>
  <c r="CC30" i="2"/>
  <c r="CC16" i="2"/>
  <c r="CC95" i="2"/>
  <c r="CC31" i="2"/>
  <c r="CC17" i="2"/>
  <c r="CC96" i="2"/>
  <c r="CC97" i="2"/>
  <c r="CC98" i="2"/>
  <c r="CC26" i="2"/>
  <c r="CC20" i="2"/>
  <c r="CC99" i="2"/>
  <c r="CC27" i="2"/>
  <c r="CC21" i="2"/>
  <c r="CC100" i="2"/>
  <c r="CC28" i="2"/>
  <c r="CC22" i="2"/>
  <c r="CC101" i="2"/>
  <c r="CC23" i="2"/>
  <c r="CC102" i="2"/>
  <c r="CC32" i="2"/>
  <c r="CC24" i="2"/>
  <c r="CC103" i="2"/>
  <c r="CC104" i="2"/>
  <c r="CC105" i="2"/>
  <c r="CC106" i="2"/>
  <c r="CC107" i="2"/>
  <c r="CC29" i="2"/>
  <c r="CC108" i="2"/>
  <c r="CC109" i="2"/>
  <c r="CC110" i="2"/>
  <c r="CC111" i="2"/>
  <c r="CC112" i="2"/>
  <c r="CC113" i="2"/>
  <c r="CC51" i="2"/>
  <c r="CE50" i="2"/>
  <c r="CD50" i="2"/>
  <c r="CC50" i="2"/>
  <c r="CE57" i="2"/>
  <c r="CE58" i="2"/>
  <c r="CE59" i="2"/>
  <c r="CE60" i="2"/>
  <c r="CE61" i="2"/>
  <c r="CE62" i="2"/>
  <c r="CE63" i="2"/>
  <c r="CE64" i="2"/>
  <c r="CE65" i="2"/>
  <c r="CE66" i="2"/>
  <c r="CE67" i="2"/>
  <c r="CE68" i="2"/>
  <c r="CE69" i="2"/>
  <c r="CE70" i="2"/>
  <c r="CE71" i="2"/>
  <c r="CE72" i="2"/>
  <c r="CE73" i="2"/>
  <c r="CE74" i="2"/>
  <c r="CE75" i="2"/>
  <c r="CE76" i="2"/>
  <c r="CE77" i="2"/>
  <c r="CE78" i="2"/>
  <c r="CE79" i="2"/>
  <c r="CE80" i="2"/>
  <c r="CE81" i="2"/>
  <c r="CE82" i="2"/>
  <c r="CE83" i="2"/>
  <c r="CE49" i="2"/>
  <c r="CD57" i="2"/>
  <c r="CD58" i="2"/>
  <c r="CD59" i="2"/>
  <c r="CD60" i="2"/>
  <c r="CD61" i="2"/>
  <c r="CD62" i="2"/>
  <c r="CD63" i="2"/>
  <c r="CD64" i="2"/>
  <c r="CD65" i="2"/>
  <c r="CD66" i="2"/>
  <c r="CD67" i="2"/>
  <c r="CD68" i="2"/>
  <c r="CD69" i="2"/>
  <c r="CD70" i="2"/>
  <c r="CD71" i="2"/>
  <c r="CD72" i="2"/>
  <c r="CD73" i="2"/>
  <c r="CD74" i="2"/>
  <c r="CD75" i="2"/>
  <c r="CD76" i="2"/>
  <c r="CD77" i="2"/>
  <c r="CD78" i="2"/>
  <c r="CD79" i="2"/>
  <c r="CD80" i="2"/>
  <c r="CD81" i="2"/>
  <c r="CD82" i="2"/>
  <c r="CD83" i="2"/>
  <c r="CD49" i="2"/>
  <c r="CC57" i="2"/>
  <c r="CC58" i="2"/>
  <c r="CC59" i="2"/>
  <c r="CC60" i="2"/>
  <c r="CC61" i="2"/>
  <c r="CC62" i="2"/>
  <c r="CC63" i="2"/>
  <c r="CC64" i="2"/>
  <c r="CC65" i="2"/>
  <c r="CC66" i="2"/>
  <c r="CC67" i="2"/>
  <c r="CC68" i="2"/>
  <c r="CC69" i="2"/>
  <c r="CC70" i="2"/>
  <c r="CC71" i="2"/>
  <c r="CC72" i="2"/>
  <c r="CC73" i="2"/>
  <c r="CC74" i="2"/>
  <c r="CC75" i="2"/>
  <c r="CC76" i="2"/>
  <c r="CC77" i="2"/>
  <c r="CC78" i="2"/>
  <c r="CC79" i="2"/>
  <c r="CC80" i="2"/>
  <c r="CC81" i="2"/>
  <c r="CC82" i="2"/>
  <c r="CC83" i="2"/>
  <c r="CC49" i="2"/>
  <c r="CE48" i="2"/>
  <c r="CD48" i="2"/>
  <c r="CC48" i="2"/>
  <c r="BC3" i="2"/>
  <c r="BD19" i="2"/>
  <c r="BD8" i="2"/>
  <c r="BD87" i="2"/>
  <c r="BD14" i="2"/>
  <c r="BD9" i="2"/>
  <c r="BD88" i="2"/>
  <c r="BD25" i="2"/>
  <c r="BD10" i="2"/>
  <c r="BD89" i="2"/>
  <c r="BD34" i="2"/>
  <c r="BD11" i="2"/>
  <c r="BD90" i="2"/>
  <c r="BD33" i="2"/>
  <c r="BD12" i="2"/>
  <c r="BD91" i="2"/>
  <c r="BD15" i="2"/>
  <c r="BD13" i="2"/>
  <c r="BD92" i="2"/>
  <c r="BD18" i="2"/>
  <c r="BD93" i="2"/>
  <c r="BD94" i="2"/>
  <c r="BD30" i="2"/>
  <c r="BD16" i="2"/>
  <c r="BD95" i="2"/>
  <c r="BD31" i="2"/>
  <c r="BD17" i="2"/>
  <c r="BD96" i="2"/>
  <c r="BD97" i="2"/>
  <c r="BD98" i="2"/>
  <c r="BD26" i="2"/>
  <c r="BD20" i="2"/>
  <c r="BD99" i="2"/>
  <c r="BD27" i="2"/>
  <c r="BD21" i="2"/>
  <c r="BD100" i="2"/>
  <c r="BD28" i="2"/>
  <c r="BD22" i="2"/>
  <c r="BD101" i="2"/>
  <c r="BD23" i="2"/>
  <c r="BD102" i="2"/>
  <c r="BD32" i="2"/>
  <c r="BD24" i="2"/>
  <c r="BD103" i="2"/>
  <c r="BD104" i="2"/>
  <c r="BD105" i="2"/>
  <c r="BD106" i="2"/>
  <c r="BD107" i="2"/>
  <c r="BD29" i="2"/>
  <c r="BD108" i="2"/>
  <c r="BD109" i="2"/>
  <c r="BD110" i="2"/>
  <c r="BD111" i="2"/>
  <c r="BD112" i="2"/>
  <c r="BD113" i="2"/>
  <c r="BD51" i="2"/>
  <c r="BC19" i="2"/>
  <c r="BC8" i="2"/>
  <c r="BC87" i="2"/>
  <c r="BC14" i="2"/>
  <c r="BC9" i="2"/>
  <c r="BC88" i="2"/>
  <c r="BC25" i="2"/>
  <c r="BC10" i="2"/>
  <c r="BC89" i="2"/>
  <c r="BC34" i="2"/>
  <c r="BC11" i="2"/>
  <c r="BC90" i="2"/>
  <c r="BC33" i="2"/>
  <c r="BC12" i="2"/>
  <c r="BC91" i="2"/>
  <c r="BC15" i="2"/>
  <c r="BC13" i="2"/>
  <c r="BC92" i="2"/>
  <c r="BC18" i="2"/>
  <c r="BC93" i="2"/>
  <c r="BC94" i="2"/>
  <c r="BC30" i="2"/>
  <c r="BC16" i="2"/>
  <c r="BC95" i="2"/>
  <c r="BC31" i="2"/>
  <c r="BC17" i="2"/>
  <c r="BC96" i="2"/>
  <c r="BC97" i="2"/>
  <c r="BC98" i="2"/>
  <c r="BC26" i="2"/>
  <c r="BC20" i="2"/>
  <c r="BC99" i="2"/>
  <c r="BC27" i="2"/>
  <c r="BC21" i="2"/>
  <c r="BC100" i="2"/>
  <c r="BC28" i="2"/>
  <c r="BC22" i="2"/>
  <c r="BC101" i="2"/>
  <c r="BC23" i="2"/>
  <c r="BC102" i="2"/>
  <c r="BC32" i="2"/>
  <c r="BC24" i="2"/>
  <c r="BC103" i="2"/>
  <c r="BC104" i="2"/>
  <c r="BC105" i="2"/>
  <c r="BC106" i="2"/>
  <c r="BC107" i="2"/>
  <c r="BC29" i="2"/>
  <c r="BC108" i="2"/>
  <c r="BC109" i="2"/>
  <c r="BC110" i="2"/>
  <c r="BC111" i="2"/>
  <c r="BC112" i="2"/>
  <c r="BC113" i="2"/>
  <c r="BC51" i="2"/>
  <c r="BB19" i="2"/>
  <c r="BB8" i="2"/>
  <c r="BB87" i="2"/>
  <c r="BB14" i="2"/>
  <c r="BB9" i="2"/>
  <c r="BB88" i="2"/>
  <c r="BB25" i="2"/>
  <c r="BB10" i="2"/>
  <c r="BB89" i="2"/>
  <c r="BB34" i="2"/>
  <c r="BB11" i="2"/>
  <c r="BB90" i="2"/>
  <c r="BB33" i="2"/>
  <c r="BB12" i="2"/>
  <c r="BB91" i="2"/>
  <c r="BB15" i="2"/>
  <c r="BB13" i="2"/>
  <c r="BB92" i="2"/>
  <c r="BB18" i="2"/>
  <c r="BB93" i="2"/>
  <c r="BB94" i="2"/>
  <c r="BB30" i="2"/>
  <c r="BB16" i="2"/>
  <c r="BB95" i="2"/>
  <c r="BB31" i="2"/>
  <c r="BB17" i="2"/>
  <c r="BB96" i="2"/>
  <c r="BB97" i="2"/>
  <c r="BB98" i="2"/>
  <c r="BB26" i="2"/>
  <c r="BB20" i="2"/>
  <c r="BB99" i="2"/>
  <c r="BB27" i="2"/>
  <c r="BB21" i="2"/>
  <c r="BB100" i="2"/>
  <c r="BB28" i="2"/>
  <c r="BB22" i="2"/>
  <c r="BB101" i="2"/>
  <c r="BB23" i="2"/>
  <c r="BB102" i="2"/>
  <c r="BB32" i="2"/>
  <c r="BB24" i="2"/>
  <c r="BB103" i="2"/>
  <c r="BB104" i="2"/>
  <c r="BB105" i="2"/>
  <c r="BB106" i="2"/>
  <c r="BB107" i="2"/>
  <c r="BB29" i="2"/>
  <c r="BB108" i="2"/>
  <c r="BB109" i="2"/>
  <c r="BB110" i="2"/>
  <c r="BB111" i="2"/>
  <c r="BB112" i="2"/>
  <c r="BB113" i="2"/>
  <c r="BB51" i="2"/>
  <c r="BD50" i="2"/>
  <c r="BC50" i="2"/>
  <c r="BB50" i="2"/>
  <c r="BD57" i="2"/>
  <c r="BD58" i="2"/>
  <c r="BD59" i="2"/>
  <c r="BD60" i="2"/>
  <c r="BD61" i="2"/>
  <c r="BD62" i="2"/>
  <c r="BD63" i="2"/>
  <c r="BD64" i="2"/>
  <c r="BD65" i="2"/>
  <c r="BD66" i="2"/>
  <c r="BD67" i="2"/>
  <c r="BD68" i="2"/>
  <c r="BD69" i="2"/>
  <c r="BD70" i="2"/>
  <c r="BD71" i="2"/>
  <c r="BD72" i="2"/>
  <c r="BD73" i="2"/>
  <c r="BD74" i="2"/>
  <c r="BD75" i="2"/>
  <c r="BD76" i="2"/>
  <c r="BD77" i="2"/>
  <c r="BD78" i="2"/>
  <c r="BD79" i="2"/>
  <c r="BD80" i="2"/>
  <c r="BD81" i="2"/>
  <c r="BD82" i="2"/>
  <c r="BD83" i="2"/>
  <c r="BD49" i="2"/>
  <c r="BC57" i="2"/>
  <c r="BC58" i="2"/>
  <c r="BC59" i="2"/>
  <c r="BC60" i="2"/>
  <c r="BC61" i="2"/>
  <c r="BC62" i="2"/>
  <c r="BC63" i="2"/>
  <c r="BC64" i="2"/>
  <c r="BC65" i="2"/>
  <c r="BC66" i="2"/>
  <c r="BC67" i="2"/>
  <c r="BC68" i="2"/>
  <c r="BC69" i="2"/>
  <c r="BC70" i="2"/>
  <c r="BC71" i="2"/>
  <c r="BC72" i="2"/>
  <c r="BC73" i="2"/>
  <c r="BC74" i="2"/>
  <c r="BC75" i="2"/>
  <c r="BC76" i="2"/>
  <c r="BC77" i="2"/>
  <c r="BC78" i="2"/>
  <c r="BC79" i="2"/>
  <c r="BC80" i="2"/>
  <c r="BC81" i="2"/>
  <c r="BC82" i="2"/>
  <c r="BC83" i="2"/>
  <c r="BC49" i="2"/>
  <c r="BB57" i="2"/>
  <c r="BB58" i="2"/>
  <c r="BB59" i="2"/>
  <c r="BB60" i="2"/>
  <c r="BB61" i="2"/>
  <c r="BB62" i="2"/>
  <c r="BB63" i="2"/>
  <c r="BB64" i="2"/>
  <c r="BB65" i="2"/>
  <c r="BB66" i="2"/>
  <c r="BB67" i="2"/>
  <c r="BB68" i="2"/>
  <c r="BB69" i="2"/>
  <c r="BB70" i="2"/>
  <c r="BB71" i="2"/>
  <c r="BB72" i="2"/>
  <c r="BB73" i="2"/>
  <c r="BB74" i="2"/>
  <c r="BB75" i="2"/>
  <c r="BB76" i="2"/>
  <c r="BB77" i="2"/>
  <c r="BB78" i="2"/>
  <c r="BB79" i="2"/>
  <c r="BB80" i="2"/>
  <c r="BB81" i="2"/>
  <c r="BB82" i="2"/>
  <c r="BB83" i="2"/>
  <c r="BB49" i="2"/>
  <c r="BD48" i="2"/>
  <c r="BC48" i="2"/>
  <c r="BB48" i="2"/>
  <c r="AW3" i="2"/>
  <c r="AX19" i="2"/>
  <c r="AX8" i="2"/>
  <c r="AX87" i="2"/>
  <c r="AX14" i="2"/>
  <c r="AX9" i="2"/>
  <c r="AX88" i="2"/>
  <c r="AX25" i="2"/>
  <c r="AX10" i="2"/>
  <c r="AX89" i="2"/>
  <c r="AX34" i="2"/>
  <c r="AX11" i="2"/>
  <c r="AX90" i="2"/>
  <c r="AX33" i="2"/>
  <c r="AX12" i="2"/>
  <c r="AX91" i="2"/>
  <c r="AX15" i="2"/>
  <c r="AX13" i="2"/>
  <c r="AX92" i="2"/>
  <c r="AX18" i="2"/>
  <c r="AX93" i="2"/>
  <c r="AX94" i="2"/>
  <c r="AX30" i="2"/>
  <c r="AX16" i="2"/>
  <c r="AX95" i="2"/>
  <c r="AX31" i="2"/>
  <c r="AX17" i="2"/>
  <c r="AX96" i="2"/>
  <c r="AX97" i="2"/>
  <c r="AX98" i="2"/>
  <c r="AX26" i="2"/>
  <c r="AX20" i="2"/>
  <c r="AX99" i="2"/>
  <c r="AX27" i="2"/>
  <c r="AX21" i="2"/>
  <c r="AX100" i="2"/>
  <c r="AX28" i="2"/>
  <c r="AX22" i="2"/>
  <c r="AX101" i="2"/>
  <c r="AX23" i="2"/>
  <c r="AX102" i="2"/>
  <c r="AX32" i="2"/>
  <c r="AX24" i="2"/>
  <c r="AX103" i="2"/>
  <c r="AX104" i="2"/>
  <c r="AX105" i="2"/>
  <c r="AX106" i="2"/>
  <c r="AX107" i="2"/>
  <c r="AX29" i="2"/>
  <c r="AX108" i="2"/>
  <c r="AX109" i="2"/>
  <c r="AX110" i="2"/>
  <c r="AX111" i="2"/>
  <c r="AX112" i="2"/>
  <c r="AX113" i="2"/>
  <c r="AX51" i="2"/>
  <c r="AW19" i="2"/>
  <c r="AW8" i="2"/>
  <c r="AW87" i="2"/>
  <c r="AW14" i="2"/>
  <c r="AW9" i="2"/>
  <c r="AW88" i="2"/>
  <c r="AW25" i="2"/>
  <c r="AW10" i="2"/>
  <c r="AW89" i="2"/>
  <c r="AW34" i="2"/>
  <c r="AW11" i="2"/>
  <c r="AW90" i="2"/>
  <c r="AW33" i="2"/>
  <c r="AW12" i="2"/>
  <c r="AW91" i="2"/>
  <c r="AW15" i="2"/>
  <c r="AW13" i="2"/>
  <c r="AW92" i="2"/>
  <c r="AW18" i="2"/>
  <c r="AW93" i="2"/>
  <c r="AW94" i="2"/>
  <c r="AW30" i="2"/>
  <c r="AW16" i="2"/>
  <c r="AW95" i="2"/>
  <c r="AW31" i="2"/>
  <c r="AW17" i="2"/>
  <c r="AW96" i="2"/>
  <c r="AW97" i="2"/>
  <c r="AW98" i="2"/>
  <c r="AW26" i="2"/>
  <c r="AW20" i="2"/>
  <c r="AW99" i="2"/>
  <c r="AW27" i="2"/>
  <c r="AW21" i="2"/>
  <c r="AW100" i="2"/>
  <c r="AW28" i="2"/>
  <c r="AW22" i="2"/>
  <c r="AW101" i="2"/>
  <c r="AW23" i="2"/>
  <c r="AW102" i="2"/>
  <c r="AW32" i="2"/>
  <c r="AW24" i="2"/>
  <c r="AW103" i="2"/>
  <c r="AW104" i="2"/>
  <c r="AW105" i="2"/>
  <c r="AW106" i="2"/>
  <c r="AW107" i="2"/>
  <c r="AW29" i="2"/>
  <c r="AW108" i="2"/>
  <c r="AW109" i="2"/>
  <c r="AW110" i="2"/>
  <c r="AW111" i="2"/>
  <c r="AW112" i="2"/>
  <c r="AW113" i="2"/>
  <c r="AW51" i="2"/>
  <c r="AV19" i="2"/>
  <c r="AV8" i="2"/>
  <c r="AV87" i="2"/>
  <c r="AV14" i="2"/>
  <c r="AV9" i="2"/>
  <c r="AV88" i="2"/>
  <c r="AV25" i="2"/>
  <c r="AV10" i="2"/>
  <c r="AV89" i="2"/>
  <c r="AV34" i="2"/>
  <c r="AV11" i="2"/>
  <c r="AV90" i="2"/>
  <c r="AV33" i="2"/>
  <c r="AV12" i="2"/>
  <c r="AV91" i="2"/>
  <c r="AV15" i="2"/>
  <c r="AV13" i="2"/>
  <c r="AV92" i="2"/>
  <c r="AV18" i="2"/>
  <c r="AV93" i="2"/>
  <c r="AV94" i="2"/>
  <c r="AV30" i="2"/>
  <c r="AV16" i="2"/>
  <c r="AV95" i="2"/>
  <c r="AV31" i="2"/>
  <c r="AV17" i="2"/>
  <c r="AV96" i="2"/>
  <c r="AV97" i="2"/>
  <c r="AV98" i="2"/>
  <c r="AV26" i="2"/>
  <c r="AV20" i="2"/>
  <c r="AV99" i="2"/>
  <c r="AV27" i="2"/>
  <c r="AV21" i="2"/>
  <c r="AV100" i="2"/>
  <c r="AV28" i="2"/>
  <c r="AV22" i="2"/>
  <c r="AV101" i="2"/>
  <c r="AV23" i="2"/>
  <c r="AV102" i="2"/>
  <c r="AV32" i="2"/>
  <c r="AV24" i="2"/>
  <c r="AV103" i="2"/>
  <c r="AV104" i="2"/>
  <c r="AV105" i="2"/>
  <c r="AV106" i="2"/>
  <c r="AV107" i="2"/>
  <c r="AV29" i="2"/>
  <c r="AV108" i="2"/>
  <c r="AV109" i="2"/>
  <c r="AV110" i="2"/>
  <c r="AV111" i="2"/>
  <c r="AV112" i="2"/>
  <c r="AV113" i="2"/>
  <c r="AV51" i="2"/>
  <c r="AX50" i="2"/>
  <c r="AW50" i="2"/>
  <c r="AV50" i="2"/>
  <c r="AX57" i="2"/>
  <c r="AX58" i="2"/>
  <c r="AX59" i="2"/>
  <c r="AX60" i="2"/>
  <c r="AX61" i="2"/>
  <c r="AX62" i="2"/>
  <c r="AX63" i="2"/>
  <c r="AX64" i="2"/>
  <c r="AX65" i="2"/>
  <c r="AX66" i="2"/>
  <c r="AX67" i="2"/>
  <c r="AX68" i="2"/>
  <c r="AX69" i="2"/>
  <c r="AX70" i="2"/>
  <c r="AX71" i="2"/>
  <c r="AX72" i="2"/>
  <c r="AX73" i="2"/>
  <c r="AX74" i="2"/>
  <c r="AX75" i="2"/>
  <c r="AX76" i="2"/>
  <c r="AX77" i="2"/>
  <c r="AX78" i="2"/>
  <c r="AX79" i="2"/>
  <c r="AX80" i="2"/>
  <c r="AX81" i="2"/>
  <c r="AX82" i="2"/>
  <c r="AX83" i="2"/>
  <c r="AX49" i="2"/>
  <c r="AW57" i="2"/>
  <c r="AW58" i="2"/>
  <c r="AW59" i="2"/>
  <c r="AW60" i="2"/>
  <c r="AW61" i="2"/>
  <c r="AW62" i="2"/>
  <c r="AW63" i="2"/>
  <c r="AW64" i="2"/>
  <c r="AW65" i="2"/>
  <c r="AW66" i="2"/>
  <c r="AW67" i="2"/>
  <c r="AW68" i="2"/>
  <c r="AW69" i="2"/>
  <c r="AW70" i="2"/>
  <c r="AW71" i="2"/>
  <c r="AW72" i="2"/>
  <c r="AW73" i="2"/>
  <c r="AW74" i="2"/>
  <c r="AW75" i="2"/>
  <c r="AW76" i="2"/>
  <c r="AW77" i="2"/>
  <c r="AW78" i="2"/>
  <c r="AW79" i="2"/>
  <c r="AW80" i="2"/>
  <c r="AW81" i="2"/>
  <c r="AW82" i="2"/>
  <c r="AW83" i="2"/>
  <c r="AW49" i="2"/>
  <c r="AV57" i="2"/>
  <c r="AV58" i="2"/>
  <c r="AV59" i="2"/>
  <c r="AV60" i="2"/>
  <c r="AV61" i="2"/>
  <c r="AV62" i="2"/>
  <c r="AV63" i="2"/>
  <c r="AV64" i="2"/>
  <c r="AV65" i="2"/>
  <c r="AV66" i="2"/>
  <c r="AV67" i="2"/>
  <c r="AV68" i="2"/>
  <c r="AV69" i="2"/>
  <c r="AV70" i="2"/>
  <c r="AV71" i="2"/>
  <c r="AV72" i="2"/>
  <c r="AV73" i="2"/>
  <c r="AV74" i="2"/>
  <c r="AV75" i="2"/>
  <c r="AV76" i="2"/>
  <c r="AV77" i="2"/>
  <c r="AV78" i="2"/>
  <c r="AV79" i="2"/>
  <c r="AV80" i="2"/>
  <c r="AV81" i="2"/>
  <c r="AV82" i="2"/>
  <c r="AV83" i="2"/>
  <c r="AV49" i="2"/>
  <c r="AX48" i="2"/>
  <c r="AW48" i="2"/>
  <c r="AV48" i="2"/>
  <c r="AQ3" i="2"/>
  <c r="AR19" i="2"/>
  <c r="AR8" i="2"/>
  <c r="AR117" i="2"/>
  <c r="AR14" i="2"/>
  <c r="AR9" i="2"/>
  <c r="AR118" i="2"/>
  <c r="AR25" i="2"/>
  <c r="AR10" i="2"/>
  <c r="AR119" i="2"/>
  <c r="AR34" i="2"/>
  <c r="AR11" i="2"/>
  <c r="AR120" i="2"/>
  <c r="AR33" i="2"/>
  <c r="AR12" i="2"/>
  <c r="AR121" i="2"/>
  <c r="AR15" i="2"/>
  <c r="AR13" i="2"/>
  <c r="AR122" i="2"/>
  <c r="AR18" i="2"/>
  <c r="AR123" i="2"/>
  <c r="AR124" i="2"/>
  <c r="AR30" i="2"/>
  <c r="AR16" i="2"/>
  <c r="AR125" i="2"/>
  <c r="AR31" i="2"/>
  <c r="AR17" i="2"/>
  <c r="AR126" i="2"/>
  <c r="AR127" i="2"/>
  <c r="AR128" i="2"/>
  <c r="AR26" i="2"/>
  <c r="AR20" i="2"/>
  <c r="AR129" i="2"/>
  <c r="AR27" i="2"/>
  <c r="AR21" i="2"/>
  <c r="AR130" i="2"/>
  <c r="AR28" i="2"/>
  <c r="AR22" i="2"/>
  <c r="AR131" i="2"/>
  <c r="AR23" i="2"/>
  <c r="AR132" i="2"/>
  <c r="AR32" i="2"/>
  <c r="AR24" i="2"/>
  <c r="AR133" i="2"/>
  <c r="AR134" i="2"/>
  <c r="AR135" i="2"/>
  <c r="AR136" i="2"/>
  <c r="AR137" i="2"/>
  <c r="AR29" i="2"/>
  <c r="AR138" i="2"/>
  <c r="AR139" i="2"/>
  <c r="AR140" i="2"/>
  <c r="AR141" i="2"/>
  <c r="AR142" i="2"/>
  <c r="AR143" i="2"/>
  <c r="AR53" i="2"/>
  <c r="AQ19" i="2"/>
  <c r="AQ8" i="2"/>
  <c r="AQ117" i="2"/>
  <c r="AQ14" i="2"/>
  <c r="AQ9" i="2"/>
  <c r="AQ118" i="2"/>
  <c r="AQ25" i="2"/>
  <c r="AQ10" i="2"/>
  <c r="AQ119" i="2"/>
  <c r="AQ34" i="2"/>
  <c r="AQ11" i="2"/>
  <c r="AQ120" i="2"/>
  <c r="AQ33" i="2"/>
  <c r="AQ12" i="2"/>
  <c r="AQ121" i="2"/>
  <c r="AQ15" i="2"/>
  <c r="AQ13" i="2"/>
  <c r="AQ122" i="2"/>
  <c r="AQ18" i="2"/>
  <c r="AQ123" i="2"/>
  <c r="AQ124" i="2"/>
  <c r="AQ30" i="2"/>
  <c r="AQ16" i="2"/>
  <c r="AQ125" i="2"/>
  <c r="AQ31" i="2"/>
  <c r="AQ17" i="2"/>
  <c r="AQ126" i="2"/>
  <c r="AQ127" i="2"/>
  <c r="AQ128" i="2"/>
  <c r="AQ26" i="2"/>
  <c r="AQ20" i="2"/>
  <c r="AQ129" i="2"/>
  <c r="AQ27" i="2"/>
  <c r="AQ21" i="2"/>
  <c r="AQ130" i="2"/>
  <c r="AQ28" i="2"/>
  <c r="AQ22" i="2"/>
  <c r="AQ131" i="2"/>
  <c r="AQ23" i="2"/>
  <c r="AQ132" i="2"/>
  <c r="AQ32" i="2"/>
  <c r="AQ24" i="2"/>
  <c r="AQ133" i="2"/>
  <c r="AQ134" i="2"/>
  <c r="AQ135" i="2"/>
  <c r="AQ136" i="2"/>
  <c r="AQ137" i="2"/>
  <c r="AQ29" i="2"/>
  <c r="AQ138" i="2"/>
  <c r="AQ139" i="2"/>
  <c r="AQ140" i="2"/>
  <c r="AQ141" i="2"/>
  <c r="AQ142" i="2"/>
  <c r="AQ143" i="2"/>
  <c r="AQ53" i="2"/>
  <c r="AP19" i="2"/>
  <c r="AP8" i="2"/>
  <c r="AP117" i="2"/>
  <c r="AP14" i="2"/>
  <c r="AP9" i="2"/>
  <c r="AP118" i="2"/>
  <c r="AP25" i="2"/>
  <c r="AP10" i="2"/>
  <c r="AP119" i="2"/>
  <c r="AP34" i="2"/>
  <c r="AP11" i="2"/>
  <c r="AP120" i="2"/>
  <c r="AP33" i="2"/>
  <c r="AP12" i="2"/>
  <c r="AP121" i="2"/>
  <c r="AP15" i="2"/>
  <c r="AP13" i="2"/>
  <c r="AP122" i="2"/>
  <c r="AP18" i="2"/>
  <c r="AP123" i="2"/>
  <c r="AP124" i="2"/>
  <c r="AP30" i="2"/>
  <c r="AP16" i="2"/>
  <c r="AP125" i="2"/>
  <c r="AP31" i="2"/>
  <c r="AP17" i="2"/>
  <c r="AP126" i="2"/>
  <c r="AP127" i="2"/>
  <c r="AP128" i="2"/>
  <c r="AP26" i="2"/>
  <c r="AP20" i="2"/>
  <c r="AP129" i="2"/>
  <c r="AP27" i="2"/>
  <c r="AP21" i="2"/>
  <c r="AP130" i="2"/>
  <c r="AP28" i="2"/>
  <c r="AP22" i="2"/>
  <c r="AP131" i="2"/>
  <c r="AP23" i="2"/>
  <c r="AP132" i="2"/>
  <c r="AP32" i="2"/>
  <c r="AP24" i="2"/>
  <c r="AP133" i="2"/>
  <c r="AP134" i="2"/>
  <c r="AP135" i="2"/>
  <c r="AP136" i="2"/>
  <c r="AP137" i="2"/>
  <c r="AP29" i="2"/>
  <c r="AP138" i="2"/>
  <c r="AP139" i="2"/>
  <c r="AP140" i="2"/>
  <c r="AP141" i="2"/>
  <c r="AP142" i="2"/>
  <c r="AP143" i="2"/>
  <c r="AP53" i="2"/>
  <c r="AR52" i="2"/>
  <c r="AQ52" i="2"/>
  <c r="AP52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72" i="2"/>
  <c r="AR73" i="2"/>
  <c r="AR74" i="2"/>
  <c r="AR75" i="2"/>
  <c r="AR76" i="2"/>
  <c r="AR77" i="2"/>
  <c r="AR78" i="2"/>
  <c r="AR79" i="2"/>
  <c r="AR80" i="2"/>
  <c r="AR81" i="2"/>
  <c r="AR82" i="2"/>
  <c r="AR83" i="2"/>
  <c r="AR49" i="2"/>
  <c r="AQ57" i="2"/>
  <c r="AQ58" i="2"/>
  <c r="AQ59" i="2"/>
  <c r="AQ60" i="2"/>
  <c r="AQ61" i="2"/>
  <c r="AQ62" i="2"/>
  <c r="AQ63" i="2"/>
  <c r="AQ64" i="2"/>
  <c r="AQ65" i="2"/>
  <c r="AQ66" i="2"/>
  <c r="AQ67" i="2"/>
  <c r="AQ68" i="2"/>
  <c r="AQ69" i="2"/>
  <c r="AQ70" i="2"/>
  <c r="AQ71" i="2"/>
  <c r="AQ72" i="2"/>
  <c r="AQ73" i="2"/>
  <c r="AQ74" i="2"/>
  <c r="AQ75" i="2"/>
  <c r="AQ76" i="2"/>
  <c r="AQ77" i="2"/>
  <c r="AQ78" i="2"/>
  <c r="AQ79" i="2"/>
  <c r="AQ80" i="2"/>
  <c r="AQ81" i="2"/>
  <c r="AQ82" i="2"/>
  <c r="AQ83" i="2"/>
  <c r="AQ49" i="2"/>
  <c r="AP58" i="2"/>
  <c r="AP59" i="2"/>
  <c r="AP60" i="2"/>
  <c r="AP61" i="2"/>
  <c r="AP62" i="2"/>
  <c r="AP63" i="2"/>
  <c r="AP64" i="2"/>
  <c r="AP65" i="2"/>
  <c r="AP66" i="2"/>
  <c r="AP67" i="2"/>
  <c r="AP68" i="2"/>
  <c r="AP69" i="2"/>
  <c r="AP70" i="2"/>
  <c r="AP71" i="2"/>
  <c r="AP72" i="2"/>
  <c r="AP73" i="2"/>
  <c r="AP74" i="2"/>
  <c r="AP75" i="2"/>
  <c r="AP76" i="2"/>
  <c r="AP77" i="2"/>
  <c r="AP78" i="2"/>
  <c r="AP79" i="2"/>
  <c r="AP80" i="2"/>
  <c r="AP81" i="2"/>
  <c r="AP82" i="2"/>
  <c r="AP83" i="2"/>
  <c r="AP57" i="2"/>
  <c r="AP49" i="2"/>
  <c r="AR48" i="2"/>
  <c r="AQ48" i="2"/>
  <c r="AP48" i="2"/>
  <c r="AK3" i="2"/>
  <c r="AL19" i="2"/>
  <c r="AL8" i="2"/>
  <c r="AL117" i="2"/>
  <c r="AL14" i="2"/>
  <c r="AL9" i="2"/>
  <c r="AL118" i="2"/>
  <c r="AL25" i="2"/>
  <c r="AL10" i="2"/>
  <c r="AL119" i="2"/>
  <c r="AL34" i="2"/>
  <c r="AL11" i="2"/>
  <c r="AL120" i="2"/>
  <c r="AL33" i="2"/>
  <c r="AL12" i="2"/>
  <c r="AL121" i="2"/>
  <c r="AL15" i="2"/>
  <c r="AL13" i="2"/>
  <c r="AL122" i="2"/>
  <c r="AL18" i="2"/>
  <c r="AL123" i="2"/>
  <c r="AL124" i="2"/>
  <c r="AL30" i="2"/>
  <c r="AL16" i="2"/>
  <c r="AL125" i="2"/>
  <c r="AL31" i="2"/>
  <c r="AL17" i="2"/>
  <c r="AL126" i="2"/>
  <c r="AL127" i="2"/>
  <c r="AL128" i="2"/>
  <c r="AL26" i="2"/>
  <c r="AL20" i="2"/>
  <c r="AL129" i="2"/>
  <c r="AL27" i="2"/>
  <c r="AL21" i="2"/>
  <c r="AL130" i="2"/>
  <c r="AL28" i="2"/>
  <c r="AL22" i="2"/>
  <c r="AL131" i="2"/>
  <c r="AL23" i="2"/>
  <c r="AL132" i="2"/>
  <c r="AL32" i="2"/>
  <c r="AL24" i="2"/>
  <c r="AL133" i="2"/>
  <c r="AL134" i="2"/>
  <c r="AL135" i="2"/>
  <c r="AL136" i="2"/>
  <c r="AL137" i="2"/>
  <c r="AL29" i="2"/>
  <c r="AL138" i="2"/>
  <c r="AL139" i="2"/>
  <c r="AL140" i="2"/>
  <c r="AL141" i="2"/>
  <c r="AL142" i="2"/>
  <c r="AL143" i="2"/>
  <c r="AL53" i="2"/>
  <c r="AK19" i="2"/>
  <c r="AK8" i="2"/>
  <c r="AK117" i="2"/>
  <c r="AK14" i="2"/>
  <c r="AK9" i="2"/>
  <c r="AK118" i="2"/>
  <c r="AK25" i="2"/>
  <c r="AK10" i="2"/>
  <c r="AK119" i="2"/>
  <c r="AK34" i="2"/>
  <c r="AK11" i="2"/>
  <c r="AK120" i="2"/>
  <c r="AK33" i="2"/>
  <c r="AK12" i="2"/>
  <c r="AK121" i="2"/>
  <c r="AK15" i="2"/>
  <c r="AK13" i="2"/>
  <c r="AK122" i="2"/>
  <c r="AK18" i="2"/>
  <c r="AK123" i="2"/>
  <c r="AK124" i="2"/>
  <c r="AK30" i="2"/>
  <c r="AK16" i="2"/>
  <c r="AK125" i="2"/>
  <c r="AK31" i="2"/>
  <c r="AK17" i="2"/>
  <c r="AK126" i="2"/>
  <c r="AK127" i="2"/>
  <c r="AK128" i="2"/>
  <c r="AK26" i="2"/>
  <c r="AK20" i="2"/>
  <c r="AK129" i="2"/>
  <c r="AK27" i="2"/>
  <c r="AK21" i="2"/>
  <c r="AK130" i="2"/>
  <c r="AK28" i="2"/>
  <c r="AK22" i="2"/>
  <c r="AK131" i="2"/>
  <c r="AK23" i="2"/>
  <c r="AK132" i="2"/>
  <c r="AK32" i="2"/>
  <c r="AK24" i="2"/>
  <c r="AK133" i="2"/>
  <c r="AK134" i="2"/>
  <c r="AK135" i="2"/>
  <c r="AK136" i="2"/>
  <c r="AK137" i="2"/>
  <c r="AK29" i="2"/>
  <c r="AK138" i="2"/>
  <c r="AK139" i="2"/>
  <c r="AK140" i="2"/>
  <c r="AK141" i="2"/>
  <c r="AK142" i="2"/>
  <c r="AK143" i="2"/>
  <c r="AK53" i="2"/>
  <c r="AJ19" i="2"/>
  <c r="AJ8" i="2"/>
  <c r="AJ117" i="2"/>
  <c r="AJ14" i="2"/>
  <c r="AJ9" i="2"/>
  <c r="AJ118" i="2"/>
  <c r="AJ25" i="2"/>
  <c r="AJ10" i="2"/>
  <c r="AJ119" i="2"/>
  <c r="AJ34" i="2"/>
  <c r="AJ11" i="2"/>
  <c r="AJ120" i="2"/>
  <c r="AJ33" i="2"/>
  <c r="AJ12" i="2"/>
  <c r="AJ121" i="2"/>
  <c r="AJ15" i="2"/>
  <c r="AJ13" i="2"/>
  <c r="AJ122" i="2"/>
  <c r="AJ18" i="2"/>
  <c r="AJ123" i="2"/>
  <c r="AJ124" i="2"/>
  <c r="AJ30" i="2"/>
  <c r="AJ16" i="2"/>
  <c r="AJ125" i="2"/>
  <c r="AJ31" i="2"/>
  <c r="AJ17" i="2"/>
  <c r="AJ126" i="2"/>
  <c r="AJ127" i="2"/>
  <c r="AJ128" i="2"/>
  <c r="AJ26" i="2"/>
  <c r="AJ20" i="2"/>
  <c r="AJ129" i="2"/>
  <c r="AJ27" i="2"/>
  <c r="AJ21" i="2"/>
  <c r="AJ130" i="2"/>
  <c r="AJ28" i="2"/>
  <c r="AJ22" i="2"/>
  <c r="AJ131" i="2"/>
  <c r="AJ23" i="2"/>
  <c r="AJ132" i="2"/>
  <c r="AJ32" i="2"/>
  <c r="AJ24" i="2"/>
  <c r="AJ133" i="2"/>
  <c r="AJ134" i="2"/>
  <c r="AJ135" i="2"/>
  <c r="AJ136" i="2"/>
  <c r="AJ137" i="2"/>
  <c r="AJ29" i="2"/>
  <c r="AJ138" i="2"/>
  <c r="AJ139" i="2"/>
  <c r="AJ140" i="2"/>
  <c r="AJ141" i="2"/>
  <c r="AJ142" i="2"/>
  <c r="AJ143" i="2"/>
  <c r="AJ53" i="2"/>
  <c r="AL52" i="2"/>
  <c r="AK52" i="2"/>
  <c r="AJ52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69" i="2"/>
  <c r="AL70" i="2"/>
  <c r="AL71" i="2"/>
  <c r="AL72" i="2"/>
  <c r="AL73" i="2"/>
  <c r="AL74" i="2"/>
  <c r="AL75" i="2"/>
  <c r="AL76" i="2"/>
  <c r="AL77" i="2"/>
  <c r="AL78" i="2"/>
  <c r="AL79" i="2"/>
  <c r="AL80" i="2"/>
  <c r="AL81" i="2"/>
  <c r="AL82" i="2"/>
  <c r="AL83" i="2"/>
  <c r="AL49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49" i="2"/>
  <c r="AJ58" i="2"/>
  <c r="AJ59" i="2"/>
  <c r="AJ60" i="2"/>
  <c r="AJ61" i="2"/>
  <c r="AJ62" i="2"/>
  <c r="AJ63" i="2"/>
  <c r="AJ64" i="2"/>
  <c r="AJ65" i="2"/>
  <c r="AJ66" i="2"/>
  <c r="AJ67" i="2"/>
  <c r="AJ68" i="2"/>
  <c r="AJ69" i="2"/>
  <c r="AJ70" i="2"/>
  <c r="AJ71" i="2"/>
  <c r="AJ72" i="2"/>
  <c r="AJ73" i="2"/>
  <c r="AJ74" i="2"/>
  <c r="AJ75" i="2"/>
  <c r="AJ76" i="2"/>
  <c r="AJ77" i="2"/>
  <c r="AJ78" i="2"/>
  <c r="AJ79" i="2"/>
  <c r="AJ80" i="2"/>
  <c r="AJ81" i="2"/>
  <c r="AJ82" i="2"/>
  <c r="AJ83" i="2"/>
  <c r="AJ57" i="2"/>
  <c r="AJ49" i="2"/>
  <c r="AL48" i="2"/>
  <c r="AK48" i="2"/>
  <c r="AJ48" i="2"/>
  <c r="AF19" i="2"/>
  <c r="AF8" i="2"/>
  <c r="AF117" i="2"/>
  <c r="AF14" i="2"/>
  <c r="AF9" i="2"/>
  <c r="AF118" i="2"/>
  <c r="AF25" i="2"/>
  <c r="AF10" i="2"/>
  <c r="AF119" i="2"/>
  <c r="AF34" i="2"/>
  <c r="AF11" i="2"/>
  <c r="AF120" i="2"/>
  <c r="AF33" i="2"/>
  <c r="AF12" i="2"/>
  <c r="AF121" i="2"/>
  <c r="AF15" i="2"/>
  <c r="AF13" i="2"/>
  <c r="AF122" i="2"/>
  <c r="AF18" i="2"/>
  <c r="AF123" i="2"/>
  <c r="AF124" i="2"/>
  <c r="AF30" i="2"/>
  <c r="AF16" i="2"/>
  <c r="AF125" i="2"/>
  <c r="AF31" i="2"/>
  <c r="AF17" i="2"/>
  <c r="AF126" i="2"/>
  <c r="AF127" i="2"/>
  <c r="AF128" i="2"/>
  <c r="AF26" i="2"/>
  <c r="AF20" i="2"/>
  <c r="AF129" i="2"/>
  <c r="AF27" i="2"/>
  <c r="AF21" i="2"/>
  <c r="AF130" i="2"/>
  <c r="AF28" i="2"/>
  <c r="AF22" i="2"/>
  <c r="AF131" i="2"/>
  <c r="AF23" i="2"/>
  <c r="AF132" i="2"/>
  <c r="AF32" i="2"/>
  <c r="AF24" i="2"/>
  <c r="AF133" i="2"/>
  <c r="AF134" i="2"/>
  <c r="AF135" i="2"/>
  <c r="AF136" i="2"/>
  <c r="AF137" i="2"/>
  <c r="AF29" i="2"/>
  <c r="AF138" i="2"/>
  <c r="AF139" i="2"/>
  <c r="AF140" i="2"/>
  <c r="AF141" i="2"/>
  <c r="AF142" i="2"/>
  <c r="AF143" i="2"/>
  <c r="AF53" i="2"/>
  <c r="AE19" i="2"/>
  <c r="AE8" i="2"/>
  <c r="AE117" i="2"/>
  <c r="AE14" i="2"/>
  <c r="AE9" i="2"/>
  <c r="AE118" i="2"/>
  <c r="AE25" i="2"/>
  <c r="AE10" i="2"/>
  <c r="AE119" i="2"/>
  <c r="AE34" i="2"/>
  <c r="AE11" i="2"/>
  <c r="AE120" i="2"/>
  <c r="AE33" i="2"/>
  <c r="AE12" i="2"/>
  <c r="AE121" i="2"/>
  <c r="AE15" i="2"/>
  <c r="AE13" i="2"/>
  <c r="AE122" i="2"/>
  <c r="AE18" i="2"/>
  <c r="AE123" i="2"/>
  <c r="AE124" i="2"/>
  <c r="AE30" i="2"/>
  <c r="AE16" i="2"/>
  <c r="AE125" i="2"/>
  <c r="AE31" i="2"/>
  <c r="AE17" i="2"/>
  <c r="AE126" i="2"/>
  <c r="AE127" i="2"/>
  <c r="AE128" i="2"/>
  <c r="AE26" i="2"/>
  <c r="AE20" i="2"/>
  <c r="AE129" i="2"/>
  <c r="AE27" i="2"/>
  <c r="AE21" i="2"/>
  <c r="AE130" i="2"/>
  <c r="AE28" i="2"/>
  <c r="AE22" i="2"/>
  <c r="AE131" i="2"/>
  <c r="AE23" i="2"/>
  <c r="AE132" i="2"/>
  <c r="AE32" i="2"/>
  <c r="AE24" i="2"/>
  <c r="AE133" i="2"/>
  <c r="AE134" i="2"/>
  <c r="AE135" i="2"/>
  <c r="AE136" i="2"/>
  <c r="AE137" i="2"/>
  <c r="AE29" i="2"/>
  <c r="AE138" i="2"/>
  <c r="AE139" i="2"/>
  <c r="AE140" i="2"/>
  <c r="AE141" i="2"/>
  <c r="AE142" i="2"/>
  <c r="AE143" i="2"/>
  <c r="AE53" i="2"/>
  <c r="AD19" i="2"/>
  <c r="AD8" i="2"/>
  <c r="AD117" i="2"/>
  <c r="AD14" i="2"/>
  <c r="AD9" i="2"/>
  <c r="AD118" i="2"/>
  <c r="AD25" i="2"/>
  <c r="AD10" i="2"/>
  <c r="AD119" i="2"/>
  <c r="AD34" i="2"/>
  <c r="AD120" i="2"/>
  <c r="AD33" i="2"/>
  <c r="AD12" i="2"/>
  <c r="AD121" i="2"/>
  <c r="AD15" i="2"/>
  <c r="AD13" i="2"/>
  <c r="AD122" i="2"/>
  <c r="AD18" i="2"/>
  <c r="AD123" i="2"/>
  <c r="AD124" i="2"/>
  <c r="AD30" i="2"/>
  <c r="AD16" i="2"/>
  <c r="AD125" i="2"/>
  <c r="AD31" i="2"/>
  <c r="AD17" i="2"/>
  <c r="AD126" i="2"/>
  <c r="AD127" i="2"/>
  <c r="AD128" i="2"/>
  <c r="AD26" i="2"/>
  <c r="AD20" i="2"/>
  <c r="AD129" i="2"/>
  <c r="AD27" i="2"/>
  <c r="AD21" i="2"/>
  <c r="AD130" i="2"/>
  <c r="AD28" i="2"/>
  <c r="AD131" i="2"/>
  <c r="AD23" i="2"/>
  <c r="AD132" i="2"/>
  <c r="AD32" i="2"/>
  <c r="AD24" i="2"/>
  <c r="AD133" i="2"/>
  <c r="AD134" i="2"/>
  <c r="AD135" i="2"/>
  <c r="AD136" i="2"/>
  <c r="AD137" i="2"/>
  <c r="AD29" i="2"/>
  <c r="AD138" i="2"/>
  <c r="AD139" i="2"/>
  <c r="AD140" i="2"/>
  <c r="AD141" i="2"/>
  <c r="AD142" i="2"/>
  <c r="AD143" i="2"/>
  <c r="AD53" i="2"/>
  <c r="AF52" i="2"/>
  <c r="AE52" i="2"/>
  <c r="AD52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49" i="2"/>
  <c r="AE57" i="2"/>
  <c r="AE58" i="2"/>
  <c r="AE59" i="2"/>
  <c r="AE60" i="2"/>
  <c r="AE61" i="2"/>
  <c r="AE62" i="2"/>
  <c r="AE63" i="2"/>
  <c r="AE64" i="2"/>
  <c r="AE65" i="2"/>
  <c r="AE66" i="2"/>
  <c r="AE67" i="2"/>
  <c r="AE68" i="2"/>
  <c r="AE69" i="2"/>
  <c r="AE70" i="2"/>
  <c r="AE71" i="2"/>
  <c r="AE72" i="2"/>
  <c r="AE73" i="2"/>
  <c r="AE74" i="2"/>
  <c r="AE75" i="2"/>
  <c r="AE76" i="2"/>
  <c r="AE77" i="2"/>
  <c r="AE78" i="2"/>
  <c r="AE79" i="2"/>
  <c r="AE80" i="2"/>
  <c r="AE81" i="2"/>
  <c r="AE82" i="2"/>
  <c r="AE83" i="2"/>
  <c r="AE49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57" i="2"/>
  <c r="AD49" i="2"/>
  <c r="AF48" i="2"/>
  <c r="AE48" i="2"/>
  <c r="AD48" i="2"/>
  <c r="S3" i="2"/>
  <c r="T19" i="2"/>
  <c r="T8" i="2"/>
  <c r="T117" i="2"/>
  <c r="T14" i="2"/>
  <c r="T9" i="2"/>
  <c r="T118" i="2"/>
  <c r="T25" i="2"/>
  <c r="T10" i="2"/>
  <c r="T119" i="2"/>
  <c r="T34" i="2"/>
  <c r="T11" i="2"/>
  <c r="T120" i="2"/>
  <c r="T33" i="2"/>
  <c r="T12" i="2"/>
  <c r="T121" i="2"/>
  <c r="T15" i="2"/>
  <c r="T13" i="2"/>
  <c r="T122" i="2"/>
  <c r="T18" i="2"/>
  <c r="T123" i="2"/>
  <c r="T124" i="2"/>
  <c r="T30" i="2"/>
  <c r="T16" i="2"/>
  <c r="T125" i="2"/>
  <c r="T31" i="2"/>
  <c r="T17" i="2"/>
  <c r="T126" i="2"/>
  <c r="T127" i="2"/>
  <c r="T128" i="2"/>
  <c r="T26" i="2"/>
  <c r="T20" i="2"/>
  <c r="T129" i="2"/>
  <c r="T27" i="2"/>
  <c r="T21" i="2"/>
  <c r="T130" i="2"/>
  <c r="T28" i="2"/>
  <c r="T22" i="2"/>
  <c r="T131" i="2"/>
  <c r="T23" i="2"/>
  <c r="T132" i="2"/>
  <c r="T32" i="2"/>
  <c r="T24" i="2"/>
  <c r="T133" i="2"/>
  <c r="T134" i="2"/>
  <c r="T135" i="2"/>
  <c r="T136" i="2"/>
  <c r="T137" i="2"/>
  <c r="T29" i="2"/>
  <c r="T138" i="2"/>
  <c r="T139" i="2"/>
  <c r="T140" i="2"/>
  <c r="T141" i="2"/>
  <c r="T142" i="2"/>
  <c r="T143" i="2"/>
  <c r="T53" i="2"/>
  <c r="S19" i="2"/>
  <c r="S8" i="2"/>
  <c r="S117" i="2"/>
  <c r="S14" i="2"/>
  <c r="S9" i="2"/>
  <c r="S118" i="2"/>
  <c r="S25" i="2"/>
  <c r="S10" i="2"/>
  <c r="S119" i="2"/>
  <c r="S34" i="2"/>
  <c r="S11" i="2"/>
  <c r="S120" i="2"/>
  <c r="S33" i="2"/>
  <c r="S12" i="2"/>
  <c r="S121" i="2"/>
  <c r="S15" i="2"/>
  <c r="S13" i="2"/>
  <c r="S122" i="2"/>
  <c r="S18" i="2"/>
  <c r="S123" i="2"/>
  <c r="S124" i="2"/>
  <c r="S30" i="2"/>
  <c r="S16" i="2"/>
  <c r="S125" i="2"/>
  <c r="S31" i="2"/>
  <c r="S17" i="2"/>
  <c r="S126" i="2"/>
  <c r="S127" i="2"/>
  <c r="S128" i="2"/>
  <c r="S26" i="2"/>
  <c r="S20" i="2"/>
  <c r="S129" i="2"/>
  <c r="S27" i="2"/>
  <c r="S21" i="2"/>
  <c r="S130" i="2"/>
  <c r="S28" i="2"/>
  <c r="S22" i="2"/>
  <c r="S131" i="2"/>
  <c r="S23" i="2"/>
  <c r="S132" i="2"/>
  <c r="S32" i="2"/>
  <c r="S24" i="2"/>
  <c r="S133" i="2"/>
  <c r="S134" i="2"/>
  <c r="S135" i="2"/>
  <c r="S136" i="2"/>
  <c r="S137" i="2"/>
  <c r="S29" i="2"/>
  <c r="S138" i="2"/>
  <c r="S139" i="2"/>
  <c r="S140" i="2"/>
  <c r="S141" i="2"/>
  <c r="S142" i="2"/>
  <c r="S143" i="2"/>
  <c r="S53" i="2"/>
  <c r="R19" i="2"/>
  <c r="R8" i="2"/>
  <c r="R117" i="2"/>
  <c r="R14" i="2"/>
  <c r="R9" i="2"/>
  <c r="R118" i="2"/>
  <c r="R25" i="2"/>
  <c r="R10" i="2"/>
  <c r="R119" i="2"/>
  <c r="R34" i="2"/>
  <c r="R11" i="2"/>
  <c r="R120" i="2"/>
  <c r="R33" i="2"/>
  <c r="R12" i="2"/>
  <c r="R121" i="2"/>
  <c r="R15" i="2"/>
  <c r="R13" i="2"/>
  <c r="R122" i="2"/>
  <c r="R18" i="2"/>
  <c r="R123" i="2"/>
  <c r="R124" i="2"/>
  <c r="R30" i="2"/>
  <c r="R16" i="2"/>
  <c r="R125" i="2"/>
  <c r="R31" i="2"/>
  <c r="R17" i="2"/>
  <c r="R126" i="2"/>
  <c r="R127" i="2"/>
  <c r="R128" i="2"/>
  <c r="R26" i="2"/>
  <c r="R20" i="2"/>
  <c r="R129" i="2"/>
  <c r="R27" i="2"/>
  <c r="R21" i="2"/>
  <c r="R130" i="2"/>
  <c r="R28" i="2"/>
  <c r="R22" i="2"/>
  <c r="R131" i="2"/>
  <c r="R23" i="2"/>
  <c r="R132" i="2"/>
  <c r="R32" i="2"/>
  <c r="R24" i="2"/>
  <c r="R133" i="2"/>
  <c r="R134" i="2"/>
  <c r="R135" i="2"/>
  <c r="R136" i="2"/>
  <c r="R137" i="2"/>
  <c r="R29" i="2"/>
  <c r="R138" i="2"/>
  <c r="R139" i="2"/>
  <c r="R140" i="2"/>
  <c r="R141" i="2"/>
  <c r="R142" i="2"/>
  <c r="R143" i="2"/>
  <c r="R53" i="2"/>
  <c r="T52" i="2"/>
  <c r="S52" i="2"/>
  <c r="R52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49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49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57" i="2"/>
  <c r="R49" i="2"/>
  <c r="T48" i="2"/>
  <c r="S48" i="2"/>
  <c r="R48" i="2"/>
  <c r="M19" i="2"/>
  <c r="M8" i="2"/>
  <c r="M57" i="2"/>
  <c r="M14" i="2"/>
  <c r="M9" i="2"/>
  <c r="M58" i="2"/>
  <c r="M25" i="2"/>
  <c r="M10" i="2"/>
  <c r="M59" i="2"/>
  <c r="M34" i="2"/>
  <c r="M11" i="2"/>
  <c r="M60" i="2"/>
  <c r="M33" i="2"/>
  <c r="M12" i="2"/>
  <c r="M61" i="2"/>
  <c r="M15" i="2"/>
  <c r="M13" i="2"/>
  <c r="M62" i="2"/>
  <c r="M18" i="2"/>
  <c r="M63" i="2"/>
  <c r="M64" i="2"/>
  <c r="M30" i="2"/>
  <c r="M16" i="2"/>
  <c r="M65" i="2"/>
  <c r="M31" i="2"/>
  <c r="M17" i="2"/>
  <c r="M66" i="2"/>
  <c r="M67" i="2"/>
  <c r="M68" i="2"/>
  <c r="M26" i="2"/>
  <c r="M20" i="2"/>
  <c r="M69" i="2"/>
  <c r="M27" i="2"/>
  <c r="M21" i="2"/>
  <c r="M70" i="2"/>
  <c r="M28" i="2"/>
  <c r="M22" i="2"/>
  <c r="M71" i="2"/>
  <c r="M23" i="2"/>
  <c r="M72" i="2"/>
  <c r="M32" i="2"/>
  <c r="M24" i="2"/>
  <c r="M73" i="2"/>
  <c r="M74" i="2"/>
  <c r="M75" i="2"/>
  <c r="M76" i="2"/>
  <c r="M77" i="2"/>
  <c r="M29" i="2"/>
  <c r="M78" i="2"/>
  <c r="M79" i="2"/>
  <c r="M80" i="2"/>
  <c r="M81" i="2"/>
  <c r="M82" i="2"/>
  <c r="M83" i="2"/>
  <c r="M48" i="2"/>
  <c r="N19" i="2"/>
  <c r="N8" i="2"/>
  <c r="N57" i="2"/>
  <c r="N14" i="2"/>
  <c r="N9" i="2"/>
  <c r="N58" i="2"/>
  <c r="N25" i="2"/>
  <c r="N10" i="2"/>
  <c r="N59" i="2"/>
  <c r="N34" i="2"/>
  <c r="N11" i="2"/>
  <c r="N60" i="2"/>
  <c r="N33" i="2"/>
  <c r="N12" i="2"/>
  <c r="N61" i="2"/>
  <c r="N15" i="2"/>
  <c r="N13" i="2"/>
  <c r="N62" i="2"/>
  <c r="N18" i="2"/>
  <c r="N63" i="2"/>
  <c r="N64" i="2"/>
  <c r="N30" i="2"/>
  <c r="N16" i="2"/>
  <c r="N65" i="2"/>
  <c r="N31" i="2"/>
  <c r="N17" i="2"/>
  <c r="N66" i="2"/>
  <c r="N67" i="2"/>
  <c r="N68" i="2"/>
  <c r="N26" i="2"/>
  <c r="N20" i="2"/>
  <c r="N69" i="2"/>
  <c r="N27" i="2"/>
  <c r="N21" i="2"/>
  <c r="N70" i="2"/>
  <c r="N28" i="2"/>
  <c r="N22" i="2"/>
  <c r="N71" i="2"/>
  <c r="N23" i="2"/>
  <c r="N72" i="2"/>
  <c r="N32" i="2"/>
  <c r="N24" i="2"/>
  <c r="N73" i="2"/>
  <c r="N74" i="2"/>
  <c r="N75" i="2"/>
  <c r="N76" i="2"/>
  <c r="N77" i="2"/>
  <c r="N29" i="2"/>
  <c r="N78" i="2"/>
  <c r="N79" i="2"/>
  <c r="N80" i="2"/>
  <c r="N81" i="2"/>
  <c r="N82" i="2"/>
  <c r="N83" i="2"/>
  <c r="N48" i="2"/>
  <c r="M49" i="2"/>
  <c r="N49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52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52" i="2"/>
  <c r="M53" i="2"/>
  <c r="N53" i="2"/>
  <c r="L14" i="2"/>
  <c r="L9" i="2"/>
  <c r="L118" i="2"/>
  <c r="L25" i="2"/>
  <c r="L10" i="2"/>
  <c r="L119" i="2"/>
  <c r="L34" i="2"/>
  <c r="L11" i="2"/>
  <c r="L120" i="2"/>
  <c r="L33" i="2"/>
  <c r="L12" i="2"/>
  <c r="L121" i="2"/>
  <c r="L15" i="2"/>
  <c r="L13" i="2"/>
  <c r="L122" i="2"/>
  <c r="L18" i="2"/>
  <c r="L123" i="2"/>
  <c r="L124" i="2"/>
  <c r="L30" i="2"/>
  <c r="L16" i="2"/>
  <c r="L125" i="2"/>
  <c r="L31" i="2"/>
  <c r="L17" i="2"/>
  <c r="L126" i="2"/>
  <c r="L127" i="2"/>
  <c r="L128" i="2"/>
  <c r="L26" i="2"/>
  <c r="L20" i="2"/>
  <c r="L129" i="2"/>
  <c r="L27" i="2"/>
  <c r="L21" i="2"/>
  <c r="L130" i="2"/>
  <c r="L28" i="2"/>
  <c r="L22" i="2"/>
  <c r="L131" i="2"/>
  <c r="L23" i="2"/>
  <c r="L132" i="2"/>
  <c r="L32" i="2"/>
  <c r="L24" i="2"/>
  <c r="L133" i="2"/>
  <c r="L134" i="2"/>
  <c r="L135" i="2"/>
  <c r="L136" i="2"/>
  <c r="L137" i="2"/>
  <c r="L29" i="2"/>
  <c r="L138" i="2"/>
  <c r="L139" i="2"/>
  <c r="L140" i="2"/>
  <c r="L141" i="2"/>
  <c r="L142" i="2"/>
  <c r="L143" i="2"/>
  <c r="L53" i="2"/>
  <c r="L52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57" i="2"/>
  <c r="L49" i="2"/>
  <c r="L48" i="2"/>
  <c r="BE36" i="2"/>
  <c r="BF36" i="2"/>
  <c r="BG36" i="2"/>
  <c r="BE37" i="2"/>
  <c r="BF37" i="2"/>
  <c r="BG37" i="2"/>
  <c r="BE39" i="2"/>
  <c r="BF39" i="2"/>
  <c r="BG39" i="2"/>
  <c r="BE40" i="2"/>
  <c r="BF40" i="2"/>
  <c r="BG40" i="2"/>
  <c r="BE41" i="2"/>
  <c r="BF41" i="2"/>
  <c r="BG41" i="2"/>
  <c r="BJ41" i="2"/>
  <c r="BI41" i="2"/>
  <c r="BH41" i="2"/>
  <c r="BJ40" i="2"/>
  <c r="BI40" i="2"/>
  <c r="BH40" i="2"/>
  <c r="BJ39" i="2"/>
  <c r="BI39" i="2"/>
  <c r="BH39" i="2"/>
  <c r="BJ37" i="2"/>
  <c r="BI37" i="2"/>
  <c r="BH37" i="2"/>
  <c r="BJ36" i="2"/>
  <c r="BI36" i="2"/>
  <c r="BH36" i="2"/>
  <c r="BI3" i="2"/>
  <c r="EG41" i="2"/>
  <c r="EF41" i="2"/>
  <c r="EE41" i="2"/>
  <c r="EG40" i="2"/>
  <c r="EF40" i="2"/>
  <c r="EE40" i="2"/>
  <c r="EG39" i="2"/>
  <c r="EF39" i="2"/>
  <c r="EE39" i="2"/>
  <c r="EG37" i="2"/>
  <c r="EF37" i="2"/>
  <c r="EE37" i="2"/>
  <c r="EG36" i="2"/>
  <c r="EF36" i="2"/>
  <c r="EE36" i="2"/>
  <c r="EE3" i="2"/>
  <c r="EF3" i="2"/>
  <c r="EA41" i="2"/>
  <c r="DZ41" i="2"/>
  <c r="DY41" i="2"/>
  <c r="EA40" i="2"/>
  <c r="DZ40" i="2"/>
  <c r="DY40" i="2"/>
  <c r="EA39" i="2"/>
  <c r="DZ39" i="2"/>
  <c r="DY39" i="2"/>
  <c r="EA37" i="2"/>
  <c r="DZ37" i="2"/>
  <c r="DY37" i="2"/>
  <c r="EA36" i="2"/>
  <c r="DZ36" i="2"/>
  <c r="DY36" i="2"/>
  <c r="DY3" i="2"/>
  <c r="DZ3" i="2"/>
  <c r="D36" i="2"/>
  <c r="D37" i="2"/>
  <c r="D39" i="2"/>
  <c r="D40" i="2"/>
  <c r="D41" i="2"/>
  <c r="AN24" i="6"/>
  <c r="AN28" i="6"/>
  <c r="Y9" i="6"/>
  <c r="Y20" i="6"/>
  <c r="Y29" i="6"/>
  <c r="Y28" i="6"/>
  <c r="Y10" i="6"/>
  <c r="Y13" i="6"/>
  <c r="Y8" i="6"/>
  <c r="Y25" i="6"/>
  <c r="Y26" i="6"/>
  <c r="Y7" i="6"/>
  <c r="Y21" i="6"/>
  <c r="Y22" i="6"/>
  <c r="Y23" i="6"/>
  <c r="Y3" i="6"/>
  <c r="Y27" i="6"/>
  <c r="Y15" i="6"/>
  <c r="Y11" i="6"/>
  <c r="Y5" i="6"/>
  <c r="Y19" i="6"/>
  <c r="Y24" i="6"/>
  <c r="Y18" i="6"/>
  <c r="Y12" i="6"/>
  <c r="Y14" i="6"/>
  <c r="AN10" i="6"/>
  <c r="AN20" i="6"/>
  <c r="AN29" i="6"/>
  <c r="AN13" i="6"/>
  <c r="AN8" i="6"/>
  <c r="AN25" i="6"/>
  <c r="AN26" i="6"/>
  <c r="AN7" i="6"/>
  <c r="AN21" i="6"/>
  <c r="AN22" i="6"/>
  <c r="AN23" i="6"/>
  <c r="AN3" i="6"/>
  <c r="AN27" i="6"/>
  <c r="AN15" i="6"/>
  <c r="AN11" i="6"/>
  <c r="AN5" i="6"/>
  <c r="AN19" i="6"/>
  <c r="AN17" i="6"/>
  <c r="AN18" i="6"/>
  <c r="AN12" i="6"/>
  <c r="AN9" i="6"/>
  <c r="AN14" i="6"/>
  <c r="AP36" i="6"/>
  <c r="AO36" i="6"/>
  <c r="AN36" i="6"/>
  <c r="AM36" i="6"/>
  <c r="AL36" i="6"/>
  <c r="AK36" i="6"/>
  <c r="AJ36" i="6"/>
  <c r="AI36" i="6"/>
  <c r="AH36" i="6"/>
  <c r="AG36" i="6"/>
  <c r="AF36" i="6"/>
  <c r="AE36" i="6"/>
  <c r="AD36" i="6"/>
  <c r="AP35" i="6"/>
  <c r="AO35" i="6"/>
  <c r="AN35" i="6"/>
  <c r="AM35" i="6"/>
  <c r="AL35" i="6"/>
  <c r="AK35" i="6"/>
  <c r="AJ35" i="6"/>
  <c r="AI35" i="6"/>
  <c r="AH35" i="6"/>
  <c r="AG35" i="6"/>
  <c r="AF35" i="6"/>
  <c r="AE35" i="6"/>
  <c r="AD35" i="6"/>
  <c r="AP34" i="6"/>
  <c r="AO34" i="6"/>
  <c r="AN34" i="6"/>
  <c r="AM34" i="6"/>
  <c r="AL34" i="6"/>
  <c r="AK34" i="6"/>
  <c r="AJ34" i="6"/>
  <c r="AI34" i="6"/>
  <c r="AH34" i="6"/>
  <c r="AG34" i="6"/>
  <c r="AF34" i="6"/>
  <c r="AE34" i="6"/>
  <c r="AD34" i="6"/>
  <c r="AP32" i="6"/>
  <c r="AO32" i="6"/>
  <c r="AN32" i="6"/>
  <c r="AM32" i="6"/>
  <c r="AL32" i="6"/>
  <c r="AK32" i="6"/>
  <c r="AJ32" i="6"/>
  <c r="AI32" i="6"/>
  <c r="AH32" i="6"/>
  <c r="AG32" i="6"/>
  <c r="AF32" i="6"/>
  <c r="AE32" i="6"/>
  <c r="AD32" i="6"/>
  <c r="AP31" i="6"/>
  <c r="AN31" i="6"/>
  <c r="AL31" i="6"/>
  <c r="AK31" i="6"/>
  <c r="AJ31" i="6"/>
  <c r="AI31" i="6"/>
  <c r="AH31" i="6"/>
  <c r="AG31" i="6"/>
  <c r="AF31" i="6"/>
  <c r="AE31" i="6"/>
  <c r="AD31" i="6"/>
  <c r="AA36" i="6"/>
  <c r="Z36" i="6"/>
  <c r="Y36" i="6"/>
  <c r="X36" i="6"/>
  <c r="W36" i="6"/>
  <c r="V36" i="6"/>
  <c r="U36" i="6"/>
  <c r="T36" i="6"/>
  <c r="S36" i="6"/>
  <c r="R36" i="6"/>
  <c r="Q36" i="6"/>
  <c r="P36" i="6"/>
  <c r="O36" i="6"/>
  <c r="AA35" i="6"/>
  <c r="Z35" i="6"/>
  <c r="Y35" i="6"/>
  <c r="X35" i="6"/>
  <c r="W35" i="6"/>
  <c r="V35" i="6"/>
  <c r="U35" i="6"/>
  <c r="T35" i="6"/>
  <c r="S35" i="6"/>
  <c r="R35" i="6"/>
  <c r="Q35" i="6"/>
  <c r="P35" i="6"/>
  <c r="O35" i="6"/>
  <c r="AA34" i="6"/>
  <c r="Z34" i="6"/>
  <c r="Y34" i="6"/>
  <c r="X34" i="6"/>
  <c r="W34" i="6"/>
  <c r="V34" i="6"/>
  <c r="U34" i="6"/>
  <c r="T34" i="6"/>
  <c r="S34" i="6"/>
  <c r="R34" i="6"/>
  <c r="Q34" i="6"/>
  <c r="P34" i="6"/>
  <c r="O34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AA31" i="6"/>
  <c r="Z31" i="6"/>
  <c r="Y31" i="6"/>
  <c r="X31" i="6"/>
  <c r="W31" i="6"/>
  <c r="V31" i="6"/>
  <c r="U31" i="6"/>
  <c r="T31" i="6"/>
  <c r="S31" i="6"/>
  <c r="R31" i="6"/>
  <c r="Q31" i="6"/>
  <c r="P31" i="6"/>
  <c r="O31" i="6"/>
  <c r="M36" i="6"/>
  <c r="L36" i="6"/>
  <c r="K36" i="6"/>
  <c r="J36" i="6"/>
  <c r="I36" i="6"/>
  <c r="M35" i="6"/>
  <c r="L35" i="6"/>
  <c r="K35" i="6"/>
  <c r="J35" i="6"/>
  <c r="I35" i="6"/>
  <c r="M34" i="6"/>
  <c r="L34" i="6"/>
  <c r="K34" i="6"/>
  <c r="J34" i="6"/>
  <c r="I34" i="6"/>
  <c r="M32" i="6"/>
  <c r="L32" i="6"/>
  <c r="K32" i="6"/>
  <c r="J32" i="6"/>
  <c r="I32" i="6"/>
  <c r="M31" i="6"/>
  <c r="L31" i="6"/>
  <c r="K31" i="6"/>
  <c r="I31" i="6"/>
  <c r="E31" i="6"/>
  <c r="F31" i="6"/>
  <c r="G31" i="6"/>
  <c r="E32" i="6"/>
  <c r="F32" i="6"/>
  <c r="G32" i="6"/>
  <c r="E34" i="6"/>
  <c r="F34" i="6"/>
  <c r="G34" i="6"/>
  <c r="E35" i="6"/>
  <c r="F35" i="6"/>
  <c r="G35" i="6"/>
  <c r="E36" i="6"/>
  <c r="F36" i="6"/>
  <c r="G36" i="6"/>
  <c r="D36" i="6"/>
  <c r="C36" i="6"/>
  <c r="D35" i="6"/>
  <c r="C35" i="6"/>
  <c r="D34" i="6"/>
  <c r="C34" i="6"/>
  <c r="D32" i="6"/>
  <c r="C32" i="6"/>
  <c r="D31" i="6"/>
  <c r="C31" i="6"/>
  <c r="C41" i="2"/>
  <c r="C40" i="2"/>
  <c r="C39" i="2"/>
  <c r="C37" i="2"/>
  <c r="C36" i="2"/>
  <c r="E36" i="2"/>
  <c r="F36" i="2"/>
  <c r="F37" i="2"/>
  <c r="F39" i="2"/>
  <c r="F40" i="2"/>
  <c r="F41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L36" i="2"/>
  <c r="AM36" i="2"/>
  <c r="AN36" i="2"/>
  <c r="AO36" i="2"/>
  <c r="AP36" i="2"/>
  <c r="AQ36" i="2"/>
  <c r="AR36" i="2"/>
  <c r="AS36" i="2"/>
  <c r="AT36" i="2"/>
  <c r="AU36" i="2"/>
  <c r="AV36" i="2"/>
  <c r="AW36" i="2"/>
  <c r="AX36" i="2"/>
  <c r="AY36" i="2"/>
  <c r="AZ36" i="2"/>
  <c r="BA36" i="2"/>
  <c r="BB36" i="2"/>
  <c r="BC36" i="2"/>
  <c r="BD36" i="2"/>
  <c r="BK36" i="2"/>
  <c r="BL36" i="2"/>
  <c r="BM36" i="2"/>
  <c r="BQ36" i="2"/>
  <c r="BR36" i="2"/>
  <c r="BS36" i="2"/>
  <c r="BT36" i="2"/>
  <c r="BU36" i="2"/>
  <c r="BV36" i="2"/>
  <c r="BZ36" i="2"/>
  <c r="CA36" i="2"/>
  <c r="CB36" i="2"/>
  <c r="CC36" i="2"/>
  <c r="CD36" i="2"/>
  <c r="CE36" i="2"/>
  <c r="CF36" i="2"/>
  <c r="CG36" i="2"/>
  <c r="CH36" i="2"/>
  <c r="CI36" i="2"/>
  <c r="CJ36" i="2"/>
  <c r="CK36" i="2"/>
  <c r="CR36" i="2"/>
  <c r="CS36" i="2"/>
  <c r="CT36" i="2"/>
  <c r="CX36" i="2"/>
  <c r="CY36" i="2"/>
  <c r="CZ36" i="2"/>
  <c r="DA36" i="2"/>
  <c r="DB36" i="2"/>
  <c r="DC36" i="2"/>
  <c r="DD36" i="2"/>
  <c r="DE36" i="2"/>
  <c r="DF36" i="2"/>
  <c r="DG36" i="2"/>
  <c r="DH36" i="2"/>
  <c r="DI36" i="2"/>
  <c r="DJ36" i="2"/>
  <c r="DK36" i="2"/>
  <c r="DL36" i="2"/>
  <c r="DM36" i="2"/>
  <c r="DN36" i="2"/>
  <c r="DO36" i="2"/>
  <c r="DP36" i="2"/>
  <c r="DQ36" i="2"/>
  <c r="DR36" i="2"/>
  <c r="DS36" i="2"/>
  <c r="DT36" i="2"/>
  <c r="DU36" i="2"/>
  <c r="DV36" i="2"/>
  <c r="DW36" i="2"/>
  <c r="DX36" i="2"/>
  <c r="EB36" i="2"/>
  <c r="EC36" i="2"/>
  <c r="ED36" i="2"/>
  <c r="EH36" i="2"/>
  <c r="EI36" i="2"/>
  <c r="EJ36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O37" i="2"/>
  <c r="AP37" i="2"/>
  <c r="AQ37" i="2"/>
  <c r="AR37" i="2"/>
  <c r="AS37" i="2"/>
  <c r="AT37" i="2"/>
  <c r="AU37" i="2"/>
  <c r="AV37" i="2"/>
  <c r="AW37" i="2"/>
  <c r="AX37" i="2"/>
  <c r="AY37" i="2"/>
  <c r="AZ37" i="2"/>
  <c r="BA37" i="2"/>
  <c r="BB37" i="2"/>
  <c r="BC37" i="2"/>
  <c r="BD37" i="2"/>
  <c r="BK37" i="2"/>
  <c r="BL37" i="2"/>
  <c r="BM37" i="2"/>
  <c r="BQ37" i="2"/>
  <c r="BR37" i="2"/>
  <c r="BS37" i="2"/>
  <c r="BT37" i="2"/>
  <c r="BU37" i="2"/>
  <c r="BV37" i="2"/>
  <c r="BZ37" i="2"/>
  <c r="CA37" i="2"/>
  <c r="CB37" i="2"/>
  <c r="CC37" i="2"/>
  <c r="CD37" i="2"/>
  <c r="CE37" i="2"/>
  <c r="CF37" i="2"/>
  <c r="CG37" i="2"/>
  <c r="CH37" i="2"/>
  <c r="CI37" i="2"/>
  <c r="CJ37" i="2"/>
  <c r="CK37" i="2"/>
  <c r="CR37" i="2"/>
  <c r="CS37" i="2"/>
  <c r="CT37" i="2"/>
  <c r="CX37" i="2"/>
  <c r="CY37" i="2"/>
  <c r="CZ37" i="2"/>
  <c r="DA37" i="2"/>
  <c r="DB37" i="2"/>
  <c r="DC37" i="2"/>
  <c r="DD37" i="2"/>
  <c r="DE37" i="2"/>
  <c r="DF37" i="2"/>
  <c r="DG37" i="2"/>
  <c r="DH37" i="2"/>
  <c r="DI37" i="2"/>
  <c r="DJ37" i="2"/>
  <c r="DK37" i="2"/>
  <c r="DL37" i="2"/>
  <c r="DM37" i="2"/>
  <c r="DN37" i="2"/>
  <c r="DO37" i="2"/>
  <c r="DP37" i="2"/>
  <c r="DQ37" i="2"/>
  <c r="DR37" i="2"/>
  <c r="DS37" i="2"/>
  <c r="DT37" i="2"/>
  <c r="DU37" i="2"/>
  <c r="DV37" i="2"/>
  <c r="DW37" i="2"/>
  <c r="DX37" i="2"/>
  <c r="EB37" i="2"/>
  <c r="EC37" i="2"/>
  <c r="ED37" i="2"/>
  <c r="EH37" i="2"/>
  <c r="EI37" i="2"/>
  <c r="EJ37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AA39" i="2"/>
  <c r="AB39" i="2"/>
  <c r="AC39" i="2"/>
  <c r="AD39" i="2"/>
  <c r="AE39" i="2"/>
  <c r="AF39" i="2"/>
  <c r="AG39" i="2"/>
  <c r="AH39" i="2"/>
  <c r="AI39" i="2"/>
  <c r="AJ39" i="2"/>
  <c r="AK39" i="2"/>
  <c r="AL39" i="2"/>
  <c r="AM39" i="2"/>
  <c r="AN39" i="2"/>
  <c r="AO39" i="2"/>
  <c r="AP39" i="2"/>
  <c r="AQ39" i="2"/>
  <c r="AR39" i="2"/>
  <c r="AS39" i="2"/>
  <c r="AT39" i="2"/>
  <c r="AU39" i="2"/>
  <c r="AV39" i="2"/>
  <c r="AW39" i="2"/>
  <c r="AX39" i="2"/>
  <c r="AY39" i="2"/>
  <c r="AZ39" i="2"/>
  <c r="BA39" i="2"/>
  <c r="BB39" i="2"/>
  <c r="BC39" i="2"/>
  <c r="BD39" i="2"/>
  <c r="BK39" i="2"/>
  <c r="BL39" i="2"/>
  <c r="BM39" i="2"/>
  <c r="BQ39" i="2"/>
  <c r="BR39" i="2"/>
  <c r="BS39" i="2"/>
  <c r="BT39" i="2"/>
  <c r="BU39" i="2"/>
  <c r="BV39" i="2"/>
  <c r="BZ39" i="2"/>
  <c r="CA39" i="2"/>
  <c r="CB39" i="2"/>
  <c r="CC39" i="2"/>
  <c r="CD39" i="2"/>
  <c r="CE39" i="2"/>
  <c r="CF39" i="2"/>
  <c r="CG39" i="2"/>
  <c r="CH39" i="2"/>
  <c r="CI39" i="2"/>
  <c r="CJ39" i="2"/>
  <c r="CK39" i="2"/>
  <c r="CR39" i="2"/>
  <c r="CS39" i="2"/>
  <c r="CT39" i="2"/>
  <c r="CX39" i="2"/>
  <c r="CY39" i="2"/>
  <c r="CZ39" i="2"/>
  <c r="DA39" i="2"/>
  <c r="DB39" i="2"/>
  <c r="DC39" i="2"/>
  <c r="DD39" i="2"/>
  <c r="DE39" i="2"/>
  <c r="DF39" i="2"/>
  <c r="DG39" i="2"/>
  <c r="DH39" i="2"/>
  <c r="DI39" i="2"/>
  <c r="DJ39" i="2"/>
  <c r="DK39" i="2"/>
  <c r="DL39" i="2"/>
  <c r="DM39" i="2"/>
  <c r="DN39" i="2"/>
  <c r="DO39" i="2"/>
  <c r="DP39" i="2"/>
  <c r="DQ39" i="2"/>
  <c r="DR39" i="2"/>
  <c r="DS39" i="2"/>
  <c r="DT39" i="2"/>
  <c r="DU39" i="2"/>
  <c r="DV39" i="2"/>
  <c r="DW39" i="2"/>
  <c r="DX39" i="2"/>
  <c r="EB39" i="2"/>
  <c r="EC39" i="2"/>
  <c r="ED39" i="2"/>
  <c r="EH39" i="2"/>
  <c r="EI39" i="2"/>
  <c r="EJ39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AA40" i="2"/>
  <c r="AB40" i="2"/>
  <c r="AC40" i="2"/>
  <c r="AD40" i="2"/>
  <c r="AE40" i="2"/>
  <c r="AF40" i="2"/>
  <c r="AG40" i="2"/>
  <c r="AH40" i="2"/>
  <c r="AI40" i="2"/>
  <c r="AJ40" i="2"/>
  <c r="AK40" i="2"/>
  <c r="AL40" i="2"/>
  <c r="AM40" i="2"/>
  <c r="AN40" i="2"/>
  <c r="AO40" i="2"/>
  <c r="AP40" i="2"/>
  <c r="AQ40" i="2"/>
  <c r="AR40" i="2"/>
  <c r="AS40" i="2"/>
  <c r="AT40" i="2"/>
  <c r="AU40" i="2"/>
  <c r="AV40" i="2"/>
  <c r="AW40" i="2"/>
  <c r="AX40" i="2"/>
  <c r="AY40" i="2"/>
  <c r="AZ40" i="2"/>
  <c r="BA40" i="2"/>
  <c r="BB40" i="2"/>
  <c r="BC40" i="2"/>
  <c r="BD40" i="2"/>
  <c r="BK40" i="2"/>
  <c r="BL40" i="2"/>
  <c r="BM40" i="2"/>
  <c r="BQ40" i="2"/>
  <c r="BR40" i="2"/>
  <c r="BS40" i="2"/>
  <c r="BT40" i="2"/>
  <c r="BU40" i="2"/>
  <c r="BV40" i="2"/>
  <c r="BZ40" i="2"/>
  <c r="CA40" i="2"/>
  <c r="CB40" i="2"/>
  <c r="CC40" i="2"/>
  <c r="CD40" i="2"/>
  <c r="CE40" i="2"/>
  <c r="CF40" i="2"/>
  <c r="CG40" i="2"/>
  <c r="CH40" i="2"/>
  <c r="CI40" i="2"/>
  <c r="CJ40" i="2"/>
  <c r="CK40" i="2"/>
  <c r="CR40" i="2"/>
  <c r="CS40" i="2"/>
  <c r="CT40" i="2"/>
  <c r="CX40" i="2"/>
  <c r="CY40" i="2"/>
  <c r="CZ40" i="2"/>
  <c r="DA40" i="2"/>
  <c r="DB40" i="2"/>
  <c r="DC40" i="2"/>
  <c r="DD40" i="2"/>
  <c r="DE40" i="2"/>
  <c r="DF40" i="2"/>
  <c r="DG40" i="2"/>
  <c r="DH40" i="2"/>
  <c r="DI40" i="2"/>
  <c r="DJ40" i="2"/>
  <c r="DK40" i="2"/>
  <c r="DL40" i="2"/>
  <c r="DM40" i="2"/>
  <c r="DN40" i="2"/>
  <c r="DO40" i="2"/>
  <c r="DP40" i="2"/>
  <c r="DQ40" i="2"/>
  <c r="DR40" i="2"/>
  <c r="DS40" i="2"/>
  <c r="DT40" i="2"/>
  <c r="DU40" i="2"/>
  <c r="DV40" i="2"/>
  <c r="DW40" i="2"/>
  <c r="DX40" i="2"/>
  <c r="EB40" i="2"/>
  <c r="EC40" i="2"/>
  <c r="ED40" i="2"/>
  <c r="EH40" i="2"/>
  <c r="EI40" i="2"/>
  <c r="EJ40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AK41" i="2"/>
  <c r="AL41" i="2"/>
  <c r="AM41" i="2"/>
  <c r="AN41" i="2"/>
  <c r="AO41" i="2"/>
  <c r="AP41" i="2"/>
  <c r="AQ41" i="2"/>
  <c r="AR41" i="2"/>
  <c r="AS41" i="2"/>
  <c r="AT41" i="2"/>
  <c r="AU41" i="2"/>
  <c r="AV41" i="2"/>
  <c r="AW41" i="2"/>
  <c r="AX41" i="2"/>
  <c r="AY41" i="2"/>
  <c r="AZ41" i="2"/>
  <c r="BA41" i="2"/>
  <c r="BB41" i="2"/>
  <c r="BC41" i="2"/>
  <c r="BD41" i="2"/>
  <c r="BK41" i="2"/>
  <c r="BL41" i="2"/>
  <c r="BM41" i="2"/>
  <c r="BQ41" i="2"/>
  <c r="BR41" i="2"/>
  <c r="BS41" i="2"/>
  <c r="BT41" i="2"/>
  <c r="BU41" i="2"/>
  <c r="BV41" i="2"/>
  <c r="BZ41" i="2"/>
  <c r="CA41" i="2"/>
  <c r="CB41" i="2"/>
  <c r="CC41" i="2"/>
  <c r="CD41" i="2"/>
  <c r="CE41" i="2"/>
  <c r="CF41" i="2"/>
  <c r="CG41" i="2"/>
  <c r="CH41" i="2"/>
  <c r="CI41" i="2"/>
  <c r="CJ41" i="2"/>
  <c r="CK41" i="2"/>
  <c r="CR41" i="2"/>
  <c r="CS41" i="2"/>
  <c r="CT41" i="2"/>
  <c r="CX41" i="2"/>
  <c r="CY41" i="2"/>
  <c r="CZ41" i="2"/>
  <c r="DA41" i="2"/>
  <c r="DB41" i="2"/>
  <c r="DC41" i="2"/>
  <c r="DD41" i="2"/>
  <c r="DE41" i="2"/>
  <c r="DF41" i="2"/>
  <c r="DG41" i="2"/>
  <c r="DH41" i="2"/>
  <c r="DI41" i="2"/>
  <c r="DJ41" i="2"/>
  <c r="DK41" i="2"/>
  <c r="DL41" i="2"/>
  <c r="DM41" i="2"/>
  <c r="DN41" i="2"/>
  <c r="DO41" i="2"/>
  <c r="DP41" i="2"/>
  <c r="DQ41" i="2"/>
  <c r="DR41" i="2"/>
  <c r="DS41" i="2"/>
  <c r="DT41" i="2"/>
  <c r="DU41" i="2"/>
  <c r="DV41" i="2"/>
  <c r="DW41" i="2"/>
  <c r="DX41" i="2"/>
  <c r="EB41" i="2"/>
  <c r="EC41" i="2"/>
  <c r="ED41" i="2"/>
  <c r="EH41" i="2"/>
  <c r="EI41" i="2"/>
  <c r="EJ41" i="2"/>
  <c r="L41" i="2"/>
  <c r="L40" i="2"/>
  <c r="L39" i="2"/>
  <c r="L37" i="2"/>
  <c r="L36" i="2"/>
  <c r="E37" i="2"/>
  <c r="E39" i="2"/>
  <c r="E40" i="2"/>
  <c r="E41" i="2"/>
  <c r="H36" i="2"/>
  <c r="I36" i="2"/>
  <c r="H37" i="2"/>
  <c r="I37" i="2"/>
  <c r="H39" i="2"/>
  <c r="I39" i="2"/>
  <c r="H40" i="2"/>
  <c r="I40" i="2"/>
  <c r="H41" i="2"/>
  <c r="I41" i="2"/>
</calcChain>
</file>

<file path=xl/sharedStrings.xml><?xml version="1.0" encoding="utf-8"?>
<sst xmlns="http://schemas.openxmlformats.org/spreadsheetml/2006/main" count="899" uniqueCount="152">
  <si>
    <t>Breed</t>
  </si>
  <si>
    <t>Labrador</t>
  </si>
  <si>
    <t>Mn</t>
  </si>
  <si>
    <t>CKCS</t>
  </si>
  <si>
    <t>Pug</t>
  </si>
  <si>
    <t>F</t>
  </si>
  <si>
    <t>Cocker</t>
  </si>
  <si>
    <t>Fn</t>
  </si>
  <si>
    <t>Golden retriever</t>
  </si>
  <si>
    <t>Dachshund</t>
  </si>
  <si>
    <t>Corgi</t>
  </si>
  <si>
    <t>Doberman</t>
  </si>
  <si>
    <t>mean</t>
  </si>
  <si>
    <t>sd</t>
  </si>
  <si>
    <t>median</t>
  </si>
  <si>
    <t>min</t>
  </si>
  <si>
    <t>max</t>
  </si>
  <si>
    <t>kcal per kg^0.75</t>
  </si>
  <si>
    <t>Histidine</t>
  </si>
  <si>
    <t>Isoleucine</t>
  </si>
  <si>
    <t>Met and Cys</t>
  </si>
  <si>
    <t>Leucine</t>
  </si>
  <si>
    <t>Lysine</t>
  </si>
  <si>
    <t>Phe and Tyr</t>
  </si>
  <si>
    <t>Threonine</t>
  </si>
  <si>
    <t>Tryptophan</t>
  </si>
  <si>
    <t>Valine</t>
  </si>
  <si>
    <t>Calcium</t>
  </si>
  <si>
    <t>Phosphorus</t>
  </si>
  <si>
    <t>Sodium</t>
  </si>
  <si>
    <t>Potassium</t>
  </si>
  <si>
    <t>Chloride</t>
  </si>
  <si>
    <t>crude protein</t>
  </si>
  <si>
    <t>arginine</t>
  </si>
  <si>
    <t>Total fat</t>
  </si>
  <si>
    <t>Linoleic acid</t>
  </si>
  <si>
    <t>Magnesium</t>
  </si>
  <si>
    <t>Iron</t>
  </si>
  <si>
    <t>Copper</t>
  </si>
  <si>
    <t>Zinc</t>
  </si>
  <si>
    <t>Manganese</t>
  </si>
  <si>
    <t>Selenium</t>
  </si>
  <si>
    <t>Iodine</t>
  </si>
  <si>
    <t>Vitamin A</t>
  </si>
  <si>
    <t>Vitamin D3</t>
  </si>
  <si>
    <t>Vitamin E</t>
  </si>
  <si>
    <t>Thiamin</t>
  </si>
  <si>
    <t>Riboflavin</t>
  </si>
  <si>
    <t>Pyridoxine</t>
  </si>
  <si>
    <t>Niacin</t>
  </si>
  <si>
    <t>Pantothenic acid</t>
  </si>
  <si>
    <t>Cobalamin</t>
  </si>
  <si>
    <t>Folic acid</t>
  </si>
  <si>
    <t>Choline</t>
  </si>
  <si>
    <t>Mean EI weight loss (MBW)</t>
  </si>
  <si>
    <t>start</t>
  </si>
  <si>
    <t>end</t>
  </si>
  <si>
    <t>Energy intake max weight loss</t>
  </si>
  <si>
    <t>Energy intake min weight loss</t>
  </si>
  <si>
    <t>Target weight</t>
  </si>
  <si>
    <t>g per 1000 kcal</t>
  </si>
  <si>
    <t>g per kcal</t>
  </si>
  <si>
    <t>mg per 1000 kcal</t>
  </si>
  <si>
    <t>mg per kcal</t>
  </si>
  <si>
    <t>IU per 1000 kcal</t>
  </si>
  <si>
    <t>IU per kcal</t>
  </si>
  <si>
    <t>g per kg MBW</t>
  </si>
  <si>
    <t>mg per kg MBW</t>
  </si>
  <si>
    <t>IU per kg MBW</t>
  </si>
  <si>
    <t>M</t>
  </si>
  <si>
    <t>Code</t>
    <phoneticPr fontId="0" type="noConversion"/>
  </si>
  <si>
    <t>Sex</t>
  </si>
  <si>
    <t>Age (mo)</t>
  </si>
  <si>
    <t>Start Weight</t>
  </si>
  <si>
    <t>Final Weight</t>
  </si>
  <si>
    <t>% Weight loss</t>
  </si>
  <si>
    <t>Rate of weight loss</t>
  </si>
  <si>
    <t>Duration</t>
  </si>
  <si>
    <t>Fat % pre</t>
  </si>
  <si>
    <t>Cross</t>
  </si>
  <si>
    <t>YT</t>
  </si>
  <si>
    <t>B.Collie</t>
  </si>
  <si>
    <t>C055</t>
  </si>
  <si>
    <t>C059</t>
  </si>
  <si>
    <t>C064</t>
  </si>
  <si>
    <t>C068</t>
  </si>
  <si>
    <t>C070</t>
  </si>
  <si>
    <t>C071</t>
  </si>
  <si>
    <t>I.Setter</t>
  </si>
  <si>
    <t>C072</t>
  </si>
  <si>
    <t>C073</t>
  </si>
  <si>
    <t>C075</t>
  </si>
  <si>
    <t>C077</t>
  </si>
  <si>
    <t>C079</t>
  </si>
  <si>
    <t>C080</t>
  </si>
  <si>
    <t>C091</t>
  </si>
  <si>
    <t>C093</t>
  </si>
  <si>
    <t>C096</t>
  </si>
  <si>
    <t>C097</t>
  </si>
  <si>
    <t>C099</t>
  </si>
  <si>
    <t>C102</t>
  </si>
  <si>
    <t>C104</t>
  </si>
  <si>
    <t>C106</t>
  </si>
  <si>
    <t>A.Malamute</t>
  </si>
  <si>
    <t>C111</t>
  </si>
  <si>
    <t>C113</t>
  </si>
  <si>
    <t>C114</t>
  </si>
  <si>
    <t>C122</t>
  </si>
  <si>
    <t>C123</t>
  </si>
  <si>
    <t>Samoyed</t>
  </si>
  <si>
    <t>C127</t>
  </si>
  <si>
    <t>C133</t>
  </si>
  <si>
    <t>Lean % pre</t>
  </si>
  <si>
    <t>Fat % post</t>
  </si>
  <si>
    <t>Lean % post</t>
  </si>
  <si>
    <t>% change in  lean</t>
  </si>
  <si>
    <t>% change in fat</t>
  </si>
  <si>
    <t>Prior Haematology</t>
  </si>
  <si>
    <t>Post weight loss haematology</t>
  </si>
  <si>
    <t>RBC</t>
  </si>
  <si>
    <t>Hb</t>
  </si>
  <si>
    <t>HCT</t>
  </si>
  <si>
    <t>Platelets</t>
  </si>
  <si>
    <t>WBC</t>
  </si>
  <si>
    <t>Prior to weight loss</t>
  </si>
  <si>
    <t>Post weight loss</t>
  </si>
  <si>
    <t>Glucose</t>
  </si>
  <si>
    <t>Urea</t>
  </si>
  <si>
    <t>Creatinine</t>
  </si>
  <si>
    <t>Cholesterol</t>
  </si>
  <si>
    <t>Protein</t>
  </si>
  <si>
    <t>Albumin</t>
  </si>
  <si>
    <t>Globulin</t>
  </si>
  <si>
    <t>Alk-Phos</t>
  </si>
  <si>
    <t>ALT</t>
  </si>
  <si>
    <t>RA</t>
  </si>
  <si>
    <t>MR</t>
  </si>
  <si>
    <t>AI</t>
  </si>
  <si>
    <t>ug</t>
  </si>
  <si>
    <t>ug per kg MBW</t>
  </si>
  <si>
    <t>ug per 1000 kcal</t>
  </si>
  <si>
    <t>no. less</t>
  </si>
  <si>
    <t>ug per kcal</t>
  </si>
  <si>
    <t>Average EI (MJ)</t>
  </si>
  <si>
    <t>% &lt;RA</t>
  </si>
  <si>
    <t>% &lt;MR</t>
  </si>
  <si>
    <t>% &lt;AI</t>
  </si>
  <si>
    <t>Free T4 pre</t>
  </si>
  <si>
    <t>free T4 post</t>
  </si>
  <si>
    <t>low</t>
  </si>
  <si>
    <t>Animal code</t>
  </si>
  <si>
    <t>Phosph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0"/>
    <numFmt numFmtId="167" formatCode="0.0000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2"/>
      <name val="Calibri"/>
      <family val="2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1"/>
      <color theme="1"/>
      <name val="Calibri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  <scheme val="minor"/>
    </font>
    <font>
      <b/>
      <sz val="10"/>
      <name val="Arial"/>
      <family val="2"/>
    </font>
    <font>
      <sz val="10"/>
      <name val="Arial"/>
    </font>
    <font>
      <b/>
      <sz val="12"/>
      <color rgb="FFFF0000"/>
      <name val="Arial"/>
    </font>
    <font>
      <sz val="12"/>
      <color rgb="FFFF0000"/>
      <name val="Arial"/>
    </font>
    <font>
      <sz val="12"/>
      <color rgb="FF000000"/>
      <name val="Calibri"/>
      <family val="2"/>
      <scheme val="minor"/>
    </font>
    <font>
      <i/>
      <sz val="12"/>
      <name val="Calibri"/>
      <scheme val="minor"/>
    </font>
    <font>
      <b/>
      <sz val="12"/>
      <color rgb="FFFF0000"/>
      <name val="Calibri"/>
      <scheme val="minor"/>
    </font>
    <font>
      <sz val="12"/>
      <color rgb="FFFF0000"/>
      <name val="Calibri"/>
      <family val="2"/>
      <scheme val="minor"/>
    </font>
    <font>
      <sz val="12"/>
      <color rgb="FF008000"/>
      <name val="Calibri"/>
      <scheme val="minor"/>
    </font>
    <font>
      <b/>
      <i/>
      <sz val="12"/>
      <color rgb="FFFF0000"/>
      <name val="Calibri"/>
      <scheme val="minor"/>
    </font>
    <font>
      <b/>
      <sz val="10"/>
      <color rgb="FFFF0000"/>
      <name val="Arial"/>
    </font>
    <font>
      <b/>
      <sz val="14"/>
      <color rgb="FFFF0000"/>
      <name val="Calibri"/>
      <scheme val="minor"/>
    </font>
    <font>
      <sz val="10"/>
      <color theme="1"/>
      <name val="Arial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3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0" fillId="0" borderId="0" xfId="0" applyAlignment="1">
      <alignment horizontal="center"/>
    </xf>
    <xf numFmtId="0" fontId="4" fillId="3" borderId="1" xfId="0" applyFont="1" applyFill="1" applyBorder="1" applyAlignment="1">
      <alignment horizontal="center"/>
    </xf>
    <xf numFmtId="1" fontId="0" fillId="3" borderId="2" xfId="0" applyNumberFormat="1" applyFill="1" applyBorder="1"/>
    <xf numFmtId="2" fontId="0" fillId="3" borderId="2" xfId="0" applyNumberFormat="1" applyFill="1" applyBorder="1"/>
    <xf numFmtId="164" fontId="0" fillId="3" borderId="2" xfId="0" applyNumberFormat="1" applyFill="1" applyBorder="1"/>
    <xf numFmtId="0" fontId="4" fillId="3" borderId="3" xfId="0" applyFont="1" applyFill="1" applyBorder="1" applyAlignment="1">
      <alignment horizontal="center"/>
    </xf>
    <xf numFmtId="164" fontId="0" fillId="3" borderId="4" xfId="0" applyNumberFormat="1" applyFill="1" applyBorder="1"/>
    <xf numFmtId="165" fontId="0" fillId="3" borderId="4" xfId="0" applyNumberFormat="1" applyFill="1" applyBorder="1"/>
    <xf numFmtId="2" fontId="0" fillId="3" borderId="4" xfId="0" applyNumberFormat="1" applyFill="1" applyBorder="1"/>
    <xf numFmtId="0" fontId="4" fillId="3" borderId="3" xfId="0" applyFont="1" applyFill="1" applyBorder="1"/>
    <xf numFmtId="1" fontId="0" fillId="3" borderId="4" xfId="0" applyNumberFormat="1" applyFill="1" applyBorder="1"/>
    <xf numFmtId="0" fontId="4" fillId="3" borderId="5" xfId="0" applyFont="1" applyFill="1" applyBorder="1" applyAlignment="1">
      <alignment horizontal="center"/>
    </xf>
    <xf numFmtId="1" fontId="0" fillId="3" borderId="6" xfId="0" applyNumberFormat="1" applyFill="1" applyBorder="1"/>
    <xf numFmtId="2" fontId="0" fillId="3" borderId="6" xfId="0" applyNumberFormat="1" applyFill="1" applyBorder="1"/>
    <xf numFmtId="164" fontId="0" fillId="3" borderId="6" xfId="0" applyNumberFormat="1" applyFill="1" applyBorder="1"/>
    <xf numFmtId="165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Fill="1"/>
    <xf numFmtId="165" fontId="0" fillId="3" borderId="2" xfId="0" applyNumberFormat="1" applyFill="1" applyBorder="1"/>
    <xf numFmtId="165" fontId="0" fillId="3" borderId="6" xfId="0" applyNumberFormat="1" applyFill="1" applyBorder="1"/>
    <xf numFmtId="0" fontId="7" fillId="4" borderId="0" xfId="0" applyFont="1" applyFill="1"/>
    <xf numFmtId="0" fontId="8" fillId="4" borderId="0" xfId="0" applyFont="1" applyFill="1"/>
    <xf numFmtId="0" fontId="9" fillId="4" borderId="0" xfId="0" applyFont="1" applyFill="1"/>
    <xf numFmtId="0" fontId="7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7" fillId="5" borderId="0" xfId="0" applyFont="1" applyFill="1"/>
    <xf numFmtId="0" fontId="8" fillId="5" borderId="0" xfId="0" applyFont="1" applyFill="1"/>
    <xf numFmtId="0" fontId="1" fillId="2" borderId="0" xfId="0" applyFont="1" applyFill="1"/>
    <xf numFmtId="2" fontId="0" fillId="3" borderId="0" xfId="0" applyNumberFormat="1" applyFill="1"/>
    <xf numFmtId="165" fontId="0" fillId="6" borderId="0" xfId="0" applyNumberFormat="1" applyFill="1"/>
    <xf numFmtId="165" fontId="0" fillId="3" borderId="0" xfId="0" applyNumberFormat="1" applyFill="1"/>
    <xf numFmtId="2" fontId="0" fillId="6" borderId="0" xfId="0" applyNumberFormat="1" applyFill="1"/>
    <xf numFmtId="1" fontId="0" fillId="6" borderId="0" xfId="0" applyNumberFormat="1" applyFill="1"/>
    <xf numFmtId="164" fontId="0" fillId="3" borderId="0" xfId="0" applyNumberFormat="1" applyFill="1"/>
    <xf numFmtId="164" fontId="0" fillId="6" borderId="0" xfId="0" applyNumberFormat="1" applyFill="1"/>
    <xf numFmtId="0" fontId="11" fillId="0" borderId="0" xfId="0" applyFont="1"/>
    <xf numFmtId="0" fontId="0" fillId="0" borderId="0" xfId="0" applyAlignment="1"/>
    <xf numFmtId="0" fontId="11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2" fillId="0" borderId="0" xfId="0" applyFont="1" applyFill="1" applyAlignment="1">
      <alignment horizontal="center"/>
    </xf>
    <xf numFmtId="0" fontId="13" fillId="0" borderId="0" xfId="0" applyFont="1"/>
    <xf numFmtId="0" fontId="11" fillId="0" borderId="0" xfId="0" applyFont="1" applyAlignment="1">
      <alignment horizontal="right"/>
    </xf>
    <xf numFmtId="1" fontId="0" fillId="0" borderId="0" xfId="0" applyNumberFormat="1" applyAlignment="1">
      <alignment horizontal="right"/>
    </xf>
    <xf numFmtId="0" fontId="0" fillId="7" borderId="0" xfId="0" applyFill="1"/>
    <xf numFmtId="0" fontId="0" fillId="8" borderId="0" xfId="0" applyFill="1"/>
    <xf numFmtId="164" fontId="0" fillId="0" borderId="0" xfId="0" applyNumberFormat="1" applyFill="1"/>
    <xf numFmtId="0" fontId="0" fillId="0" borderId="0" xfId="0" applyAlignment="1">
      <alignment horizontal="right"/>
    </xf>
    <xf numFmtId="0" fontId="0" fillId="9" borderId="0" xfId="0" applyFill="1"/>
    <xf numFmtId="164" fontId="11" fillId="0" borderId="0" xfId="0" applyNumberFormat="1" applyFont="1" applyFill="1"/>
    <xf numFmtId="0" fontId="11" fillId="0" borderId="0" xfId="0" applyFont="1" applyFill="1"/>
    <xf numFmtId="0" fontId="0" fillId="0" borderId="0" xfId="0" applyFill="1" applyBorder="1" applyAlignment="1">
      <alignment horizontal="right" vertical="center"/>
    </xf>
    <xf numFmtId="164" fontId="11" fillId="0" borderId="0" xfId="0" applyNumberFormat="1" applyFont="1"/>
    <xf numFmtId="0" fontId="10" fillId="0" borderId="0" xfId="0" applyFont="1" applyAlignment="1">
      <alignment horizontal="center"/>
    </xf>
    <xf numFmtId="0" fontId="11" fillId="0" borderId="0" xfId="0" applyFont="1" applyAlignment="1"/>
    <xf numFmtId="0" fontId="14" fillId="0" borderId="0" xfId="0" applyFont="1"/>
    <xf numFmtId="0" fontId="14" fillId="0" borderId="0" xfId="0" applyFont="1" applyFill="1"/>
    <xf numFmtId="1" fontId="0" fillId="0" borderId="0" xfId="0" applyNumberFormat="1" applyFill="1" applyAlignment="1">
      <alignment horizontal="right"/>
    </xf>
    <xf numFmtId="2" fontId="0" fillId="0" borderId="0" xfId="0" applyNumberFormat="1" applyFill="1"/>
    <xf numFmtId="0" fontId="11" fillId="0" borderId="0" xfId="0" applyFont="1" applyFill="1" applyAlignment="1"/>
    <xf numFmtId="1" fontId="0" fillId="0" borderId="0" xfId="0" applyNumberFormat="1"/>
    <xf numFmtId="166" fontId="0" fillId="0" borderId="0" xfId="0" applyNumberFormat="1" applyFill="1"/>
    <xf numFmtId="167" fontId="0" fillId="0" borderId="0" xfId="0" applyNumberFormat="1" applyFill="1"/>
    <xf numFmtId="165" fontId="0" fillId="0" borderId="0" xfId="0" applyNumberFormat="1" applyFill="1"/>
    <xf numFmtId="1" fontId="0" fillId="0" borderId="0" xfId="0" applyNumberFormat="1" applyFill="1"/>
    <xf numFmtId="165" fontId="0" fillId="6" borderId="2" xfId="0" applyNumberFormat="1" applyFill="1" applyBorder="1"/>
    <xf numFmtId="165" fontId="0" fillId="6" borderId="4" xfId="0" applyNumberFormat="1" applyFill="1" applyBorder="1"/>
    <xf numFmtId="165" fontId="0" fillId="6" borderId="6" xfId="0" applyNumberFormat="1" applyFill="1" applyBorder="1"/>
    <xf numFmtId="0" fontId="0" fillId="6" borderId="0" xfId="0" applyFill="1"/>
    <xf numFmtId="2" fontId="0" fillId="6" borderId="2" xfId="0" applyNumberFormat="1" applyFill="1" applyBorder="1"/>
    <xf numFmtId="2" fontId="0" fillId="6" borderId="4" xfId="0" applyNumberFormat="1" applyFill="1" applyBorder="1"/>
    <xf numFmtId="2" fontId="0" fillId="6" borderId="6" xfId="0" applyNumberFormat="1" applyFill="1" applyBorder="1"/>
    <xf numFmtId="1" fontId="0" fillId="6" borderId="2" xfId="0" applyNumberFormat="1" applyFill="1" applyBorder="1"/>
    <xf numFmtId="1" fontId="0" fillId="6" borderId="4" xfId="0" applyNumberFormat="1" applyFill="1" applyBorder="1"/>
    <xf numFmtId="1" fontId="0" fillId="6" borderId="6" xfId="0" applyNumberFormat="1" applyFill="1" applyBorder="1"/>
    <xf numFmtId="164" fontId="0" fillId="6" borderId="2" xfId="0" applyNumberFormat="1" applyFill="1" applyBorder="1"/>
    <xf numFmtId="164" fontId="0" fillId="6" borderId="4" xfId="0" applyNumberFormat="1" applyFill="1" applyBorder="1"/>
    <xf numFmtId="164" fontId="0" fillId="6" borderId="6" xfId="0" applyNumberFormat="1" applyFill="1" applyBorder="1"/>
    <xf numFmtId="0" fontId="4" fillId="8" borderId="1" xfId="0" applyFont="1" applyFill="1" applyBorder="1" applyAlignment="1">
      <alignment horizontal="center"/>
    </xf>
    <xf numFmtId="1" fontId="0" fillId="8" borderId="2" xfId="0" applyNumberFormat="1" applyFill="1" applyBorder="1"/>
    <xf numFmtId="164" fontId="0" fillId="8" borderId="2" xfId="0" applyNumberFormat="1" applyFill="1" applyBorder="1"/>
    <xf numFmtId="0" fontId="4" fillId="8" borderId="3" xfId="0" applyFont="1" applyFill="1" applyBorder="1" applyAlignment="1">
      <alignment horizontal="center"/>
    </xf>
    <xf numFmtId="1" fontId="0" fillId="8" borderId="4" xfId="0" applyNumberFormat="1" applyFill="1" applyBorder="1"/>
    <xf numFmtId="2" fontId="0" fillId="8" borderId="4" xfId="0" applyNumberFormat="1" applyFill="1" applyBorder="1"/>
    <xf numFmtId="0" fontId="4" fillId="8" borderId="3" xfId="0" applyFont="1" applyFill="1" applyBorder="1"/>
    <xf numFmtId="164" fontId="0" fillId="8" borderId="4" xfId="0" applyNumberFormat="1" applyFill="1" applyBorder="1"/>
    <xf numFmtId="0" fontId="4" fillId="8" borderId="5" xfId="0" applyFont="1" applyFill="1" applyBorder="1" applyAlignment="1">
      <alignment horizontal="center"/>
    </xf>
    <xf numFmtId="1" fontId="0" fillId="8" borderId="6" xfId="0" applyNumberFormat="1" applyFill="1" applyBorder="1"/>
    <xf numFmtId="164" fontId="0" fillId="8" borderId="6" xfId="0" applyNumberFormat="1" applyFill="1" applyBorder="1"/>
    <xf numFmtId="0" fontId="4" fillId="8" borderId="0" xfId="0" applyFont="1" applyFill="1" applyBorder="1" applyAlignment="1">
      <alignment horizontal="center"/>
    </xf>
    <xf numFmtId="167" fontId="0" fillId="0" borderId="2" xfId="0" applyNumberFormat="1" applyFill="1" applyBorder="1"/>
    <xf numFmtId="167" fontId="0" fillId="0" borderId="4" xfId="0" applyNumberFormat="1" applyFill="1" applyBorder="1"/>
    <xf numFmtId="167" fontId="0" fillId="0" borderId="6" xfId="0" applyNumberFormat="1" applyFill="1" applyBorder="1"/>
    <xf numFmtId="165" fontId="0" fillId="0" borderId="2" xfId="0" applyNumberFormat="1" applyFill="1" applyBorder="1"/>
    <xf numFmtId="165" fontId="0" fillId="0" borderId="4" xfId="0" applyNumberFormat="1" applyFill="1" applyBorder="1"/>
    <xf numFmtId="165" fontId="0" fillId="0" borderId="6" xfId="0" applyNumberFormat="1" applyFill="1" applyBorder="1"/>
    <xf numFmtId="0" fontId="0" fillId="3" borderId="0" xfId="0" applyFill="1"/>
    <xf numFmtId="164" fontId="0" fillId="8" borderId="0" xfId="0" applyNumberFormat="1" applyFill="1"/>
    <xf numFmtId="0" fontId="4" fillId="0" borderId="0" xfId="0" applyFont="1" applyFill="1" applyBorder="1" applyAlignment="1">
      <alignment horizontal="center"/>
    </xf>
    <xf numFmtId="1" fontId="0" fillId="3" borderId="0" xfId="0" applyNumberFormat="1" applyFill="1"/>
    <xf numFmtId="0" fontId="1" fillId="3" borderId="0" xfId="0" applyFont="1" applyFill="1"/>
    <xf numFmtId="0" fontId="1" fillId="6" borderId="0" xfId="0" applyFont="1" applyFill="1"/>
    <xf numFmtId="0" fontId="16" fillId="2" borderId="0" xfId="0" applyFont="1" applyFill="1"/>
    <xf numFmtId="0" fontId="4" fillId="10" borderId="0" xfId="0" applyFont="1" applyFill="1" applyBorder="1" applyAlignment="1">
      <alignment horizontal="center"/>
    </xf>
    <xf numFmtId="0" fontId="15" fillId="10" borderId="0" xfId="0" applyFont="1" applyFill="1" applyBorder="1" applyAlignment="1">
      <alignment horizontal="center"/>
    </xf>
    <xf numFmtId="0" fontId="1" fillId="10" borderId="0" xfId="0" applyFont="1" applyFill="1"/>
    <xf numFmtId="0" fontId="0" fillId="10" borderId="0" xfId="0" applyFill="1"/>
    <xf numFmtId="167" fontId="0" fillId="0" borderId="0" xfId="0" applyNumberFormat="1"/>
    <xf numFmtId="164" fontId="0" fillId="3" borderId="7" xfId="0" applyNumberFormat="1" applyFill="1" applyBorder="1"/>
    <xf numFmtId="164" fontId="0" fillId="3" borderId="8" xfId="0" applyNumberFormat="1" applyFill="1" applyBorder="1"/>
    <xf numFmtId="164" fontId="0" fillId="3" borderId="9" xfId="0" applyNumberFormat="1" applyFill="1" applyBorder="1"/>
    <xf numFmtId="1" fontId="0" fillId="10" borderId="0" xfId="0" applyNumberFormat="1" applyFill="1"/>
    <xf numFmtId="0" fontId="4" fillId="7" borderId="1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164" fontId="0" fillId="7" borderId="4" xfId="0" applyNumberFormat="1" applyFill="1" applyBorder="1"/>
    <xf numFmtId="0" fontId="4" fillId="7" borderId="3" xfId="0" applyFont="1" applyFill="1" applyBorder="1"/>
    <xf numFmtId="0" fontId="4" fillId="7" borderId="5" xfId="0" applyFont="1" applyFill="1" applyBorder="1" applyAlignment="1">
      <alignment horizontal="center"/>
    </xf>
    <xf numFmtId="1" fontId="17" fillId="0" borderId="0" xfId="0" applyNumberFormat="1" applyFont="1" applyFill="1"/>
    <xf numFmtId="164" fontId="17" fillId="0" borderId="0" xfId="0" applyNumberFormat="1" applyFont="1"/>
    <xf numFmtId="164" fontId="17" fillId="0" borderId="0" xfId="0" applyNumberFormat="1" applyFont="1" applyFill="1"/>
    <xf numFmtId="164" fontId="0" fillId="7" borderId="2" xfId="0" applyNumberFormat="1" applyFill="1" applyBorder="1"/>
    <xf numFmtId="164" fontId="0" fillId="7" borderId="6" xfId="0" applyNumberFormat="1" applyFill="1" applyBorder="1"/>
    <xf numFmtId="2" fontId="0" fillId="7" borderId="4" xfId="0" applyNumberFormat="1" applyFill="1" applyBorder="1"/>
    <xf numFmtId="1" fontId="0" fillId="0" borderId="0" xfId="0" applyNumberFormat="1" applyFont="1"/>
    <xf numFmtId="0" fontId="19" fillId="0" borderId="0" xfId="0" applyFont="1" applyFill="1"/>
    <xf numFmtId="164" fontId="0" fillId="0" borderId="0" xfId="0" applyNumberFormat="1" applyAlignment="1"/>
    <xf numFmtId="164" fontId="0" fillId="0" borderId="0" xfId="0" applyNumberFormat="1" applyFill="1" applyAlignment="1"/>
    <xf numFmtId="2" fontId="17" fillId="0" borderId="0" xfId="0" applyNumberFormat="1" applyFont="1"/>
    <xf numFmtId="1" fontId="17" fillId="0" borderId="0" xfId="0" applyNumberFormat="1" applyFont="1"/>
    <xf numFmtId="164" fontId="3" fillId="0" borderId="0" xfId="0" applyNumberFormat="1" applyFont="1"/>
    <xf numFmtId="2" fontId="3" fillId="0" borderId="0" xfId="0" applyNumberFormat="1" applyFont="1"/>
    <xf numFmtId="1" fontId="3" fillId="0" borderId="0" xfId="0" applyNumberFormat="1" applyFont="1"/>
    <xf numFmtId="1" fontId="3" fillId="0" borderId="0" xfId="0" applyNumberFormat="1" applyFont="1" applyFill="1"/>
    <xf numFmtId="164" fontId="3" fillId="0" borderId="0" xfId="0" applyNumberFormat="1" applyFont="1" applyFill="1"/>
    <xf numFmtId="0" fontId="12" fillId="0" borderId="0" xfId="0" applyFont="1"/>
    <xf numFmtId="0" fontId="20" fillId="0" borderId="0" xfId="0" applyFont="1" applyAlignment="1">
      <alignment horizontal="left"/>
    </xf>
    <xf numFmtId="0" fontId="21" fillId="0" borderId="0" xfId="0" applyFont="1" applyFill="1"/>
    <xf numFmtId="0" fontId="0" fillId="0" borderId="0" xfId="0" applyFont="1"/>
    <xf numFmtId="2" fontId="0" fillId="0" borderId="0" xfId="0" applyNumberFormat="1" applyFont="1"/>
    <xf numFmtId="164" fontId="0" fillId="0" borderId="0" xfId="0" applyNumberFormat="1" applyFont="1"/>
    <xf numFmtId="1" fontId="0" fillId="0" borderId="0" xfId="0" applyNumberFormat="1" applyFont="1" applyFill="1"/>
    <xf numFmtId="0" fontId="22" fillId="0" borderId="0" xfId="0" applyFont="1" applyAlignment="1"/>
    <xf numFmtId="164" fontId="18" fillId="0" borderId="0" xfId="0" applyNumberFormat="1" applyFont="1"/>
    <xf numFmtId="164" fontId="18" fillId="0" borderId="0" xfId="0" applyNumberFormat="1" applyFont="1" applyFill="1"/>
    <xf numFmtId="2" fontId="18" fillId="0" borderId="0" xfId="0" applyNumberFormat="1" applyFont="1"/>
  </cellXfs>
  <cellStyles count="7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13</xdr:row>
      <xdr:rowOff>41275</xdr:rowOff>
    </xdr:from>
    <xdr:ext cx="184666" cy="261610"/>
    <xdr:sp macro="" textlink="">
      <xdr:nvSpPr>
        <xdr:cNvPr id="4" name="TextBox 3"/>
        <xdr:cNvSpPr txBox="1"/>
      </xdr:nvSpPr>
      <xdr:spPr>
        <a:xfrm>
          <a:off x="24955500" y="7089775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en-US"/>
        </a:p>
      </xdr:txBody>
    </xdr:sp>
    <xdr:clientData/>
  </xdr:oneCellAnchor>
  <xdr:oneCellAnchor>
    <xdr:from>
      <xdr:col>16</xdr:col>
      <xdr:colOff>0</xdr:colOff>
      <xdr:row>30</xdr:row>
      <xdr:rowOff>0</xdr:rowOff>
    </xdr:from>
    <xdr:ext cx="184666" cy="261610"/>
    <xdr:sp macro="" textlink="">
      <xdr:nvSpPr>
        <xdr:cNvPr id="5" name="TextBox 4"/>
        <xdr:cNvSpPr txBox="1"/>
      </xdr:nvSpPr>
      <xdr:spPr>
        <a:xfrm>
          <a:off x="37185600" y="7927975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en-US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3</xdr:row>
      <xdr:rowOff>41275</xdr:rowOff>
    </xdr:from>
    <xdr:ext cx="184666" cy="261610"/>
    <xdr:sp macro="" textlink="">
      <xdr:nvSpPr>
        <xdr:cNvPr id="2" name="TextBox 1"/>
        <xdr:cNvSpPr txBox="1"/>
      </xdr:nvSpPr>
      <xdr:spPr>
        <a:xfrm>
          <a:off x="6299200" y="11776075"/>
          <a:ext cx="18466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rtlCol="0" anchor="t">
          <a:spAutoFit/>
        </a:bodyPr>
        <a:lstStyle/>
        <a:p>
          <a:endParaRPr lang="en-US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2"/>
  <sheetViews>
    <sheetView tabSelected="1" workbookViewId="0">
      <selection activeCell="J14" sqref="J14"/>
    </sheetView>
  </sheetViews>
  <sheetFormatPr baseColWidth="10" defaultRowHeight="15" x14ac:dyDescent="0"/>
  <cols>
    <col min="1" max="1" width="13" bestFit="1" customWidth="1"/>
    <col min="2" max="2" width="14.6640625" bestFit="1" customWidth="1"/>
    <col min="4" max="4" width="10" customWidth="1"/>
    <col min="5" max="5" width="13" bestFit="1" customWidth="1"/>
    <col min="6" max="6" width="13.1640625" bestFit="1" customWidth="1"/>
    <col min="7" max="7" width="14.83203125" customWidth="1"/>
    <col min="8" max="8" width="19.5" bestFit="1" customWidth="1"/>
    <col min="9" max="9" width="9.5" bestFit="1" customWidth="1"/>
    <col min="11" max="11" width="13.1640625" customWidth="1"/>
    <col min="12" max="12" width="14.83203125" bestFit="1" customWidth="1"/>
    <col min="13" max="14" width="14.83203125" customWidth="1"/>
    <col min="15" max="15" width="16" bestFit="1" customWidth="1"/>
    <col min="16" max="16" width="18" bestFit="1" customWidth="1"/>
  </cols>
  <sheetData>
    <row r="1" spans="1:21" s="47" customFormat="1">
      <c r="A1" s="45" t="s">
        <v>150</v>
      </c>
      <c r="B1" s="45" t="s">
        <v>0</v>
      </c>
      <c r="C1" s="45" t="s">
        <v>71</v>
      </c>
      <c r="D1" s="45" t="s">
        <v>72</v>
      </c>
      <c r="E1" s="45" t="s">
        <v>73</v>
      </c>
      <c r="F1" s="45" t="s">
        <v>74</v>
      </c>
      <c r="G1" s="45" t="s">
        <v>75</v>
      </c>
      <c r="H1" s="45" t="s">
        <v>76</v>
      </c>
      <c r="I1" s="45" t="s">
        <v>77</v>
      </c>
      <c r="K1" s="45" t="s">
        <v>78</v>
      </c>
      <c r="L1" s="45" t="s">
        <v>113</v>
      </c>
      <c r="M1" s="45" t="s">
        <v>112</v>
      </c>
      <c r="N1" s="45" t="s">
        <v>114</v>
      </c>
      <c r="O1" s="45" t="s">
        <v>116</v>
      </c>
      <c r="P1" s="45" t="s">
        <v>115</v>
      </c>
    </row>
    <row r="2" spans="1:21">
      <c r="K2" s="59"/>
      <c r="L2" s="4"/>
      <c r="M2" s="4"/>
      <c r="N2" s="4"/>
      <c r="O2" s="4"/>
      <c r="P2" s="4"/>
    </row>
    <row r="3" spans="1:21" s="23" customFormat="1" ht="16" customHeight="1">
      <c r="A3" t="s">
        <v>82</v>
      </c>
      <c r="B3" t="s">
        <v>79</v>
      </c>
      <c r="C3" t="s">
        <v>7</v>
      </c>
      <c r="D3" s="49">
        <v>108</v>
      </c>
      <c r="E3" s="21">
        <v>21.6</v>
      </c>
      <c r="F3" s="21">
        <v>14.1</v>
      </c>
      <c r="G3" s="21">
        <v>34.722222222222229</v>
      </c>
      <c r="H3" s="21">
        <v>0.73877068557919645</v>
      </c>
      <c r="I3">
        <v>329</v>
      </c>
      <c r="J3"/>
      <c r="K3" s="131">
        <v>49.001536833739493</v>
      </c>
      <c r="L3" s="131">
        <v>27.439292304988427</v>
      </c>
      <c r="M3" s="131">
        <v>50.998463166260521</v>
      </c>
      <c r="N3" s="131">
        <v>72.560707695011573</v>
      </c>
      <c r="O3" s="131">
        <v>-63.390327308255991</v>
      </c>
      <c r="P3" s="131">
        <v>-6.4658990256864488</v>
      </c>
      <c r="Q3"/>
      <c r="R3"/>
      <c r="S3"/>
      <c r="T3"/>
      <c r="U3"/>
    </row>
    <row r="4" spans="1:21" ht="16" customHeight="1">
      <c r="A4" t="s">
        <v>83</v>
      </c>
      <c r="B4" t="s">
        <v>1</v>
      </c>
      <c r="C4" t="s">
        <v>2</v>
      </c>
      <c r="D4">
        <v>36</v>
      </c>
      <c r="E4">
        <v>36.6</v>
      </c>
      <c r="F4">
        <v>32.200000000000003</v>
      </c>
      <c r="G4" s="21">
        <v>12.021857923497263</v>
      </c>
      <c r="H4" s="21">
        <v>0.30938604950176785</v>
      </c>
      <c r="I4">
        <v>272</v>
      </c>
      <c r="K4" s="131">
        <v>31.14059126855404</v>
      </c>
      <c r="L4" s="131">
        <v>23.944378283270208</v>
      </c>
      <c r="M4" s="131">
        <v>68.859408731445953</v>
      </c>
      <c r="N4" s="131">
        <v>76.055621716729789</v>
      </c>
      <c r="O4" s="131">
        <v>-31.932471264367816</v>
      </c>
      <c r="P4" s="131">
        <v>-1.899246263254269</v>
      </c>
    </row>
    <row r="5" spans="1:21" ht="16" customHeight="1">
      <c r="A5" t="s">
        <v>84</v>
      </c>
      <c r="B5" t="s">
        <v>3</v>
      </c>
      <c r="C5" t="s">
        <v>2</v>
      </c>
      <c r="D5" s="49">
        <v>51</v>
      </c>
      <c r="E5" s="21">
        <v>15.95</v>
      </c>
      <c r="F5" s="21">
        <v>10.75</v>
      </c>
      <c r="G5" s="21">
        <v>32.601880877742943</v>
      </c>
      <c r="H5" s="21">
        <v>0.57339991493517739</v>
      </c>
      <c r="I5">
        <v>398</v>
      </c>
      <c r="K5" s="131">
        <v>41.751594021114244</v>
      </c>
      <c r="L5" s="131">
        <v>26.497828676837937</v>
      </c>
      <c r="M5" s="131">
        <v>58.248405978885756</v>
      </c>
      <c r="N5" s="131">
        <v>73.502171323162059</v>
      </c>
      <c r="O5" s="131">
        <v>-56.845564074479739</v>
      </c>
      <c r="P5" s="131">
        <v>-14.204014939309056</v>
      </c>
    </row>
    <row r="6" spans="1:21" ht="16" customHeight="1">
      <c r="A6" t="s">
        <v>85</v>
      </c>
      <c r="B6" t="s">
        <v>6</v>
      </c>
      <c r="C6" t="s">
        <v>2</v>
      </c>
      <c r="D6" s="49">
        <v>66</v>
      </c>
      <c r="E6" s="21">
        <v>26.65</v>
      </c>
      <c r="F6" s="21">
        <v>20.5</v>
      </c>
      <c r="G6" s="21">
        <v>23.076923076923073</v>
      </c>
      <c r="H6" s="21">
        <v>0.3511705685618729</v>
      </c>
      <c r="I6">
        <v>460</v>
      </c>
      <c r="K6" s="131">
        <v>44.017260761899614</v>
      </c>
      <c r="L6" s="131">
        <v>28.408427020518889</v>
      </c>
      <c r="M6" s="131">
        <v>55.982739238100386</v>
      </c>
      <c r="N6" s="131">
        <v>71.591572979481114</v>
      </c>
      <c r="O6" s="131">
        <v>-50.921537651395475</v>
      </c>
      <c r="P6" s="131">
        <v>-2.1625980499963346</v>
      </c>
    </row>
    <row r="7" spans="1:21" ht="16" customHeight="1">
      <c r="A7" t="s">
        <v>86</v>
      </c>
      <c r="B7" t="s">
        <v>1</v>
      </c>
      <c r="C7" t="s">
        <v>7</v>
      </c>
      <c r="D7">
        <v>60</v>
      </c>
      <c r="E7">
        <v>49</v>
      </c>
      <c r="F7">
        <v>33.6</v>
      </c>
      <c r="G7" s="21">
        <v>31.428571428571427</v>
      </c>
      <c r="H7" s="21">
        <v>0.82089552238805974</v>
      </c>
      <c r="I7">
        <v>268</v>
      </c>
      <c r="K7" s="131">
        <v>50.678337712065449</v>
      </c>
      <c r="L7" s="131">
        <v>36.111677071897965</v>
      </c>
      <c r="M7" s="131">
        <v>49.321662287934558</v>
      </c>
      <c r="N7" s="131">
        <v>63.888322928102028</v>
      </c>
      <c r="O7" s="131">
        <v>-51.024869055965681</v>
      </c>
      <c r="P7" s="131">
        <v>-11.094714247383955</v>
      </c>
    </row>
    <row r="8" spans="1:21" ht="16" customHeight="1">
      <c r="A8" t="s">
        <v>87</v>
      </c>
      <c r="B8" t="s">
        <v>88</v>
      </c>
      <c r="C8" t="s">
        <v>2</v>
      </c>
      <c r="D8">
        <v>132</v>
      </c>
      <c r="E8">
        <v>45.4</v>
      </c>
      <c r="F8">
        <v>33.6</v>
      </c>
      <c r="G8" s="21">
        <v>25.991189427312772</v>
      </c>
      <c r="H8" s="21">
        <v>0.80861478218306404</v>
      </c>
      <c r="I8">
        <v>225</v>
      </c>
      <c r="K8" s="131">
        <v>47.467641901434874</v>
      </c>
      <c r="L8" s="131">
        <v>32.014610369976168</v>
      </c>
      <c r="M8" s="131">
        <v>52.532358098565126</v>
      </c>
      <c r="N8" s="131">
        <v>67.985389630023832</v>
      </c>
      <c r="O8" s="131">
        <v>-49.269321067509942</v>
      </c>
      <c r="P8" s="131">
        <v>-2.1077065923862581</v>
      </c>
    </row>
    <row r="9" spans="1:21" ht="16" customHeight="1">
      <c r="A9" t="s">
        <v>89</v>
      </c>
      <c r="B9" t="s">
        <v>1</v>
      </c>
      <c r="C9" t="s">
        <v>7</v>
      </c>
      <c r="D9" s="49">
        <v>72</v>
      </c>
      <c r="E9" s="21">
        <v>47.3</v>
      </c>
      <c r="F9" s="21">
        <v>34.9</v>
      </c>
      <c r="G9" s="21">
        <v>26.215644820295982</v>
      </c>
      <c r="H9" s="21">
        <v>1.0082940315498456</v>
      </c>
      <c r="I9">
        <v>182</v>
      </c>
      <c r="K9" s="131">
        <v>46.606164346693362</v>
      </c>
      <c r="L9" s="131">
        <v>34.572335055315733</v>
      </c>
      <c r="M9" s="131">
        <v>53.393835653306631</v>
      </c>
      <c r="N9" s="131">
        <v>65.427664944684267</v>
      </c>
      <c r="O9" s="131">
        <v>-45.832948350734547</v>
      </c>
      <c r="P9" s="131">
        <v>-10.410758786628856</v>
      </c>
    </row>
    <row r="10" spans="1:21" ht="16" customHeight="1">
      <c r="A10" t="s">
        <v>90</v>
      </c>
      <c r="B10" t="s">
        <v>10</v>
      </c>
      <c r="C10" t="s">
        <v>7</v>
      </c>
      <c r="D10" s="49">
        <v>228</v>
      </c>
      <c r="E10" s="21">
        <v>18.350000000000001</v>
      </c>
      <c r="F10" s="21">
        <v>10.95</v>
      </c>
      <c r="G10" s="21">
        <v>40.326975476839245</v>
      </c>
      <c r="H10" s="21">
        <v>1.3974694472172016</v>
      </c>
      <c r="I10">
        <v>202</v>
      </c>
      <c r="K10" s="131">
        <v>50.243779614072835</v>
      </c>
      <c r="L10" s="131">
        <v>28.47815857579798</v>
      </c>
      <c r="M10" s="131">
        <v>49.756220385927165</v>
      </c>
      <c r="N10" s="131">
        <v>71.521841424202023</v>
      </c>
      <c r="O10" s="131">
        <v>-66.913439635535312</v>
      </c>
      <c r="P10" s="131">
        <v>-16.095972992524718</v>
      </c>
    </row>
    <row r="11" spans="1:21" ht="16" customHeight="1">
      <c r="A11" t="s">
        <v>91</v>
      </c>
      <c r="B11" t="s">
        <v>79</v>
      </c>
      <c r="C11" t="s">
        <v>7</v>
      </c>
      <c r="D11" s="49">
        <v>108</v>
      </c>
      <c r="E11" s="21">
        <v>56.3</v>
      </c>
      <c r="F11" s="21">
        <v>39.299999999999997</v>
      </c>
      <c r="G11" s="21">
        <v>30.195381882770871</v>
      </c>
      <c r="H11" s="21">
        <v>0.56819266983708627</v>
      </c>
      <c r="I11">
        <v>372</v>
      </c>
      <c r="K11" s="131">
        <v>50.922322682009614</v>
      </c>
      <c r="L11" s="131">
        <v>43.575140412576765</v>
      </c>
      <c r="M11" s="131">
        <v>49.077677317990378</v>
      </c>
      <c r="N11" s="131">
        <v>56.424859587423235</v>
      </c>
      <c r="O11" s="131">
        <v>-40.709923936721069</v>
      </c>
      <c r="P11" s="131">
        <v>-21.144599507446934</v>
      </c>
    </row>
    <row r="12" spans="1:21" ht="16" customHeight="1">
      <c r="A12" t="s">
        <v>92</v>
      </c>
      <c r="B12" t="s">
        <v>1</v>
      </c>
      <c r="C12" t="s">
        <v>2</v>
      </c>
      <c r="D12" s="49">
        <v>72</v>
      </c>
      <c r="E12" s="21">
        <v>59.2</v>
      </c>
      <c r="F12" s="21">
        <v>41.2</v>
      </c>
      <c r="G12" s="21">
        <v>30.405405405405407</v>
      </c>
      <c r="H12" s="21">
        <v>0.31578314219263776</v>
      </c>
      <c r="I12">
        <v>674</v>
      </c>
      <c r="K12" s="131">
        <v>48.99401671754142</v>
      </c>
      <c r="L12" s="131">
        <v>33.112926420660926</v>
      </c>
      <c r="M12" s="131">
        <v>51.00598328245858</v>
      </c>
      <c r="N12" s="131">
        <v>66.887073579339074</v>
      </c>
      <c r="O12" s="131">
        <v>-53.120408591618272</v>
      </c>
      <c r="P12" s="131">
        <v>-8.7106159523133684</v>
      </c>
    </row>
    <row r="13" spans="1:21" ht="16" customHeight="1">
      <c r="A13" t="s">
        <v>93</v>
      </c>
      <c r="B13" t="s">
        <v>80</v>
      </c>
      <c r="C13" t="s">
        <v>2</v>
      </c>
      <c r="D13">
        <v>120</v>
      </c>
      <c r="E13">
        <v>6.7</v>
      </c>
      <c r="F13">
        <v>5</v>
      </c>
      <c r="G13" s="21">
        <v>25.373134328358208</v>
      </c>
      <c r="H13" s="21">
        <v>0.81848820414058743</v>
      </c>
      <c r="I13">
        <v>217</v>
      </c>
      <c r="K13" s="131">
        <v>32.425076643934183</v>
      </c>
      <c r="L13" s="131">
        <v>19.981930115773327</v>
      </c>
      <c r="M13" s="131">
        <v>67.574923356065824</v>
      </c>
      <c r="N13" s="131">
        <v>80.018069884226676</v>
      </c>
      <c r="O13" s="131">
        <v>-54.124457308248921</v>
      </c>
      <c r="P13" s="131">
        <v>-11.709992845218222</v>
      </c>
    </row>
    <row r="14" spans="1:21" ht="16" customHeight="1">
      <c r="A14" s="23" t="s">
        <v>94</v>
      </c>
      <c r="B14" s="23" t="s">
        <v>3</v>
      </c>
      <c r="C14" s="23" t="s">
        <v>2</v>
      </c>
      <c r="D14" s="63">
        <v>114</v>
      </c>
      <c r="E14" s="52">
        <v>17.149999999999999</v>
      </c>
      <c r="F14" s="52">
        <v>13</v>
      </c>
      <c r="G14" s="52">
        <v>24.198250728862966</v>
      </c>
      <c r="H14" s="52">
        <v>0.930701951110114</v>
      </c>
      <c r="I14" s="23">
        <v>182</v>
      </c>
      <c r="J14" s="23"/>
      <c r="K14" s="132">
        <v>38.841208178998407</v>
      </c>
      <c r="L14" s="132">
        <v>29.209378493709355</v>
      </c>
      <c r="M14" s="132">
        <v>61.1587918210016</v>
      </c>
      <c r="N14" s="132">
        <v>70.790621506290634</v>
      </c>
      <c r="O14" s="132">
        <v>-42.471701038920763</v>
      </c>
      <c r="P14" s="132">
        <v>-11.452744531572431</v>
      </c>
      <c r="Q14" s="23"/>
      <c r="R14" s="23"/>
      <c r="S14" s="23"/>
      <c r="T14" s="23"/>
      <c r="U14" s="23"/>
    </row>
    <row r="15" spans="1:21" ht="16" customHeight="1">
      <c r="A15" t="s">
        <v>95</v>
      </c>
      <c r="B15" t="s">
        <v>9</v>
      </c>
      <c r="C15" t="s">
        <v>2</v>
      </c>
      <c r="D15" s="49">
        <v>31.200000000000003</v>
      </c>
      <c r="E15" s="21">
        <v>10.5</v>
      </c>
      <c r="F15" s="21">
        <v>7.6</v>
      </c>
      <c r="G15" s="21">
        <v>27.61904761904762</v>
      </c>
      <c r="H15" s="21">
        <v>0.53259871441689621</v>
      </c>
      <c r="I15">
        <v>363</v>
      </c>
      <c r="K15" s="131">
        <v>49.506032957640087</v>
      </c>
      <c r="L15" s="131">
        <v>30.138474070051586</v>
      </c>
      <c r="M15" s="131">
        <v>50.493967042359913</v>
      </c>
      <c r="N15" s="131">
        <v>69.861525929948414</v>
      </c>
      <c r="O15" s="131">
        <v>-62.116040955631405</v>
      </c>
      <c r="P15" s="131">
        <v>-14.124641246412464</v>
      </c>
    </row>
    <row r="16" spans="1:21" s="23" customFormat="1" ht="16" customHeight="1">
      <c r="A16" t="s">
        <v>96</v>
      </c>
      <c r="B16" t="s">
        <v>1</v>
      </c>
      <c r="C16" t="s">
        <v>2</v>
      </c>
      <c r="D16" s="49">
        <v>48</v>
      </c>
      <c r="E16" s="21">
        <v>52.2</v>
      </c>
      <c r="F16" s="21">
        <v>39.6</v>
      </c>
      <c r="G16" s="21">
        <v>24.137931034482758</v>
      </c>
      <c r="H16" s="21">
        <v>0.46419098143236071</v>
      </c>
      <c r="I16">
        <v>364</v>
      </c>
      <c r="J16"/>
      <c r="K16" s="131">
        <v>44.961831914693704</v>
      </c>
      <c r="L16" s="131">
        <v>30.074325564323729</v>
      </c>
      <c r="M16" s="131">
        <v>55.038168085306296</v>
      </c>
      <c r="N16" s="131">
        <v>69.925674435676271</v>
      </c>
      <c r="O16" s="131">
        <v>-49.680143295803482</v>
      </c>
      <c r="P16" s="131">
        <v>-3.9584948857132303</v>
      </c>
      <c r="Q16"/>
      <c r="R16"/>
      <c r="S16"/>
      <c r="T16"/>
      <c r="U16"/>
    </row>
    <row r="17" spans="1:21" ht="16" customHeight="1">
      <c r="A17" t="s">
        <v>97</v>
      </c>
      <c r="B17" t="s">
        <v>11</v>
      </c>
      <c r="C17" t="s">
        <v>5</v>
      </c>
      <c r="D17" s="49">
        <v>60</v>
      </c>
      <c r="E17" s="21">
        <v>50</v>
      </c>
      <c r="F17" s="21">
        <v>40.5</v>
      </c>
      <c r="G17" s="21">
        <v>19</v>
      </c>
      <c r="H17" s="21">
        <v>0.28418803418803418</v>
      </c>
      <c r="I17">
        <v>468</v>
      </c>
      <c r="K17" s="131">
        <v>46.396897136504897</v>
      </c>
      <c r="L17" s="131">
        <v>31.770162072860629</v>
      </c>
      <c r="M17" s="131">
        <v>53.603102863495103</v>
      </c>
      <c r="N17" s="131">
        <v>68.229837927139357</v>
      </c>
      <c r="O17" s="131">
        <v>-44.171913256383348</v>
      </c>
      <c r="P17" s="131">
        <v>4.8738068273742119</v>
      </c>
    </row>
    <row r="18" spans="1:21" ht="16" customHeight="1">
      <c r="A18" t="s">
        <v>98</v>
      </c>
      <c r="B18" t="s">
        <v>79</v>
      </c>
      <c r="C18" t="s">
        <v>7</v>
      </c>
      <c r="D18" s="49">
        <v>132</v>
      </c>
      <c r="E18" s="21">
        <v>32.9</v>
      </c>
      <c r="F18" s="21">
        <v>23.2</v>
      </c>
      <c r="G18" s="21">
        <v>29.483282674772038</v>
      </c>
      <c r="H18" s="21">
        <v>0.38361148461599304</v>
      </c>
      <c r="I18">
        <v>538</v>
      </c>
      <c r="K18" s="131">
        <v>54.719210649214688</v>
      </c>
      <c r="L18" s="131">
        <v>44.556746114553754</v>
      </c>
      <c r="M18" s="131">
        <v>45.280789350785312</v>
      </c>
      <c r="N18" s="131">
        <v>55.443253885446239</v>
      </c>
      <c r="O18" s="131">
        <v>-43.739259938137245</v>
      </c>
      <c r="P18" s="131">
        <v>-15.708285052143687</v>
      </c>
    </row>
    <row r="19" spans="1:21" ht="16" customHeight="1">
      <c r="A19" t="s">
        <v>99</v>
      </c>
      <c r="B19" t="s">
        <v>8</v>
      </c>
      <c r="C19" t="s">
        <v>7</v>
      </c>
      <c r="D19" s="49">
        <v>40.08</v>
      </c>
      <c r="E19" s="21">
        <v>37.4</v>
      </c>
      <c r="F19" s="21">
        <v>27.8</v>
      </c>
      <c r="G19" s="21">
        <v>25.668449197860959</v>
      </c>
      <c r="H19" s="21">
        <v>0.39928698752228159</v>
      </c>
      <c r="I19">
        <v>450</v>
      </c>
      <c r="K19" s="131">
        <v>48.016129076926063</v>
      </c>
      <c r="L19" s="131">
        <v>30.849905417408397</v>
      </c>
      <c r="M19" s="131">
        <v>51.983870923073951</v>
      </c>
      <c r="N19" s="131">
        <v>69.150094582591606</v>
      </c>
      <c r="O19" s="131">
        <v>-52.122505479294034</v>
      </c>
      <c r="P19" s="131">
        <v>-9.0349539782031724E-2</v>
      </c>
    </row>
    <row r="20" spans="1:21" ht="16" customHeight="1">
      <c r="A20" t="s">
        <v>100</v>
      </c>
      <c r="B20" t="s">
        <v>4</v>
      </c>
      <c r="C20" t="s">
        <v>2</v>
      </c>
      <c r="D20" s="49">
        <v>24</v>
      </c>
      <c r="E20" s="21">
        <v>9.85</v>
      </c>
      <c r="F20" s="21">
        <v>7.3</v>
      </c>
      <c r="G20" s="21">
        <v>25.888324873096447</v>
      </c>
      <c r="H20" s="21">
        <v>0.99026379295997347</v>
      </c>
      <c r="I20">
        <v>183</v>
      </c>
      <c r="K20" s="131">
        <v>35.724417639456576</v>
      </c>
      <c r="L20" s="131">
        <v>18.665749853166588</v>
      </c>
      <c r="M20" s="131">
        <v>64.275582360543439</v>
      </c>
      <c r="N20" s="131">
        <v>81.334250146833412</v>
      </c>
      <c r="O20" s="131">
        <v>-61.676470588235297</v>
      </c>
      <c r="P20" s="131">
        <v>-7.0095044127630679</v>
      </c>
    </row>
    <row r="21" spans="1:21" ht="16" customHeight="1">
      <c r="A21" t="s">
        <v>101</v>
      </c>
      <c r="B21" t="s">
        <v>11</v>
      </c>
      <c r="C21" t="s">
        <v>2</v>
      </c>
      <c r="D21">
        <v>108</v>
      </c>
      <c r="E21">
        <v>42.85</v>
      </c>
      <c r="F21">
        <v>38.700000000000003</v>
      </c>
      <c r="G21" s="21">
        <v>9.684947491248538</v>
      </c>
      <c r="H21" s="21">
        <v>0.23539802930117976</v>
      </c>
      <c r="I21">
        <v>288</v>
      </c>
      <c r="K21" s="131">
        <v>37.211822776161249</v>
      </c>
      <c r="L21" s="131">
        <v>34.83658507899586</v>
      </c>
      <c r="M21" s="131">
        <v>62.788177223838751</v>
      </c>
      <c r="N21" s="131">
        <v>65.163414921004147</v>
      </c>
      <c r="O21" s="131">
        <v>-15.607192604786627</v>
      </c>
      <c r="P21" s="131">
        <v>-6.5405706111420177</v>
      </c>
    </row>
    <row r="22" spans="1:21" ht="16" customHeight="1">
      <c r="A22" s="23" t="s">
        <v>102</v>
      </c>
      <c r="B22" s="23" t="s">
        <v>103</v>
      </c>
      <c r="C22" s="23" t="s">
        <v>2</v>
      </c>
      <c r="D22" s="63">
        <v>66</v>
      </c>
      <c r="E22" s="52">
        <v>66.8</v>
      </c>
      <c r="F22" s="55">
        <v>48</v>
      </c>
      <c r="G22" s="52">
        <v>28.143712574850294</v>
      </c>
      <c r="H22" s="52">
        <v>0.67237538574727662</v>
      </c>
      <c r="I22" s="56">
        <v>293</v>
      </c>
      <c r="J22" s="23"/>
      <c r="K22" s="132">
        <v>53.721437723050322</v>
      </c>
      <c r="L22" s="132">
        <v>44.656775074378338</v>
      </c>
      <c r="M22" s="132">
        <v>46.278562276949671</v>
      </c>
      <c r="N22" s="132">
        <v>55.343224925621662</v>
      </c>
      <c r="O22" s="132">
        <v>-40.308138378009609</v>
      </c>
      <c r="P22" s="132">
        <v>-14.690253111452945</v>
      </c>
      <c r="Q22" s="23"/>
      <c r="R22" s="23"/>
      <c r="S22" s="23"/>
      <c r="T22" s="23"/>
      <c r="U22" s="23"/>
    </row>
    <row r="23" spans="1:21" ht="16" customHeight="1">
      <c r="A23" t="s">
        <v>104</v>
      </c>
      <c r="B23" t="s">
        <v>1</v>
      </c>
      <c r="C23" t="s">
        <v>2</v>
      </c>
      <c r="D23" s="49">
        <v>121.19999999999999</v>
      </c>
      <c r="E23" s="21">
        <v>46.3</v>
      </c>
      <c r="F23" s="21">
        <v>33.299999999999997</v>
      </c>
      <c r="G23" s="21">
        <v>28.077753779697627</v>
      </c>
      <c r="H23" s="21">
        <v>0.65297101813250291</v>
      </c>
      <c r="I23">
        <v>301</v>
      </c>
      <c r="K23" s="131">
        <v>47.200979497809541</v>
      </c>
      <c r="L23" s="131">
        <v>28.765812301387676</v>
      </c>
      <c r="M23" s="131">
        <v>52.799020502190466</v>
      </c>
      <c r="N23" s="131">
        <v>71.234187698612317</v>
      </c>
      <c r="O23" s="131">
        <v>-56.326549620453591</v>
      </c>
      <c r="P23" s="131">
        <v>-2.8273743265506033</v>
      </c>
    </row>
    <row r="24" spans="1:21" ht="16" customHeight="1">
      <c r="A24" s="23" t="s">
        <v>105</v>
      </c>
      <c r="B24" s="23" t="s">
        <v>3</v>
      </c>
      <c r="C24" s="23" t="s">
        <v>2</v>
      </c>
      <c r="D24" s="63">
        <v>45</v>
      </c>
      <c r="E24" s="52">
        <v>17.3</v>
      </c>
      <c r="F24" s="52">
        <v>10.9</v>
      </c>
      <c r="G24" s="52">
        <v>36.994219653179186</v>
      </c>
      <c r="H24" s="52">
        <v>0.54980793539756756</v>
      </c>
      <c r="I24" s="23">
        <v>471</v>
      </c>
      <c r="J24" s="23"/>
      <c r="K24" s="132">
        <v>47.929590477676051</v>
      </c>
      <c r="L24" s="132">
        <v>31.053152919227184</v>
      </c>
      <c r="M24" s="132">
        <v>52.070409522323949</v>
      </c>
      <c r="N24" s="132">
        <v>68.946847080772827</v>
      </c>
      <c r="O24" s="132">
        <v>-59.581925147077229</v>
      </c>
      <c r="P24" s="132">
        <v>-17.405444471211755</v>
      </c>
      <c r="Q24" s="23"/>
      <c r="R24" s="23"/>
      <c r="S24" s="23"/>
      <c r="T24" s="23"/>
      <c r="U24" s="23"/>
    </row>
    <row r="25" spans="1:21" ht="16" customHeight="1">
      <c r="A25" t="s">
        <v>106</v>
      </c>
      <c r="B25" t="s">
        <v>4</v>
      </c>
      <c r="C25" t="s">
        <v>2</v>
      </c>
      <c r="D25">
        <v>42</v>
      </c>
      <c r="E25">
        <v>12.8</v>
      </c>
      <c r="F25">
        <v>9.1</v>
      </c>
      <c r="G25" s="21">
        <v>28.906250000000007</v>
      </c>
      <c r="H25" s="21">
        <v>0.7606907894736844</v>
      </c>
      <c r="I25">
        <v>266</v>
      </c>
      <c r="K25" s="131">
        <v>42.335270769504376</v>
      </c>
      <c r="L25" s="131">
        <v>21.005736181803496</v>
      </c>
      <c r="M25" s="131">
        <v>57.664729230495624</v>
      </c>
      <c r="N25" s="131">
        <v>78.994263818196515</v>
      </c>
      <c r="O25" s="131">
        <v>-65.247278976513272</v>
      </c>
      <c r="P25" s="131">
        <v>-3.3513040944193504</v>
      </c>
    </row>
    <row r="26" spans="1:21" ht="16" customHeight="1">
      <c r="A26" t="s">
        <v>107</v>
      </c>
      <c r="B26" t="s">
        <v>80</v>
      </c>
      <c r="C26" t="s">
        <v>2</v>
      </c>
      <c r="D26">
        <v>70</v>
      </c>
      <c r="E26">
        <v>9.6</v>
      </c>
      <c r="F26">
        <v>7.3</v>
      </c>
      <c r="G26" s="21">
        <v>23.958333333333332</v>
      </c>
      <c r="H26" s="21">
        <v>0.63048245614035081</v>
      </c>
      <c r="I26">
        <v>266</v>
      </c>
      <c r="K26" s="131">
        <v>35.809985208686143</v>
      </c>
      <c r="L26" s="131">
        <v>23.332948777111216</v>
      </c>
      <c r="M26" s="131">
        <v>64.190014791313871</v>
      </c>
      <c r="N26" s="131">
        <v>76.667051222888787</v>
      </c>
      <c r="O26" s="131">
        <v>-51.571385812630957</v>
      </c>
      <c r="P26" s="131">
        <v>-11.307359307359308</v>
      </c>
    </row>
    <row r="27" spans="1:21" s="23" customFormat="1" ht="16" customHeight="1">
      <c r="A27" t="s">
        <v>108</v>
      </c>
      <c r="B27" t="s">
        <v>109</v>
      </c>
      <c r="C27" t="s">
        <v>69</v>
      </c>
      <c r="D27" s="49">
        <v>84</v>
      </c>
      <c r="E27" s="21">
        <v>40.700000000000003</v>
      </c>
      <c r="F27" s="21">
        <v>28.7</v>
      </c>
      <c r="G27" s="21">
        <v>29.484029484029488</v>
      </c>
      <c r="H27" s="21">
        <v>0.57974215277586072</v>
      </c>
      <c r="I27">
        <v>356</v>
      </c>
      <c r="J27"/>
      <c r="K27" s="131">
        <v>47.542492609144915</v>
      </c>
      <c r="L27" s="131">
        <v>38.217021445965358</v>
      </c>
      <c r="M27" s="131">
        <v>52.457507390855085</v>
      </c>
      <c r="N27" s="131">
        <v>61.782978554034642</v>
      </c>
      <c r="O27" s="131">
        <v>-43.037428540610506</v>
      </c>
      <c r="P27" s="131">
        <v>-17.076418766646178</v>
      </c>
      <c r="Q27"/>
      <c r="R27"/>
      <c r="S27"/>
      <c r="T27"/>
      <c r="U27"/>
    </row>
    <row r="28" spans="1:21" ht="16" customHeight="1">
      <c r="A28" t="s">
        <v>110</v>
      </c>
      <c r="B28" t="s">
        <v>3</v>
      </c>
      <c r="C28" t="s">
        <v>7</v>
      </c>
      <c r="D28" s="49">
        <v>42</v>
      </c>
      <c r="E28" s="21">
        <v>15.2</v>
      </c>
      <c r="F28" s="21">
        <v>10.4</v>
      </c>
      <c r="G28" s="21">
        <v>31.578947368421044</v>
      </c>
      <c r="H28" s="21">
        <v>1.1052631578947365</v>
      </c>
      <c r="I28">
        <v>200</v>
      </c>
      <c r="K28" s="131">
        <v>45.364999828396883</v>
      </c>
      <c r="L28" s="131">
        <v>26.476120379456987</v>
      </c>
      <c r="M28" s="131">
        <v>54.635000171603124</v>
      </c>
      <c r="N28" s="131">
        <v>73.523879620543013</v>
      </c>
      <c r="O28" s="131">
        <v>-60.811015282190951</v>
      </c>
      <c r="P28" s="131">
        <v>-9.5381789556546845</v>
      </c>
    </row>
    <row r="29" spans="1:21" ht="16" customHeight="1">
      <c r="A29" t="s">
        <v>111</v>
      </c>
      <c r="B29" t="s">
        <v>81</v>
      </c>
      <c r="C29" t="s">
        <v>7</v>
      </c>
      <c r="D29" s="49">
        <v>103.19999999999999</v>
      </c>
      <c r="E29" s="21">
        <v>20.6</v>
      </c>
      <c r="F29" s="21">
        <v>14.3</v>
      </c>
      <c r="G29" s="21">
        <v>30.582524271844662</v>
      </c>
      <c r="H29" s="21">
        <v>1.1387110101218756</v>
      </c>
      <c r="I29">
        <v>188</v>
      </c>
      <c r="K29" s="131">
        <v>45.134260140925541</v>
      </c>
      <c r="L29" s="131">
        <v>31.352631731915022</v>
      </c>
      <c r="M29" s="131">
        <v>54.865739859074459</v>
      </c>
      <c r="N29" s="131">
        <v>68.647368268084989</v>
      </c>
      <c r="O29" s="131">
        <v>-52.087497224072841</v>
      </c>
      <c r="P29" s="131">
        <v>-14.46061891448954</v>
      </c>
    </row>
    <row r="31" spans="1:21">
      <c r="C31" s="5" t="s">
        <v>12</v>
      </c>
      <c r="D31" s="6">
        <f t="shared" ref="D31:I31" si="0">AVERAGE(D3:D29)</f>
        <v>80.877037037037027</v>
      </c>
      <c r="E31" s="8">
        <f t="shared" si="0"/>
        <v>32.044444444444444</v>
      </c>
      <c r="F31" s="8">
        <f t="shared" si="0"/>
        <v>23.548148148148144</v>
      </c>
      <c r="G31" s="8">
        <f t="shared" si="0"/>
        <v>27.250562627950607</v>
      </c>
      <c r="H31" s="8">
        <f t="shared" si="0"/>
        <v>0.66743514441915497</v>
      </c>
      <c r="I31" s="6">
        <f t="shared" si="0"/>
        <v>325.03703703703701</v>
      </c>
      <c r="J31" s="5" t="s">
        <v>12</v>
      </c>
      <c r="K31" s="6">
        <f t="shared" ref="K31:P31" si="1">AVERAGE(K3:K29)</f>
        <v>44.950551447698082</v>
      </c>
      <c r="L31" s="6">
        <f t="shared" si="1"/>
        <v>30.707341843849239</v>
      </c>
      <c r="M31" s="6">
        <f t="shared" si="1"/>
        <v>55.049448552301904</v>
      </c>
      <c r="N31" s="6">
        <f t="shared" si="1"/>
        <v>69.292658156150779</v>
      </c>
      <c r="O31" s="6">
        <f t="shared" si="1"/>
        <v>-50.542285717910531</v>
      </c>
      <c r="P31" s="6">
        <f t="shared" si="1"/>
        <v>-9.2842168371143519</v>
      </c>
    </row>
    <row r="32" spans="1:21">
      <c r="C32" s="9" t="s">
        <v>13</v>
      </c>
      <c r="D32" s="10">
        <f t="shared" ref="D32:I32" si="2">STDEV(D3:D29)</f>
        <v>44.330905248076775</v>
      </c>
      <c r="E32" s="12">
        <f t="shared" si="2"/>
        <v>17.886309404194158</v>
      </c>
      <c r="F32" s="12">
        <f t="shared" si="2"/>
        <v>13.535824841178119</v>
      </c>
      <c r="G32" s="12">
        <f t="shared" si="2"/>
        <v>6.4955120522478227</v>
      </c>
      <c r="H32" s="12">
        <f t="shared" si="2"/>
        <v>0.29454805501606007</v>
      </c>
      <c r="I32" s="14">
        <f t="shared" si="2"/>
        <v>124.4221973398766</v>
      </c>
      <c r="J32" s="9" t="s">
        <v>13</v>
      </c>
      <c r="K32" s="10">
        <f t="shared" ref="K32:P32" si="3">STDEV(K3:K29)</f>
        <v>6.1868811398840089</v>
      </c>
      <c r="L32" s="10">
        <f t="shared" si="3"/>
        <v>6.7832255141512947</v>
      </c>
      <c r="M32" s="10">
        <f t="shared" si="3"/>
        <v>6.1868811398840089</v>
      </c>
      <c r="N32" s="10">
        <f t="shared" si="3"/>
        <v>6.7832255141512858</v>
      </c>
      <c r="O32" s="10">
        <f t="shared" si="3"/>
        <v>11.084390154783346</v>
      </c>
      <c r="P32" s="10">
        <f t="shared" si="3"/>
        <v>6.3425240425098037</v>
      </c>
    </row>
    <row r="33" spans="3:16">
      <c r="C33" s="13"/>
      <c r="D33" s="14"/>
      <c r="E33" s="10"/>
      <c r="F33" s="10"/>
      <c r="G33" s="10"/>
      <c r="H33" s="10"/>
      <c r="I33" s="14"/>
      <c r="J33" s="13"/>
      <c r="K33" s="10"/>
      <c r="L33" s="10"/>
      <c r="M33" s="14"/>
      <c r="N33" s="14"/>
      <c r="O33" s="14"/>
      <c r="P33" s="14"/>
    </row>
    <row r="34" spans="3:16">
      <c r="C34" s="9" t="s">
        <v>14</v>
      </c>
      <c r="D34" s="14">
        <f t="shared" ref="D34:I34" si="4">MEDIAN(D3:D29)</f>
        <v>70</v>
      </c>
      <c r="E34" s="10">
        <f t="shared" si="4"/>
        <v>32.9</v>
      </c>
      <c r="F34" s="10">
        <f t="shared" si="4"/>
        <v>23.2</v>
      </c>
      <c r="G34" s="10">
        <f t="shared" si="4"/>
        <v>28.077753779697627</v>
      </c>
      <c r="H34" s="10">
        <f t="shared" si="4"/>
        <v>0.63048245614035081</v>
      </c>
      <c r="I34" s="14">
        <f t="shared" si="4"/>
        <v>293</v>
      </c>
      <c r="J34" s="9" t="s">
        <v>14</v>
      </c>
      <c r="K34" s="14">
        <f t="shared" ref="K34:P34" si="5">MEDIAN(K3:K29)</f>
        <v>46.606164346693362</v>
      </c>
      <c r="L34" s="14">
        <f t="shared" si="5"/>
        <v>30.138474070051586</v>
      </c>
      <c r="M34" s="14">
        <f t="shared" si="5"/>
        <v>53.393835653306631</v>
      </c>
      <c r="N34" s="14">
        <f t="shared" si="5"/>
        <v>69.861525929948414</v>
      </c>
      <c r="O34" s="14">
        <f t="shared" si="5"/>
        <v>-51.571385812630957</v>
      </c>
      <c r="P34" s="14">
        <f t="shared" si="5"/>
        <v>-10.410758786628856</v>
      </c>
    </row>
    <row r="35" spans="3:16">
      <c r="C35" s="9" t="s">
        <v>15</v>
      </c>
      <c r="D35" s="14">
        <f t="shared" ref="D35:I35" si="6">MIN(D3:D29)</f>
        <v>24</v>
      </c>
      <c r="E35" s="10">
        <f t="shared" si="6"/>
        <v>6.7</v>
      </c>
      <c r="F35" s="10">
        <f t="shared" si="6"/>
        <v>5</v>
      </c>
      <c r="G35" s="10">
        <f t="shared" si="6"/>
        <v>9.684947491248538</v>
      </c>
      <c r="H35" s="10">
        <f t="shared" si="6"/>
        <v>0.23539802930117976</v>
      </c>
      <c r="I35" s="14">
        <f t="shared" si="6"/>
        <v>182</v>
      </c>
      <c r="J35" s="9" t="s">
        <v>15</v>
      </c>
      <c r="K35" s="14">
        <f t="shared" ref="K35:P35" si="7">MIN(K3:K29)</f>
        <v>31.14059126855404</v>
      </c>
      <c r="L35" s="14">
        <f t="shared" si="7"/>
        <v>18.665749853166588</v>
      </c>
      <c r="M35" s="14">
        <f t="shared" si="7"/>
        <v>45.280789350785312</v>
      </c>
      <c r="N35" s="14">
        <f t="shared" si="7"/>
        <v>55.343224925621662</v>
      </c>
      <c r="O35" s="14">
        <f t="shared" si="7"/>
        <v>-66.913439635535312</v>
      </c>
      <c r="P35" s="14">
        <f t="shared" si="7"/>
        <v>-21.144599507446934</v>
      </c>
    </row>
    <row r="36" spans="3:16">
      <c r="C36" s="15" t="s">
        <v>16</v>
      </c>
      <c r="D36" s="16">
        <f t="shared" ref="D36:I36" si="8">MAX(D3:D29)</f>
        <v>228</v>
      </c>
      <c r="E36" s="18">
        <f t="shared" si="8"/>
        <v>66.8</v>
      </c>
      <c r="F36" s="18">
        <f t="shared" si="8"/>
        <v>48</v>
      </c>
      <c r="G36" s="18">
        <f t="shared" si="8"/>
        <v>40.326975476839245</v>
      </c>
      <c r="H36" s="18">
        <f t="shared" si="8"/>
        <v>1.3974694472172016</v>
      </c>
      <c r="I36" s="16">
        <f t="shared" si="8"/>
        <v>674</v>
      </c>
      <c r="J36" s="15" t="s">
        <v>16</v>
      </c>
      <c r="K36" s="16">
        <f t="shared" ref="K36:P36" si="9">MAX(K3:K29)</f>
        <v>54.719210649214688</v>
      </c>
      <c r="L36" s="16">
        <f t="shared" si="9"/>
        <v>44.656775074378338</v>
      </c>
      <c r="M36" s="16">
        <f t="shared" si="9"/>
        <v>68.859408731445953</v>
      </c>
      <c r="N36" s="16">
        <f t="shared" si="9"/>
        <v>81.334250146833412</v>
      </c>
      <c r="O36" s="16">
        <f t="shared" si="9"/>
        <v>-15.607192604786627</v>
      </c>
      <c r="P36" s="16">
        <f t="shared" si="9"/>
        <v>4.8738068273742119</v>
      </c>
    </row>
    <row r="37" spans="3:16">
      <c r="O37" s="66"/>
      <c r="P37" s="66"/>
    </row>
    <row r="49" spans="2:21">
      <c r="B49" s="23"/>
    </row>
    <row r="52" spans="2:21" s="23" customFormat="1">
      <c r="B52"/>
      <c r="E52"/>
      <c r="F52"/>
      <c r="G52"/>
      <c r="H52"/>
      <c r="I52"/>
      <c r="Q52"/>
      <c r="R52"/>
      <c r="S52"/>
      <c r="T52"/>
      <c r="U52"/>
    </row>
  </sheetData>
  <sortState ref="A3:W29">
    <sortCondition ref="A3:A29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69"/>
  <sheetViews>
    <sheetView workbookViewId="0">
      <selection activeCell="Z14" sqref="Z14"/>
    </sheetView>
  </sheetViews>
  <sheetFormatPr baseColWidth="10" defaultColWidth="8.83203125" defaultRowHeight="15" x14ac:dyDescent="0"/>
  <cols>
    <col min="7" max="7" width="6" bestFit="1" customWidth="1"/>
    <col min="16" max="16" width="11.33203125" bestFit="1" customWidth="1"/>
    <col min="18" max="18" width="11.5" bestFit="1" customWidth="1"/>
    <col min="21" max="21" width="11" bestFit="1" customWidth="1"/>
    <col min="22" max="22" width="12.1640625" bestFit="1" customWidth="1"/>
    <col min="26" max="26" width="10" bestFit="1" customWidth="1"/>
    <col min="30" max="30" width="17" bestFit="1" customWidth="1"/>
    <col min="31" max="31" width="11.33203125" bestFit="1" customWidth="1"/>
    <col min="33" max="33" width="11.5" bestFit="1" customWidth="1"/>
    <col min="36" max="36" width="11" bestFit="1" customWidth="1"/>
    <col min="37" max="37" width="12.1640625" bestFit="1" customWidth="1"/>
    <col min="38" max="38" width="8.33203125" bestFit="1" customWidth="1"/>
    <col min="41" max="41" width="10" bestFit="1" customWidth="1"/>
    <col min="44" max="44" width="12" bestFit="1" customWidth="1"/>
    <col min="45" max="45" width="11.1640625" bestFit="1" customWidth="1"/>
    <col min="47" max="47" width="10.5" bestFit="1" customWidth="1"/>
  </cols>
  <sheetData>
    <row r="1" spans="1:47" s="140" customFormat="1">
      <c r="B1" s="141"/>
      <c r="C1" s="140" t="s">
        <v>117</v>
      </c>
      <c r="I1" s="140" t="s">
        <v>118</v>
      </c>
      <c r="O1" s="140" t="s">
        <v>124</v>
      </c>
      <c r="AD1" s="140" t="s">
        <v>125</v>
      </c>
    </row>
    <row r="2" spans="1:47" s="140" customFormat="1">
      <c r="A2" s="140" t="s">
        <v>150</v>
      </c>
      <c r="C2" s="140" t="s">
        <v>119</v>
      </c>
      <c r="D2" s="140" t="s">
        <v>120</v>
      </c>
      <c r="E2" s="140" t="s">
        <v>121</v>
      </c>
      <c r="F2" s="140" t="s">
        <v>122</v>
      </c>
      <c r="G2" s="140" t="s">
        <v>123</v>
      </c>
      <c r="I2" s="140" t="s">
        <v>119</v>
      </c>
      <c r="J2" s="140" t="s">
        <v>120</v>
      </c>
      <c r="K2" s="140" t="s">
        <v>121</v>
      </c>
      <c r="L2" s="140" t="s">
        <v>122</v>
      </c>
      <c r="M2" s="140" t="s">
        <v>123</v>
      </c>
      <c r="O2" s="140" t="s">
        <v>29</v>
      </c>
      <c r="P2" s="140" t="s">
        <v>30</v>
      </c>
      <c r="Q2" s="140" t="s">
        <v>27</v>
      </c>
      <c r="R2" s="140" t="s">
        <v>151</v>
      </c>
      <c r="S2" s="140" t="s">
        <v>126</v>
      </c>
      <c r="T2" s="140" t="s">
        <v>127</v>
      </c>
      <c r="U2" s="140" t="s">
        <v>128</v>
      </c>
      <c r="V2" s="140" t="s">
        <v>129</v>
      </c>
      <c r="W2" s="140" t="s">
        <v>130</v>
      </c>
      <c r="X2" s="140" t="s">
        <v>131</v>
      </c>
      <c r="Y2" s="140" t="s">
        <v>132</v>
      </c>
      <c r="Z2" s="140" t="s">
        <v>133</v>
      </c>
      <c r="AA2" s="140" t="s">
        <v>134</v>
      </c>
      <c r="AD2" s="140" t="s">
        <v>29</v>
      </c>
      <c r="AE2" s="140" t="s">
        <v>30</v>
      </c>
      <c r="AF2" s="140" t="s">
        <v>27</v>
      </c>
      <c r="AG2" s="140" t="s">
        <v>151</v>
      </c>
      <c r="AH2" s="140" t="s">
        <v>126</v>
      </c>
      <c r="AI2" s="140" t="s">
        <v>127</v>
      </c>
      <c r="AJ2" s="140" t="s">
        <v>128</v>
      </c>
      <c r="AK2" s="140" t="s">
        <v>129</v>
      </c>
      <c r="AL2" s="140" t="s">
        <v>130</v>
      </c>
      <c r="AM2" s="140" t="s">
        <v>131</v>
      </c>
      <c r="AN2" s="140" t="s">
        <v>132</v>
      </c>
      <c r="AO2" s="140" t="s">
        <v>133</v>
      </c>
      <c r="AP2" s="140" t="s">
        <v>134</v>
      </c>
      <c r="AR2" s="140" t="s">
        <v>147</v>
      </c>
      <c r="AS2" s="140" t="s">
        <v>148</v>
      </c>
    </row>
    <row r="3" spans="1:47" s="23" customFormat="1">
      <c r="A3" t="s">
        <v>82</v>
      </c>
      <c r="B3"/>
      <c r="C3" s="21">
        <v>8.01</v>
      </c>
      <c r="D3" s="21">
        <v>18.8</v>
      </c>
      <c r="E3" s="20">
        <v>0.55000000000000004</v>
      </c>
      <c r="F3" s="66">
        <v>240</v>
      </c>
      <c r="G3" s="21">
        <v>10.7</v>
      </c>
      <c r="H3"/>
      <c r="I3" s="21">
        <v>7.61</v>
      </c>
      <c r="J3" s="21">
        <v>17.7</v>
      </c>
      <c r="K3" s="20">
        <v>0.51</v>
      </c>
      <c r="L3" s="66">
        <v>285</v>
      </c>
      <c r="M3" s="21">
        <v>7.3</v>
      </c>
      <c r="N3"/>
      <c r="O3" s="66">
        <v>145</v>
      </c>
      <c r="P3" s="21">
        <v>4.9000000000000004</v>
      </c>
      <c r="Q3" s="21">
        <v>2.86</v>
      </c>
      <c r="R3" s="21">
        <v>1.23</v>
      </c>
      <c r="S3" s="21">
        <v>4.9000000000000004</v>
      </c>
      <c r="T3" s="21">
        <v>5.8</v>
      </c>
      <c r="U3" s="66">
        <v>84</v>
      </c>
      <c r="V3" s="21">
        <v>5.7</v>
      </c>
      <c r="W3" s="66">
        <v>63</v>
      </c>
      <c r="X3" s="66">
        <v>31</v>
      </c>
      <c r="Y3" s="70">
        <f>W3-X3</f>
        <v>32</v>
      </c>
      <c r="Z3" s="66">
        <v>87</v>
      </c>
      <c r="AA3" s="134">
        <v>93</v>
      </c>
      <c r="AB3"/>
      <c r="AC3"/>
      <c r="AD3" s="66">
        <v>148</v>
      </c>
      <c r="AE3" s="20">
        <v>4.0999999999999996</v>
      </c>
      <c r="AF3" s="21">
        <v>2.67</v>
      </c>
      <c r="AG3" s="21">
        <v>1.22</v>
      </c>
      <c r="AH3" s="21">
        <v>5.0999999999999996</v>
      </c>
      <c r="AI3" s="124">
        <v>8.3000000000000007</v>
      </c>
      <c r="AJ3" s="66">
        <v>78</v>
      </c>
      <c r="AK3" s="21">
        <v>4.5</v>
      </c>
      <c r="AL3" s="66">
        <v>61</v>
      </c>
      <c r="AM3" s="66">
        <v>31</v>
      </c>
      <c r="AN3" s="66">
        <f t="shared" ref="AN3:AN29" si="0">AL3-AM3</f>
        <v>30</v>
      </c>
      <c r="AO3" s="134">
        <v>105</v>
      </c>
      <c r="AP3" s="134">
        <v>238</v>
      </c>
      <c r="AQ3"/>
      <c r="AR3" s="135">
        <v>28</v>
      </c>
      <c r="AS3" s="135">
        <v>27</v>
      </c>
      <c r="AT3"/>
      <c r="AU3"/>
    </row>
    <row r="4" spans="1:47">
      <c r="A4" t="s">
        <v>83</v>
      </c>
      <c r="C4" s="21">
        <v>6.13</v>
      </c>
      <c r="D4" s="21">
        <v>15.8</v>
      </c>
      <c r="E4" s="20">
        <v>0.44</v>
      </c>
      <c r="F4" s="66">
        <v>98</v>
      </c>
      <c r="G4" s="21">
        <v>8.8000000000000007</v>
      </c>
      <c r="I4" s="21">
        <v>6.56</v>
      </c>
      <c r="J4" s="20">
        <v>16</v>
      </c>
      <c r="K4" s="20">
        <v>0.45</v>
      </c>
      <c r="L4" s="66">
        <v>292</v>
      </c>
      <c r="M4" s="21">
        <v>6.96</v>
      </c>
      <c r="O4" s="66">
        <v>146</v>
      </c>
      <c r="P4" s="124">
        <v>6</v>
      </c>
      <c r="Q4" s="21">
        <v>2.65</v>
      </c>
      <c r="R4" s="21">
        <v>1.0900000000000001</v>
      </c>
      <c r="S4" s="148">
        <v>3.3</v>
      </c>
      <c r="T4" s="124">
        <v>7.5</v>
      </c>
      <c r="U4" s="66">
        <v>104</v>
      </c>
      <c r="V4" s="21">
        <v>5.0999999999999996</v>
      </c>
      <c r="W4" s="66">
        <v>65</v>
      </c>
      <c r="X4" s="66">
        <v>32</v>
      </c>
      <c r="Y4" s="66">
        <f>W4-X4</f>
        <v>33</v>
      </c>
      <c r="Z4" s="66">
        <v>57</v>
      </c>
      <c r="AA4" s="66">
        <v>44</v>
      </c>
      <c r="AD4" s="66">
        <v>144</v>
      </c>
      <c r="AE4" s="21">
        <v>4</v>
      </c>
      <c r="AF4" s="21">
        <v>2.61</v>
      </c>
      <c r="AG4" s="21">
        <v>1.01</v>
      </c>
      <c r="AH4" s="21">
        <v>4.7</v>
      </c>
      <c r="AI4" s="21">
        <v>4</v>
      </c>
      <c r="AJ4" s="66">
        <v>97</v>
      </c>
      <c r="AK4" s="21">
        <v>3.8</v>
      </c>
      <c r="AL4" s="66">
        <v>54</v>
      </c>
      <c r="AM4" s="66">
        <v>28</v>
      </c>
      <c r="AN4" s="66">
        <f t="shared" si="0"/>
        <v>26</v>
      </c>
      <c r="AO4" s="66">
        <v>43</v>
      </c>
      <c r="AP4" s="66">
        <v>36</v>
      </c>
      <c r="AR4" s="139">
        <v>35</v>
      </c>
      <c r="AS4" s="139">
        <v>26</v>
      </c>
    </row>
    <row r="5" spans="1:47" s="2" customFormat="1">
      <c r="A5" s="2" t="s">
        <v>84</v>
      </c>
      <c r="B5" s="60"/>
      <c r="C5" s="135">
        <v>6.07</v>
      </c>
      <c r="D5" s="135">
        <v>12.9</v>
      </c>
      <c r="E5" s="136">
        <v>0.38</v>
      </c>
      <c r="F5" s="137">
        <v>229</v>
      </c>
      <c r="G5" s="135">
        <v>18.7</v>
      </c>
      <c r="I5" s="135">
        <v>5.86</v>
      </c>
      <c r="J5" s="135">
        <v>14.5</v>
      </c>
      <c r="K5" s="136">
        <v>0.41</v>
      </c>
      <c r="L5" s="137">
        <v>440</v>
      </c>
      <c r="M5" s="135">
        <v>8.9499999999999993</v>
      </c>
      <c r="O5" s="137">
        <v>152</v>
      </c>
      <c r="P5" s="135">
        <v>5.33</v>
      </c>
      <c r="Q5" s="135">
        <v>2.82</v>
      </c>
      <c r="R5" s="135">
        <v>0.94</v>
      </c>
      <c r="S5" s="124">
        <v>5.7</v>
      </c>
      <c r="T5" s="135">
        <v>5</v>
      </c>
      <c r="U5" s="137">
        <v>110</v>
      </c>
      <c r="V5" s="124">
        <v>7.8</v>
      </c>
      <c r="W5" s="137">
        <v>68</v>
      </c>
      <c r="X5" s="137">
        <v>33</v>
      </c>
      <c r="Y5" s="138">
        <f>W5-X5</f>
        <v>35</v>
      </c>
      <c r="Z5" s="134">
        <v>392</v>
      </c>
      <c r="AA5" s="134">
        <v>82</v>
      </c>
      <c r="AD5" s="137">
        <v>147</v>
      </c>
      <c r="AE5" s="136">
        <v>4.0999999999999996</v>
      </c>
      <c r="AF5" s="135">
        <v>2.74</v>
      </c>
      <c r="AG5" s="135">
        <v>0.83</v>
      </c>
      <c r="AH5" s="124">
        <v>5.9</v>
      </c>
      <c r="AI5" s="135">
        <v>6.6</v>
      </c>
      <c r="AJ5" s="137">
        <v>109</v>
      </c>
      <c r="AK5" s="135">
        <v>6.9</v>
      </c>
      <c r="AL5" s="137">
        <v>65</v>
      </c>
      <c r="AM5" s="137">
        <v>32</v>
      </c>
      <c r="AN5" s="137">
        <f t="shared" si="0"/>
        <v>33</v>
      </c>
      <c r="AO5" s="134">
        <v>127</v>
      </c>
      <c r="AP5" s="134">
        <v>77</v>
      </c>
      <c r="AQ5"/>
      <c r="AR5" s="135">
        <v>23</v>
      </c>
      <c r="AS5" s="135">
        <v>27</v>
      </c>
    </row>
    <row r="6" spans="1:47" s="143" customFormat="1">
      <c r="A6" s="143" t="s">
        <v>85</v>
      </c>
      <c r="B6" s="147"/>
      <c r="C6" s="145">
        <v>5.58</v>
      </c>
      <c r="D6" s="145">
        <v>13.1</v>
      </c>
      <c r="E6" s="144">
        <v>0.37</v>
      </c>
      <c r="F6" s="129">
        <v>227</v>
      </c>
      <c r="G6" s="145">
        <v>17.600000000000001</v>
      </c>
      <c r="I6" s="145">
        <v>5.25</v>
      </c>
      <c r="J6" s="145">
        <v>11.3</v>
      </c>
      <c r="K6" s="144">
        <v>0.373</v>
      </c>
      <c r="L6" s="129">
        <v>252</v>
      </c>
      <c r="M6" s="145">
        <v>4.8499999999999996</v>
      </c>
      <c r="O6" s="129">
        <v>146</v>
      </c>
      <c r="P6" s="145">
        <v>4.0999999999999996</v>
      </c>
      <c r="Q6" s="145">
        <v>2.4700000000000002</v>
      </c>
      <c r="R6" s="145">
        <v>1.1599999999999999</v>
      </c>
      <c r="S6" s="145">
        <v>5.4</v>
      </c>
      <c r="T6" s="148">
        <v>3.3</v>
      </c>
      <c r="U6" s="129">
        <v>67</v>
      </c>
      <c r="V6" s="145">
        <v>5.7</v>
      </c>
      <c r="W6" s="129">
        <v>61</v>
      </c>
      <c r="X6" s="129">
        <v>33</v>
      </c>
      <c r="Y6" s="146">
        <v>28</v>
      </c>
      <c r="Z6" s="134">
        <v>383</v>
      </c>
      <c r="AA6" s="134">
        <v>143</v>
      </c>
      <c r="AD6" s="129">
        <v>150</v>
      </c>
      <c r="AE6" s="144">
        <v>4.5</v>
      </c>
      <c r="AF6" s="145">
        <v>2.5499999999999998</v>
      </c>
      <c r="AG6" s="145">
        <v>1.19</v>
      </c>
      <c r="AH6" s="145">
        <v>5.4</v>
      </c>
      <c r="AI6" s="145">
        <v>6.6</v>
      </c>
      <c r="AJ6" s="129">
        <v>84</v>
      </c>
      <c r="AK6" s="145">
        <v>6</v>
      </c>
      <c r="AL6" s="129">
        <v>56</v>
      </c>
      <c r="AM6" s="129">
        <v>27</v>
      </c>
      <c r="AN6" s="129">
        <f t="shared" si="0"/>
        <v>29</v>
      </c>
      <c r="AO6" s="134">
        <v>150</v>
      </c>
      <c r="AP6" s="134">
        <v>65</v>
      </c>
      <c r="AR6" s="135">
        <v>7.7</v>
      </c>
      <c r="AS6" s="135"/>
    </row>
    <row r="7" spans="1:47">
      <c r="A7" t="s">
        <v>86</v>
      </c>
      <c r="C7" s="21">
        <v>5.97</v>
      </c>
      <c r="D7" s="21">
        <v>13.8</v>
      </c>
      <c r="E7" s="20">
        <v>0.41</v>
      </c>
      <c r="F7" s="66">
        <v>43.5</v>
      </c>
      <c r="G7" s="21">
        <v>13.5</v>
      </c>
      <c r="I7" s="21">
        <v>6.4</v>
      </c>
      <c r="J7" s="21">
        <v>15.7</v>
      </c>
      <c r="K7" s="20">
        <v>0.44</v>
      </c>
      <c r="L7" s="66">
        <v>224</v>
      </c>
      <c r="M7" s="21">
        <v>6.68</v>
      </c>
      <c r="O7" s="66">
        <v>146</v>
      </c>
      <c r="P7" s="21">
        <v>5.6</v>
      </c>
      <c r="Q7" s="21">
        <v>2.84</v>
      </c>
      <c r="R7" s="21">
        <v>1.38</v>
      </c>
      <c r="S7" s="21">
        <v>4.8</v>
      </c>
      <c r="T7" s="21">
        <v>4</v>
      </c>
      <c r="U7" s="134">
        <v>114</v>
      </c>
      <c r="V7" s="21">
        <v>6.1</v>
      </c>
      <c r="W7" s="66">
        <v>69</v>
      </c>
      <c r="X7" s="66">
        <v>33</v>
      </c>
      <c r="Y7" s="70">
        <f t="shared" ref="Y7:Y29" si="1">W7-X7</f>
        <v>36</v>
      </c>
      <c r="Z7" s="134">
        <v>359</v>
      </c>
      <c r="AA7" s="134">
        <v>62</v>
      </c>
      <c r="AD7" s="66">
        <v>145</v>
      </c>
      <c r="AE7" s="20">
        <v>5.2</v>
      </c>
      <c r="AF7" s="21">
        <v>2.68</v>
      </c>
      <c r="AG7" s="21">
        <v>1.36</v>
      </c>
      <c r="AH7" s="124">
        <v>5.7</v>
      </c>
      <c r="AI7" s="21">
        <v>5.7</v>
      </c>
      <c r="AJ7" s="134">
        <v>114</v>
      </c>
      <c r="AK7" s="21">
        <v>5.8</v>
      </c>
      <c r="AL7" s="66">
        <v>60</v>
      </c>
      <c r="AM7" s="66">
        <v>30</v>
      </c>
      <c r="AN7" s="66">
        <f t="shared" si="0"/>
        <v>30</v>
      </c>
      <c r="AO7" s="134">
        <v>295</v>
      </c>
      <c r="AP7" s="134">
        <v>93</v>
      </c>
      <c r="AR7" s="135">
        <v>9</v>
      </c>
      <c r="AS7" s="135">
        <v>20</v>
      </c>
    </row>
    <row r="8" spans="1:47" s="23" customFormat="1">
      <c r="A8" t="s">
        <v>87</v>
      </c>
      <c r="B8"/>
      <c r="C8" s="21">
        <v>7.91</v>
      </c>
      <c r="D8" s="21">
        <v>18.3</v>
      </c>
      <c r="E8" s="20">
        <v>0.52</v>
      </c>
      <c r="F8" s="66">
        <v>343</v>
      </c>
      <c r="G8" s="21">
        <v>14.4</v>
      </c>
      <c r="H8"/>
      <c r="I8" s="21">
        <v>6.96</v>
      </c>
      <c r="J8" s="21">
        <v>16.2</v>
      </c>
      <c r="K8" s="20">
        <v>0.47</v>
      </c>
      <c r="L8" s="66">
        <v>270</v>
      </c>
      <c r="M8" s="21">
        <v>9.26</v>
      </c>
      <c r="N8"/>
      <c r="O8" s="66">
        <v>144</v>
      </c>
      <c r="P8" s="21">
        <v>4.2</v>
      </c>
      <c r="Q8" s="21">
        <v>2.2999999999999998</v>
      </c>
      <c r="R8" s="21">
        <v>1.2</v>
      </c>
      <c r="S8" s="21">
        <v>4.5</v>
      </c>
      <c r="T8" s="21">
        <v>4</v>
      </c>
      <c r="U8" s="66">
        <v>87</v>
      </c>
      <c r="V8" s="21">
        <v>4.9000000000000004</v>
      </c>
      <c r="W8" s="66">
        <v>55</v>
      </c>
      <c r="X8" s="66">
        <v>28</v>
      </c>
      <c r="Y8" s="70">
        <f t="shared" si="1"/>
        <v>27</v>
      </c>
      <c r="Z8" s="66">
        <v>39</v>
      </c>
      <c r="AA8" s="66">
        <v>39</v>
      </c>
      <c r="AB8"/>
      <c r="AC8"/>
      <c r="AD8" s="66">
        <v>144</v>
      </c>
      <c r="AE8" s="20">
        <v>4.4000000000000004</v>
      </c>
      <c r="AF8" s="21">
        <v>1.96</v>
      </c>
      <c r="AG8" s="21">
        <v>1.26</v>
      </c>
      <c r="AH8" s="124">
        <v>5.6</v>
      </c>
      <c r="AI8" s="21">
        <v>6.6</v>
      </c>
      <c r="AJ8" s="66">
        <v>60</v>
      </c>
      <c r="AK8" s="21">
        <v>5.4</v>
      </c>
      <c r="AL8" s="66">
        <v>51</v>
      </c>
      <c r="AM8" s="66">
        <v>26</v>
      </c>
      <c r="AN8" s="66">
        <f t="shared" si="0"/>
        <v>25</v>
      </c>
      <c r="AO8" s="66">
        <v>34</v>
      </c>
      <c r="AP8" s="66">
        <v>28</v>
      </c>
      <c r="AQ8"/>
      <c r="AR8" s="135">
        <v>10</v>
      </c>
      <c r="AS8" s="135">
        <v>27</v>
      </c>
      <c r="AT8"/>
      <c r="AU8"/>
    </row>
    <row r="9" spans="1:47" s="23" customFormat="1">
      <c r="A9" t="s">
        <v>89</v>
      </c>
      <c r="B9"/>
      <c r="C9" s="21">
        <v>7.18</v>
      </c>
      <c r="D9" s="21">
        <v>17.2</v>
      </c>
      <c r="E9" s="20">
        <v>0.49</v>
      </c>
      <c r="F9" s="66">
        <v>378</v>
      </c>
      <c r="G9" s="21">
        <v>17.2</v>
      </c>
      <c r="H9"/>
      <c r="I9" s="21">
        <v>7.55</v>
      </c>
      <c r="J9" s="21">
        <v>17.899999999999999</v>
      </c>
      <c r="K9" s="20">
        <v>0.53</v>
      </c>
      <c r="L9" s="66">
        <v>184</v>
      </c>
      <c r="M9" s="21">
        <v>8.0299999999999994</v>
      </c>
      <c r="N9"/>
      <c r="O9" s="66">
        <v>142</v>
      </c>
      <c r="P9" s="21">
        <v>3.8</v>
      </c>
      <c r="Q9" s="21">
        <v>2.72</v>
      </c>
      <c r="R9" s="21">
        <v>1.02</v>
      </c>
      <c r="S9" s="21">
        <v>5.4</v>
      </c>
      <c r="T9" s="21">
        <v>4.2</v>
      </c>
      <c r="U9" s="66">
        <v>57</v>
      </c>
      <c r="V9" s="21">
        <v>6.1</v>
      </c>
      <c r="W9" s="66">
        <v>60</v>
      </c>
      <c r="X9" s="66">
        <v>31</v>
      </c>
      <c r="Y9" s="70">
        <f t="shared" si="1"/>
        <v>29</v>
      </c>
      <c r="Z9" s="66">
        <v>51</v>
      </c>
      <c r="AA9" s="66">
        <v>18</v>
      </c>
      <c r="AB9"/>
      <c r="AC9"/>
      <c r="AD9" s="66">
        <v>148</v>
      </c>
      <c r="AE9" s="150">
        <v>3.7</v>
      </c>
      <c r="AF9" s="21">
        <v>2.7</v>
      </c>
      <c r="AG9" s="124">
        <v>0.68</v>
      </c>
      <c r="AH9" s="21">
        <v>5</v>
      </c>
      <c r="AI9" s="148">
        <v>2.4</v>
      </c>
      <c r="AJ9" s="66">
        <v>46</v>
      </c>
      <c r="AK9" s="21">
        <v>4.3</v>
      </c>
      <c r="AL9" s="66">
        <v>57</v>
      </c>
      <c r="AM9" s="66">
        <v>29</v>
      </c>
      <c r="AN9" s="66">
        <f t="shared" si="0"/>
        <v>28</v>
      </c>
      <c r="AO9" s="66">
        <v>47</v>
      </c>
      <c r="AP9" s="66">
        <v>29</v>
      </c>
      <c r="AQ9"/>
      <c r="AR9" s="139">
        <v>9</v>
      </c>
      <c r="AS9" s="139">
        <v>21</v>
      </c>
      <c r="AT9"/>
      <c r="AU9"/>
    </row>
    <row r="10" spans="1:47">
      <c r="A10" s="23" t="s">
        <v>90</v>
      </c>
      <c r="B10" s="23"/>
      <c r="C10" s="52">
        <v>7.3</v>
      </c>
      <c r="D10" s="52">
        <v>18</v>
      </c>
      <c r="E10" s="64">
        <v>0.52</v>
      </c>
      <c r="F10" s="70">
        <v>382</v>
      </c>
      <c r="G10" s="52">
        <v>14.6</v>
      </c>
      <c r="H10" s="23"/>
      <c r="I10" s="52">
        <v>6.94</v>
      </c>
      <c r="J10" s="52">
        <v>17.2</v>
      </c>
      <c r="K10" s="64">
        <v>0.51</v>
      </c>
      <c r="L10" s="70">
        <v>249</v>
      </c>
      <c r="M10" s="52">
        <v>6.86</v>
      </c>
      <c r="N10" s="23"/>
      <c r="O10" s="70">
        <v>147</v>
      </c>
      <c r="P10" s="52">
        <v>4.5</v>
      </c>
      <c r="Q10" s="52">
        <v>2.62</v>
      </c>
      <c r="R10" s="52">
        <v>1.37</v>
      </c>
      <c r="S10" s="125">
        <v>5.9</v>
      </c>
      <c r="T10" s="52">
        <v>4.2</v>
      </c>
      <c r="U10" s="70">
        <v>85</v>
      </c>
      <c r="V10" s="52">
        <v>5.0999999999999996</v>
      </c>
      <c r="W10" s="70">
        <v>57</v>
      </c>
      <c r="X10" s="70">
        <v>29</v>
      </c>
      <c r="Y10" s="70">
        <f t="shared" si="1"/>
        <v>28</v>
      </c>
      <c r="Z10" s="70">
        <v>64</v>
      </c>
      <c r="AA10" s="70">
        <v>27</v>
      </c>
      <c r="AB10" s="23"/>
      <c r="AC10" s="23"/>
      <c r="AD10" s="70">
        <v>148</v>
      </c>
      <c r="AE10" s="23">
        <v>4.9009999999999998</v>
      </c>
      <c r="AF10" s="52">
        <v>2.2170000000000001</v>
      </c>
      <c r="AG10" s="52">
        <v>0.77900000000000003</v>
      </c>
      <c r="AH10" s="125">
        <v>6.06</v>
      </c>
      <c r="AI10" s="52">
        <v>6.4379999999999997</v>
      </c>
      <c r="AJ10" s="70">
        <v>87.447000000000003</v>
      </c>
      <c r="AK10" s="52">
        <v>4.3959999999999999</v>
      </c>
      <c r="AL10" s="70">
        <v>49.767000000000003</v>
      </c>
      <c r="AM10" s="70">
        <v>26.332999999999998</v>
      </c>
      <c r="AN10" s="70">
        <f t="shared" si="0"/>
        <v>23.434000000000005</v>
      </c>
      <c r="AO10" s="70">
        <v>34.258000000000003</v>
      </c>
      <c r="AP10" s="70">
        <v>29.259</v>
      </c>
      <c r="AR10" s="124">
        <v>41</v>
      </c>
      <c r="AS10" s="135">
        <v>21</v>
      </c>
      <c r="AT10" s="23"/>
      <c r="AU10" s="23"/>
    </row>
    <row r="11" spans="1:47">
      <c r="A11" t="s">
        <v>91</v>
      </c>
      <c r="C11" s="21">
        <v>6.67</v>
      </c>
      <c r="D11" s="21">
        <v>16</v>
      </c>
      <c r="E11" s="20">
        <v>0.45</v>
      </c>
      <c r="F11" s="66">
        <v>292</v>
      </c>
      <c r="G11" s="21">
        <v>14</v>
      </c>
      <c r="I11" s="21">
        <v>6.54</v>
      </c>
      <c r="J11" s="21">
        <v>14.3</v>
      </c>
      <c r="K11" s="20">
        <v>0.44700000000000001</v>
      </c>
      <c r="L11" s="66">
        <v>140</v>
      </c>
      <c r="M11" s="21">
        <v>10.4</v>
      </c>
      <c r="O11" s="66">
        <v>148</v>
      </c>
      <c r="P11" s="21">
        <v>4.9000000000000004</v>
      </c>
      <c r="Q11" s="21">
        <v>2.83</v>
      </c>
      <c r="R11" s="21">
        <v>1.1599999999999999</v>
      </c>
      <c r="S11" s="21"/>
      <c r="T11" s="21">
        <v>5</v>
      </c>
      <c r="U11" s="66">
        <v>97</v>
      </c>
      <c r="V11" s="21">
        <v>4.5999999999999996</v>
      </c>
      <c r="W11" s="66">
        <v>65</v>
      </c>
      <c r="X11" s="66">
        <v>29</v>
      </c>
      <c r="Y11" s="70">
        <f t="shared" si="1"/>
        <v>36</v>
      </c>
      <c r="Z11" s="134">
        <v>119</v>
      </c>
      <c r="AA11" s="134">
        <v>62</v>
      </c>
      <c r="AD11" s="66">
        <v>145</v>
      </c>
      <c r="AE11" s="20">
        <v>4.4000000000000004</v>
      </c>
      <c r="AF11" s="148">
        <v>1.78</v>
      </c>
      <c r="AG11" s="21">
        <v>0.99</v>
      </c>
      <c r="AH11" s="21">
        <v>4.5</v>
      </c>
      <c r="AI11" s="21">
        <v>4.5999999999999996</v>
      </c>
      <c r="AJ11" s="66">
        <v>99</v>
      </c>
      <c r="AK11" s="21">
        <v>4.9000000000000004</v>
      </c>
      <c r="AL11" s="66">
        <v>56</v>
      </c>
      <c r="AM11" s="66">
        <v>25</v>
      </c>
      <c r="AN11" s="66">
        <f t="shared" si="0"/>
        <v>31</v>
      </c>
      <c r="AO11" s="66">
        <v>54</v>
      </c>
      <c r="AP11" s="66">
        <v>18</v>
      </c>
      <c r="AR11" s="135">
        <v>10</v>
      </c>
      <c r="AS11" s="135">
        <v>11.3</v>
      </c>
    </row>
    <row r="12" spans="1:47">
      <c r="A12" t="s">
        <v>92</v>
      </c>
      <c r="B12" s="60"/>
      <c r="C12" s="21">
        <v>6.52</v>
      </c>
      <c r="D12" s="21">
        <v>15.6</v>
      </c>
      <c r="E12" s="20">
        <v>0.43</v>
      </c>
      <c r="F12" s="66">
        <v>280</v>
      </c>
      <c r="G12" s="21">
        <v>8.4</v>
      </c>
      <c r="I12" s="21">
        <v>6.56</v>
      </c>
      <c r="J12" s="21">
        <v>14.6</v>
      </c>
      <c r="K12" s="20">
        <v>0.44</v>
      </c>
      <c r="L12" s="66">
        <v>297</v>
      </c>
      <c r="M12" s="21">
        <v>5.66</v>
      </c>
      <c r="O12" s="66">
        <v>148</v>
      </c>
      <c r="P12" s="21">
        <v>4.0999999999999996</v>
      </c>
      <c r="Q12" s="21">
        <v>2.8</v>
      </c>
      <c r="R12" s="135">
        <v>0.76</v>
      </c>
      <c r="S12" s="21">
        <v>4.5999999999999996</v>
      </c>
      <c r="T12" s="21">
        <v>3.9</v>
      </c>
      <c r="U12" s="66">
        <v>84</v>
      </c>
      <c r="V12" s="124">
        <v>7.4</v>
      </c>
      <c r="W12" s="66">
        <v>61</v>
      </c>
      <c r="X12" s="66">
        <v>32</v>
      </c>
      <c r="Y12" s="70">
        <f t="shared" si="1"/>
        <v>29</v>
      </c>
      <c r="Z12" s="66">
        <v>74</v>
      </c>
      <c r="AA12" s="66">
        <v>36</v>
      </c>
      <c r="AD12" s="66">
        <v>145</v>
      </c>
      <c r="AE12" s="20">
        <v>4.0999999999999996</v>
      </c>
      <c r="AF12" s="21">
        <v>2.16</v>
      </c>
      <c r="AG12" s="124">
        <v>0.72</v>
      </c>
      <c r="AH12" s="21">
        <v>4.5999999999999996</v>
      </c>
      <c r="AI12" s="21">
        <v>4.3</v>
      </c>
      <c r="AJ12" s="66">
        <v>71</v>
      </c>
      <c r="AK12" s="21">
        <v>6.6</v>
      </c>
      <c r="AL12" s="66">
        <v>54</v>
      </c>
      <c r="AM12" s="66">
        <v>27</v>
      </c>
      <c r="AN12" s="66">
        <f t="shared" si="0"/>
        <v>27</v>
      </c>
      <c r="AO12" s="66">
        <v>64</v>
      </c>
      <c r="AP12" s="66">
        <v>37</v>
      </c>
      <c r="AR12" s="135">
        <v>15</v>
      </c>
      <c r="AS12" s="135">
        <v>11.7</v>
      </c>
    </row>
    <row r="13" spans="1:47" s="23" customFormat="1">
      <c r="A13" t="s">
        <v>93</v>
      </c>
      <c r="B13"/>
      <c r="C13" s="21">
        <v>7.27</v>
      </c>
      <c r="D13" s="21">
        <v>17.5</v>
      </c>
      <c r="E13">
        <v>0.5</v>
      </c>
      <c r="F13" s="66">
        <v>347</v>
      </c>
      <c r="G13" s="21">
        <v>10.1</v>
      </c>
      <c r="H13"/>
      <c r="I13" s="21">
        <v>7.25</v>
      </c>
      <c r="J13" s="21">
        <v>17</v>
      </c>
      <c r="K13">
        <v>0.51</v>
      </c>
      <c r="L13" s="66">
        <v>444</v>
      </c>
      <c r="M13" s="21">
        <v>6.84</v>
      </c>
      <c r="N13"/>
      <c r="O13" s="66">
        <v>145</v>
      </c>
      <c r="P13" s="21">
        <v>4.0999999999999996</v>
      </c>
      <c r="Q13" s="21">
        <v>2.68</v>
      </c>
      <c r="R13" s="21">
        <v>1.01</v>
      </c>
      <c r="S13" s="124">
        <v>5.9</v>
      </c>
      <c r="T13" s="21">
        <v>4.5999999999999996</v>
      </c>
      <c r="U13" s="66">
        <v>92</v>
      </c>
      <c r="V13" s="21">
        <v>4.7</v>
      </c>
      <c r="W13" s="66">
        <v>60</v>
      </c>
      <c r="X13" s="66">
        <v>32</v>
      </c>
      <c r="Y13" s="70">
        <f t="shared" si="1"/>
        <v>28</v>
      </c>
      <c r="Z13" s="134">
        <v>122</v>
      </c>
      <c r="AA13" s="134">
        <v>57</v>
      </c>
      <c r="AB13"/>
      <c r="AC13"/>
      <c r="AD13" s="66">
        <v>140</v>
      </c>
      <c r="AE13">
        <v>4.7</v>
      </c>
      <c r="AF13" s="21">
        <v>2.6</v>
      </c>
      <c r="AG13" s="21">
        <v>0.85</v>
      </c>
      <c r="AH13" s="21">
        <v>5.3</v>
      </c>
      <c r="AI13" s="21">
        <v>6.9</v>
      </c>
      <c r="AJ13" s="66">
        <v>49</v>
      </c>
      <c r="AK13" s="21">
        <v>3.9</v>
      </c>
      <c r="AL13" s="66">
        <v>75</v>
      </c>
      <c r="AM13" s="66">
        <v>33</v>
      </c>
      <c r="AN13" s="134">
        <f t="shared" si="0"/>
        <v>42</v>
      </c>
      <c r="AO13" s="66">
        <v>51</v>
      </c>
      <c r="AP13" s="134">
        <v>89</v>
      </c>
      <c r="AQ13"/>
      <c r="AR13" s="135">
        <v>7</v>
      </c>
      <c r="AS13" s="135">
        <v>30</v>
      </c>
      <c r="AT13"/>
      <c r="AU13"/>
    </row>
    <row r="14" spans="1:47">
      <c r="A14" s="23" t="s">
        <v>94</v>
      </c>
      <c r="B14" s="65"/>
      <c r="C14" s="52">
        <v>5.4</v>
      </c>
      <c r="D14" s="52">
        <v>12.5</v>
      </c>
      <c r="E14" s="64">
        <v>0.36</v>
      </c>
      <c r="F14" s="70">
        <v>220</v>
      </c>
      <c r="G14" s="52">
        <v>9.7200000000000006</v>
      </c>
      <c r="H14" s="23"/>
      <c r="I14" s="52">
        <v>5.54</v>
      </c>
      <c r="J14" s="64">
        <v>12.3</v>
      </c>
      <c r="K14" s="64">
        <v>0.34499999999999997</v>
      </c>
      <c r="L14" s="70">
        <v>167</v>
      </c>
      <c r="M14" s="52">
        <v>9.93</v>
      </c>
      <c r="N14" s="23"/>
      <c r="O14" s="70">
        <v>147</v>
      </c>
      <c r="P14" s="52">
        <v>4.4000000000000004</v>
      </c>
      <c r="Q14" s="52">
        <v>2.93</v>
      </c>
      <c r="R14" s="52">
        <v>1.03</v>
      </c>
      <c r="S14" s="52">
        <v>5.5</v>
      </c>
      <c r="T14" s="52">
        <v>4.3</v>
      </c>
      <c r="U14" s="70">
        <v>48</v>
      </c>
      <c r="V14" s="52">
        <v>6.7</v>
      </c>
      <c r="W14" s="70">
        <v>66</v>
      </c>
      <c r="X14" s="70">
        <v>32</v>
      </c>
      <c r="Y14" s="70">
        <f t="shared" si="1"/>
        <v>34</v>
      </c>
      <c r="Z14" s="123"/>
      <c r="AA14" s="123">
        <v>99</v>
      </c>
      <c r="AB14" s="23"/>
      <c r="AC14" s="23"/>
      <c r="AD14" s="70">
        <v>143.6</v>
      </c>
      <c r="AE14" s="64">
        <v>4.5999999999999996</v>
      </c>
      <c r="AF14" s="52">
        <v>2.6</v>
      </c>
      <c r="AG14" s="52">
        <v>1.5</v>
      </c>
      <c r="AH14" s="52"/>
      <c r="AI14" s="52">
        <v>5.0999999999999996</v>
      </c>
      <c r="AJ14" s="70">
        <v>59.8</v>
      </c>
      <c r="AK14" s="52">
        <v>3</v>
      </c>
      <c r="AL14" s="70">
        <v>52.2</v>
      </c>
      <c r="AM14" s="70">
        <v>26.6</v>
      </c>
      <c r="AN14" s="70">
        <f t="shared" si="0"/>
        <v>25.6</v>
      </c>
      <c r="AO14" s="123">
        <v>157.5</v>
      </c>
      <c r="AP14" s="70">
        <v>44.9</v>
      </c>
      <c r="AR14" s="135">
        <v>34</v>
      </c>
      <c r="AS14" s="135">
        <v>21</v>
      </c>
      <c r="AT14" s="23"/>
      <c r="AU14" s="23"/>
    </row>
    <row r="15" spans="1:47">
      <c r="A15" t="s">
        <v>95</v>
      </c>
      <c r="B15" s="60"/>
      <c r="C15" s="21">
        <v>7.14</v>
      </c>
      <c r="D15" s="21">
        <v>17.899999999999999</v>
      </c>
      <c r="E15" s="20">
        <v>0.51</v>
      </c>
      <c r="F15" s="66">
        <v>385</v>
      </c>
      <c r="G15" s="21">
        <v>10.199999999999999</v>
      </c>
      <c r="I15" s="21">
        <v>7.7</v>
      </c>
      <c r="J15" s="21">
        <v>17.899999999999999</v>
      </c>
      <c r="K15" s="20">
        <v>0.54</v>
      </c>
      <c r="L15" s="66">
        <v>376</v>
      </c>
      <c r="M15" s="21">
        <v>8.76</v>
      </c>
      <c r="O15" s="66">
        <v>145</v>
      </c>
      <c r="P15" s="21">
        <v>4.5</v>
      </c>
      <c r="Q15" s="21">
        <v>2.79</v>
      </c>
      <c r="R15" s="21">
        <v>1.2</v>
      </c>
      <c r="S15" s="21">
        <v>4.5999999999999996</v>
      </c>
      <c r="T15" s="21">
        <v>5.2</v>
      </c>
      <c r="U15" s="66">
        <v>76</v>
      </c>
      <c r="V15" s="21">
        <v>6.8</v>
      </c>
      <c r="W15" s="66">
        <v>53</v>
      </c>
      <c r="X15" s="66">
        <v>31</v>
      </c>
      <c r="Y15" s="70">
        <f t="shared" si="1"/>
        <v>22</v>
      </c>
      <c r="Z15" s="66">
        <v>58</v>
      </c>
      <c r="AA15" s="66">
        <v>44</v>
      </c>
      <c r="AD15" s="66">
        <v>148</v>
      </c>
      <c r="AE15" s="20">
        <v>5.3</v>
      </c>
      <c r="AF15" s="21">
        <v>2.4900000000000002</v>
      </c>
      <c r="AG15" s="21">
        <v>0.76</v>
      </c>
      <c r="AH15" s="21">
        <v>4.5</v>
      </c>
      <c r="AI15" s="21">
        <v>4.8</v>
      </c>
      <c r="AJ15" s="66">
        <v>72</v>
      </c>
      <c r="AK15" s="21">
        <v>3.8</v>
      </c>
      <c r="AL15" s="66">
        <v>51</v>
      </c>
      <c r="AM15" s="66">
        <v>26</v>
      </c>
      <c r="AN15" s="66">
        <f t="shared" si="0"/>
        <v>25</v>
      </c>
      <c r="AO15" s="66">
        <v>34</v>
      </c>
      <c r="AP15" s="66">
        <v>34</v>
      </c>
      <c r="AR15" s="135">
        <v>35</v>
      </c>
      <c r="AS15" s="135">
        <v>34</v>
      </c>
    </row>
    <row r="16" spans="1:47">
      <c r="A16" t="s">
        <v>96</v>
      </c>
      <c r="B16" s="60"/>
      <c r="C16" s="21">
        <v>7.18</v>
      </c>
      <c r="D16" s="21">
        <v>16.899999999999999</v>
      </c>
      <c r="E16" s="20">
        <v>0.49</v>
      </c>
      <c r="F16" s="66">
        <v>239</v>
      </c>
      <c r="G16" s="21">
        <v>14.7</v>
      </c>
      <c r="I16" s="21">
        <v>7.05</v>
      </c>
      <c r="J16" s="21">
        <v>16.5</v>
      </c>
      <c r="K16" s="20">
        <v>0.49</v>
      </c>
      <c r="L16" s="66">
        <v>174</v>
      </c>
      <c r="M16" s="21">
        <v>8.65</v>
      </c>
      <c r="O16" s="66">
        <v>144</v>
      </c>
      <c r="P16" s="21">
        <v>4.2</v>
      </c>
      <c r="Q16" s="21">
        <v>2.34</v>
      </c>
      <c r="R16" s="124">
        <v>0.62</v>
      </c>
      <c r="S16" s="21">
        <v>4.7</v>
      </c>
      <c r="T16" s="21">
        <v>4</v>
      </c>
      <c r="U16" s="134">
        <v>123</v>
      </c>
      <c r="V16" s="21">
        <v>4.0999999999999996</v>
      </c>
      <c r="W16" s="66">
        <v>65</v>
      </c>
      <c r="X16" s="66">
        <v>33</v>
      </c>
      <c r="Y16" s="66">
        <f t="shared" si="1"/>
        <v>32</v>
      </c>
      <c r="Z16" s="66">
        <v>49</v>
      </c>
      <c r="AA16" s="66">
        <v>44</v>
      </c>
      <c r="AD16" s="66">
        <v>142</v>
      </c>
      <c r="AE16" s="21">
        <v>4</v>
      </c>
      <c r="AF16" s="21">
        <v>2.37</v>
      </c>
      <c r="AG16" s="21">
        <v>1</v>
      </c>
      <c r="AH16" s="21">
        <v>5.3</v>
      </c>
      <c r="AI16" s="21">
        <v>5.4</v>
      </c>
      <c r="AJ16" s="66">
        <v>98</v>
      </c>
      <c r="AK16" s="148">
        <v>3.2</v>
      </c>
      <c r="AL16" s="66">
        <v>65</v>
      </c>
      <c r="AM16" s="66">
        <v>30</v>
      </c>
      <c r="AN16" s="66">
        <f t="shared" si="0"/>
        <v>35</v>
      </c>
      <c r="AO16" s="66">
        <v>46</v>
      </c>
      <c r="AP16" s="66">
        <v>49</v>
      </c>
      <c r="AR16" s="135">
        <v>25</v>
      </c>
      <c r="AS16" s="135">
        <v>23</v>
      </c>
    </row>
    <row r="17" spans="1:47" s="23" customFormat="1">
      <c r="A17" t="s">
        <v>97</v>
      </c>
      <c r="B17" s="60"/>
      <c r="C17" s="21">
        <v>7.61</v>
      </c>
      <c r="D17" s="21">
        <v>16.8</v>
      </c>
      <c r="E17" s="20">
        <v>0.52</v>
      </c>
      <c r="F17" s="66">
        <v>299</v>
      </c>
      <c r="G17" s="21">
        <v>6.2</v>
      </c>
      <c r="H17"/>
      <c r="I17" s="21">
        <v>8</v>
      </c>
      <c r="J17" s="21">
        <v>16</v>
      </c>
      <c r="K17" s="20">
        <v>0.52</v>
      </c>
      <c r="L17" s="66">
        <v>325</v>
      </c>
      <c r="M17" s="21">
        <v>7.05</v>
      </c>
      <c r="N17"/>
      <c r="O17" s="66">
        <v>152</v>
      </c>
      <c r="P17" s="21">
        <v>4.72</v>
      </c>
      <c r="Q17" s="124">
        <v>3.02</v>
      </c>
      <c r="R17" s="124">
        <v>0.74</v>
      </c>
      <c r="S17" s="21">
        <v>4.5999999999999996</v>
      </c>
      <c r="T17" s="124">
        <v>7.4</v>
      </c>
      <c r="U17" s="66">
        <v>72</v>
      </c>
      <c r="V17" s="21">
        <v>6.2</v>
      </c>
      <c r="W17" s="66">
        <v>80</v>
      </c>
      <c r="X17" s="134">
        <v>36</v>
      </c>
      <c r="Y17" s="123">
        <f t="shared" si="1"/>
        <v>44</v>
      </c>
      <c r="Z17" s="134">
        <v>192</v>
      </c>
      <c r="AA17" s="134">
        <v>56</v>
      </c>
      <c r="AB17"/>
      <c r="AC17"/>
      <c r="AD17" s="66">
        <v>149</v>
      </c>
      <c r="AE17" s="20"/>
      <c r="AF17" s="21">
        <v>2.25</v>
      </c>
      <c r="AG17" s="124">
        <v>0.7</v>
      </c>
      <c r="AH17" s="21">
        <v>4.2</v>
      </c>
      <c r="AI17" s="21">
        <v>5.0999999999999996</v>
      </c>
      <c r="AJ17" s="66">
        <v>70</v>
      </c>
      <c r="AK17" s="21">
        <v>5.9</v>
      </c>
      <c r="AL17" s="66">
        <v>66</v>
      </c>
      <c r="AM17" s="66">
        <v>31</v>
      </c>
      <c r="AN17" s="66">
        <f t="shared" si="0"/>
        <v>35</v>
      </c>
      <c r="AO17" s="134">
        <v>113</v>
      </c>
      <c r="AP17" s="134">
        <v>54</v>
      </c>
      <c r="AQ17"/>
      <c r="AR17" s="135">
        <v>30</v>
      </c>
      <c r="AS17" s="135">
        <v>11.8</v>
      </c>
      <c r="AT17"/>
      <c r="AU17"/>
    </row>
    <row r="18" spans="1:47">
      <c r="A18" t="s">
        <v>98</v>
      </c>
      <c r="C18" s="21">
        <v>7.29</v>
      </c>
      <c r="D18" s="21">
        <v>16</v>
      </c>
      <c r="E18" s="20">
        <v>0.48</v>
      </c>
      <c r="F18" s="66">
        <v>353</v>
      </c>
      <c r="G18" s="21">
        <v>8.9499999999999993</v>
      </c>
      <c r="I18" s="21">
        <v>7.86</v>
      </c>
      <c r="J18" s="21">
        <v>17.7</v>
      </c>
      <c r="K18" s="20">
        <v>0.53</v>
      </c>
      <c r="L18" s="66">
        <v>279</v>
      </c>
      <c r="M18" s="21">
        <v>5.53</v>
      </c>
      <c r="O18" s="66">
        <v>148</v>
      </c>
      <c r="P18" s="21">
        <v>4.9000000000000004</v>
      </c>
      <c r="Q18" s="21">
        <v>2.74</v>
      </c>
      <c r="R18" s="21">
        <v>1.21</v>
      </c>
      <c r="S18" s="21">
        <v>5.4</v>
      </c>
      <c r="T18" s="124">
        <v>7.3</v>
      </c>
      <c r="U18" s="66">
        <v>104</v>
      </c>
      <c r="V18" s="21">
        <v>6.3</v>
      </c>
      <c r="W18" s="66">
        <v>62</v>
      </c>
      <c r="X18" s="66">
        <v>32</v>
      </c>
      <c r="Y18" s="70">
        <f t="shared" si="1"/>
        <v>30</v>
      </c>
      <c r="Z18" s="66">
        <v>23</v>
      </c>
      <c r="AA18" s="134">
        <v>293</v>
      </c>
      <c r="AD18" s="66">
        <v>149</v>
      </c>
      <c r="AE18" s="20">
        <v>4</v>
      </c>
      <c r="AF18" s="21">
        <v>2.16</v>
      </c>
      <c r="AG18" s="21">
        <v>0.99</v>
      </c>
      <c r="AH18" s="21">
        <v>5.3</v>
      </c>
      <c r="AI18" s="21">
        <v>5.3</v>
      </c>
      <c r="AJ18" s="66">
        <v>66</v>
      </c>
      <c r="AK18" s="148">
        <v>3.2</v>
      </c>
      <c r="AL18" s="66">
        <v>50</v>
      </c>
      <c r="AM18" s="66">
        <v>27</v>
      </c>
      <c r="AN18" s="66">
        <f t="shared" si="0"/>
        <v>23</v>
      </c>
      <c r="AO18" s="66">
        <v>26</v>
      </c>
      <c r="AP18" s="134">
        <v>50</v>
      </c>
      <c r="AR18" s="124">
        <v>42.9</v>
      </c>
      <c r="AS18" s="135">
        <v>12.8</v>
      </c>
    </row>
    <row r="19" spans="1:47">
      <c r="A19" t="s">
        <v>99</v>
      </c>
      <c r="B19" s="60"/>
      <c r="C19" s="21">
        <v>7.2</v>
      </c>
      <c r="D19" s="21">
        <v>15.7</v>
      </c>
      <c r="E19" s="20">
        <v>0.49</v>
      </c>
      <c r="F19" s="66">
        <v>267</v>
      </c>
      <c r="G19" s="21">
        <v>8.02</v>
      </c>
      <c r="I19" s="21">
        <v>7.09</v>
      </c>
      <c r="J19" s="21">
        <v>16.5</v>
      </c>
      <c r="K19" s="20">
        <v>0.49</v>
      </c>
      <c r="L19" s="66">
        <v>235</v>
      </c>
      <c r="M19" s="21">
        <v>5.17</v>
      </c>
      <c r="O19" s="66">
        <v>144</v>
      </c>
      <c r="P19" s="21">
        <v>4.9000000000000004</v>
      </c>
      <c r="Q19" s="21">
        <v>2.7</v>
      </c>
      <c r="R19" s="21"/>
      <c r="S19" s="21">
        <v>4.9000000000000004</v>
      </c>
      <c r="T19" s="148">
        <v>2.6</v>
      </c>
      <c r="U19" s="66">
        <v>71</v>
      </c>
      <c r="V19" s="124">
        <v>7.8</v>
      </c>
      <c r="W19" s="66">
        <v>76</v>
      </c>
      <c r="X19" s="66">
        <v>35</v>
      </c>
      <c r="Y19" s="123">
        <f t="shared" si="1"/>
        <v>41</v>
      </c>
      <c r="Z19" s="134">
        <v>190</v>
      </c>
      <c r="AA19" s="134">
        <v>164</v>
      </c>
      <c r="AD19" s="66">
        <v>148</v>
      </c>
      <c r="AE19" s="20"/>
      <c r="AF19" s="21">
        <v>2.4900000000000002</v>
      </c>
      <c r="AG19" s="124">
        <v>0.57999999999999996</v>
      </c>
      <c r="AH19" s="148">
        <v>3</v>
      </c>
      <c r="AI19" s="21">
        <v>4.5999999999999996</v>
      </c>
      <c r="AJ19" s="66">
        <v>95</v>
      </c>
      <c r="AK19" s="124">
        <v>7.3</v>
      </c>
      <c r="AL19" s="66">
        <v>58</v>
      </c>
      <c r="AM19" s="66">
        <v>32</v>
      </c>
      <c r="AN19" s="66">
        <f t="shared" si="0"/>
        <v>26</v>
      </c>
      <c r="AO19" s="66">
        <v>37</v>
      </c>
      <c r="AP19" s="66">
        <v>45</v>
      </c>
      <c r="AR19" s="135">
        <v>20.2</v>
      </c>
      <c r="AS19" s="135">
        <v>25.8</v>
      </c>
    </row>
    <row r="20" spans="1:47">
      <c r="A20" t="s">
        <v>100</v>
      </c>
      <c r="B20" s="60"/>
      <c r="C20" s="21">
        <v>6.26</v>
      </c>
      <c r="D20" s="21">
        <v>14.5</v>
      </c>
      <c r="E20" s="20">
        <v>0.46</v>
      </c>
      <c r="F20" s="66">
        <v>252</v>
      </c>
      <c r="G20" s="21">
        <v>10.4</v>
      </c>
      <c r="I20" s="21">
        <v>6.36</v>
      </c>
      <c r="J20" s="21">
        <v>15.5</v>
      </c>
      <c r="K20" s="20">
        <v>0.46</v>
      </c>
      <c r="L20" s="66">
        <v>266</v>
      </c>
      <c r="M20" s="21">
        <v>8.1999999999999993</v>
      </c>
      <c r="O20" s="66">
        <v>150</v>
      </c>
      <c r="P20" s="21">
        <v>4.84</v>
      </c>
      <c r="Q20" s="124">
        <v>3.13</v>
      </c>
      <c r="R20" s="148">
        <v>2.15</v>
      </c>
      <c r="S20" s="21">
        <v>5.0999999999999996</v>
      </c>
      <c r="T20" s="21">
        <v>5.3</v>
      </c>
      <c r="U20" s="66">
        <v>79</v>
      </c>
      <c r="V20" s="124">
        <v>7.9</v>
      </c>
      <c r="W20" s="66">
        <v>67</v>
      </c>
      <c r="X20" s="66">
        <v>32</v>
      </c>
      <c r="Y20" s="70">
        <f t="shared" si="1"/>
        <v>35</v>
      </c>
      <c r="Z20" s="66">
        <v>73</v>
      </c>
      <c r="AA20" s="134">
        <v>55</v>
      </c>
      <c r="AD20" s="66">
        <v>146.4</v>
      </c>
      <c r="AE20" s="20">
        <v>4.9000000000000004</v>
      </c>
      <c r="AF20" s="21">
        <v>2.56</v>
      </c>
      <c r="AG20" s="21">
        <v>1.25</v>
      </c>
      <c r="AH20" s="21"/>
      <c r="AI20" s="21">
        <v>8.9</v>
      </c>
      <c r="AJ20" s="66">
        <v>72</v>
      </c>
      <c r="AK20" s="21">
        <v>5.47</v>
      </c>
      <c r="AL20" s="66">
        <v>56</v>
      </c>
      <c r="AM20" s="66">
        <v>27.4</v>
      </c>
      <c r="AN20" s="66">
        <f t="shared" si="0"/>
        <v>28.6</v>
      </c>
      <c r="AO20" s="66">
        <v>60.17</v>
      </c>
      <c r="AP20" s="134">
        <v>54.6</v>
      </c>
      <c r="AR20" s="135">
        <v>28.4</v>
      </c>
      <c r="AS20" s="135">
        <v>24.8</v>
      </c>
    </row>
    <row r="21" spans="1:47">
      <c r="A21" t="s">
        <v>101</v>
      </c>
      <c r="C21" s="21">
        <v>8</v>
      </c>
      <c r="D21" s="21">
        <v>16</v>
      </c>
      <c r="E21">
        <v>0.52</v>
      </c>
      <c r="F21" s="66">
        <v>325</v>
      </c>
      <c r="G21" s="21">
        <v>7.05</v>
      </c>
      <c r="I21" s="21">
        <v>7.34</v>
      </c>
      <c r="J21" s="21">
        <v>15.7</v>
      </c>
      <c r="K21">
        <v>0.48</v>
      </c>
      <c r="L21" s="66">
        <v>320</v>
      </c>
      <c r="M21" s="21">
        <v>8.2200000000000006</v>
      </c>
      <c r="O21" s="66">
        <v>150</v>
      </c>
      <c r="P21" s="21">
        <v>4.0999999999999996</v>
      </c>
      <c r="Q21" s="21">
        <v>2.78</v>
      </c>
      <c r="R21" s="21">
        <v>1.24</v>
      </c>
      <c r="S21" s="124">
        <v>5.8</v>
      </c>
      <c r="T21" s="21">
        <v>5.4</v>
      </c>
      <c r="U21" s="66">
        <v>80</v>
      </c>
      <c r="V21" s="21">
        <v>5.8</v>
      </c>
      <c r="W21" s="66">
        <v>58</v>
      </c>
      <c r="X21" s="66">
        <v>31</v>
      </c>
      <c r="Y21" s="70">
        <f t="shared" si="1"/>
        <v>27</v>
      </c>
      <c r="Z21" s="66">
        <v>53</v>
      </c>
      <c r="AA21" s="134">
        <v>56</v>
      </c>
      <c r="AD21" s="66">
        <v>144</v>
      </c>
      <c r="AE21">
        <v>4.2</v>
      </c>
      <c r="AF21" s="21">
        <v>2.56</v>
      </c>
      <c r="AG21" s="21">
        <v>1.1100000000000001</v>
      </c>
      <c r="AH21" s="21">
        <v>5.2</v>
      </c>
      <c r="AI21" s="21">
        <v>3.5</v>
      </c>
      <c r="AJ21" s="66">
        <v>58</v>
      </c>
      <c r="AK21" s="21">
        <v>6.9</v>
      </c>
      <c r="AL21" s="66">
        <v>55</v>
      </c>
      <c r="AM21" s="66">
        <v>29</v>
      </c>
      <c r="AN21" s="66">
        <f t="shared" si="0"/>
        <v>26</v>
      </c>
      <c r="AO21" s="66">
        <v>53</v>
      </c>
      <c r="AP21" s="134">
        <v>70</v>
      </c>
      <c r="AR21" s="135">
        <v>25</v>
      </c>
      <c r="AS21" s="135">
        <v>16.5</v>
      </c>
    </row>
    <row r="22" spans="1:47">
      <c r="A22" s="23" t="s">
        <v>102</v>
      </c>
      <c r="B22" s="23"/>
      <c r="C22" s="52">
        <v>6.85</v>
      </c>
      <c r="D22" s="52">
        <v>13.5</v>
      </c>
      <c r="E22" s="64">
        <v>0.44</v>
      </c>
      <c r="F22" s="70">
        <v>128</v>
      </c>
      <c r="G22" s="52">
        <v>9.02</v>
      </c>
      <c r="H22" s="23"/>
      <c r="I22" s="52">
        <v>5.53</v>
      </c>
      <c r="J22" s="52">
        <v>12</v>
      </c>
      <c r="K22" s="64">
        <v>0.36299999999999999</v>
      </c>
      <c r="L22" s="70">
        <v>188</v>
      </c>
      <c r="M22" s="52">
        <v>9.34</v>
      </c>
      <c r="N22" s="23"/>
      <c r="O22" s="70">
        <v>148</v>
      </c>
      <c r="P22" s="52">
        <v>4.7</v>
      </c>
      <c r="Q22" s="52">
        <v>2.82</v>
      </c>
      <c r="R22" s="125">
        <v>0.7</v>
      </c>
      <c r="S22" s="52"/>
      <c r="T22" s="52">
        <v>4.8</v>
      </c>
      <c r="U22" s="70">
        <v>59</v>
      </c>
      <c r="V22" s="125">
        <v>7.3</v>
      </c>
      <c r="W22" s="70">
        <v>66</v>
      </c>
      <c r="X22" s="70">
        <v>36</v>
      </c>
      <c r="Y22" s="70">
        <f t="shared" si="1"/>
        <v>30</v>
      </c>
      <c r="Z22" s="123">
        <v>144</v>
      </c>
      <c r="AA22" s="123">
        <v>94</v>
      </c>
      <c r="AB22" s="23"/>
      <c r="AC22" s="23"/>
      <c r="AD22" s="70">
        <v>146</v>
      </c>
      <c r="AE22" s="64">
        <v>3.8</v>
      </c>
      <c r="AF22" s="52">
        <v>2.85</v>
      </c>
      <c r="AG22" s="125">
        <v>0.47</v>
      </c>
      <c r="AH22" s="52">
        <v>4.7</v>
      </c>
      <c r="AI22" s="52">
        <v>5</v>
      </c>
      <c r="AJ22" s="70">
        <v>61</v>
      </c>
      <c r="AK22" s="52">
        <v>7</v>
      </c>
      <c r="AL22" s="70">
        <v>62</v>
      </c>
      <c r="AM22" s="123">
        <v>36</v>
      </c>
      <c r="AN22" s="70">
        <f t="shared" si="0"/>
        <v>26</v>
      </c>
      <c r="AO22" s="70">
        <v>84</v>
      </c>
      <c r="AP22" s="123">
        <v>77</v>
      </c>
      <c r="AR22" s="135">
        <v>10.199999999999999</v>
      </c>
      <c r="AS22" s="135">
        <v>11.8</v>
      </c>
      <c r="AT22" s="23"/>
      <c r="AU22" s="23"/>
    </row>
    <row r="23" spans="1:47">
      <c r="A23" t="s">
        <v>104</v>
      </c>
      <c r="C23" s="21">
        <v>6.45</v>
      </c>
      <c r="D23" s="21">
        <v>14.5</v>
      </c>
      <c r="E23" s="20">
        <v>0.43</v>
      </c>
      <c r="F23" s="66">
        <v>276</v>
      </c>
      <c r="G23" s="21">
        <v>10.1</v>
      </c>
      <c r="I23" s="21">
        <v>6.35</v>
      </c>
      <c r="J23" s="21">
        <v>14.4</v>
      </c>
      <c r="K23" s="20">
        <v>0.43</v>
      </c>
      <c r="L23" s="66">
        <v>282</v>
      </c>
      <c r="M23" s="21">
        <v>5.98</v>
      </c>
      <c r="O23" s="66">
        <v>146</v>
      </c>
      <c r="P23" s="21">
        <v>4.8</v>
      </c>
      <c r="Q23" s="21">
        <v>2.7</v>
      </c>
      <c r="R23" s="21">
        <v>0.98</v>
      </c>
      <c r="S23" s="124">
        <v>5.9</v>
      </c>
      <c r="T23" s="124">
        <v>7.6</v>
      </c>
      <c r="U23" s="66">
        <v>67</v>
      </c>
      <c r="V23" s="21">
        <v>7</v>
      </c>
      <c r="W23" s="66">
        <v>59</v>
      </c>
      <c r="X23" s="66">
        <v>29</v>
      </c>
      <c r="Y23" s="70">
        <f t="shared" si="1"/>
        <v>30</v>
      </c>
      <c r="Z23" s="66">
        <v>58</v>
      </c>
      <c r="AA23" s="66">
        <v>34</v>
      </c>
      <c r="AD23" s="66">
        <v>144</v>
      </c>
      <c r="AE23" s="20">
        <v>4.2</v>
      </c>
      <c r="AF23" s="21">
        <v>2.56</v>
      </c>
      <c r="AG23" s="21">
        <v>1.1100000000000001</v>
      </c>
      <c r="AH23" s="21">
        <v>5.2</v>
      </c>
      <c r="AI23" s="21">
        <v>3.5</v>
      </c>
      <c r="AJ23" s="66">
        <v>58</v>
      </c>
      <c r="AK23" s="21">
        <v>6.9</v>
      </c>
      <c r="AL23" s="66">
        <v>55</v>
      </c>
      <c r="AM23" s="66">
        <v>29</v>
      </c>
      <c r="AN23" s="66">
        <f t="shared" si="0"/>
        <v>26</v>
      </c>
      <c r="AO23" s="66">
        <v>53</v>
      </c>
      <c r="AP23" s="134">
        <v>70</v>
      </c>
      <c r="AR23" s="135">
        <v>12.2</v>
      </c>
      <c r="AS23" s="135"/>
    </row>
    <row r="24" spans="1:47">
      <c r="A24" s="23" t="s">
        <v>105</v>
      </c>
      <c r="B24" s="65"/>
      <c r="C24" s="52">
        <v>6.08</v>
      </c>
      <c r="D24" s="52">
        <v>14.4</v>
      </c>
      <c r="E24" s="64">
        <v>0.44</v>
      </c>
      <c r="F24" s="70">
        <v>181</v>
      </c>
      <c r="G24" s="52">
        <v>11.2</v>
      </c>
      <c r="H24" s="23"/>
      <c r="I24" s="52">
        <v>6.3</v>
      </c>
      <c r="J24" s="52">
        <v>15.2</v>
      </c>
      <c r="K24" s="64">
        <v>0.45900000000000002</v>
      </c>
      <c r="L24" s="70">
        <v>237</v>
      </c>
      <c r="M24" s="52">
        <v>8.3800000000000008</v>
      </c>
      <c r="N24" s="23"/>
      <c r="O24" s="70">
        <v>147</v>
      </c>
      <c r="P24" s="52">
        <v>4.4000000000000004</v>
      </c>
      <c r="Q24" s="52">
        <v>2.68</v>
      </c>
      <c r="R24" s="52">
        <v>0.97</v>
      </c>
      <c r="S24" s="52">
        <v>5</v>
      </c>
      <c r="T24" s="149">
        <v>2.5</v>
      </c>
      <c r="U24" s="70">
        <v>83</v>
      </c>
      <c r="V24" s="52">
        <v>4.8</v>
      </c>
      <c r="W24" s="70">
        <v>63</v>
      </c>
      <c r="X24" s="70">
        <v>32</v>
      </c>
      <c r="Y24" s="70">
        <f t="shared" si="1"/>
        <v>31</v>
      </c>
      <c r="Z24" s="123">
        <v>118</v>
      </c>
      <c r="AA24" s="70">
        <v>28</v>
      </c>
      <c r="AB24" s="23"/>
      <c r="AC24" s="23"/>
      <c r="AD24" s="70">
        <v>144.215</v>
      </c>
      <c r="AE24" s="64">
        <v>3.8559999999999999</v>
      </c>
      <c r="AF24" s="52">
        <v>2.3730000000000002</v>
      </c>
      <c r="AG24" s="52">
        <v>0.98199999999999998</v>
      </c>
      <c r="AH24" s="52">
        <v>4.0789999999999997</v>
      </c>
      <c r="AI24" s="52">
        <v>5.41</v>
      </c>
      <c r="AJ24" s="70">
        <v>73.385000000000005</v>
      </c>
      <c r="AK24" s="52">
        <v>3.911</v>
      </c>
      <c r="AL24" s="70">
        <v>52.249000000000002</v>
      </c>
      <c r="AM24" s="70">
        <v>26.475000000000001</v>
      </c>
      <c r="AN24" s="70">
        <f t="shared" si="0"/>
        <v>25.774000000000001</v>
      </c>
      <c r="AO24" s="70">
        <v>30.634</v>
      </c>
      <c r="AP24" s="70">
        <v>19.169</v>
      </c>
      <c r="AR24" s="139">
        <v>21</v>
      </c>
      <c r="AS24" s="135">
        <v>15.7</v>
      </c>
      <c r="AT24" s="23"/>
      <c r="AU24" s="23"/>
    </row>
    <row r="25" spans="1:47">
      <c r="A25" t="s">
        <v>106</v>
      </c>
      <c r="B25" s="43"/>
      <c r="C25" s="21">
        <v>5.31</v>
      </c>
      <c r="D25" s="21">
        <v>12.4</v>
      </c>
      <c r="E25" s="20">
        <v>0.37</v>
      </c>
      <c r="F25" s="66">
        <v>13</v>
      </c>
      <c r="G25" s="21">
        <v>5.1100000000000003</v>
      </c>
      <c r="I25" s="21">
        <v>5.56</v>
      </c>
      <c r="J25" s="21">
        <v>13.1</v>
      </c>
      <c r="K25" s="20">
        <v>0.38</v>
      </c>
      <c r="L25" s="66">
        <v>260</v>
      </c>
      <c r="M25" s="21">
        <v>10.199999999999999</v>
      </c>
      <c r="O25" s="66">
        <v>147</v>
      </c>
      <c r="P25" s="21">
        <v>4.7</v>
      </c>
      <c r="Q25" s="21">
        <v>2.4700000000000002</v>
      </c>
      <c r="R25" s="21">
        <v>0.97</v>
      </c>
      <c r="S25" s="21">
        <v>4.7</v>
      </c>
      <c r="T25" s="148">
        <v>1.8</v>
      </c>
      <c r="U25" s="66">
        <v>88</v>
      </c>
      <c r="V25" s="21">
        <v>4.4000000000000004</v>
      </c>
      <c r="W25" s="66">
        <v>59</v>
      </c>
      <c r="X25" s="66">
        <v>28</v>
      </c>
      <c r="Y25" s="70">
        <f t="shared" si="1"/>
        <v>31</v>
      </c>
      <c r="Z25" s="66">
        <v>25</v>
      </c>
      <c r="AA25" s="66">
        <v>30</v>
      </c>
      <c r="AD25" s="66">
        <v>141</v>
      </c>
      <c r="AE25" s="133">
        <v>6</v>
      </c>
      <c r="AF25" s="148">
        <v>1.91</v>
      </c>
      <c r="AG25" s="21">
        <v>0.9</v>
      </c>
      <c r="AH25" s="21"/>
      <c r="AI25" s="21">
        <v>4.9000000000000004</v>
      </c>
      <c r="AJ25" s="66">
        <v>58</v>
      </c>
      <c r="AK25" s="21">
        <v>5.7</v>
      </c>
      <c r="AL25" s="66">
        <v>57</v>
      </c>
      <c r="AM25" s="66">
        <v>26</v>
      </c>
      <c r="AN25" s="66">
        <f t="shared" si="0"/>
        <v>31</v>
      </c>
      <c r="AO25" s="134">
        <v>146</v>
      </c>
      <c r="AP25" s="66">
        <v>18</v>
      </c>
      <c r="AR25" s="135">
        <v>14.6</v>
      </c>
      <c r="AS25" s="135">
        <v>8.4</v>
      </c>
    </row>
    <row r="26" spans="1:47">
      <c r="A26" t="s">
        <v>107</v>
      </c>
      <c r="C26" s="21">
        <v>8.08</v>
      </c>
      <c r="D26" s="21">
        <v>17.899999999999999</v>
      </c>
      <c r="E26" s="20">
        <v>0.54</v>
      </c>
      <c r="F26" s="66">
        <v>366</v>
      </c>
      <c r="G26" s="21">
        <v>9.0500000000000007</v>
      </c>
      <c r="I26" s="21">
        <v>8.02</v>
      </c>
      <c r="J26" s="21">
        <v>17.899999999999999</v>
      </c>
      <c r="K26" s="20">
        <v>0.54</v>
      </c>
      <c r="L26" s="66">
        <v>335</v>
      </c>
      <c r="M26" s="21">
        <v>4.55</v>
      </c>
      <c r="O26" s="66">
        <v>146</v>
      </c>
      <c r="P26" s="21">
        <v>4.9000000000000004</v>
      </c>
      <c r="Q26" s="21">
        <v>2.84</v>
      </c>
      <c r="R26" s="21">
        <v>1.3</v>
      </c>
      <c r="S26" s="21">
        <v>5.0999999999999996</v>
      </c>
      <c r="T26" s="21">
        <v>5.2</v>
      </c>
      <c r="U26" s="66">
        <v>72</v>
      </c>
      <c r="V26" s="21">
        <v>6.2</v>
      </c>
      <c r="W26" s="66">
        <v>62</v>
      </c>
      <c r="X26" s="66">
        <v>32</v>
      </c>
      <c r="Y26" s="70">
        <f t="shared" si="1"/>
        <v>30</v>
      </c>
      <c r="Z26" s="66">
        <v>55</v>
      </c>
      <c r="AA26" s="66">
        <v>27</v>
      </c>
      <c r="AD26" s="66">
        <v>146</v>
      </c>
      <c r="AE26" s="20">
        <v>3.8</v>
      </c>
      <c r="AF26" s="21">
        <v>2.85</v>
      </c>
      <c r="AG26" s="124">
        <v>0.47</v>
      </c>
      <c r="AH26" s="21">
        <v>4.7</v>
      </c>
      <c r="AI26" s="21">
        <v>5</v>
      </c>
      <c r="AJ26" s="66">
        <v>61</v>
      </c>
      <c r="AK26" s="21">
        <v>7</v>
      </c>
      <c r="AL26" s="66">
        <v>62</v>
      </c>
      <c r="AM26" s="134">
        <v>36</v>
      </c>
      <c r="AN26" s="66">
        <f t="shared" si="0"/>
        <v>26</v>
      </c>
      <c r="AO26" s="66">
        <v>84</v>
      </c>
      <c r="AP26" s="134">
        <v>77</v>
      </c>
      <c r="AR26" s="135">
        <v>11.7</v>
      </c>
      <c r="AS26" s="135">
        <v>20</v>
      </c>
      <c r="AT26" s="23"/>
      <c r="AU26" s="23"/>
    </row>
    <row r="27" spans="1:47" s="23" customFormat="1">
      <c r="A27" t="s">
        <v>108</v>
      </c>
      <c r="B27"/>
      <c r="C27" s="21">
        <v>7.57</v>
      </c>
      <c r="D27" s="21">
        <v>17.899999999999999</v>
      </c>
      <c r="E27" s="20">
        <v>0.55000000000000004</v>
      </c>
      <c r="F27" s="66">
        <v>376</v>
      </c>
      <c r="G27" s="21">
        <v>17.2</v>
      </c>
      <c r="H27"/>
      <c r="I27" s="21">
        <v>7.05</v>
      </c>
      <c r="J27" s="21">
        <v>16.600000000000001</v>
      </c>
      <c r="K27" s="20">
        <v>0.51</v>
      </c>
      <c r="L27" s="66">
        <v>302</v>
      </c>
      <c r="M27" s="21">
        <v>11.5</v>
      </c>
      <c r="N27"/>
      <c r="O27" s="66">
        <v>153</v>
      </c>
      <c r="P27" s="21">
        <v>4.57</v>
      </c>
      <c r="Q27" s="21">
        <v>2.84</v>
      </c>
      <c r="R27" s="21">
        <v>0.83</v>
      </c>
      <c r="S27" s="21">
        <v>5.5</v>
      </c>
      <c r="T27" s="21">
        <v>4</v>
      </c>
      <c r="U27" s="66">
        <v>93</v>
      </c>
      <c r="V27" s="21">
        <v>6.1</v>
      </c>
      <c r="W27" s="66">
        <v>69</v>
      </c>
      <c r="X27" s="66">
        <v>32</v>
      </c>
      <c r="Y27" s="70">
        <f t="shared" si="1"/>
        <v>37</v>
      </c>
      <c r="Z27" s="134">
        <v>180</v>
      </c>
      <c r="AA27" s="66">
        <v>37</v>
      </c>
      <c r="AB27"/>
      <c r="AC27"/>
      <c r="AD27" s="66">
        <v>149</v>
      </c>
      <c r="AE27" s="20">
        <v>4.4000000000000004</v>
      </c>
      <c r="AF27" s="21">
        <v>2.62</v>
      </c>
      <c r="AG27" s="124">
        <v>0.59</v>
      </c>
      <c r="AH27" s="124">
        <v>7.4</v>
      </c>
      <c r="AI27" s="21">
        <v>6.5</v>
      </c>
      <c r="AJ27" s="66">
        <v>74</v>
      </c>
      <c r="AK27" s="21">
        <v>6.2</v>
      </c>
      <c r="AL27" s="66">
        <v>65</v>
      </c>
      <c r="AM27" s="66">
        <v>31</v>
      </c>
      <c r="AN27" s="66">
        <f t="shared" si="0"/>
        <v>34</v>
      </c>
      <c r="AO27" s="66">
        <v>37</v>
      </c>
      <c r="AP27" s="134">
        <v>66</v>
      </c>
      <c r="AQ27"/>
      <c r="AR27" s="135">
        <v>29.9</v>
      </c>
      <c r="AS27" s="135">
        <v>17.399999999999999</v>
      </c>
      <c r="AT27"/>
      <c r="AU27"/>
    </row>
    <row r="28" spans="1:47">
      <c r="A28" s="23" t="s">
        <v>110</v>
      </c>
      <c r="B28" s="23"/>
      <c r="C28" s="52">
        <v>6.73</v>
      </c>
      <c r="D28" s="52">
        <v>15</v>
      </c>
      <c r="E28" s="64">
        <v>0.46</v>
      </c>
      <c r="F28" s="70">
        <v>180</v>
      </c>
      <c r="G28" s="52">
        <v>13.7</v>
      </c>
      <c r="H28" s="23"/>
      <c r="I28" s="52">
        <v>6.33</v>
      </c>
      <c r="J28" s="52">
        <v>14.5</v>
      </c>
      <c r="K28" s="64">
        <v>0.44</v>
      </c>
      <c r="L28" s="70">
        <v>155</v>
      </c>
      <c r="M28" s="52">
        <v>14</v>
      </c>
      <c r="N28" s="23"/>
      <c r="O28" s="70">
        <v>149</v>
      </c>
      <c r="P28" s="52">
        <v>4.0999999999999996</v>
      </c>
      <c r="Q28" s="125">
        <v>2.95</v>
      </c>
      <c r="R28" s="52">
        <v>0.84</v>
      </c>
      <c r="S28" s="52">
        <v>4.9000000000000004</v>
      </c>
      <c r="T28" s="149">
        <v>2.5</v>
      </c>
      <c r="U28" s="70">
        <v>44</v>
      </c>
      <c r="V28" s="52">
        <v>4.5999999999999996</v>
      </c>
      <c r="W28" s="70">
        <v>71</v>
      </c>
      <c r="X28" s="70">
        <v>33</v>
      </c>
      <c r="Y28" s="70">
        <f t="shared" si="1"/>
        <v>38</v>
      </c>
      <c r="Z28" s="70">
        <v>56</v>
      </c>
      <c r="AA28" s="70">
        <v>29</v>
      </c>
      <c r="AB28" s="23"/>
      <c r="AC28" s="23"/>
      <c r="AD28" s="70">
        <v>146.49100000000001</v>
      </c>
      <c r="AE28" s="64">
        <v>3.9910000000000001</v>
      </c>
      <c r="AF28" s="52">
        <v>2.5870000000000002</v>
      </c>
      <c r="AG28" s="52">
        <v>1.0109999999999999</v>
      </c>
      <c r="AH28" s="52">
        <v>5.5279999999999996</v>
      </c>
      <c r="AI28" s="52">
        <v>5.9749999999999996</v>
      </c>
      <c r="AJ28" s="70">
        <v>59.081000000000003</v>
      </c>
      <c r="AK28" s="52">
        <v>5.2850000000000001</v>
      </c>
      <c r="AL28" s="70">
        <v>56.390999999999998</v>
      </c>
      <c r="AM28" s="70">
        <v>29.908000000000001</v>
      </c>
      <c r="AN28" s="70">
        <f t="shared" si="0"/>
        <v>26.482999999999997</v>
      </c>
      <c r="AO28" s="70">
        <v>55.238</v>
      </c>
      <c r="AP28" s="70">
        <v>20.419</v>
      </c>
      <c r="AR28" s="135">
        <v>21.8</v>
      </c>
      <c r="AS28" s="135">
        <v>19.600000000000001</v>
      </c>
      <c r="AT28" s="23"/>
      <c r="AU28" s="23"/>
    </row>
    <row r="29" spans="1:47">
      <c r="A29" t="s">
        <v>111</v>
      </c>
      <c r="B29" s="60"/>
      <c r="C29" s="21">
        <v>7.74</v>
      </c>
      <c r="D29" s="21">
        <v>18.100000000000001</v>
      </c>
      <c r="E29" s="20">
        <v>0.53</v>
      </c>
      <c r="F29" s="66">
        <v>306</v>
      </c>
      <c r="G29" s="21">
        <v>11</v>
      </c>
      <c r="I29" s="21">
        <v>7.22</v>
      </c>
      <c r="J29" s="21">
        <v>17.600000000000001</v>
      </c>
      <c r="K29" s="20">
        <v>0.5</v>
      </c>
      <c r="L29" s="66">
        <v>171</v>
      </c>
      <c r="M29" s="21">
        <v>8.18</v>
      </c>
      <c r="O29" s="66">
        <v>148</v>
      </c>
      <c r="P29" s="21">
        <v>3.8</v>
      </c>
      <c r="Q29" s="21">
        <v>2.75</v>
      </c>
      <c r="R29" s="124">
        <v>0.53</v>
      </c>
      <c r="S29" s="21">
        <v>5.3</v>
      </c>
      <c r="T29" s="21">
        <v>4.5999999999999996</v>
      </c>
      <c r="U29" s="66">
        <v>61</v>
      </c>
      <c r="V29" s="21">
        <v>4.5999999999999996</v>
      </c>
      <c r="W29" s="66">
        <v>67</v>
      </c>
      <c r="X29" s="66">
        <v>32</v>
      </c>
      <c r="Y29" s="70">
        <f t="shared" si="1"/>
        <v>35</v>
      </c>
      <c r="Z29" s="134">
        <v>117</v>
      </c>
      <c r="AA29" s="66">
        <v>35</v>
      </c>
      <c r="AD29" s="66">
        <v>151</v>
      </c>
      <c r="AE29" s="20">
        <v>4.3</v>
      </c>
      <c r="AF29" s="21">
        <v>2.5499999999999998</v>
      </c>
      <c r="AG29" s="124">
        <v>0.51</v>
      </c>
      <c r="AH29" s="21">
        <v>5.4</v>
      </c>
      <c r="AI29" s="21">
        <v>5.2</v>
      </c>
      <c r="AJ29" s="66">
        <v>94</v>
      </c>
      <c r="AK29" s="21">
        <v>3.5</v>
      </c>
      <c r="AL29" s="66">
        <v>64</v>
      </c>
      <c r="AM29" s="66">
        <v>31</v>
      </c>
      <c r="AN29" s="66">
        <f t="shared" si="0"/>
        <v>33</v>
      </c>
      <c r="AO29" s="134">
        <v>125</v>
      </c>
      <c r="AP29" s="66">
        <v>34</v>
      </c>
      <c r="AR29" s="135">
        <v>10.3</v>
      </c>
      <c r="AS29" s="135">
        <v>20</v>
      </c>
    </row>
    <row r="30" spans="1:47">
      <c r="O30" s="66"/>
    </row>
    <row r="31" spans="1:47">
      <c r="B31" s="5" t="s">
        <v>12</v>
      </c>
      <c r="C31" s="8">
        <f>AVERAGE(C3:C29)</f>
        <v>6.8703703703703711</v>
      </c>
      <c r="D31" s="8">
        <f>AVERAGE(D3:D29)</f>
        <v>15.814814814814813</v>
      </c>
      <c r="E31" s="7">
        <f>AVERAGE(E3:E29)</f>
        <v>0.46851851851851856</v>
      </c>
      <c r="F31" s="6">
        <f>AVERAGE(F3:F29)</f>
        <v>260.2037037037037</v>
      </c>
      <c r="G31" s="8">
        <f>AVERAGE(G3:G29)</f>
        <v>11.467407407407405</v>
      </c>
      <c r="H31" s="5" t="s">
        <v>12</v>
      </c>
      <c r="I31" s="8">
        <f>AVERAGE(I3:I29)</f>
        <v>6.7696296296296303</v>
      </c>
      <c r="J31" s="8">
        <f>AVERAGE(J3:J29)</f>
        <v>15.622222222222222</v>
      </c>
      <c r="K31" s="7">
        <f>AVERAGE(K3:K29)</f>
        <v>0.46544444444444444</v>
      </c>
      <c r="L31" s="6">
        <f>AVERAGE(L3:L29)</f>
        <v>264.77777777777777</v>
      </c>
      <c r="M31" s="8">
        <f>AVERAGE(M3:M29)</f>
        <v>7.9788888888888891</v>
      </c>
      <c r="N31" s="5" t="s">
        <v>12</v>
      </c>
      <c r="O31" s="8">
        <f t="shared" ref="O31:AA31" si="2">AVERAGE(O3:O29)</f>
        <v>147.14814814814815</v>
      </c>
      <c r="P31" s="8">
        <f t="shared" si="2"/>
        <v>4.5948148148148151</v>
      </c>
      <c r="Q31" s="8">
        <f t="shared" si="2"/>
        <v>2.7433333333333341</v>
      </c>
      <c r="R31" s="8">
        <f t="shared" si="2"/>
        <v>1.0626923076923074</v>
      </c>
      <c r="S31" s="8">
        <f t="shared" si="2"/>
        <v>5.0960000000000001</v>
      </c>
      <c r="T31" s="8">
        <f t="shared" si="2"/>
        <v>4.6666666666666661</v>
      </c>
      <c r="U31" s="8">
        <f t="shared" si="2"/>
        <v>81.518518518518519</v>
      </c>
      <c r="V31" s="8">
        <f t="shared" si="2"/>
        <v>5.9185185185185176</v>
      </c>
      <c r="W31" s="8">
        <f t="shared" si="2"/>
        <v>63.962962962962962</v>
      </c>
      <c r="X31" s="8">
        <f t="shared" si="2"/>
        <v>31.814814814814813</v>
      </c>
      <c r="Y31" s="8">
        <f t="shared" si="2"/>
        <v>32.148148148148145</v>
      </c>
      <c r="Z31" s="6">
        <f t="shared" si="2"/>
        <v>120.69230769230769</v>
      </c>
      <c r="AA31" s="6">
        <f t="shared" si="2"/>
        <v>66.222222222222229</v>
      </c>
      <c r="AC31" s="5" t="s">
        <v>12</v>
      </c>
      <c r="AD31" s="6">
        <f t="shared" ref="AD31:AP31" si="3">AVERAGE(AD3:AD29)</f>
        <v>145.98911111111113</v>
      </c>
      <c r="AE31" s="8">
        <f t="shared" si="3"/>
        <v>4.3779200000000005</v>
      </c>
      <c r="AF31" s="8">
        <f t="shared" si="3"/>
        <v>2.4610000000000007</v>
      </c>
      <c r="AG31" s="8">
        <f t="shared" si="3"/>
        <v>0.91933333333333322</v>
      </c>
      <c r="AH31" s="8">
        <f t="shared" si="3"/>
        <v>5.0986250000000011</v>
      </c>
      <c r="AI31" s="8">
        <f t="shared" si="3"/>
        <v>5.4304814814814799</v>
      </c>
      <c r="AJ31" s="8">
        <f t="shared" si="3"/>
        <v>74.952333333333328</v>
      </c>
      <c r="AK31" s="8">
        <f t="shared" si="3"/>
        <v>5.2134074074074075</v>
      </c>
      <c r="AL31" s="8">
        <f t="shared" si="3"/>
        <v>57.985444444444454</v>
      </c>
      <c r="AM31" s="8">
        <f t="shared" si="3"/>
        <v>29.211703703703705</v>
      </c>
      <c r="AN31" s="8">
        <f t="shared" si="3"/>
        <v>28.773740740740738</v>
      </c>
      <c r="AO31" s="6">
        <f t="shared" si="3"/>
        <v>79.474074074074082</v>
      </c>
      <c r="AP31" s="6">
        <f t="shared" si="3"/>
        <v>56.38322222222223</v>
      </c>
      <c r="AQ31" s="118" t="s">
        <v>12</v>
      </c>
      <c r="AR31" s="126">
        <f>AVERAGE(AR3:AR29)</f>
        <v>20.99629629629629</v>
      </c>
      <c r="AS31" s="126">
        <f>AVERAGE(AS3:AS29)</f>
        <v>20.184000000000001</v>
      </c>
    </row>
    <row r="32" spans="1:47">
      <c r="B32" s="9" t="s">
        <v>13</v>
      </c>
      <c r="C32" s="12">
        <f>STDEV(C3:C29)</f>
        <v>0.81861271711766226</v>
      </c>
      <c r="D32" s="12">
        <f>STDEV(D3:D29)</f>
        <v>1.9538332547749468</v>
      </c>
      <c r="E32" s="11">
        <f>STDEV(E3:E29)</f>
        <v>5.7291676379175101E-2</v>
      </c>
      <c r="F32" s="10">
        <f>STDEV(F3:F29)</f>
        <v>102.01190157367945</v>
      </c>
      <c r="G32" s="12">
        <f>STDEV(G3:G29)</f>
        <v>3.6411648522803173</v>
      </c>
      <c r="H32" s="9" t="s">
        <v>13</v>
      </c>
      <c r="I32" s="12">
        <f>STDEV(I3:I29)</f>
        <v>0.78970530765246039</v>
      </c>
      <c r="J32" s="12">
        <f>STDEV(J3:J29)</f>
        <v>1.8793070190351571</v>
      </c>
      <c r="K32" s="12">
        <f>STDEV(K3:K29)</f>
        <v>5.5737249893056388E-2</v>
      </c>
      <c r="L32" s="10">
        <f>STDEV(L3:L29)</f>
        <v>78.763195882601337</v>
      </c>
      <c r="M32" s="12">
        <f>STDEV(M3:M29)</f>
        <v>2.1525232659036266</v>
      </c>
      <c r="N32" s="9" t="s">
        <v>13</v>
      </c>
      <c r="O32" s="12">
        <f t="shared" ref="O32:AA32" si="4">STDEV(O3:O29)</f>
        <v>2.6414405117677697</v>
      </c>
      <c r="P32" s="12">
        <f t="shared" si="4"/>
        <v>0.51980299796667839</v>
      </c>
      <c r="Q32" s="12">
        <f t="shared" si="4"/>
        <v>0.1877191027531869</v>
      </c>
      <c r="R32" s="12">
        <f t="shared" si="4"/>
        <v>0.31797556751810657</v>
      </c>
      <c r="S32" s="12">
        <f t="shared" si="4"/>
        <v>0.58770741019660278</v>
      </c>
      <c r="T32" s="12">
        <f t="shared" si="4"/>
        <v>1.5286997994776741</v>
      </c>
      <c r="U32" s="12">
        <f t="shared" si="4"/>
        <v>19.602531960419267</v>
      </c>
      <c r="V32" s="12">
        <f t="shared" si="4"/>
        <v>1.1455724256179474</v>
      </c>
      <c r="W32" s="12">
        <f t="shared" si="4"/>
        <v>6.0158859024156355</v>
      </c>
      <c r="X32" s="12">
        <f t="shared" si="4"/>
        <v>2.038797478097115</v>
      </c>
      <c r="Y32" s="12">
        <f t="shared" si="4"/>
        <v>4.7369553975888872</v>
      </c>
      <c r="Z32" s="10">
        <f t="shared" si="4"/>
        <v>106.27389866971822</v>
      </c>
      <c r="AA32" s="10">
        <f t="shared" si="4"/>
        <v>57.417052769346746</v>
      </c>
      <c r="AC32" s="9" t="s">
        <v>13</v>
      </c>
      <c r="AD32" s="10">
        <f t="shared" ref="AD32:AP32" si="5">STDEV(AD3:AD29)</f>
        <v>2.7340031558888627</v>
      </c>
      <c r="AE32" s="12">
        <f t="shared" si="5"/>
        <v>0.54589490136227825</v>
      </c>
      <c r="AF32" s="12">
        <f t="shared" si="5"/>
        <v>0.2771989010967163</v>
      </c>
      <c r="AG32" s="12">
        <f t="shared" si="5"/>
        <v>0.27931881426069427</v>
      </c>
      <c r="AH32" s="12">
        <f t="shared" si="5"/>
        <v>0.82586396461128109</v>
      </c>
      <c r="AI32" s="12">
        <f t="shared" si="5"/>
        <v>1.410715622282388</v>
      </c>
      <c r="AJ32" s="12">
        <f t="shared" si="5"/>
        <v>18.502525033502472</v>
      </c>
      <c r="AK32" s="12">
        <f t="shared" si="5"/>
        <v>1.3785891410942692</v>
      </c>
      <c r="AL32" s="12">
        <f t="shared" si="5"/>
        <v>6.0258400329384099</v>
      </c>
      <c r="AM32" s="12">
        <f t="shared" si="5"/>
        <v>2.9575384751358409</v>
      </c>
      <c r="AN32" s="12">
        <f t="shared" si="5"/>
        <v>4.3547520603500063</v>
      </c>
      <c r="AO32" s="10">
        <f t="shared" si="5"/>
        <v>59.058803784498025</v>
      </c>
      <c r="AP32" s="10">
        <f t="shared" si="5"/>
        <v>42.641987254648903</v>
      </c>
      <c r="AQ32" s="119" t="s">
        <v>13</v>
      </c>
      <c r="AR32" s="128">
        <f>STDEV(AR3:AR29)</f>
        <v>10.948778698364272</v>
      </c>
      <c r="AS32" s="128">
        <f>STDEV(AS3:AS29)</f>
        <v>6.6142321297839661</v>
      </c>
    </row>
    <row r="33" spans="2:45">
      <c r="B33" s="13"/>
      <c r="C33" s="10"/>
      <c r="D33" s="10"/>
      <c r="E33" s="10"/>
      <c r="F33" s="10"/>
      <c r="G33" s="10"/>
      <c r="H33" s="13"/>
      <c r="I33" s="10"/>
      <c r="J33" s="10"/>
      <c r="K33" s="12"/>
      <c r="L33" s="10"/>
      <c r="M33" s="10"/>
      <c r="N33" s="13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4"/>
      <c r="AA33" s="14"/>
      <c r="AC33" s="13"/>
      <c r="AD33" s="14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4"/>
      <c r="AP33" s="14"/>
      <c r="AQ33" s="121"/>
      <c r="AR33" s="120"/>
      <c r="AS33" s="120"/>
    </row>
    <row r="34" spans="2:45">
      <c r="B34" s="9" t="s">
        <v>14</v>
      </c>
      <c r="C34" s="10">
        <f>MEDIAN(C3:C29)</f>
        <v>7.14</v>
      </c>
      <c r="D34" s="10">
        <f>MEDIAN(D3:D29)</f>
        <v>16</v>
      </c>
      <c r="E34" s="12">
        <f>MEDIAN(E3:E29)</f>
        <v>0.48</v>
      </c>
      <c r="F34" s="10">
        <f>MEDIAN(F3:F29)</f>
        <v>276</v>
      </c>
      <c r="G34" s="10">
        <f>MEDIAN(G3:G29)</f>
        <v>10.4</v>
      </c>
      <c r="H34" s="9" t="s">
        <v>14</v>
      </c>
      <c r="I34" s="10">
        <f>MEDIAN(I3:I29)</f>
        <v>6.94</v>
      </c>
      <c r="J34" s="10">
        <f>MEDIAN(J3:J29)</f>
        <v>16</v>
      </c>
      <c r="K34" s="12">
        <f>MEDIAN(K3:K29)</f>
        <v>0.47</v>
      </c>
      <c r="L34" s="10">
        <f>MEDIAN(L3:L29)</f>
        <v>266</v>
      </c>
      <c r="M34" s="10">
        <f>MEDIAN(M3:M29)</f>
        <v>8.18</v>
      </c>
      <c r="N34" s="9" t="s">
        <v>14</v>
      </c>
      <c r="O34" s="10">
        <f t="shared" ref="O34:AA34" si="6">MEDIAN(O3:O29)</f>
        <v>147</v>
      </c>
      <c r="P34" s="10">
        <f t="shared" si="6"/>
        <v>4.57</v>
      </c>
      <c r="Q34" s="10">
        <f t="shared" si="6"/>
        <v>2.78</v>
      </c>
      <c r="R34" s="10">
        <f t="shared" si="6"/>
        <v>1.0249999999999999</v>
      </c>
      <c r="S34" s="10">
        <f t="shared" si="6"/>
        <v>5.0999999999999996</v>
      </c>
      <c r="T34" s="10">
        <f t="shared" si="6"/>
        <v>4.5999999999999996</v>
      </c>
      <c r="U34" s="10">
        <f t="shared" si="6"/>
        <v>83</v>
      </c>
      <c r="V34" s="10">
        <f t="shared" si="6"/>
        <v>6.1</v>
      </c>
      <c r="W34" s="10">
        <f t="shared" si="6"/>
        <v>63</v>
      </c>
      <c r="X34" s="10">
        <f t="shared" si="6"/>
        <v>32</v>
      </c>
      <c r="Y34" s="10">
        <f t="shared" si="6"/>
        <v>31</v>
      </c>
      <c r="Z34" s="14">
        <f t="shared" si="6"/>
        <v>73.5</v>
      </c>
      <c r="AA34" s="14">
        <f t="shared" si="6"/>
        <v>44</v>
      </c>
      <c r="AC34" s="9" t="s">
        <v>14</v>
      </c>
      <c r="AD34" s="14">
        <f t="shared" ref="AD34:AP34" si="7">MEDIAN(AD3:AD29)</f>
        <v>146</v>
      </c>
      <c r="AE34" s="10">
        <f t="shared" si="7"/>
        <v>4.2</v>
      </c>
      <c r="AF34" s="10">
        <f t="shared" si="7"/>
        <v>2.56</v>
      </c>
      <c r="AG34" s="10">
        <f t="shared" si="7"/>
        <v>0.98199999999999998</v>
      </c>
      <c r="AH34" s="10">
        <f t="shared" si="7"/>
        <v>5.2</v>
      </c>
      <c r="AI34" s="10">
        <f t="shared" si="7"/>
        <v>5.2</v>
      </c>
      <c r="AJ34" s="10">
        <f t="shared" si="7"/>
        <v>72</v>
      </c>
      <c r="AK34" s="10">
        <f t="shared" si="7"/>
        <v>5.4</v>
      </c>
      <c r="AL34" s="10">
        <f t="shared" si="7"/>
        <v>56.390999999999998</v>
      </c>
      <c r="AM34" s="10">
        <f t="shared" si="7"/>
        <v>29</v>
      </c>
      <c r="AN34" s="10">
        <f t="shared" si="7"/>
        <v>27</v>
      </c>
      <c r="AO34" s="14">
        <f t="shared" si="7"/>
        <v>54</v>
      </c>
      <c r="AP34" s="14">
        <f t="shared" si="7"/>
        <v>49</v>
      </c>
      <c r="AQ34" s="119" t="s">
        <v>14</v>
      </c>
      <c r="AR34" s="120">
        <f>MEDIAN(AR3:AR29)</f>
        <v>21</v>
      </c>
      <c r="AS34" s="120">
        <f>MEDIAN(AS3:AS29)</f>
        <v>20</v>
      </c>
    </row>
    <row r="35" spans="2:45">
      <c r="B35" s="9" t="s">
        <v>15</v>
      </c>
      <c r="C35" s="10">
        <f>MIN(C3:C29)</f>
        <v>5.31</v>
      </c>
      <c r="D35" s="10">
        <f>MIN(D3:D29)</f>
        <v>12.4</v>
      </c>
      <c r="E35" s="12">
        <f>MIN(E3:E29)</f>
        <v>0.36</v>
      </c>
      <c r="F35" s="10">
        <f>MIN(F3:F29)</f>
        <v>13</v>
      </c>
      <c r="G35" s="10">
        <f>MIN(G3:G29)</f>
        <v>5.1100000000000003</v>
      </c>
      <c r="H35" s="9" t="s">
        <v>15</v>
      </c>
      <c r="I35" s="10">
        <f>MIN(I3:I29)</f>
        <v>5.25</v>
      </c>
      <c r="J35" s="10">
        <f>MIN(J3:J29)</f>
        <v>11.3</v>
      </c>
      <c r="K35" s="12">
        <f>MIN(K3:K29)</f>
        <v>0.34499999999999997</v>
      </c>
      <c r="L35" s="10">
        <f>MIN(L3:L29)</f>
        <v>140</v>
      </c>
      <c r="M35" s="10">
        <f>MIN(M3:M29)</f>
        <v>4.55</v>
      </c>
      <c r="N35" s="9" t="s">
        <v>15</v>
      </c>
      <c r="O35" s="10">
        <f t="shared" ref="O35:AA35" si="8">MIN(O3:O29)</f>
        <v>142</v>
      </c>
      <c r="P35" s="10">
        <f t="shared" si="8"/>
        <v>3.8</v>
      </c>
      <c r="Q35" s="10">
        <f t="shared" si="8"/>
        <v>2.2999999999999998</v>
      </c>
      <c r="R35" s="10">
        <f t="shared" si="8"/>
        <v>0.53</v>
      </c>
      <c r="S35" s="10">
        <f t="shared" si="8"/>
        <v>3.3</v>
      </c>
      <c r="T35" s="10">
        <f t="shared" si="8"/>
        <v>1.8</v>
      </c>
      <c r="U35" s="10">
        <f t="shared" si="8"/>
        <v>44</v>
      </c>
      <c r="V35" s="10">
        <f t="shared" si="8"/>
        <v>4.0999999999999996</v>
      </c>
      <c r="W35" s="10">
        <f t="shared" si="8"/>
        <v>53</v>
      </c>
      <c r="X35" s="10">
        <f t="shared" si="8"/>
        <v>28</v>
      </c>
      <c r="Y35" s="10">
        <f t="shared" si="8"/>
        <v>22</v>
      </c>
      <c r="Z35" s="14">
        <f t="shared" si="8"/>
        <v>23</v>
      </c>
      <c r="AA35" s="14">
        <f t="shared" si="8"/>
        <v>18</v>
      </c>
      <c r="AC35" s="9" t="s">
        <v>15</v>
      </c>
      <c r="AD35" s="14">
        <f t="shared" ref="AD35:AP35" si="9">MIN(AD3:AD29)</f>
        <v>140</v>
      </c>
      <c r="AE35" s="10">
        <f t="shared" si="9"/>
        <v>3.7</v>
      </c>
      <c r="AF35" s="10">
        <f t="shared" si="9"/>
        <v>1.78</v>
      </c>
      <c r="AG35" s="10">
        <f t="shared" si="9"/>
        <v>0.47</v>
      </c>
      <c r="AH35" s="10">
        <f t="shared" si="9"/>
        <v>3</v>
      </c>
      <c r="AI35" s="10">
        <f t="shared" si="9"/>
        <v>2.4</v>
      </c>
      <c r="AJ35" s="10">
        <f t="shared" si="9"/>
        <v>46</v>
      </c>
      <c r="AK35" s="10">
        <f t="shared" si="9"/>
        <v>3</v>
      </c>
      <c r="AL35" s="10">
        <f t="shared" si="9"/>
        <v>49.767000000000003</v>
      </c>
      <c r="AM35" s="10">
        <f t="shared" si="9"/>
        <v>25</v>
      </c>
      <c r="AN35" s="10">
        <f t="shared" si="9"/>
        <v>23</v>
      </c>
      <c r="AO35" s="14">
        <f t="shared" si="9"/>
        <v>26</v>
      </c>
      <c r="AP35" s="14">
        <f t="shared" si="9"/>
        <v>18</v>
      </c>
      <c r="AQ35" s="119" t="s">
        <v>15</v>
      </c>
      <c r="AR35" s="120">
        <f>MIN(AR3:AR29)</f>
        <v>7</v>
      </c>
      <c r="AS35" s="120">
        <f>MIN(AS3:AS29)</f>
        <v>8.4</v>
      </c>
    </row>
    <row r="36" spans="2:45">
      <c r="B36" s="15" t="s">
        <v>16</v>
      </c>
      <c r="C36" s="18">
        <f>MAX(C3:C29)</f>
        <v>8.08</v>
      </c>
      <c r="D36" s="18">
        <f>MAX(D3:D29)</f>
        <v>18.8</v>
      </c>
      <c r="E36" s="17">
        <f>MAX(E3:E29)</f>
        <v>0.55000000000000004</v>
      </c>
      <c r="F36" s="18">
        <f>MAX(F3:F29)</f>
        <v>385</v>
      </c>
      <c r="G36" s="18">
        <f>MAX(G3:G29)</f>
        <v>18.7</v>
      </c>
      <c r="H36" s="15" t="s">
        <v>16</v>
      </c>
      <c r="I36" s="18">
        <f>MAX(I3:I29)</f>
        <v>8.02</v>
      </c>
      <c r="J36" s="18">
        <f>MAX(J3:J29)</f>
        <v>17.899999999999999</v>
      </c>
      <c r="K36" s="17">
        <f>MAX(K3:K29)</f>
        <v>0.54</v>
      </c>
      <c r="L36" s="18">
        <f>MAX(L3:L29)</f>
        <v>444</v>
      </c>
      <c r="M36" s="18">
        <f>MAX(M3:M29)</f>
        <v>14</v>
      </c>
      <c r="N36" s="15" t="s">
        <v>16</v>
      </c>
      <c r="O36" s="18">
        <f t="shared" ref="O36:AA36" si="10">MAX(O3:O29)</f>
        <v>153</v>
      </c>
      <c r="P36" s="18">
        <f t="shared" si="10"/>
        <v>6</v>
      </c>
      <c r="Q36" s="18">
        <f t="shared" si="10"/>
        <v>3.13</v>
      </c>
      <c r="R36" s="18">
        <f t="shared" si="10"/>
        <v>2.15</v>
      </c>
      <c r="S36" s="18">
        <f t="shared" si="10"/>
        <v>5.9</v>
      </c>
      <c r="T36" s="18">
        <f t="shared" si="10"/>
        <v>7.6</v>
      </c>
      <c r="U36" s="18">
        <f t="shared" si="10"/>
        <v>123</v>
      </c>
      <c r="V36" s="18">
        <f t="shared" si="10"/>
        <v>7.9</v>
      </c>
      <c r="W36" s="18">
        <f t="shared" si="10"/>
        <v>80</v>
      </c>
      <c r="X36" s="18">
        <f t="shared" si="10"/>
        <v>36</v>
      </c>
      <c r="Y36" s="18">
        <f t="shared" si="10"/>
        <v>44</v>
      </c>
      <c r="Z36" s="16">
        <f t="shared" si="10"/>
        <v>392</v>
      </c>
      <c r="AA36" s="16">
        <f t="shared" si="10"/>
        <v>293</v>
      </c>
      <c r="AC36" s="15" t="s">
        <v>16</v>
      </c>
      <c r="AD36" s="16">
        <f t="shared" ref="AD36:AP36" si="11">MAX(AD3:AD29)</f>
        <v>151</v>
      </c>
      <c r="AE36" s="18">
        <f t="shared" si="11"/>
        <v>6</v>
      </c>
      <c r="AF36" s="18">
        <f t="shared" si="11"/>
        <v>2.85</v>
      </c>
      <c r="AG36" s="18">
        <f t="shared" si="11"/>
        <v>1.5</v>
      </c>
      <c r="AH36" s="18">
        <f t="shared" si="11"/>
        <v>7.4</v>
      </c>
      <c r="AI36" s="18">
        <f t="shared" si="11"/>
        <v>8.9</v>
      </c>
      <c r="AJ36" s="18">
        <f t="shared" si="11"/>
        <v>114</v>
      </c>
      <c r="AK36" s="18">
        <f t="shared" si="11"/>
        <v>7.3</v>
      </c>
      <c r="AL36" s="18">
        <f t="shared" si="11"/>
        <v>75</v>
      </c>
      <c r="AM36" s="18">
        <f t="shared" si="11"/>
        <v>36</v>
      </c>
      <c r="AN36" s="18">
        <f t="shared" si="11"/>
        <v>42</v>
      </c>
      <c r="AO36" s="16">
        <f t="shared" si="11"/>
        <v>295</v>
      </c>
      <c r="AP36" s="16">
        <f t="shared" si="11"/>
        <v>238</v>
      </c>
      <c r="AQ36" s="122" t="s">
        <v>16</v>
      </c>
      <c r="AR36" s="127">
        <f>MAX(AR3:AR29)</f>
        <v>42.9</v>
      </c>
      <c r="AS36" s="127">
        <f t="shared" ref="AS36" si="12">MAX(AS3:AS29)</f>
        <v>34</v>
      </c>
    </row>
    <row r="46" spans="2:45">
      <c r="O46" s="44"/>
      <c r="P46" s="44"/>
      <c r="Q46" s="44"/>
      <c r="R46" s="44"/>
      <c r="S46" s="44"/>
      <c r="T46" s="44"/>
      <c r="U46" s="44"/>
    </row>
    <row r="48" spans="2:45">
      <c r="Q48" s="57"/>
      <c r="S48" s="42"/>
    </row>
    <row r="49" spans="15:19">
      <c r="P49" s="21"/>
      <c r="Q49" s="20"/>
      <c r="R49" s="21"/>
    </row>
    <row r="59" spans="15:19">
      <c r="P59" s="21"/>
      <c r="Q59" s="20"/>
      <c r="R59" s="21"/>
    </row>
    <row r="60" spans="15:19">
      <c r="P60" s="21"/>
      <c r="Q60" s="20"/>
      <c r="R60" s="21"/>
    </row>
    <row r="61" spans="15:19">
      <c r="P61" s="21"/>
      <c r="Q61" s="20"/>
      <c r="R61" s="21"/>
    </row>
    <row r="62" spans="15:19">
      <c r="O62" s="56"/>
      <c r="S62" s="42"/>
    </row>
    <row r="63" spans="15:19">
      <c r="P63" s="21"/>
      <c r="Q63" s="20"/>
      <c r="R63" s="21"/>
    </row>
    <row r="64" spans="15:19">
      <c r="P64" s="21"/>
      <c r="Q64" s="20"/>
      <c r="R64" s="21"/>
    </row>
    <row r="65" spans="15:19">
      <c r="P65" s="21"/>
      <c r="Q65" s="20"/>
      <c r="R65" s="21"/>
    </row>
    <row r="67" spans="15:19">
      <c r="P67" s="21"/>
      <c r="Q67" s="20"/>
      <c r="R67" s="21"/>
    </row>
    <row r="68" spans="15:19">
      <c r="O68" s="56"/>
      <c r="R68" s="53"/>
    </row>
    <row r="69" spans="15:19">
      <c r="P69" s="21"/>
      <c r="Q69" s="20"/>
      <c r="R69" s="21"/>
    </row>
    <row r="70" spans="15:19">
      <c r="P70" s="21"/>
      <c r="Q70" s="20"/>
      <c r="R70" s="21"/>
    </row>
    <row r="71" spans="15:19">
      <c r="O71" s="56"/>
      <c r="S71" s="42"/>
    </row>
    <row r="74" spans="15:19">
      <c r="P74" s="21"/>
      <c r="Q74" s="20"/>
      <c r="R74" s="21"/>
    </row>
    <row r="75" spans="15:19">
      <c r="O75" s="56"/>
      <c r="S75" s="42"/>
    </row>
    <row r="76" spans="15:19">
      <c r="O76" s="56"/>
      <c r="R76" s="53"/>
      <c r="S76" s="42"/>
    </row>
    <row r="77" spans="15:19">
      <c r="O77" s="23"/>
    </row>
    <row r="80" spans="15:19">
      <c r="P80" s="21"/>
      <c r="Q80" s="20"/>
      <c r="R80" s="21"/>
    </row>
    <row r="81" spans="16:18">
      <c r="P81" s="21"/>
      <c r="Q81" s="20"/>
      <c r="R81" s="21"/>
    </row>
    <row r="82" spans="16:18">
      <c r="P82" s="21"/>
      <c r="Q82" s="20"/>
      <c r="R82" s="21"/>
    </row>
    <row r="83" spans="16:18">
      <c r="P83" s="21"/>
      <c r="Q83" s="20"/>
      <c r="R83" s="21"/>
    </row>
    <row r="85" spans="16:18">
      <c r="P85" s="21"/>
      <c r="Q85" s="20"/>
      <c r="R85" s="21"/>
    </row>
    <row r="86" spans="16:18">
      <c r="P86" s="21"/>
      <c r="Q86" s="20"/>
      <c r="R86" s="21"/>
    </row>
    <row r="88" spans="16:18">
      <c r="P88" s="21"/>
      <c r="Q88" s="20"/>
      <c r="R88" s="21"/>
    </row>
    <row r="89" spans="16:18">
      <c r="P89" s="21"/>
      <c r="Q89" s="20"/>
      <c r="R89" s="21"/>
    </row>
    <row r="92" spans="16:18">
      <c r="P92" s="21"/>
      <c r="Q92" s="20"/>
      <c r="R92" s="21"/>
    </row>
    <row r="94" spans="16:18">
      <c r="P94" s="21"/>
      <c r="Q94" s="20"/>
      <c r="R94" s="21"/>
    </row>
    <row r="95" spans="16:18">
      <c r="P95" s="21"/>
      <c r="Q95" s="20"/>
      <c r="R95" s="21"/>
    </row>
    <row r="96" spans="16:18">
      <c r="P96" s="21"/>
      <c r="Q96" s="20"/>
      <c r="R96" s="21"/>
    </row>
    <row r="97" spans="15:19">
      <c r="P97" s="21"/>
      <c r="Q97" s="20"/>
      <c r="R97" s="21"/>
    </row>
    <row r="99" spans="15:19">
      <c r="P99" s="21"/>
      <c r="Q99" s="20"/>
      <c r="R99" s="21"/>
    </row>
    <row r="100" spans="15:19">
      <c r="P100" s="21"/>
      <c r="Q100" s="20"/>
      <c r="R100" s="21"/>
    </row>
    <row r="103" spans="15:19">
      <c r="P103" s="21"/>
      <c r="Q103" s="20"/>
      <c r="R103" s="21"/>
    </row>
    <row r="104" spans="15:19">
      <c r="P104" s="21"/>
      <c r="Q104" s="20"/>
      <c r="R104" s="21"/>
    </row>
    <row r="105" spans="15:19">
      <c r="P105" s="21"/>
      <c r="Q105" s="20"/>
      <c r="R105" s="21"/>
    </row>
    <row r="106" spans="15:19">
      <c r="O106" s="56"/>
      <c r="R106" s="48"/>
      <c r="S106" s="42"/>
    </row>
    <row r="108" spans="15:19">
      <c r="P108" s="21"/>
      <c r="Q108" s="20"/>
      <c r="R108" s="21"/>
    </row>
    <row r="109" spans="15:19">
      <c r="P109" s="21"/>
      <c r="Q109" s="20"/>
      <c r="R109" s="21"/>
    </row>
    <row r="110" spans="15:19">
      <c r="P110" s="21"/>
      <c r="Q110" s="20"/>
      <c r="R110" s="21"/>
    </row>
    <row r="111" spans="15:19">
      <c r="P111" s="21"/>
      <c r="Q111" s="20"/>
      <c r="R111" s="21"/>
    </row>
    <row r="112" spans="15:19">
      <c r="P112" s="21"/>
      <c r="Q112" s="20"/>
      <c r="R112" s="21"/>
    </row>
    <row r="113" spans="15:19">
      <c r="P113" s="21"/>
      <c r="Q113" s="20"/>
      <c r="R113" s="21"/>
    </row>
    <row r="114" spans="15:19">
      <c r="O114" s="56"/>
    </row>
    <row r="115" spans="15:19">
      <c r="P115" s="21"/>
      <c r="Q115" s="20"/>
      <c r="R115" s="21"/>
    </row>
    <row r="116" spans="15:19">
      <c r="P116" s="21"/>
      <c r="Q116" s="20"/>
      <c r="R116" s="21"/>
    </row>
    <row r="117" spans="15:19">
      <c r="O117" s="56"/>
      <c r="P117" s="21"/>
      <c r="Q117" s="20"/>
      <c r="R117" s="21"/>
      <c r="S117" s="42"/>
    </row>
    <row r="118" spans="15:19">
      <c r="P118" s="21"/>
      <c r="Q118" s="20"/>
      <c r="R118" s="21"/>
    </row>
    <row r="119" spans="15:19">
      <c r="P119" s="21"/>
      <c r="Q119" s="20"/>
      <c r="R119" s="21"/>
    </row>
    <row r="120" spans="15:19">
      <c r="P120" s="21"/>
      <c r="Q120" s="20"/>
      <c r="R120" s="21"/>
    </row>
    <row r="121" spans="15:19">
      <c r="P121" s="21"/>
      <c r="Q121" s="20"/>
      <c r="R121" s="21"/>
    </row>
    <row r="122" spans="15:19">
      <c r="P122" s="21"/>
      <c r="Q122" s="20"/>
      <c r="R122" s="21"/>
    </row>
    <row r="123" spans="15:19">
      <c r="O123" s="56"/>
    </row>
    <row r="124" spans="15:19">
      <c r="P124" s="21"/>
      <c r="Q124" s="20"/>
      <c r="R124" s="21"/>
    </row>
    <row r="125" spans="15:19">
      <c r="P125" s="21"/>
      <c r="Q125" s="20"/>
      <c r="R125" s="21"/>
    </row>
    <row r="128" spans="15:19">
      <c r="P128" s="21"/>
      <c r="Q128" s="20"/>
      <c r="R128" s="21"/>
    </row>
    <row r="129" spans="15:19">
      <c r="P129" s="21"/>
      <c r="Q129" s="20"/>
      <c r="R129" s="21"/>
    </row>
    <row r="130" spans="15:19">
      <c r="P130" s="21"/>
      <c r="Q130" s="20"/>
      <c r="R130" s="21"/>
    </row>
    <row r="131" spans="15:19">
      <c r="O131" s="56"/>
      <c r="S131" s="42"/>
    </row>
    <row r="132" spans="15:19">
      <c r="P132" s="21"/>
      <c r="Q132" s="20"/>
      <c r="R132" s="21"/>
    </row>
    <row r="133" spans="15:19">
      <c r="O133" s="56"/>
      <c r="S133" s="42"/>
    </row>
    <row r="135" spans="15:19">
      <c r="O135" s="56"/>
    </row>
    <row r="136" spans="15:19">
      <c r="P136" s="21"/>
      <c r="Q136" s="20"/>
      <c r="R136" s="21"/>
    </row>
    <row r="137" spans="15:19">
      <c r="O137" s="56"/>
    </row>
    <row r="138" spans="15:19">
      <c r="O138" s="56"/>
    </row>
    <row r="139" spans="15:19">
      <c r="O139" s="56"/>
      <c r="P139" s="21"/>
      <c r="Q139" s="20"/>
      <c r="R139" s="58"/>
      <c r="S139" s="42"/>
    </row>
    <row r="140" spans="15:19">
      <c r="P140" s="21"/>
      <c r="Q140" s="20"/>
      <c r="R140" s="21"/>
    </row>
    <row r="143" spans="15:19">
      <c r="P143" s="21"/>
      <c r="Q143" s="20"/>
      <c r="R143" s="21"/>
    </row>
    <row r="145" spans="15:19">
      <c r="P145" s="21"/>
      <c r="Q145" s="20"/>
      <c r="R145" s="21"/>
    </row>
    <row r="148" spans="15:19">
      <c r="O148" s="56"/>
    </row>
    <row r="150" spans="15:19">
      <c r="P150" s="21"/>
      <c r="Q150" s="20"/>
      <c r="R150" s="21"/>
    </row>
    <row r="151" spans="15:19">
      <c r="P151" s="21"/>
      <c r="Q151" s="20"/>
      <c r="R151" s="21"/>
    </row>
    <row r="152" spans="15:19">
      <c r="O152" s="56"/>
    </row>
    <row r="153" spans="15:19">
      <c r="P153" s="21"/>
      <c r="Q153" s="20"/>
      <c r="R153" s="21"/>
    </row>
    <row r="155" spans="15:19">
      <c r="P155" s="21"/>
      <c r="Q155" s="20"/>
      <c r="R155" s="21"/>
    </row>
    <row r="156" spans="15:19">
      <c r="O156" s="56"/>
      <c r="S156" s="42"/>
    </row>
    <row r="158" spans="15:19">
      <c r="O158" s="56"/>
      <c r="R158" s="53"/>
    </row>
    <row r="159" spans="15:19">
      <c r="P159" s="21"/>
      <c r="Q159" s="20"/>
      <c r="R159" s="21"/>
    </row>
    <row r="160" spans="15:19">
      <c r="P160" s="21"/>
      <c r="Q160" s="20"/>
      <c r="R160" s="21"/>
    </row>
    <row r="161" spans="15:18">
      <c r="P161" s="21"/>
      <c r="Q161" s="20"/>
      <c r="R161" s="21"/>
    </row>
    <row r="162" spans="15:18">
      <c r="O162" s="56"/>
      <c r="R162" s="53"/>
    </row>
    <row r="164" spans="15:18">
      <c r="O164" s="56"/>
    </row>
    <row r="166" spans="15:18">
      <c r="P166" s="21"/>
      <c r="Q166" s="20"/>
      <c r="R166" s="21"/>
    </row>
    <row r="167" spans="15:18">
      <c r="O167" s="56"/>
    </row>
    <row r="168" spans="15:18">
      <c r="P168" s="21"/>
      <c r="Q168" s="20"/>
      <c r="R168" s="21"/>
    </row>
    <row r="169" spans="15:18">
      <c r="P169" s="21"/>
      <c r="Q169" s="20"/>
      <c r="R169" s="21"/>
    </row>
  </sheetData>
  <sortState ref="A3:CS29">
    <sortCondition ref="A3:A29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R242"/>
  <sheetViews>
    <sheetView topLeftCell="A7" workbookViewId="0">
      <selection activeCell="C26" sqref="C26"/>
    </sheetView>
  </sheetViews>
  <sheetFormatPr baseColWidth="10" defaultRowHeight="15" x14ac:dyDescent="0"/>
  <cols>
    <col min="2" max="2" width="14.83203125" bestFit="1" customWidth="1"/>
    <col min="3" max="3" width="14.83203125" customWidth="1"/>
    <col min="4" max="4" width="14.83203125" bestFit="1" customWidth="1"/>
    <col min="5" max="5" width="14.5" bestFit="1" customWidth="1"/>
    <col min="6" max="6" width="27.83203125" bestFit="1" customWidth="1"/>
    <col min="7" max="7" width="27.83203125" customWidth="1"/>
    <col min="8" max="8" width="30.33203125" bestFit="1" customWidth="1"/>
    <col min="9" max="9" width="26" bestFit="1" customWidth="1"/>
    <col min="12" max="12" width="13.5" bestFit="1" customWidth="1"/>
    <col min="15" max="15" width="13.5" bestFit="1" customWidth="1"/>
    <col min="16" max="16" width="9" bestFit="1" customWidth="1"/>
    <col min="18" max="18" width="13.5" bestFit="1" customWidth="1"/>
    <col min="24" max="24" width="13.5" bestFit="1" customWidth="1"/>
    <col min="27" max="27" width="13.5" bestFit="1" customWidth="1"/>
    <col min="30" max="30" width="13.5" bestFit="1" customWidth="1"/>
    <col min="33" max="33" width="13.5" bestFit="1" customWidth="1"/>
    <col min="36" max="36" width="13.5" bestFit="1" customWidth="1"/>
    <col min="39" max="39" width="13.5" bestFit="1" customWidth="1"/>
    <col min="42" max="42" width="13.5" bestFit="1" customWidth="1"/>
    <col min="45" max="45" width="13.5" bestFit="1" customWidth="1"/>
    <col min="48" max="48" width="13.5" bestFit="1" customWidth="1"/>
    <col min="51" max="51" width="13.5" bestFit="1" customWidth="1"/>
    <col min="54" max="54" width="13.5" bestFit="1" customWidth="1"/>
    <col min="57" max="57" width="13.6640625" bestFit="1" customWidth="1"/>
    <col min="58" max="59" width="11.1640625" bestFit="1" customWidth="1"/>
    <col min="60" max="60" width="15.1640625" bestFit="1" customWidth="1"/>
    <col min="63" max="63" width="13.5" bestFit="1" customWidth="1"/>
    <col min="65" max="65" width="14.5" bestFit="1" customWidth="1"/>
    <col min="69" max="69" width="13.5" bestFit="1" customWidth="1"/>
    <col min="72" max="72" width="13.5" bestFit="1" customWidth="1"/>
    <col min="75" max="75" width="15.1640625" bestFit="1" customWidth="1"/>
    <col min="78" max="78" width="15.1640625" bestFit="1" customWidth="1"/>
    <col min="81" max="81" width="15.1640625" bestFit="1" customWidth="1"/>
    <col min="84" max="84" width="15.1640625" bestFit="1" customWidth="1"/>
    <col min="87" max="87" width="15.1640625" bestFit="1" customWidth="1"/>
    <col min="90" max="90" width="17.33203125" customWidth="1"/>
    <col min="93" max="93" width="14.6640625" bestFit="1" customWidth="1"/>
    <col min="96" max="96" width="15.1640625" bestFit="1" customWidth="1"/>
    <col min="99" max="99" width="14.6640625" bestFit="1" customWidth="1"/>
    <col min="102" max="102" width="14.33203125" bestFit="1" customWidth="1"/>
    <col min="105" max="105" width="14.33203125" bestFit="1" customWidth="1"/>
    <col min="108" max="108" width="14.33203125" bestFit="1" customWidth="1"/>
    <col min="111" max="111" width="15.1640625" bestFit="1" customWidth="1"/>
    <col min="114" max="114" width="15.1640625" bestFit="1" customWidth="1"/>
    <col min="117" max="117" width="15.1640625" bestFit="1" customWidth="1"/>
    <col min="120" max="120" width="15.1640625" bestFit="1" customWidth="1"/>
    <col min="123" max="123" width="15.1640625" bestFit="1" customWidth="1"/>
    <col min="126" max="126" width="15.1640625" bestFit="1" customWidth="1"/>
    <col min="132" max="132" width="15.1640625" bestFit="1" customWidth="1"/>
    <col min="138" max="138" width="15.1640625" bestFit="1" customWidth="1"/>
    <col min="142" max="142" width="13.5" bestFit="1" customWidth="1"/>
    <col min="146" max="146" width="17.5" customWidth="1"/>
  </cols>
  <sheetData>
    <row r="1" spans="1:148" s="142" customFormat="1" ht="18">
      <c r="A1" s="46" t="s">
        <v>70</v>
      </c>
      <c r="C1" s="46" t="s">
        <v>77</v>
      </c>
      <c r="D1" s="46" t="s">
        <v>75</v>
      </c>
      <c r="E1" s="142" t="s">
        <v>59</v>
      </c>
      <c r="F1" s="142" t="s">
        <v>54</v>
      </c>
      <c r="G1" s="46" t="s">
        <v>143</v>
      </c>
      <c r="H1" s="142" t="s">
        <v>57</v>
      </c>
      <c r="I1" s="142" t="s">
        <v>58</v>
      </c>
      <c r="L1" s="142" t="s">
        <v>32</v>
      </c>
      <c r="O1" s="142" t="s">
        <v>33</v>
      </c>
      <c r="R1" s="142" t="s">
        <v>18</v>
      </c>
      <c r="U1" s="142" t="s">
        <v>19</v>
      </c>
      <c r="X1" s="142" t="s">
        <v>20</v>
      </c>
      <c r="AA1" s="142" t="s">
        <v>21</v>
      </c>
      <c r="AD1" s="142" t="s">
        <v>22</v>
      </c>
      <c r="AG1" s="142" t="s">
        <v>23</v>
      </c>
      <c r="AJ1" s="142" t="s">
        <v>24</v>
      </c>
      <c r="AM1" s="142" t="s">
        <v>25</v>
      </c>
      <c r="AP1" s="142" t="s">
        <v>26</v>
      </c>
      <c r="AS1" s="142" t="s">
        <v>34</v>
      </c>
      <c r="AV1" s="142" t="s">
        <v>35</v>
      </c>
      <c r="AY1" s="142" t="s">
        <v>27</v>
      </c>
      <c r="BB1" s="142" t="s">
        <v>28</v>
      </c>
      <c r="BE1" s="142" t="s">
        <v>36</v>
      </c>
      <c r="BH1" s="142" t="s">
        <v>36</v>
      </c>
      <c r="BK1" s="142" t="s">
        <v>29</v>
      </c>
      <c r="BN1" s="142" t="s">
        <v>29</v>
      </c>
      <c r="BQ1" s="142" t="s">
        <v>30</v>
      </c>
      <c r="BT1" s="142" t="s">
        <v>31</v>
      </c>
      <c r="BW1" s="142" t="s">
        <v>31</v>
      </c>
      <c r="BZ1" s="142" t="s">
        <v>37</v>
      </c>
      <c r="CC1" s="142" t="s">
        <v>38</v>
      </c>
      <c r="CF1" s="142" t="s">
        <v>39</v>
      </c>
      <c r="CI1" s="142" t="s">
        <v>40</v>
      </c>
      <c r="CL1" s="142" t="s">
        <v>41</v>
      </c>
      <c r="CO1" s="142" t="s">
        <v>41</v>
      </c>
      <c r="CR1" s="142" t="s">
        <v>42</v>
      </c>
      <c r="CU1" s="142" t="s">
        <v>42</v>
      </c>
      <c r="CX1" s="142" t="s">
        <v>43</v>
      </c>
      <c r="DA1" s="142" t="s">
        <v>44</v>
      </c>
      <c r="DD1" s="142" t="s">
        <v>45</v>
      </c>
      <c r="DG1" s="142" t="s">
        <v>46</v>
      </c>
      <c r="DJ1" s="142" t="s">
        <v>47</v>
      </c>
      <c r="DM1" s="142" t="s">
        <v>48</v>
      </c>
      <c r="DP1" s="142" t="s">
        <v>49</v>
      </c>
      <c r="DS1" s="142" t="s">
        <v>50</v>
      </c>
      <c r="DV1" s="142" t="s">
        <v>51</v>
      </c>
      <c r="DY1" s="142" t="s">
        <v>51</v>
      </c>
      <c r="EB1" s="142" t="s">
        <v>52</v>
      </c>
      <c r="EE1" s="142" t="s">
        <v>52</v>
      </c>
      <c r="EH1" s="142" t="s">
        <v>53</v>
      </c>
      <c r="EK1"/>
      <c r="EL1"/>
      <c r="EM1"/>
      <c r="EN1"/>
      <c r="EO1"/>
      <c r="EP1"/>
      <c r="EQ1"/>
      <c r="ER1"/>
    </row>
    <row r="2" spans="1:148" s="22" customFormat="1">
      <c r="B2" s="1"/>
      <c r="C2" s="1"/>
      <c r="L2" s="34" t="s">
        <v>66</v>
      </c>
      <c r="O2" s="34" t="s">
        <v>66</v>
      </c>
      <c r="R2" s="34" t="s">
        <v>66</v>
      </c>
      <c r="U2" s="34" t="s">
        <v>66</v>
      </c>
      <c r="X2" s="34" t="s">
        <v>66</v>
      </c>
      <c r="AA2" s="34" t="s">
        <v>66</v>
      </c>
      <c r="AD2" s="34" t="s">
        <v>66</v>
      </c>
      <c r="AG2" s="34" t="s">
        <v>66</v>
      </c>
      <c r="AJ2" s="34" t="s">
        <v>66</v>
      </c>
      <c r="AM2" s="34" t="s">
        <v>66</v>
      </c>
      <c r="AP2" s="34" t="s">
        <v>66</v>
      </c>
      <c r="AS2" s="34" t="s">
        <v>66</v>
      </c>
      <c r="AV2" s="34" t="s">
        <v>66</v>
      </c>
      <c r="AY2" s="34" t="s">
        <v>66</v>
      </c>
      <c r="BB2" s="34" t="s">
        <v>66</v>
      </c>
      <c r="BE2" s="34" t="s">
        <v>66</v>
      </c>
      <c r="BH2" s="34" t="s">
        <v>67</v>
      </c>
      <c r="BK2" s="34" t="s">
        <v>66</v>
      </c>
      <c r="BN2" s="34" t="s">
        <v>67</v>
      </c>
      <c r="BQ2" s="34" t="s">
        <v>66</v>
      </c>
      <c r="BT2" s="34" t="s">
        <v>66</v>
      </c>
      <c r="BW2" s="34" t="s">
        <v>67</v>
      </c>
      <c r="BZ2" s="34" t="s">
        <v>67</v>
      </c>
      <c r="CC2" s="34" t="s">
        <v>67</v>
      </c>
      <c r="CF2" s="34" t="s">
        <v>67</v>
      </c>
      <c r="CI2" s="34" t="s">
        <v>67</v>
      </c>
      <c r="CL2" s="34" t="s">
        <v>67</v>
      </c>
      <c r="CO2" s="34" t="s">
        <v>139</v>
      </c>
      <c r="CR2" s="34" t="s">
        <v>67</v>
      </c>
      <c r="CU2" s="34" t="s">
        <v>139</v>
      </c>
      <c r="CX2" s="34" t="s">
        <v>68</v>
      </c>
      <c r="DA2" s="34" t="s">
        <v>68</v>
      </c>
      <c r="DD2" s="34" t="s">
        <v>68</v>
      </c>
      <c r="DG2" s="34" t="s">
        <v>67</v>
      </c>
      <c r="DJ2" s="34" t="s">
        <v>67</v>
      </c>
      <c r="DM2" s="34" t="s">
        <v>67</v>
      </c>
      <c r="DP2" s="34" t="s">
        <v>67</v>
      </c>
      <c r="DS2" s="34" t="s">
        <v>67</v>
      </c>
      <c r="DV2" s="34" t="s">
        <v>67</v>
      </c>
      <c r="DY2" s="34" t="s">
        <v>139</v>
      </c>
      <c r="EB2" s="34" t="s">
        <v>67</v>
      </c>
      <c r="EE2" s="34" t="s">
        <v>139</v>
      </c>
      <c r="EH2" s="34" t="s">
        <v>67</v>
      </c>
      <c r="EK2"/>
      <c r="EL2"/>
      <c r="EM2"/>
      <c r="EN2"/>
      <c r="EO2"/>
      <c r="EP2"/>
      <c r="EQ2"/>
      <c r="ER2"/>
    </row>
    <row r="3" spans="1:148" s="27" customFormat="1">
      <c r="B3" s="26"/>
      <c r="C3" s="26"/>
      <c r="F3" s="27" t="s">
        <v>17</v>
      </c>
      <c r="L3" s="27">
        <v>104</v>
      </c>
      <c r="M3" s="27">
        <f>L3/1000</f>
        <v>0.104</v>
      </c>
      <c r="O3" s="27">
        <v>5.42</v>
      </c>
      <c r="P3" s="27">
        <f>O3/1000</f>
        <v>5.4200000000000003E-3</v>
      </c>
      <c r="R3" s="27">
        <v>2.04</v>
      </c>
      <c r="S3" s="27">
        <f>R3/1000</f>
        <v>2.0400000000000001E-3</v>
      </c>
      <c r="U3" s="27">
        <v>3.76</v>
      </c>
      <c r="V3" s="27">
        <f>U3/1000</f>
        <v>3.7599999999999999E-3</v>
      </c>
      <c r="X3" s="27">
        <v>3.56</v>
      </c>
      <c r="Y3" s="27">
        <f>X3/1000</f>
        <v>3.5600000000000002E-3</v>
      </c>
      <c r="AA3" s="27">
        <v>7.7</v>
      </c>
      <c r="AB3" s="27">
        <f>AA3/1000</f>
        <v>7.7000000000000002E-3</v>
      </c>
      <c r="AD3" s="27">
        <v>4.1100000000000003</v>
      </c>
      <c r="AE3" s="27">
        <f>AD3/1000</f>
        <v>4.1099999999999999E-3</v>
      </c>
      <c r="AG3" s="27">
        <v>9.6300000000000008</v>
      </c>
      <c r="AH3" s="27">
        <f>AG3/1000</f>
        <v>9.6300000000000014E-3</v>
      </c>
      <c r="AJ3" s="27">
        <v>3.31</v>
      </c>
      <c r="AK3" s="27">
        <f>AJ3/1000</f>
        <v>3.31E-3</v>
      </c>
      <c r="AM3" s="27">
        <v>0.93</v>
      </c>
      <c r="AN3" s="27">
        <f>AM3/1000</f>
        <v>9.3000000000000005E-4</v>
      </c>
      <c r="AP3" s="27">
        <v>4.3499999999999996</v>
      </c>
      <c r="AQ3" s="27">
        <f>AP3/1000</f>
        <v>4.3499999999999997E-3</v>
      </c>
      <c r="AS3" s="27">
        <v>33</v>
      </c>
      <c r="AT3" s="27">
        <f>AS3/1000</f>
        <v>3.3000000000000002E-2</v>
      </c>
      <c r="AV3" s="27">
        <v>7.25</v>
      </c>
      <c r="AW3" s="27">
        <f>AV3/1000</f>
        <v>7.2500000000000004E-3</v>
      </c>
      <c r="AY3" s="27">
        <v>3.1</v>
      </c>
      <c r="AZ3" s="27">
        <f>AY3/1000</f>
        <v>3.0999999999999999E-3</v>
      </c>
      <c r="BB3" s="27">
        <v>2.4</v>
      </c>
      <c r="BC3" s="27">
        <f>BB3/1000</f>
        <v>2.3999999999999998E-3</v>
      </c>
      <c r="BE3" s="27">
        <v>0.17</v>
      </c>
      <c r="BF3" s="27">
        <f>BE3/1000</f>
        <v>1.7000000000000001E-4</v>
      </c>
      <c r="BH3" s="27">
        <v>0.17</v>
      </c>
      <c r="BI3" s="27">
        <f>BH3/1000</f>
        <v>1.7000000000000001E-4</v>
      </c>
      <c r="BK3" s="27">
        <v>1</v>
      </c>
      <c r="BL3" s="27">
        <f>BK3/1000</f>
        <v>1E-3</v>
      </c>
      <c r="BN3" s="27">
        <v>1</v>
      </c>
      <c r="BO3" s="27">
        <f>BN3/1000</f>
        <v>1E-3</v>
      </c>
      <c r="BQ3" s="27">
        <v>2.8</v>
      </c>
      <c r="BR3" s="27">
        <f>BQ3/1000</f>
        <v>2.8E-3</v>
      </c>
      <c r="BT3" s="27">
        <v>3</v>
      </c>
      <c r="BU3" s="27">
        <f>BT3/1000</f>
        <v>3.0000000000000001E-3</v>
      </c>
      <c r="BW3" s="27">
        <v>3</v>
      </c>
      <c r="BX3" s="27">
        <f>BW3/1000</f>
        <v>3.0000000000000001E-3</v>
      </c>
      <c r="BZ3" s="27">
        <v>57</v>
      </c>
      <c r="CA3" s="27">
        <f>BZ3/1000</f>
        <v>5.7000000000000002E-2</v>
      </c>
      <c r="CC3" s="27">
        <v>6.9</v>
      </c>
      <c r="CD3" s="27">
        <f>CC3/1000</f>
        <v>6.9000000000000008E-3</v>
      </c>
      <c r="CF3" s="27">
        <v>69</v>
      </c>
      <c r="CG3" s="27">
        <f>CF3/1000</f>
        <v>6.9000000000000006E-2</v>
      </c>
      <c r="CI3" s="27">
        <v>24</v>
      </c>
      <c r="CJ3" s="27">
        <f>CI3/1000</f>
        <v>2.4E-2</v>
      </c>
      <c r="CL3" s="27">
        <v>8.3000000000000004E-2</v>
      </c>
      <c r="CM3" s="27">
        <f>CL3/1000</f>
        <v>8.2999999999999998E-5</v>
      </c>
      <c r="CO3" s="27">
        <v>45</v>
      </c>
      <c r="CP3" s="27">
        <f>CO3/1000</f>
        <v>4.4999999999999998E-2</v>
      </c>
      <c r="CR3" s="27">
        <v>1</v>
      </c>
      <c r="CS3" s="27">
        <f>CR3/1000</f>
        <v>1E-3</v>
      </c>
      <c r="CU3" s="27">
        <v>1</v>
      </c>
      <c r="CV3" s="27">
        <f>CU3/1000</f>
        <v>1E-3</v>
      </c>
      <c r="CX3" s="27">
        <v>6990</v>
      </c>
      <c r="CY3" s="27">
        <f>CX3/1000</f>
        <v>6.99</v>
      </c>
      <c r="DA3" s="27">
        <v>242</v>
      </c>
      <c r="DB3" s="27">
        <f>DA3/1000</f>
        <v>0.24199999999999999</v>
      </c>
      <c r="DD3" s="27">
        <v>276</v>
      </c>
      <c r="DE3" s="27">
        <f>DD3/1000</f>
        <v>0.27600000000000002</v>
      </c>
      <c r="DG3" s="27">
        <v>9</v>
      </c>
      <c r="DH3" s="27">
        <f>DG3/1000</f>
        <v>8.9999999999999993E-3</v>
      </c>
      <c r="DJ3" s="27">
        <v>18</v>
      </c>
      <c r="DK3" s="27">
        <f>DJ3/1000</f>
        <v>1.7999999999999999E-2</v>
      </c>
      <c r="DM3" s="27">
        <v>8</v>
      </c>
      <c r="DN3" s="27">
        <f>DM3/1000</f>
        <v>8.0000000000000002E-3</v>
      </c>
      <c r="DP3" s="27">
        <v>56</v>
      </c>
      <c r="DQ3" s="27">
        <f>DP3/1000</f>
        <v>5.6000000000000001E-2</v>
      </c>
      <c r="DS3" s="27">
        <v>16</v>
      </c>
      <c r="DT3" s="27">
        <f>DS3/1000</f>
        <v>1.6E-2</v>
      </c>
      <c r="DV3" s="27">
        <v>5.5E-2</v>
      </c>
      <c r="DW3" s="27">
        <f>DV3/1000</f>
        <v>5.5000000000000002E-5</v>
      </c>
      <c r="DY3" s="27">
        <f>DV3*1000</f>
        <v>55</v>
      </c>
      <c r="DZ3" s="27">
        <f>DY3/1000</f>
        <v>5.5E-2</v>
      </c>
      <c r="EB3" s="27">
        <v>1.5</v>
      </c>
      <c r="EC3" s="27">
        <f>EB3/1000</f>
        <v>1.5E-3</v>
      </c>
      <c r="EE3" s="27">
        <f>EB3*1000</f>
        <v>1500</v>
      </c>
      <c r="EF3" s="27">
        <f>EE3/1000</f>
        <v>1.5</v>
      </c>
      <c r="EH3" s="27">
        <v>860</v>
      </c>
      <c r="EI3" s="27">
        <f>EH3/1000</f>
        <v>0.86</v>
      </c>
      <c r="EK3"/>
      <c r="EL3"/>
      <c r="EM3"/>
      <c r="EN3"/>
      <c r="EO3"/>
      <c r="EP3"/>
      <c r="EQ3"/>
      <c r="ER3"/>
    </row>
    <row r="4" spans="1:148" s="27" customFormat="1">
      <c r="B4" s="26"/>
      <c r="C4" s="26"/>
      <c r="L4" s="27" t="s">
        <v>60</v>
      </c>
      <c r="M4" s="27" t="s">
        <v>61</v>
      </c>
      <c r="O4" s="27" t="s">
        <v>60</v>
      </c>
      <c r="P4" s="27" t="s">
        <v>61</v>
      </c>
      <c r="R4" s="27" t="s">
        <v>60</v>
      </c>
      <c r="S4" s="27" t="s">
        <v>61</v>
      </c>
      <c r="U4" s="27" t="s">
        <v>60</v>
      </c>
      <c r="V4" s="27" t="s">
        <v>61</v>
      </c>
      <c r="X4" s="27" t="s">
        <v>60</v>
      </c>
      <c r="Y4" s="27" t="s">
        <v>61</v>
      </c>
      <c r="AA4" s="27" t="s">
        <v>60</v>
      </c>
      <c r="AB4" s="27" t="s">
        <v>61</v>
      </c>
      <c r="AD4" s="27" t="s">
        <v>60</v>
      </c>
      <c r="AE4" s="27" t="s">
        <v>61</v>
      </c>
      <c r="AG4" s="27" t="s">
        <v>60</v>
      </c>
      <c r="AH4" s="27" t="s">
        <v>61</v>
      </c>
      <c r="AJ4" s="27" t="s">
        <v>60</v>
      </c>
      <c r="AK4" s="27" t="s">
        <v>61</v>
      </c>
      <c r="AM4" s="27" t="s">
        <v>60</v>
      </c>
      <c r="AN4" s="27" t="s">
        <v>61</v>
      </c>
      <c r="AP4" s="27" t="s">
        <v>60</v>
      </c>
      <c r="AQ4" s="27" t="s">
        <v>61</v>
      </c>
      <c r="AS4" s="27" t="s">
        <v>60</v>
      </c>
      <c r="AT4" s="27" t="s">
        <v>61</v>
      </c>
      <c r="AV4" s="27" t="s">
        <v>60</v>
      </c>
      <c r="AW4" s="27" t="s">
        <v>61</v>
      </c>
      <c r="AY4" s="27" t="s">
        <v>60</v>
      </c>
      <c r="AZ4" s="27" t="s">
        <v>61</v>
      </c>
      <c r="BB4" s="27" t="s">
        <v>60</v>
      </c>
      <c r="BC4" s="27" t="s">
        <v>61</v>
      </c>
      <c r="BE4" s="27" t="s">
        <v>60</v>
      </c>
      <c r="BF4" s="27" t="s">
        <v>61</v>
      </c>
      <c r="BH4" s="27" t="s">
        <v>62</v>
      </c>
      <c r="BI4" s="27" t="s">
        <v>63</v>
      </c>
      <c r="BK4" s="27" t="s">
        <v>60</v>
      </c>
      <c r="BL4" s="27" t="s">
        <v>61</v>
      </c>
      <c r="BN4" s="27" t="s">
        <v>62</v>
      </c>
      <c r="BO4" s="27" t="s">
        <v>63</v>
      </c>
      <c r="BQ4" s="27" t="s">
        <v>60</v>
      </c>
      <c r="BR4" s="27" t="s">
        <v>61</v>
      </c>
      <c r="BT4" s="27" t="s">
        <v>60</v>
      </c>
      <c r="BU4" s="27" t="s">
        <v>61</v>
      </c>
      <c r="BW4" s="27" t="s">
        <v>62</v>
      </c>
      <c r="BX4" s="27" t="s">
        <v>63</v>
      </c>
      <c r="BZ4" s="27" t="s">
        <v>62</v>
      </c>
      <c r="CA4" s="27" t="s">
        <v>63</v>
      </c>
      <c r="CC4" s="27" t="s">
        <v>62</v>
      </c>
      <c r="CD4" s="27" t="s">
        <v>63</v>
      </c>
      <c r="CF4" s="27" t="s">
        <v>62</v>
      </c>
      <c r="CG4" s="27" t="s">
        <v>63</v>
      </c>
      <c r="CI4" s="27" t="s">
        <v>62</v>
      </c>
      <c r="CJ4" s="27" t="s">
        <v>63</v>
      </c>
      <c r="CL4" s="27" t="s">
        <v>62</v>
      </c>
      <c r="CM4" s="27" t="s">
        <v>63</v>
      </c>
      <c r="CO4" s="27" t="s">
        <v>140</v>
      </c>
      <c r="CP4" s="27" t="s">
        <v>142</v>
      </c>
      <c r="CR4" s="27" t="s">
        <v>62</v>
      </c>
      <c r="CS4" s="27" t="s">
        <v>63</v>
      </c>
      <c r="CU4" s="27" t="s">
        <v>140</v>
      </c>
      <c r="CV4" s="27" t="s">
        <v>142</v>
      </c>
      <c r="CX4" s="27" t="s">
        <v>64</v>
      </c>
      <c r="CY4" s="27" t="s">
        <v>65</v>
      </c>
      <c r="DA4" s="27" t="s">
        <v>64</v>
      </c>
      <c r="DB4" s="27" t="s">
        <v>65</v>
      </c>
      <c r="DD4" s="27" t="s">
        <v>64</v>
      </c>
      <c r="DE4" s="27" t="s">
        <v>65</v>
      </c>
      <c r="DG4" s="28" t="s">
        <v>62</v>
      </c>
      <c r="DH4" s="28" t="s">
        <v>63</v>
      </c>
      <c r="DJ4" s="28" t="s">
        <v>62</v>
      </c>
      <c r="DK4" s="28" t="s">
        <v>63</v>
      </c>
      <c r="DM4" s="28" t="s">
        <v>62</v>
      </c>
      <c r="DN4" s="28" t="s">
        <v>63</v>
      </c>
      <c r="DP4" s="28" t="s">
        <v>62</v>
      </c>
      <c r="DQ4" s="28" t="s">
        <v>63</v>
      </c>
      <c r="DS4" s="28" t="s">
        <v>62</v>
      </c>
      <c r="DT4" s="28" t="s">
        <v>63</v>
      </c>
      <c r="DV4" s="28" t="s">
        <v>62</v>
      </c>
      <c r="DW4" s="28" t="s">
        <v>63</v>
      </c>
      <c r="DY4" s="28" t="s">
        <v>140</v>
      </c>
      <c r="DZ4" s="28" t="s">
        <v>63</v>
      </c>
      <c r="EB4" s="28" t="s">
        <v>62</v>
      </c>
      <c r="EC4" s="28" t="s">
        <v>63</v>
      </c>
      <c r="EE4" s="28" t="s">
        <v>62</v>
      </c>
      <c r="EF4" s="28" t="s">
        <v>63</v>
      </c>
      <c r="EH4" s="28" t="s">
        <v>62</v>
      </c>
      <c r="EI4" s="28" t="s">
        <v>63</v>
      </c>
      <c r="EK4"/>
      <c r="EL4"/>
      <c r="EM4"/>
      <c r="EN4"/>
      <c r="EO4"/>
      <c r="EP4"/>
      <c r="EQ4"/>
      <c r="ER4"/>
    </row>
    <row r="5" spans="1:148" s="30" customFormat="1">
      <c r="B5" s="29"/>
      <c r="C5" s="29"/>
      <c r="CL5" s="130"/>
      <c r="DG5" s="31"/>
      <c r="DH5" s="31"/>
      <c r="DJ5" s="31"/>
      <c r="DK5" s="31"/>
      <c r="DM5" s="31"/>
      <c r="DN5" s="31"/>
      <c r="DP5" s="31"/>
      <c r="DQ5" s="31"/>
      <c r="DS5" s="31"/>
      <c r="DT5" s="31"/>
      <c r="DV5" s="31"/>
      <c r="DW5" s="31"/>
      <c r="DY5" s="31"/>
      <c r="DZ5" s="31"/>
      <c r="EB5" s="31"/>
      <c r="EC5" s="31"/>
      <c r="EE5" s="31"/>
      <c r="EF5" s="31"/>
      <c r="EH5" s="31"/>
      <c r="EI5" s="31"/>
      <c r="EK5"/>
      <c r="EL5"/>
      <c r="EM5"/>
      <c r="EN5"/>
      <c r="EO5"/>
      <c r="EP5"/>
      <c r="EQ5"/>
      <c r="ER5"/>
    </row>
    <row r="6" spans="1:148" s="33" customFormat="1">
      <c r="B6" s="32"/>
      <c r="L6" s="33" t="s">
        <v>12</v>
      </c>
      <c r="M6" s="33" t="s">
        <v>55</v>
      </c>
      <c r="N6" s="33" t="s">
        <v>56</v>
      </c>
      <c r="O6" s="33" t="s">
        <v>12</v>
      </c>
      <c r="P6" s="33" t="s">
        <v>55</v>
      </c>
      <c r="Q6" s="33" t="s">
        <v>56</v>
      </c>
      <c r="R6" s="33" t="s">
        <v>12</v>
      </c>
      <c r="S6" s="33" t="s">
        <v>55</v>
      </c>
      <c r="T6" s="33" t="s">
        <v>56</v>
      </c>
      <c r="U6" s="33" t="s">
        <v>12</v>
      </c>
      <c r="V6" s="33" t="s">
        <v>55</v>
      </c>
      <c r="W6" s="33" t="s">
        <v>56</v>
      </c>
      <c r="X6" s="33" t="s">
        <v>12</v>
      </c>
      <c r="Y6" s="33" t="s">
        <v>55</v>
      </c>
      <c r="Z6" s="33" t="s">
        <v>56</v>
      </c>
      <c r="AA6" s="33" t="s">
        <v>12</v>
      </c>
      <c r="AB6" s="33" t="s">
        <v>55</v>
      </c>
      <c r="AC6" s="33" t="s">
        <v>56</v>
      </c>
      <c r="AD6" s="33" t="s">
        <v>12</v>
      </c>
      <c r="AE6" s="33" t="s">
        <v>55</v>
      </c>
      <c r="AF6" s="33" t="s">
        <v>56</v>
      </c>
      <c r="AG6" s="33" t="s">
        <v>12</v>
      </c>
      <c r="AH6" s="33" t="s">
        <v>55</v>
      </c>
      <c r="AI6" s="33" t="s">
        <v>56</v>
      </c>
      <c r="AJ6" s="33" t="s">
        <v>12</v>
      </c>
      <c r="AK6" s="33" t="s">
        <v>55</v>
      </c>
      <c r="AL6" s="33" t="s">
        <v>56</v>
      </c>
      <c r="AM6" s="33" t="s">
        <v>12</v>
      </c>
      <c r="AN6" s="33" t="s">
        <v>55</v>
      </c>
      <c r="AO6" s="33" t="s">
        <v>56</v>
      </c>
      <c r="AP6" s="33" t="s">
        <v>12</v>
      </c>
      <c r="AQ6" s="33" t="s">
        <v>55</v>
      </c>
      <c r="AR6" s="33" t="s">
        <v>56</v>
      </c>
      <c r="AS6" s="33" t="s">
        <v>12</v>
      </c>
      <c r="AT6" s="33" t="s">
        <v>55</v>
      </c>
      <c r="AU6" s="33" t="s">
        <v>56</v>
      </c>
      <c r="AV6" s="33" t="s">
        <v>12</v>
      </c>
      <c r="AW6" s="33" t="s">
        <v>55</v>
      </c>
      <c r="AX6" s="33" t="s">
        <v>56</v>
      </c>
      <c r="AY6" s="33" t="s">
        <v>12</v>
      </c>
      <c r="AZ6" s="33" t="s">
        <v>55</v>
      </c>
      <c r="BA6" s="33" t="s">
        <v>56</v>
      </c>
      <c r="BB6" s="33" t="s">
        <v>12</v>
      </c>
      <c r="BC6" s="33" t="s">
        <v>55</v>
      </c>
      <c r="BD6" s="33" t="s">
        <v>56</v>
      </c>
      <c r="BE6" s="33" t="s">
        <v>12</v>
      </c>
      <c r="BF6" s="33" t="s">
        <v>55</v>
      </c>
      <c r="BG6" s="33" t="s">
        <v>56</v>
      </c>
      <c r="BH6" s="33" t="s">
        <v>12</v>
      </c>
      <c r="BI6" s="33" t="s">
        <v>55</v>
      </c>
      <c r="BJ6" s="33" t="s">
        <v>56</v>
      </c>
      <c r="BK6" s="33" t="s">
        <v>12</v>
      </c>
      <c r="BL6" s="33" t="s">
        <v>55</v>
      </c>
      <c r="BM6" s="33" t="s">
        <v>56</v>
      </c>
      <c r="BQ6" s="33" t="s">
        <v>12</v>
      </c>
      <c r="BR6" s="33" t="s">
        <v>55</v>
      </c>
      <c r="BS6" s="33" t="s">
        <v>56</v>
      </c>
      <c r="BT6" s="33" t="s">
        <v>12</v>
      </c>
      <c r="BU6" s="33" t="s">
        <v>55</v>
      </c>
      <c r="BV6" s="33" t="s">
        <v>56</v>
      </c>
      <c r="BZ6" s="33" t="s">
        <v>12</v>
      </c>
      <c r="CA6" s="33" t="s">
        <v>55</v>
      </c>
      <c r="CB6" s="33" t="s">
        <v>56</v>
      </c>
      <c r="CC6" s="33" t="s">
        <v>12</v>
      </c>
      <c r="CD6" s="33" t="s">
        <v>55</v>
      </c>
      <c r="CE6" s="33" t="s">
        <v>56</v>
      </c>
      <c r="CF6" s="33" t="s">
        <v>12</v>
      </c>
      <c r="CG6" s="33" t="s">
        <v>55</v>
      </c>
      <c r="CH6" s="33" t="s">
        <v>56</v>
      </c>
      <c r="CI6" s="33" t="s">
        <v>12</v>
      </c>
      <c r="CJ6" s="33" t="s">
        <v>55</v>
      </c>
      <c r="CK6" s="33" t="s">
        <v>56</v>
      </c>
      <c r="CL6" s="33" t="s">
        <v>12</v>
      </c>
      <c r="CM6" s="33" t="s">
        <v>55</v>
      </c>
      <c r="CN6" s="33" t="s">
        <v>56</v>
      </c>
      <c r="CR6" s="33" t="s">
        <v>12</v>
      </c>
      <c r="CS6" s="33" t="s">
        <v>55</v>
      </c>
      <c r="CT6" s="33" t="s">
        <v>56</v>
      </c>
      <c r="CU6" s="33" t="s">
        <v>12</v>
      </c>
      <c r="CV6" s="33" t="s">
        <v>55</v>
      </c>
      <c r="CW6" s="33" t="s">
        <v>56</v>
      </c>
      <c r="CX6" s="33" t="s">
        <v>12</v>
      </c>
      <c r="CY6" s="33" t="s">
        <v>55</v>
      </c>
      <c r="CZ6" s="33" t="s">
        <v>56</v>
      </c>
      <c r="DA6" s="33" t="s">
        <v>12</v>
      </c>
      <c r="DB6" s="33" t="s">
        <v>55</v>
      </c>
      <c r="DC6" s="33" t="s">
        <v>56</v>
      </c>
      <c r="DD6" s="33" t="s">
        <v>12</v>
      </c>
      <c r="DE6" s="33" t="s">
        <v>55</v>
      </c>
      <c r="DF6" s="33" t="s">
        <v>56</v>
      </c>
      <c r="DG6" s="33" t="s">
        <v>12</v>
      </c>
      <c r="DH6" s="33" t="s">
        <v>55</v>
      </c>
      <c r="DI6" s="33" t="s">
        <v>56</v>
      </c>
      <c r="DJ6" s="33" t="s">
        <v>12</v>
      </c>
      <c r="DK6" s="33" t="s">
        <v>55</v>
      </c>
      <c r="DL6" s="33" t="s">
        <v>56</v>
      </c>
      <c r="DM6" s="33" t="s">
        <v>12</v>
      </c>
      <c r="DN6" s="33" t="s">
        <v>55</v>
      </c>
      <c r="DO6" s="33" t="s">
        <v>56</v>
      </c>
      <c r="DP6" s="33" t="s">
        <v>12</v>
      </c>
      <c r="DQ6" s="33" t="s">
        <v>55</v>
      </c>
      <c r="DR6" s="33" t="s">
        <v>56</v>
      </c>
      <c r="DS6" s="33" t="s">
        <v>12</v>
      </c>
      <c r="DT6" s="33" t="s">
        <v>55</v>
      </c>
      <c r="DU6" s="33" t="s">
        <v>56</v>
      </c>
      <c r="DV6" s="33" t="s">
        <v>12</v>
      </c>
      <c r="DW6" s="33" t="s">
        <v>55</v>
      </c>
      <c r="DX6" s="33" t="s">
        <v>56</v>
      </c>
      <c r="DY6" s="33" t="s">
        <v>12</v>
      </c>
      <c r="DZ6" s="33" t="s">
        <v>55</v>
      </c>
      <c r="EA6" s="33" t="s">
        <v>56</v>
      </c>
      <c r="EB6" s="33" t="s">
        <v>12</v>
      </c>
      <c r="EC6" s="33" t="s">
        <v>55</v>
      </c>
      <c r="ED6" s="33" t="s">
        <v>56</v>
      </c>
      <c r="EE6" s="33" t="s">
        <v>12</v>
      </c>
      <c r="EF6" s="33" t="s">
        <v>55</v>
      </c>
      <c r="EG6" s="33" t="s">
        <v>56</v>
      </c>
      <c r="EH6" s="33" t="s">
        <v>12</v>
      </c>
      <c r="EI6" s="33" t="s">
        <v>55</v>
      </c>
      <c r="EJ6" s="33" t="s">
        <v>56</v>
      </c>
      <c r="EK6"/>
      <c r="EL6"/>
      <c r="EM6"/>
      <c r="EN6"/>
      <c r="EO6"/>
      <c r="EP6"/>
      <c r="EQ6"/>
      <c r="ER6"/>
    </row>
    <row r="7" spans="1:148">
      <c r="B7" s="1"/>
      <c r="N7">
        <v>0</v>
      </c>
      <c r="CL7" s="20"/>
      <c r="CM7" s="20"/>
      <c r="CN7" s="20"/>
      <c r="EE7" s="102"/>
      <c r="EF7" s="102"/>
      <c r="EG7" s="102"/>
    </row>
    <row r="8" spans="1:148">
      <c r="A8" t="s">
        <v>82</v>
      </c>
      <c r="B8" s="3"/>
      <c r="C8">
        <v>329</v>
      </c>
      <c r="D8" s="21">
        <v>34.722222222222229</v>
      </c>
      <c r="E8" s="21">
        <v>14.1</v>
      </c>
      <c r="F8" s="21">
        <v>63.009504003074532</v>
      </c>
      <c r="G8" s="52">
        <f t="shared" ref="G8:G34" si="0">F8*4.1868</f>
        <v>263.80819136007244</v>
      </c>
      <c r="H8" s="21">
        <v>63.009504003074532</v>
      </c>
      <c r="I8" s="21">
        <v>63.00950400307449</v>
      </c>
      <c r="L8" s="35">
        <f t="shared" ref="L8:L34" si="1">$F8*M$3</f>
        <v>6.5529884163197512</v>
      </c>
      <c r="M8" s="35">
        <f t="shared" ref="M8:M34" si="2">$H8*M$3</f>
        <v>6.5529884163197512</v>
      </c>
      <c r="N8" s="35">
        <f t="shared" ref="N8:N34" si="3">$I8*M$3</f>
        <v>6.5529884163197467</v>
      </c>
      <c r="O8" s="36">
        <f t="shared" ref="O8:O34" si="4">$F8*P$3</f>
        <v>0.34151151169666399</v>
      </c>
      <c r="P8" s="36">
        <f t="shared" ref="P8:P34" si="5">$H8*P$3</f>
        <v>0.34151151169666399</v>
      </c>
      <c r="Q8" s="36">
        <f t="shared" ref="Q8:Q34" si="6">$I8*P$3</f>
        <v>0.34151151169666377</v>
      </c>
      <c r="R8" s="37">
        <f t="shared" ref="R8:R34" si="7">$F8*S$3</f>
        <v>0.12853938816627206</v>
      </c>
      <c r="S8" s="37">
        <f t="shared" ref="S8:S34" si="8">$H8*S$3</f>
        <v>0.12853938816627206</v>
      </c>
      <c r="T8" s="37">
        <f t="shared" ref="T8:T34" si="9">$I8*S$3</f>
        <v>0.12853938816627197</v>
      </c>
      <c r="U8" s="36">
        <f t="shared" ref="U8:U34" si="10">$F8*V$3</f>
        <v>0.23691573505156024</v>
      </c>
      <c r="V8" s="36">
        <f t="shared" ref="V8:V34" si="11">$H8*V$3</f>
        <v>0.23691573505156024</v>
      </c>
      <c r="W8" s="36">
        <f t="shared" ref="W8:W34" si="12">$I8*V$3</f>
        <v>0.23691573505156008</v>
      </c>
      <c r="X8" s="37">
        <f t="shared" ref="X8:X34" si="13">$F8*Y$3</f>
        <v>0.22431383425094534</v>
      </c>
      <c r="Y8" s="37">
        <f t="shared" ref="Y8:Y34" si="14">$H8*Y$3</f>
        <v>0.22431383425094534</v>
      </c>
      <c r="Z8" s="37">
        <f t="shared" ref="Z8:Z34" si="15">$I8*Y$3</f>
        <v>0.2243138342509452</v>
      </c>
      <c r="AA8" s="36">
        <f t="shared" ref="AA8:AA34" si="16">$F8*AB$3</f>
        <v>0.48517318082367389</v>
      </c>
      <c r="AB8" s="36">
        <f t="shared" ref="AB8:AB34" si="17">$H8*AB$3</f>
        <v>0.48517318082367389</v>
      </c>
      <c r="AC8" s="36">
        <f t="shared" ref="AC8:AC34" si="18">$I8*AB$3</f>
        <v>0.48517318082367361</v>
      </c>
      <c r="AD8" s="37">
        <f t="shared" ref="AD8:AD34" si="19">$F8*AE$3</f>
        <v>0.25896906145263632</v>
      </c>
      <c r="AE8" s="37">
        <f t="shared" ref="AE8:AE34" si="20">$H8*AE$3</f>
        <v>0.25896906145263632</v>
      </c>
      <c r="AF8" s="37">
        <f t="shared" ref="AF8:AF34" si="21">$I8*AE$3</f>
        <v>0.25896906145263615</v>
      </c>
      <c r="AG8" s="36">
        <f t="shared" ref="AG8:AG34" si="22">$F8*AH$3</f>
        <v>0.60678152354960779</v>
      </c>
      <c r="AH8" s="36">
        <f t="shared" ref="AH8:AH34" si="23">$H8*AH$3</f>
        <v>0.60678152354960779</v>
      </c>
      <c r="AI8" s="36">
        <f t="shared" ref="AI8:AI34" si="24">$I8*AH$3</f>
        <v>0.60678152354960746</v>
      </c>
      <c r="AJ8" s="37">
        <f t="shared" ref="AJ8:AJ34" si="25">$F8*AK$3</f>
        <v>0.20856145825017669</v>
      </c>
      <c r="AK8" s="37">
        <f t="shared" ref="AK8:AK34" si="26">$H8*AK$3</f>
        <v>0.20856145825017669</v>
      </c>
      <c r="AL8" s="37">
        <f t="shared" ref="AL8:AL34" si="27">$I8*AK$3</f>
        <v>0.20856145825017655</v>
      </c>
      <c r="AM8" s="36">
        <f t="shared" ref="AM8:AM34" si="28">$F8*AN$3</f>
        <v>5.8598838722859321E-2</v>
      </c>
      <c r="AN8" s="36">
        <f t="shared" ref="AN8:AN34" si="29">$H8*AN$3</f>
        <v>5.8598838722859321E-2</v>
      </c>
      <c r="AO8" s="36">
        <f t="shared" ref="AO8:AO34" si="30">$I8*AN$3</f>
        <v>5.859883872285928E-2</v>
      </c>
      <c r="AP8" s="37">
        <f t="shared" ref="AP8:AP34" si="31">$F8*AQ$3</f>
        <v>0.27409134241337418</v>
      </c>
      <c r="AQ8" s="37">
        <f t="shared" ref="AQ8:AQ34" si="32">$H8*AQ$3</f>
        <v>0.27409134241337418</v>
      </c>
      <c r="AR8" s="37">
        <f t="shared" ref="AR8:AR34" si="33">$I8*AQ$3</f>
        <v>0.27409134241337402</v>
      </c>
      <c r="AS8" s="38">
        <f t="shared" ref="AS8:AS34" si="34">$F8*AT$3</f>
        <v>2.0793136321014596</v>
      </c>
      <c r="AT8" s="38">
        <f t="shared" ref="AT8:AT34" si="35">$H8*AT$3</f>
        <v>2.0793136321014596</v>
      </c>
      <c r="AU8" s="38">
        <f t="shared" ref="AU8:AU34" si="36">$I8*AT$3</f>
        <v>2.0793136321014583</v>
      </c>
      <c r="AV8" s="37">
        <f t="shared" ref="AV8:AV34" si="37">$F8*AW$3</f>
        <v>0.45681890402229036</v>
      </c>
      <c r="AW8" s="37">
        <f t="shared" ref="AW8:AW34" si="38">$H8*AW$3</f>
        <v>0.45681890402229036</v>
      </c>
      <c r="AX8" s="37">
        <f t="shared" ref="AX8:AX34" si="39">$I8*AW$3</f>
        <v>0.45681890402229008</v>
      </c>
      <c r="AY8" s="36">
        <f t="shared" ref="AY8:AY34" si="40">$F8*AZ$3</f>
        <v>0.19532946240953106</v>
      </c>
      <c r="AZ8" s="36">
        <f t="shared" ref="AZ8:AZ34" si="41">$H8*AZ$3</f>
        <v>0.19532946240953106</v>
      </c>
      <c r="BA8" s="36">
        <f t="shared" ref="BA8:BA34" si="42">$I8*AZ$3</f>
        <v>0.19532946240953092</v>
      </c>
      <c r="BB8" s="37">
        <f t="shared" ref="BB8:BB34" si="43">$F8*BC$3</f>
        <v>0.15122280960737886</v>
      </c>
      <c r="BC8" s="37">
        <f t="shared" ref="BC8:BC34" si="44">$H8*BC$3</f>
        <v>0.15122280960737886</v>
      </c>
      <c r="BD8" s="37">
        <f t="shared" ref="BD8:BD34" si="45">$I8*BC$3</f>
        <v>0.15122280960737877</v>
      </c>
      <c r="BE8" s="20">
        <f t="shared" ref="BE8:BE34" si="46">$F8*BF$3</f>
        <v>1.0711615680522672E-2</v>
      </c>
      <c r="BF8" s="20">
        <f t="shared" ref="BF8:BF34" si="47">$H8*BF$3</f>
        <v>1.0711615680522672E-2</v>
      </c>
      <c r="BG8" s="20">
        <f t="shared" ref="BG8:BG34" si="48">$I8*BF$3</f>
        <v>1.0711615680522663E-2</v>
      </c>
      <c r="BH8" s="41">
        <f t="shared" ref="BH8:BH34" si="49">BE8*1000</f>
        <v>10.711615680522671</v>
      </c>
      <c r="BI8" s="41">
        <f t="shared" ref="BI8:BI34" si="50">BF8*1000</f>
        <v>10.711615680522671</v>
      </c>
      <c r="BJ8" s="41">
        <f t="shared" ref="BJ8:BJ34" si="51">BG8*1000</f>
        <v>10.711615680522664</v>
      </c>
      <c r="BK8" s="68">
        <f t="shared" ref="BK8:BK34" si="52">$F8*BL$3</f>
        <v>6.3009504003074535E-2</v>
      </c>
      <c r="BL8" s="68">
        <f t="shared" ref="BL8:BL34" si="53">$H8*BL$3</f>
        <v>6.3009504003074535E-2</v>
      </c>
      <c r="BM8" s="68">
        <f t="shared" ref="BM8:BM34" si="54">$I8*BL$3</f>
        <v>6.3009504003074493E-2</v>
      </c>
      <c r="BN8" s="105">
        <f t="shared" ref="BN8:BN34" si="55">BK8*1000</f>
        <v>63.009504003074532</v>
      </c>
      <c r="BO8" s="105">
        <f t="shared" ref="BO8:BO34" si="56">BL8*1000</f>
        <v>63.009504003074532</v>
      </c>
      <c r="BP8" s="105">
        <f t="shared" ref="BP8:BP34" si="57">BM8*1000</f>
        <v>63.00950400307449</v>
      </c>
      <c r="BQ8" s="38">
        <f t="shared" ref="BQ8:BQ34" si="58">$F8*BR$3</f>
        <v>0.1764266112086087</v>
      </c>
      <c r="BR8" s="38">
        <f t="shared" ref="BR8:BR34" si="59">$H8*BR$3</f>
        <v>0.1764266112086087</v>
      </c>
      <c r="BS8" s="38">
        <f t="shared" ref="BS8:BS34" si="60">$I8*BR$3</f>
        <v>0.17642661120860856</v>
      </c>
      <c r="BT8" s="19">
        <f t="shared" ref="BT8:BT34" si="61">$F8*BU$3</f>
        <v>0.1890285120092236</v>
      </c>
      <c r="BU8" s="19">
        <f t="shared" ref="BU8:BU34" si="62">$H8*BU$3</f>
        <v>0.1890285120092236</v>
      </c>
      <c r="BV8" s="19">
        <f t="shared" ref="BV8:BV34" si="63">$I8*BU$3</f>
        <v>0.18902851200922346</v>
      </c>
      <c r="BW8" s="105">
        <f t="shared" ref="BW8:BW34" si="64">BT8*1000</f>
        <v>189.02851200922359</v>
      </c>
      <c r="BX8" s="105">
        <f t="shared" ref="BX8:BX34" si="65">BU8*1000</f>
        <v>189.02851200922359</v>
      </c>
      <c r="BY8" s="105">
        <f t="shared" ref="BY8:BY34" si="66">BV8*1000</f>
        <v>189.02851200922348</v>
      </c>
      <c r="BZ8" s="38">
        <f t="shared" ref="BZ8:BZ34" si="67">$F8*CA$3</f>
        <v>3.5915417281752484</v>
      </c>
      <c r="CA8" s="38">
        <f t="shared" ref="CA8:CA34" si="68">$H8*CA$3</f>
        <v>3.5915417281752484</v>
      </c>
      <c r="CB8" s="38">
        <f t="shared" ref="CB8:CB34" si="69">$I8*CA$3</f>
        <v>3.5915417281752462</v>
      </c>
      <c r="CC8" s="37">
        <f t="shared" ref="CC8:CC34" si="70">$F8*CD$3</f>
        <v>0.43476557762121432</v>
      </c>
      <c r="CD8" s="37">
        <f t="shared" ref="CD8:CD34" si="71">$H8*CD$3</f>
        <v>0.43476557762121432</v>
      </c>
      <c r="CE8" s="37">
        <f t="shared" ref="CE8:CE34" si="72">$I8*CD$3</f>
        <v>0.43476557762121404</v>
      </c>
      <c r="CF8" s="38">
        <f t="shared" ref="CF8:CF34" si="73">$F8*CG$3</f>
        <v>4.3476557762121431</v>
      </c>
      <c r="CG8" s="38">
        <f t="shared" ref="CG8:CG34" si="74">$H8*CG$3</f>
        <v>4.3476557762121431</v>
      </c>
      <c r="CH8" s="38">
        <f t="shared" ref="CH8:CH34" si="75">$I8*CG$3</f>
        <v>4.3476557762121404</v>
      </c>
      <c r="CI8" s="35">
        <f t="shared" ref="CI8:CI34" si="76">$F8*CJ$3</f>
        <v>1.5122280960737888</v>
      </c>
      <c r="CJ8" s="35">
        <f t="shared" ref="CJ8:CJ34" si="77">$H8*CJ$3</f>
        <v>1.5122280960737888</v>
      </c>
      <c r="CK8" s="35">
        <f t="shared" ref="CK8:CK34" si="78">$I8*CJ$3</f>
        <v>1.5122280960737877</v>
      </c>
      <c r="CL8" s="19">
        <f t="shared" ref="CL8:CL34" si="79">$F8*CM$3</f>
        <v>5.2297888322551857E-3</v>
      </c>
      <c r="CM8" s="19">
        <f t="shared" ref="CM8:CM34" si="80">$H8*CM$3</f>
        <v>5.2297888322551857E-3</v>
      </c>
      <c r="CN8" s="19">
        <f t="shared" ref="CN8:CN34" si="81">$I8*CM$3</f>
        <v>5.2297888322551823E-3</v>
      </c>
      <c r="CO8" s="41">
        <f t="shared" ref="CO8:CO34" si="82">CL8*1000</f>
        <v>5.2297888322551858</v>
      </c>
      <c r="CP8" s="41">
        <f t="shared" ref="CP8:CP34" si="83">CM8*1000</f>
        <v>5.2297888322551858</v>
      </c>
      <c r="CQ8" s="41">
        <f t="shared" ref="CQ8:CQ34" si="84">CN8*1000</f>
        <v>5.2297888322551822</v>
      </c>
      <c r="CR8" s="113">
        <f t="shared" ref="CR8:CR34" si="85">$F8*CS$3</f>
        <v>6.3009504003074535E-2</v>
      </c>
      <c r="CS8" s="113">
        <f t="shared" ref="CS8:CS34" si="86">$H8*CS$3</f>
        <v>6.3009504003074535E-2</v>
      </c>
      <c r="CT8" s="113">
        <f t="shared" ref="CT8:CT34" si="87">$I8*CS$3</f>
        <v>6.3009504003074493E-2</v>
      </c>
      <c r="CU8" s="40">
        <f t="shared" ref="CU8:CU34" si="88">CR8*1000</f>
        <v>63.009504003074532</v>
      </c>
      <c r="CV8" s="40">
        <f t="shared" ref="CV8:CV34" si="89">CS8*1000</f>
        <v>63.009504003074532</v>
      </c>
      <c r="CW8" s="40">
        <f t="shared" ref="CW8:CW34" si="90">CT8*1000</f>
        <v>63.00950400307449</v>
      </c>
      <c r="CX8" s="39">
        <f t="shared" ref="CX8:CX34" si="91">$F8*CY$3</f>
        <v>440.43643298149101</v>
      </c>
      <c r="CY8" s="39">
        <f t="shared" ref="CY8:CY34" si="92">$H8*CY$3</f>
        <v>440.43643298149101</v>
      </c>
      <c r="CZ8" s="39">
        <f t="shared" ref="CZ8:CZ34" si="93">$I8*CY$3</f>
        <v>440.43643298149073</v>
      </c>
      <c r="DA8" s="40">
        <f t="shared" ref="DA8:DA34" si="94">$F8*DB$3</f>
        <v>15.248299968744037</v>
      </c>
      <c r="DB8" s="40">
        <f t="shared" ref="DB8:DB34" si="95">$H8*DB$3</f>
        <v>15.248299968744037</v>
      </c>
      <c r="DC8" s="40">
        <f t="shared" ref="DC8:DC34" si="96">$I8*DB$3</f>
        <v>15.248299968744027</v>
      </c>
      <c r="DD8" s="41">
        <f t="shared" ref="DD8:DD34" si="97">$F8*DE$3</f>
        <v>17.390623104848572</v>
      </c>
      <c r="DE8" s="41">
        <f t="shared" ref="DE8:DE34" si="98">$H8*DE$3</f>
        <v>17.390623104848572</v>
      </c>
      <c r="DF8" s="41">
        <f t="shared" ref="DF8:DF34" si="99">$I8*DE$3</f>
        <v>17.390623104848562</v>
      </c>
      <c r="DG8" s="37">
        <f t="shared" ref="DG8:DG34" si="100">$F8*DH$3</f>
        <v>0.56708553602767076</v>
      </c>
      <c r="DH8" s="37">
        <f t="shared" ref="DH8:DH34" si="101">$H8*DH$3</f>
        <v>0.56708553602767076</v>
      </c>
      <c r="DI8" s="37">
        <f t="shared" ref="DI8:DI34" si="102">$I8*DH$3</f>
        <v>0.56708553602767031</v>
      </c>
      <c r="DJ8" s="38">
        <f t="shared" ref="DJ8:DJ34" si="103">$F8*DK$3</f>
        <v>1.1341710720553415</v>
      </c>
      <c r="DK8" s="38">
        <f t="shared" ref="DK8:DK34" si="104">$H8*DK$3</f>
        <v>1.1341710720553415</v>
      </c>
      <c r="DL8" s="38">
        <f t="shared" ref="DL8:DL34" si="105">$I8*DK$3</f>
        <v>1.1341710720553406</v>
      </c>
      <c r="DM8" s="37">
        <f t="shared" ref="DM8:DM34" si="106">$F8*DN$3</f>
        <v>0.50407603202459628</v>
      </c>
      <c r="DN8" s="37">
        <f t="shared" ref="DN8:DN34" si="107">$H8*DN$3</f>
        <v>0.50407603202459628</v>
      </c>
      <c r="DO8" s="37">
        <f t="shared" ref="DO8:DO34" si="108">$I8*DN$3</f>
        <v>0.50407603202459594</v>
      </c>
      <c r="DP8" s="38">
        <f t="shared" ref="DP8:DP34" si="109">$F8*DQ$3</f>
        <v>3.5285322241721739</v>
      </c>
      <c r="DQ8" s="38">
        <f t="shared" ref="DQ8:DQ34" si="110">$H8*DQ$3</f>
        <v>3.5285322241721739</v>
      </c>
      <c r="DR8" s="38">
        <f t="shared" ref="DR8:DR34" si="111">$I8*DQ$3</f>
        <v>3.5285322241721717</v>
      </c>
      <c r="DS8" s="35">
        <f t="shared" ref="DS8:DS34" si="112">$F8*DT$3</f>
        <v>1.0081520640491926</v>
      </c>
      <c r="DT8" s="35">
        <f t="shared" ref="DT8:DT34" si="113">$H8*DT$3</f>
        <v>1.0081520640491926</v>
      </c>
      <c r="DU8" s="35">
        <f t="shared" ref="DU8:DU34" si="114">$I8*DT$3</f>
        <v>1.0081520640491919</v>
      </c>
      <c r="DV8" s="67">
        <f t="shared" ref="DV8:DV34" si="115">$F8*DW$3</f>
        <v>3.4655227201690992E-3</v>
      </c>
      <c r="DW8" s="67">
        <f t="shared" ref="DW8:DW34" si="116">$H8*DW$3</f>
        <v>3.4655227201690992E-3</v>
      </c>
      <c r="DX8" s="67">
        <f t="shared" ref="DX8:DX34" si="117">$I8*DW$3</f>
        <v>3.4655227201690971E-3</v>
      </c>
      <c r="DY8" s="38">
        <f t="shared" ref="DY8:DY34" si="118">DV8*1000</f>
        <v>3.465522720169099</v>
      </c>
      <c r="DZ8" s="38">
        <f t="shared" ref="DZ8:DZ34" si="119">DW8*1000</f>
        <v>3.465522720169099</v>
      </c>
      <c r="EA8" s="38">
        <f t="shared" ref="EA8:EA34" si="120">DX8*1000</f>
        <v>3.4655227201690972</v>
      </c>
      <c r="EB8" s="69">
        <f t="shared" ref="EB8:EB34" si="121">$F8*EC$3</f>
        <v>9.4514256004611802E-2</v>
      </c>
      <c r="EC8" s="69">
        <f t="shared" ref="EC8:EC34" si="122">$H8*EC$3</f>
        <v>9.4514256004611802E-2</v>
      </c>
      <c r="ED8" s="69">
        <f t="shared" ref="ED8:ED34" si="123">$I8*EC$3</f>
        <v>9.4514256004611732E-2</v>
      </c>
      <c r="EE8" s="40">
        <f t="shared" ref="EE8:EE34" si="124">EB8*1000</f>
        <v>94.514256004611795</v>
      </c>
      <c r="EF8" s="40">
        <f t="shared" ref="EF8:EF34" si="125">EC8*1000</f>
        <v>94.514256004611795</v>
      </c>
      <c r="EG8" s="40">
        <f t="shared" ref="EG8:EG34" si="126">ED8*1000</f>
        <v>94.514256004611738</v>
      </c>
      <c r="EH8" s="41">
        <f t="shared" ref="EH8:EH34" si="127">$F8*EI$3</f>
        <v>54.1881734426441</v>
      </c>
      <c r="EI8" s="41">
        <f t="shared" ref="EI8:EI34" si="128">$H8*EI$3</f>
        <v>54.1881734426441</v>
      </c>
      <c r="EJ8" s="41">
        <f t="shared" ref="EJ8:EJ34" si="129">$I8*EI$3</f>
        <v>54.188173442644057</v>
      </c>
    </row>
    <row r="9" spans="1:148">
      <c r="A9" t="s">
        <v>83</v>
      </c>
      <c r="C9">
        <v>272</v>
      </c>
      <c r="D9" s="21">
        <v>12.021857923497263</v>
      </c>
      <c r="E9" s="21">
        <v>32.200000000000003</v>
      </c>
      <c r="F9" s="21">
        <v>65.902908121543021</v>
      </c>
      <c r="G9" s="52">
        <f t="shared" si="0"/>
        <v>275.92229572327631</v>
      </c>
      <c r="H9" s="21">
        <v>67.835727565031988</v>
      </c>
      <c r="I9" s="21">
        <v>61.476128105810204</v>
      </c>
      <c r="L9" s="35">
        <f t="shared" si="1"/>
        <v>6.8539024446404735</v>
      </c>
      <c r="M9" s="35">
        <f t="shared" si="2"/>
        <v>7.0549156667633266</v>
      </c>
      <c r="N9" s="35">
        <f t="shared" si="3"/>
        <v>6.3935173230042608</v>
      </c>
      <c r="O9" s="36">
        <f t="shared" si="4"/>
        <v>0.35719376201876318</v>
      </c>
      <c r="P9" s="36">
        <f t="shared" si="5"/>
        <v>0.36766964340247338</v>
      </c>
      <c r="Q9" s="36">
        <f t="shared" si="6"/>
        <v>0.33320061433349135</v>
      </c>
      <c r="R9" s="37">
        <f t="shared" si="7"/>
        <v>0.13444193256794779</v>
      </c>
      <c r="S9" s="37">
        <f t="shared" si="8"/>
        <v>0.13838488423266526</v>
      </c>
      <c r="T9" s="37">
        <f t="shared" si="9"/>
        <v>0.12541130133585282</v>
      </c>
      <c r="U9" s="36">
        <f t="shared" si="10"/>
        <v>0.24779493453700174</v>
      </c>
      <c r="V9" s="36">
        <f t="shared" si="11"/>
        <v>0.25506233564452024</v>
      </c>
      <c r="W9" s="36">
        <f t="shared" si="12"/>
        <v>0.23115024167784637</v>
      </c>
      <c r="X9" s="37">
        <f t="shared" si="13"/>
        <v>0.23461435291269317</v>
      </c>
      <c r="Y9" s="37">
        <f t="shared" si="14"/>
        <v>0.24149519013151388</v>
      </c>
      <c r="Z9" s="37">
        <f t="shared" si="15"/>
        <v>0.21885501605668434</v>
      </c>
      <c r="AA9" s="36">
        <f t="shared" si="16"/>
        <v>0.50745239253588126</v>
      </c>
      <c r="AB9" s="36">
        <f t="shared" si="17"/>
        <v>0.52233510225074631</v>
      </c>
      <c r="AC9" s="36">
        <f t="shared" si="18"/>
        <v>0.4733661864147386</v>
      </c>
      <c r="AD9" s="37">
        <f t="shared" si="19"/>
        <v>0.27086095237954183</v>
      </c>
      <c r="AE9" s="37">
        <f t="shared" si="20"/>
        <v>0.27880484029228148</v>
      </c>
      <c r="AF9" s="37">
        <f t="shared" si="21"/>
        <v>0.25266688651487995</v>
      </c>
      <c r="AG9" s="36">
        <f t="shared" si="22"/>
        <v>0.63464500521045941</v>
      </c>
      <c r="AH9" s="36">
        <f t="shared" si="23"/>
        <v>0.65325805645125812</v>
      </c>
      <c r="AI9" s="36">
        <f t="shared" si="24"/>
        <v>0.59201511365895232</v>
      </c>
      <c r="AJ9" s="37">
        <f t="shared" si="25"/>
        <v>0.2181386258823074</v>
      </c>
      <c r="AK9" s="37">
        <f t="shared" si="26"/>
        <v>0.22453625824025589</v>
      </c>
      <c r="AL9" s="37">
        <f t="shared" si="27"/>
        <v>0.20348598403023177</v>
      </c>
      <c r="AM9" s="36">
        <f t="shared" si="28"/>
        <v>6.1289704553035014E-2</v>
      </c>
      <c r="AN9" s="36">
        <f t="shared" si="29"/>
        <v>6.3087226635479748E-2</v>
      </c>
      <c r="AO9" s="36">
        <f t="shared" si="30"/>
        <v>5.7172799138403493E-2</v>
      </c>
      <c r="AP9" s="37">
        <f t="shared" si="31"/>
        <v>0.28667765032871212</v>
      </c>
      <c r="AQ9" s="37">
        <f t="shared" si="32"/>
        <v>0.29508541490788914</v>
      </c>
      <c r="AR9" s="37">
        <f t="shared" si="33"/>
        <v>0.26742115726027438</v>
      </c>
      <c r="AS9" s="38">
        <f t="shared" si="34"/>
        <v>2.1747959680109199</v>
      </c>
      <c r="AT9" s="38">
        <f t="shared" si="35"/>
        <v>2.2385790096460556</v>
      </c>
      <c r="AU9" s="38">
        <f t="shared" si="36"/>
        <v>2.0287122274917366</v>
      </c>
      <c r="AV9" s="37">
        <f t="shared" si="37"/>
        <v>0.47779608388118694</v>
      </c>
      <c r="AW9" s="37">
        <f t="shared" si="38"/>
        <v>0.49180902484648192</v>
      </c>
      <c r="AX9" s="37">
        <f t="shared" si="39"/>
        <v>0.445701928767124</v>
      </c>
      <c r="AY9" s="36">
        <f t="shared" si="40"/>
        <v>0.20429901517678337</v>
      </c>
      <c r="AZ9" s="36">
        <f t="shared" si="41"/>
        <v>0.21029075545159914</v>
      </c>
      <c r="BA9" s="36">
        <f t="shared" si="42"/>
        <v>0.19057599712801163</v>
      </c>
      <c r="BB9" s="37">
        <f t="shared" si="43"/>
        <v>0.15816697949170325</v>
      </c>
      <c r="BC9" s="37">
        <f t="shared" si="44"/>
        <v>0.16280574615607676</v>
      </c>
      <c r="BD9" s="37">
        <f t="shared" si="45"/>
        <v>0.14754270745394449</v>
      </c>
      <c r="BE9" s="20">
        <f t="shared" si="46"/>
        <v>1.1203494380662314E-2</v>
      </c>
      <c r="BF9" s="20">
        <f t="shared" si="47"/>
        <v>1.1532073686055438E-2</v>
      </c>
      <c r="BG9" s="20">
        <f t="shared" si="48"/>
        <v>1.0450941777987735E-2</v>
      </c>
      <c r="BH9" s="41">
        <f t="shared" si="49"/>
        <v>11.203494380662313</v>
      </c>
      <c r="BI9" s="41">
        <f t="shared" si="50"/>
        <v>11.532073686055439</v>
      </c>
      <c r="BJ9" s="41">
        <f t="shared" si="51"/>
        <v>10.450941777987735</v>
      </c>
      <c r="BK9" s="68">
        <f t="shared" si="52"/>
        <v>6.5902908121543022E-2</v>
      </c>
      <c r="BL9" s="68">
        <f t="shared" si="53"/>
        <v>6.7835727565031992E-2</v>
      </c>
      <c r="BM9" s="68">
        <f t="shared" si="54"/>
        <v>6.1476128105810206E-2</v>
      </c>
      <c r="BN9" s="105">
        <f t="shared" si="55"/>
        <v>65.902908121543021</v>
      </c>
      <c r="BO9" s="105">
        <f t="shared" si="56"/>
        <v>67.835727565031988</v>
      </c>
      <c r="BP9" s="105">
        <f t="shared" si="57"/>
        <v>61.476128105810204</v>
      </c>
      <c r="BQ9" s="38">
        <f t="shared" si="58"/>
        <v>0.18452814274032045</v>
      </c>
      <c r="BR9" s="38">
        <f t="shared" si="59"/>
        <v>0.18994003718208957</v>
      </c>
      <c r="BS9" s="38">
        <f t="shared" si="60"/>
        <v>0.17213315869626858</v>
      </c>
      <c r="BT9" s="19">
        <f t="shared" si="61"/>
        <v>0.19770872436462908</v>
      </c>
      <c r="BU9" s="19">
        <f t="shared" si="62"/>
        <v>0.20350718269509596</v>
      </c>
      <c r="BV9" s="19">
        <f t="shared" si="63"/>
        <v>0.18442838431743061</v>
      </c>
      <c r="BW9" s="105">
        <f t="shared" si="64"/>
        <v>197.70872436462909</v>
      </c>
      <c r="BX9" s="105">
        <f t="shared" si="65"/>
        <v>203.50718269509596</v>
      </c>
      <c r="BY9" s="105">
        <f t="shared" si="66"/>
        <v>184.42838431743061</v>
      </c>
      <c r="BZ9" s="38">
        <f t="shared" si="67"/>
        <v>3.7564657629279523</v>
      </c>
      <c r="CA9" s="38">
        <f t="shared" si="68"/>
        <v>3.8666364712068235</v>
      </c>
      <c r="CB9" s="38">
        <f t="shared" si="69"/>
        <v>3.5041393020311817</v>
      </c>
      <c r="CC9" s="37">
        <f t="shared" si="70"/>
        <v>0.45473006603864691</v>
      </c>
      <c r="CD9" s="37">
        <f t="shared" si="71"/>
        <v>0.46806652019872075</v>
      </c>
      <c r="CE9" s="37">
        <f t="shared" si="72"/>
        <v>0.42418528393009047</v>
      </c>
      <c r="CF9" s="38">
        <f t="shared" si="73"/>
        <v>4.547300660386469</v>
      </c>
      <c r="CG9" s="38">
        <f t="shared" si="74"/>
        <v>4.6806652019872077</v>
      </c>
      <c r="CH9" s="38">
        <f t="shared" si="75"/>
        <v>4.2418528393009041</v>
      </c>
      <c r="CI9" s="35">
        <f t="shared" si="76"/>
        <v>1.5816697949170326</v>
      </c>
      <c r="CJ9" s="35">
        <f t="shared" si="77"/>
        <v>1.6280574615607677</v>
      </c>
      <c r="CK9" s="35">
        <f t="shared" si="78"/>
        <v>1.4754270745394449</v>
      </c>
      <c r="CL9" s="19">
        <f t="shared" si="79"/>
        <v>5.4699413740880703E-3</v>
      </c>
      <c r="CM9" s="19">
        <f t="shared" si="80"/>
        <v>5.630365387897655E-3</v>
      </c>
      <c r="CN9" s="19">
        <f t="shared" si="81"/>
        <v>5.1025186327822471E-3</v>
      </c>
      <c r="CO9" s="41">
        <f t="shared" si="82"/>
        <v>5.4699413740880702</v>
      </c>
      <c r="CP9" s="41">
        <f t="shared" si="83"/>
        <v>5.6303653878976547</v>
      </c>
      <c r="CQ9" s="41">
        <f t="shared" si="84"/>
        <v>5.1025186327822469</v>
      </c>
      <c r="CR9" s="113">
        <f t="shared" si="85"/>
        <v>6.5902908121543022E-2</v>
      </c>
      <c r="CS9" s="113">
        <f t="shared" si="86"/>
        <v>6.7835727565031992E-2</v>
      </c>
      <c r="CT9" s="113">
        <f t="shared" si="87"/>
        <v>6.1476128105810206E-2</v>
      </c>
      <c r="CU9" s="40">
        <f t="shared" si="88"/>
        <v>65.902908121543021</v>
      </c>
      <c r="CV9" s="40">
        <f t="shared" si="89"/>
        <v>67.835727565031988</v>
      </c>
      <c r="CW9" s="40">
        <f t="shared" si="90"/>
        <v>61.476128105810204</v>
      </c>
      <c r="CX9" s="39">
        <f t="shared" si="91"/>
        <v>460.66132776958574</v>
      </c>
      <c r="CY9" s="39">
        <f t="shared" si="92"/>
        <v>474.1717356795736</v>
      </c>
      <c r="CZ9" s="39">
        <f t="shared" si="93"/>
        <v>429.71813545961334</v>
      </c>
      <c r="DA9" s="40">
        <f t="shared" si="94"/>
        <v>15.948503765413411</v>
      </c>
      <c r="DB9" s="40">
        <f t="shared" si="95"/>
        <v>16.416246070737742</v>
      </c>
      <c r="DC9" s="40">
        <f t="shared" si="96"/>
        <v>14.877223001606069</v>
      </c>
      <c r="DD9" s="41">
        <f t="shared" si="97"/>
        <v>18.189202641545876</v>
      </c>
      <c r="DE9" s="41">
        <f t="shared" si="98"/>
        <v>18.722660807948831</v>
      </c>
      <c r="DF9" s="41">
        <f t="shared" si="99"/>
        <v>16.967411357203616</v>
      </c>
      <c r="DG9" s="37">
        <f t="shared" si="100"/>
        <v>0.59312617309388715</v>
      </c>
      <c r="DH9" s="37">
        <f t="shared" si="101"/>
        <v>0.6105215480852878</v>
      </c>
      <c r="DI9" s="37">
        <f t="shared" si="102"/>
        <v>0.55328515295229175</v>
      </c>
      <c r="DJ9" s="38">
        <f t="shared" si="103"/>
        <v>1.1862523461877743</v>
      </c>
      <c r="DK9" s="38">
        <f t="shared" si="104"/>
        <v>1.2210430961705756</v>
      </c>
      <c r="DL9" s="38">
        <f t="shared" si="105"/>
        <v>1.1065703059045835</v>
      </c>
      <c r="DM9" s="37">
        <f t="shared" si="106"/>
        <v>0.52722326497234417</v>
      </c>
      <c r="DN9" s="37">
        <f t="shared" si="107"/>
        <v>0.54268582052025593</v>
      </c>
      <c r="DO9" s="37">
        <f t="shared" si="108"/>
        <v>0.49180902484648165</v>
      </c>
      <c r="DP9" s="38">
        <f t="shared" si="109"/>
        <v>3.6905628548064091</v>
      </c>
      <c r="DQ9" s="38">
        <f t="shared" si="110"/>
        <v>3.7988007436417912</v>
      </c>
      <c r="DR9" s="38">
        <f t="shared" si="111"/>
        <v>3.4426631739253715</v>
      </c>
      <c r="DS9" s="35">
        <f t="shared" si="112"/>
        <v>1.0544465299446883</v>
      </c>
      <c r="DT9" s="35">
        <f t="shared" si="113"/>
        <v>1.0853716410405119</v>
      </c>
      <c r="DU9" s="35">
        <f t="shared" si="114"/>
        <v>0.98361804969296329</v>
      </c>
      <c r="DV9" s="67">
        <f t="shared" si="115"/>
        <v>3.6246599466848665E-3</v>
      </c>
      <c r="DW9" s="67">
        <f t="shared" si="116"/>
        <v>3.7309650160767594E-3</v>
      </c>
      <c r="DX9" s="67">
        <f t="shared" si="117"/>
        <v>3.3811870458195612E-3</v>
      </c>
      <c r="DY9" s="38">
        <f t="shared" si="118"/>
        <v>3.6246599466848664</v>
      </c>
      <c r="DZ9" s="38">
        <f t="shared" si="119"/>
        <v>3.7309650160767593</v>
      </c>
      <c r="EA9" s="38">
        <f t="shared" si="120"/>
        <v>3.3811870458195612</v>
      </c>
      <c r="EB9" s="69">
        <f t="shared" si="121"/>
        <v>9.885436218231454E-2</v>
      </c>
      <c r="EC9" s="69">
        <f t="shared" si="122"/>
        <v>0.10175359134754798</v>
      </c>
      <c r="ED9" s="69">
        <f t="shared" si="123"/>
        <v>9.2214192158715305E-2</v>
      </c>
      <c r="EE9" s="40">
        <f t="shared" si="124"/>
        <v>98.854362182314546</v>
      </c>
      <c r="EF9" s="40">
        <f t="shared" si="125"/>
        <v>101.75359134754798</v>
      </c>
      <c r="EG9" s="40">
        <f t="shared" si="126"/>
        <v>92.214192158715306</v>
      </c>
      <c r="EH9" s="41">
        <f t="shared" si="127"/>
        <v>56.676500984526996</v>
      </c>
      <c r="EI9" s="41">
        <f t="shared" si="128"/>
        <v>58.338725705927509</v>
      </c>
      <c r="EJ9" s="41">
        <f t="shared" si="129"/>
        <v>52.869470170996777</v>
      </c>
    </row>
    <row r="10" spans="1:148">
      <c r="A10" t="s">
        <v>84</v>
      </c>
      <c r="C10">
        <v>398</v>
      </c>
      <c r="D10" s="21">
        <v>32.601880877742943</v>
      </c>
      <c r="E10" s="21">
        <v>10.75</v>
      </c>
      <c r="F10" s="21">
        <v>66.323725916414517</v>
      </c>
      <c r="G10" s="52">
        <f t="shared" si="0"/>
        <v>277.68417566684428</v>
      </c>
      <c r="H10" s="21">
        <v>68.032507925719528</v>
      </c>
      <c r="I10" s="21">
        <v>60.332882873315448</v>
      </c>
      <c r="L10" s="35">
        <f t="shared" si="1"/>
        <v>6.8976674953071093</v>
      </c>
      <c r="M10" s="35">
        <f t="shared" si="2"/>
        <v>7.0753808242748306</v>
      </c>
      <c r="N10" s="35">
        <f t="shared" si="3"/>
        <v>6.2746198188248066</v>
      </c>
      <c r="O10" s="36">
        <f t="shared" si="4"/>
        <v>0.35947459446696672</v>
      </c>
      <c r="P10" s="36">
        <f t="shared" si="5"/>
        <v>0.36873619295739984</v>
      </c>
      <c r="Q10" s="36">
        <f t="shared" si="6"/>
        <v>0.32700422517336974</v>
      </c>
      <c r="R10" s="37">
        <f t="shared" si="7"/>
        <v>0.13530040086948564</v>
      </c>
      <c r="S10" s="37">
        <f t="shared" si="8"/>
        <v>0.13878631616846784</v>
      </c>
      <c r="T10" s="37">
        <f t="shared" si="9"/>
        <v>0.12307908106156353</v>
      </c>
      <c r="U10" s="36">
        <f t="shared" si="10"/>
        <v>0.24937720944571859</v>
      </c>
      <c r="V10" s="36">
        <f t="shared" si="11"/>
        <v>0.25580222980070544</v>
      </c>
      <c r="W10" s="36">
        <f t="shared" si="12"/>
        <v>0.22685163960366608</v>
      </c>
      <c r="X10" s="37">
        <f t="shared" si="13"/>
        <v>0.23611246426243571</v>
      </c>
      <c r="Y10" s="37">
        <f t="shared" si="14"/>
        <v>0.24219572821556154</v>
      </c>
      <c r="Z10" s="37">
        <f t="shared" si="15"/>
        <v>0.21478506302900302</v>
      </c>
      <c r="AA10" s="36">
        <f t="shared" si="16"/>
        <v>0.5106926895563918</v>
      </c>
      <c r="AB10" s="36">
        <f t="shared" si="17"/>
        <v>0.52385031102804036</v>
      </c>
      <c r="AC10" s="36">
        <f t="shared" si="18"/>
        <v>0.46456319812452895</v>
      </c>
      <c r="AD10" s="37">
        <f t="shared" si="19"/>
        <v>0.27259051351646368</v>
      </c>
      <c r="AE10" s="37">
        <f t="shared" si="20"/>
        <v>0.27961360757470727</v>
      </c>
      <c r="AF10" s="37">
        <f t="shared" si="21"/>
        <v>0.24796814860932648</v>
      </c>
      <c r="AG10" s="36">
        <f t="shared" si="22"/>
        <v>0.63869748057507192</v>
      </c>
      <c r="AH10" s="36">
        <f t="shared" si="23"/>
        <v>0.65515305132467916</v>
      </c>
      <c r="AI10" s="36">
        <f t="shared" si="24"/>
        <v>0.5810056620700278</v>
      </c>
      <c r="AJ10" s="37">
        <f t="shared" si="25"/>
        <v>0.21953153278333204</v>
      </c>
      <c r="AK10" s="37">
        <f t="shared" si="26"/>
        <v>0.22518760123413165</v>
      </c>
      <c r="AL10" s="37">
        <f t="shared" si="27"/>
        <v>0.19970184231067414</v>
      </c>
      <c r="AM10" s="36">
        <f t="shared" si="28"/>
        <v>6.1681065102265502E-2</v>
      </c>
      <c r="AN10" s="36">
        <f t="shared" si="29"/>
        <v>6.3270232370919166E-2</v>
      </c>
      <c r="AO10" s="36">
        <f t="shared" si="30"/>
        <v>5.6109581072183369E-2</v>
      </c>
      <c r="AP10" s="37">
        <f t="shared" si="31"/>
        <v>0.28850820773640312</v>
      </c>
      <c r="AQ10" s="37">
        <f t="shared" si="32"/>
        <v>0.29594140947687991</v>
      </c>
      <c r="AR10" s="37">
        <f t="shared" si="33"/>
        <v>0.26244804049892217</v>
      </c>
      <c r="AS10" s="38">
        <f t="shared" si="34"/>
        <v>2.1886829552416791</v>
      </c>
      <c r="AT10" s="38">
        <f t="shared" si="35"/>
        <v>2.2450727615487445</v>
      </c>
      <c r="AU10" s="38">
        <f t="shared" si="36"/>
        <v>1.9909851348194099</v>
      </c>
      <c r="AV10" s="37">
        <f t="shared" si="37"/>
        <v>0.48084701289400528</v>
      </c>
      <c r="AW10" s="37">
        <f t="shared" si="38"/>
        <v>0.4932356824614666</v>
      </c>
      <c r="AX10" s="37">
        <f t="shared" si="39"/>
        <v>0.43741340083153701</v>
      </c>
      <c r="AY10" s="36">
        <f t="shared" si="40"/>
        <v>0.20560355034088498</v>
      </c>
      <c r="AZ10" s="36">
        <f t="shared" si="41"/>
        <v>0.21090077456973053</v>
      </c>
      <c r="BA10" s="36">
        <f t="shared" si="42"/>
        <v>0.18703193690727787</v>
      </c>
      <c r="BB10" s="37">
        <f t="shared" si="43"/>
        <v>0.15917694219939482</v>
      </c>
      <c r="BC10" s="37">
        <f t="shared" si="44"/>
        <v>0.16327801902172687</v>
      </c>
      <c r="BD10" s="37">
        <f t="shared" si="45"/>
        <v>0.14479891889595706</v>
      </c>
      <c r="BE10" s="20">
        <f t="shared" si="46"/>
        <v>1.1275033405790469E-2</v>
      </c>
      <c r="BF10" s="20">
        <f t="shared" si="47"/>
        <v>1.1565526347372321E-2</v>
      </c>
      <c r="BG10" s="20">
        <f t="shared" si="48"/>
        <v>1.0256590088463627E-2</v>
      </c>
      <c r="BH10" s="41">
        <f t="shared" si="49"/>
        <v>11.275033405790468</v>
      </c>
      <c r="BI10" s="41">
        <f t="shared" si="50"/>
        <v>11.565526347372321</v>
      </c>
      <c r="BJ10" s="41">
        <f t="shared" si="51"/>
        <v>10.256590088463627</v>
      </c>
      <c r="BK10" s="68">
        <f t="shared" si="52"/>
        <v>6.6323725916414514E-2</v>
      </c>
      <c r="BL10" s="68">
        <f t="shared" si="53"/>
        <v>6.8032507925719535E-2</v>
      </c>
      <c r="BM10" s="68">
        <f t="shared" si="54"/>
        <v>6.0332882873315452E-2</v>
      </c>
      <c r="BN10" s="105">
        <f t="shared" si="55"/>
        <v>66.323725916414517</v>
      </c>
      <c r="BO10" s="105">
        <f t="shared" si="56"/>
        <v>68.032507925719528</v>
      </c>
      <c r="BP10" s="105">
        <f t="shared" si="57"/>
        <v>60.332882873315455</v>
      </c>
      <c r="BQ10" s="38">
        <f t="shared" si="58"/>
        <v>0.18570643256596064</v>
      </c>
      <c r="BR10" s="38">
        <f t="shared" si="59"/>
        <v>0.19049102219201466</v>
      </c>
      <c r="BS10" s="38">
        <f t="shared" si="60"/>
        <v>0.16893207204528327</v>
      </c>
      <c r="BT10" s="19">
        <f t="shared" si="61"/>
        <v>0.19897117774924356</v>
      </c>
      <c r="BU10" s="19">
        <f t="shared" si="62"/>
        <v>0.20409752377715859</v>
      </c>
      <c r="BV10" s="19">
        <f t="shared" si="63"/>
        <v>0.18099864861994636</v>
      </c>
      <c r="BW10" s="105">
        <f t="shared" si="64"/>
        <v>198.97117774924357</v>
      </c>
      <c r="BX10" s="105">
        <f t="shared" si="65"/>
        <v>204.09752377715859</v>
      </c>
      <c r="BY10" s="105">
        <f t="shared" si="66"/>
        <v>180.99864861994635</v>
      </c>
      <c r="BZ10" s="38">
        <f t="shared" si="67"/>
        <v>3.7804523772356275</v>
      </c>
      <c r="CA10" s="38">
        <f t="shared" si="68"/>
        <v>3.8778529517660134</v>
      </c>
      <c r="CB10" s="38">
        <f t="shared" si="69"/>
        <v>3.4389743237789805</v>
      </c>
      <c r="CC10" s="37">
        <f t="shared" si="70"/>
        <v>0.45763370882326021</v>
      </c>
      <c r="CD10" s="37">
        <f t="shared" si="71"/>
        <v>0.46942430468746482</v>
      </c>
      <c r="CE10" s="37">
        <f t="shared" si="72"/>
        <v>0.41629689182587665</v>
      </c>
      <c r="CF10" s="38">
        <f t="shared" si="73"/>
        <v>4.5763370882326022</v>
      </c>
      <c r="CG10" s="38">
        <f t="shared" si="74"/>
        <v>4.6942430468746474</v>
      </c>
      <c r="CH10" s="38">
        <f t="shared" si="75"/>
        <v>4.1629689182587661</v>
      </c>
      <c r="CI10" s="35">
        <f t="shared" si="76"/>
        <v>1.5917694219939484</v>
      </c>
      <c r="CJ10" s="35">
        <f t="shared" si="77"/>
        <v>1.6327801902172687</v>
      </c>
      <c r="CK10" s="35">
        <f t="shared" si="78"/>
        <v>1.4479891889595708</v>
      </c>
      <c r="CL10" s="19">
        <f t="shared" si="79"/>
        <v>5.5048692510624051E-3</v>
      </c>
      <c r="CM10" s="19">
        <f t="shared" si="80"/>
        <v>5.6466981578347205E-3</v>
      </c>
      <c r="CN10" s="19">
        <f t="shared" si="81"/>
        <v>5.0076292784851824E-3</v>
      </c>
      <c r="CO10" s="41">
        <f t="shared" si="82"/>
        <v>5.5048692510624049</v>
      </c>
      <c r="CP10" s="41">
        <f t="shared" si="83"/>
        <v>5.6466981578347202</v>
      </c>
      <c r="CQ10" s="41">
        <f t="shared" si="84"/>
        <v>5.0076292784851821</v>
      </c>
      <c r="CR10" s="113">
        <f t="shared" si="85"/>
        <v>6.6323725916414514E-2</v>
      </c>
      <c r="CS10" s="113">
        <f t="shared" si="86"/>
        <v>6.8032507925719535E-2</v>
      </c>
      <c r="CT10" s="113">
        <f t="shared" si="87"/>
        <v>6.0332882873315452E-2</v>
      </c>
      <c r="CU10" s="40">
        <f t="shared" si="88"/>
        <v>66.323725916414517</v>
      </c>
      <c r="CV10" s="40">
        <f t="shared" si="89"/>
        <v>68.032507925719528</v>
      </c>
      <c r="CW10" s="40">
        <f t="shared" si="90"/>
        <v>60.332882873315455</v>
      </c>
      <c r="CX10" s="39">
        <f t="shared" si="91"/>
        <v>463.6028441557375</v>
      </c>
      <c r="CY10" s="39">
        <f t="shared" si="92"/>
        <v>475.54723040077954</v>
      </c>
      <c r="CZ10" s="39">
        <f t="shared" si="93"/>
        <v>421.726851284475</v>
      </c>
      <c r="DA10" s="40">
        <f t="shared" si="94"/>
        <v>16.050341671772312</v>
      </c>
      <c r="DB10" s="40">
        <f t="shared" si="95"/>
        <v>16.463866918024124</v>
      </c>
      <c r="DC10" s="40">
        <f t="shared" si="96"/>
        <v>14.600557655342339</v>
      </c>
      <c r="DD10" s="41">
        <f t="shared" si="97"/>
        <v>18.305348352930409</v>
      </c>
      <c r="DE10" s="41">
        <f t="shared" si="98"/>
        <v>18.77697218749859</v>
      </c>
      <c r="DF10" s="41">
        <f t="shared" si="99"/>
        <v>16.651875673035065</v>
      </c>
      <c r="DG10" s="37">
        <f t="shared" si="100"/>
        <v>0.59691353324773055</v>
      </c>
      <c r="DH10" s="37">
        <f t="shared" si="101"/>
        <v>0.61229257133147574</v>
      </c>
      <c r="DI10" s="37">
        <f t="shared" si="102"/>
        <v>0.54299594585983901</v>
      </c>
      <c r="DJ10" s="38">
        <f t="shared" si="103"/>
        <v>1.1938270664954611</v>
      </c>
      <c r="DK10" s="38">
        <f t="shared" si="104"/>
        <v>1.2245851426629515</v>
      </c>
      <c r="DL10" s="38">
        <f t="shared" si="105"/>
        <v>1.085991891719678</v>
      </c>
      <c r="DM10" s="37">
        <f t="shared" si="106"/>
        <v>0.53058980733131611</v>
      </c>
      <c r="DN10" s="37">
        <f t="shared" si="107"/>
        <v>0.54426006340575628</v>
      </c>
      <c r="DO10" s="37">
        <f t="shared" si="108"/>
        <v>0.48266306298652362</v>
      </c>
      <c r="DP10" s="38">
        <f t="shared" si="109"/>
        <v>3.7141286513192129</v>
      </c>
      <c r="DQ10" s="38">
        <f t="shared" si="110"/>
        <v>3.8098204438402936</v>
      </c>
      <c r="DR10" s="38">
        <f t="shared" si="111"/>
        <v>3.3786414409056653</v>
      </c>
      <c r="DS10" s="35">
        <f t="shared" si="112"/>
        <v>1.0611796146626322</v>
      </c>
      <c r="DT10" s="35">
        <f t="shared" si="113"/>
        <v>1.0885201268115126</v>
      </c>
      <c r="DU10" s="35">
        <f t="shared" si="114"/>
        <v>0.96532612597304723</v>
      </c>
      <c r="DV10" s="67">
        <f t="shared" si="115"/>
        <v>3.6478049254027984E-3</v>
      </c>
      <c r="DW10" s="67">
        <f t="shared" si="116"/>
        <v>3.741787935914574E-3</v>
      </c>
      <c r="DX10" s="67">
        <f t="shared" si="117"/>
        <v>3.3183085580323498E-3</v>
      </c>
      <c r="DY10" s="38">
        <f t="shared" si="118"/>
        <v>3.6478049254027982</v>
      </c>
      <c r="DZ10" s="38">
        <f t="shared" si="119"/>
        <v>3.7417879359145738</v>
      </c>
      <c r="EA10" s="38">
        <f t="shared" si="120"/>
        <v>3.3183085580323497</v>
      </c>
      <c r="EB10" s="69">
        <f t="shared" si="121"/>
        <v>9.9485588874621778E-2</v>
      </c>
      <c r="EC10" s="69">
        <f t="shared" si="122"/>
        <v>0.1020487618885793</v>
      </c>
      <c r="ED10" s="69">
        <f t="shared" si="123"/>
        <v>9.0499324309973178E-2</v>
      </c>
      <c r="EE10" s="40">
        <f t="shared" si="124"/>
        <v>99.485588874621783</v>
      </c>
      <c r="EF10" s="40">
        <f t="shared" si="125"/>
        <v>102.04876188857929</v>
      </c>
      <c r="EG10" s="40">
        <f t="shared" si="126"/>
        <v>90.499324309973176</v>
      </c>
      <c r="EH10" s="41">
        <f t="shared" si="127"/>
        <v>57.038404288116482</v>
      </c>
      <c r="EI10" s="41">
        <f t="shared" si="128"/>
        <v>58.507956816118792</v>
      </c>
      <c r="EJ10" s="41">
        <f t="shared" si="129"/>
        <v>51.886279271051286</v>
      </c>
    </row>
    <row r="11" spans="1:148">
      <c r="A11" t="s">
        <v>85</v>
      </c>
      <c r="B11" s="3"/>
      <c r="C11">
        <v>460</v>
      </c>
      <c r="D11" s="21">
        <v>23.076923076923073</v>
      </c>
      <c r="E11" s="21">
        <v>20.5</v>
      </c>
      <c r="F11" s="21">
        <v>73.505617328505906</v>
      </c>
      <c r="G11" s="52">
        <f t="shared" si="0"/>
        <v>307.75331863098853</v>
      </c>
      <c r="H11" s="21">
        <v>77.331843785392536</v>
      </c>
      <c r="I11" s="21">
        <v>68.408938733231878</v>
      </c>
      <c r="L11" s="35">
        <f t="shared" si="1"/>
        <v>7.644584202164614</v>
      </c>
      <c r="M11" s="35">
        <f t="shared" si="2"/>
        <v>8.0425117536808237</v>
      </c>
      <c r="N11" s="35">
        <f t="shared" si="3"/>
        <v>7.1145296282561148</v>
      </c>
      <c r="O11" s="36">
        <f t="shared" si="4"/>
        <v>0.39840044592050206</v>
      </c>
      <c r="P11" s="36">
        <f t="shared" si="5"/>
        <v>0.41913859331682757</v>
      </c>
      <c r="Q11" s="36">
        <f t="shared" si="6"/>
        <v>0.37077644793411679</v>
      </c>
      <c r="R11" s="37">
        <f t="shared" si="7"/>
        <v>0.14995145935015206</v>
      </c>
      <c r="S11" s="37">
        <f t="shared" si="8"/>
        <v>0.15775696132220079</v>
      </c>
      <c r="T11" s="37">
        <f t="shared" si="9"/>
        <v>0.13955423501579303</v>
      </c>
      <c r="U11" s="36">
        <f t="shared" si="10"/>
        <v>0.27638112115518221</v>
      </c>
      <c r="V11" s="36">
        <f t="shared" si="11"/>
        <v>0.29076773263307593</v>
      </c>
      <c r="W11" s="36">
        <f t="shared" si="12"/>
        <v>0.25721760963695184</v>
      </c>
      <c r="X11" s="37">
        <f t="shared" si="13"/>
        <v>0.26167999768948103</v>
      </c>
      <c r="Y11" s="37">
        <f t="shared" si="14"/>
        <v>0.27530136387599746</v>
      </c>
      <c r="Z11" s="37">
        <f t="shared" si="15"/>
        <v>0.24353582189030551</v>
      </c>
      <c r="AA11" s="36">
        <f t="shared" si="16"/>
        <v>0.56599325342949547</v>
      </c>
      <c r="AB11" s="36">
        <f t="shared" si="17"/>
        <v>0.5954551971475226</v>
      </c>
      <c r="AC11" s="36">
        <f t="shared" si="18"/>
        <v>0.52674882824588543</v>
      </c>
      <c r="AD11" s="37">
        <f t="shared" si="19"/>
        <v>0.30210808722015925</v>
      </c>
      <c r="AE11" s="37">
        <f t="shared" si="20"/>
        <v>0.31783387795796331</v>
      </c>
      <c r="AF11" s="37">
        <f t="shared" si="21"/>
        <v>0.281160738193583</v>
      </c>
      <c r="AG11" s="36">
        <f t="shared" si="22"/>
        <v>0.70785909487351195</v>
      </c>
      <c r="AH11" s="36">
        <f t="shared" si="23"/>
        <v>0.74470565565333025</v>
      </c>
      <c r="AI11" s="36">
        <f t="shared" si="24"/>
        <v>0.65877808000102311</v>
      </c>
      <c r="AJ11" s="37">
        <f t="shared" si="25"/>
        <v>0.24330359335735455</v>
      </c>
      <c r="AK11" s="37">
        <f t="shared" si="26"/>
        <v>0.25596840292964929</v>
      </c>
      <c r="AL11" s="37">
        <f t="shared" si="27"/>
        <v>0.22643358720699752</v>
      </c>
      <c r="AM11" s="36">
        <f t="shared" si="28"/>
        <v>6.8360224115510501E-2</v>
      </c>
      <c r="AN11" s="36">
        <f t="shared" si="29"/>
        <v>7.1918614720415067E-2</v>
      </c>
      <c r="AO11" s="36">
        <f t="shared" si="30"/>
        <v>6.3620313021905656E-2</v>
      </c>
      <c r="AP11" s="37">
        <f t="shared" si="31"/>
        <v>0.31974943537900069</v>
      </c>
      <c r="AQ11" s="37">
        <f t="shared" si="32"/>
        <v>0.33639352046645749</v>
      </c>
      <c r="AR11" s="37">
        <f t="shared" si="33"/>
        <v>0.29757888348955863</v>
      </c>
      <c r="AS11" s="38">
        <f t="shared" si="34"/>
        <v>2.4256853718406952</v>
      </c>
      <c r="AT11" s="38">
        <f t="shared" si="35"/>
        <v>2.551950844917954</v>
      </c>
      <c r="AU11" s="38">
        <f t="shared" si="36"/>
        <v>2.257494978196652</v>
      </c>
      <c r="AV11" s="37">
        <f t="shared" si="37"/>
        <v>0.53291572563166789</v>
      </c>
      <c r="AW11" s="37">
        <f t="shared" si="38"/>
        <v>0.5606558674440959</v>
      </c>
      <c r="AX11" s="37">
        <f t="shared" si="39"/>
        <v>0.49596480581593116</v>
      </c>
      <c r="AY11" s="36">
        <f t="shared" si="40"/>
        <v>0.2278674137183683</v>
      </c>
      <c r="AZ11" s="36">
        <f t="shared" si="41"/>
        <v>0.23972871573471685</v>
      </c>
      <c r="BA11" s="36">
        <f t="shared" si="42"/>
        <v>0.21206771007301881</v>
      </c>
      <c r="BB11" s="37">
        <f t="shared" si="43"/>
        <v>0.17641348158841416</v>
      </c>
      <c r="BC11" s="37">
        <f t="shared" si="44"/>
        <v>0.18559642508494206</v>
      </c>
      <c r="BD11" s="37">
        <f t="shared" si="45"/>
        <v>0.1641814529597565</v>
      </c>
      <c r="BE11" s="20">
        <f t="shared" si="46"/>
        <v>1.2495954945846006E-2</v>
      </c>
      <c r="BF11" s="20">
        <f t="shared" si="47"/>
        <v>1.3146413443516733E-2</v>
      </c>
      <c r="BG11" s="20">
        <f t="shared" si="48"/>
        <v>1.1629519584649421E-2</v>
      </c>
      <c r="BH11" s="41">
        <f t="shared" si="49"/>
        <v>12.495954945846005</v>
      </c>
      <c r="BI11" s="41">
        <f t="shared" si="50"/>
        <v>13.146413443516733</v>
      </c>
      <c r="BJ11" s="41">
        <f t="shared" si="51"/>
        <v>11.629519584649421</v>
      </c>
      <c r="BK11" s="68">
        <f t="shared" si="52"/>
        <v>7.3505617328505912E-2</v>
      </c>
      <c r="BL11" s="68">
        <f t="shared" si="53"/>
        <v>7.733184378539254E-2</v>
      </c>
      <c r="BM11" s="68">
        <f t="shared" si="54"/>
        <v>6.840893873323188E-2</v>
      </c>
      <c r="BN11" s="105">
        <f t="shared" si="55"/>
        <v>73.505617328505906</v>
      </c>
      <c r="BO11" s="105">
        <f t="shared" si="56"/>
        <v>77.331843785392536</v>
      </c>
      <c r="BP11" s="105">
        <f t="shared" si="57"/>
        <v>68.408938733231878</v>
      </c>
      <c r="BQ11" s="38">
        <f t="shared" si="58"/>
        <v>0.20581572851981653</v>
      </c>
      <c r="BR11" s="38">
        <f t="shared" si="59"/>
        <v>0.2165291625990991</v>
      </c>
      <c r="BS11" s="38">
        <f t="shared" si="60"/>
        <v>0.19154502845304924</v>
      </c>
      <c r="BT11" s="19">
        <f t="shared" si="61"/>
        <v>0.22051685198551771</v>
      </c>
      <c r="BU11" s="19">
        <f t="shared" si="62"/>
        <v>0.23199553135617762</v>
      </c>
      <c r="BV11" s="19">
        <f t="shared" si="63"/>
        <v>0.20522681619969563</v>
      </c>
      <c r="BW11" s="105">
        <f t="shared" si="64"/>
        <v>220.51685198551772</v>
      </c>
      <c r="BX11" s="105">
        <f t="shared" si="65"/>
        <v>231.99553135617762</v>
      </c>
      <c r="BY11" s="105">
        <f t="shared" si="66"/>
        <v>205.22681619969563</v>
      </c>
      <c r="BZ11" s="38">
        <f t="shared" si="67"/>
        <v>4.1898201877248367</v>
      </c>
      <c r="CA11" s="38">
        <f t="shared" si="68"/>
        <v>4.4079150957673745</v>
      </c>
      <c r="CB11" s="38">
        <f t="shared" si="69"/>
        <v>3.899309507794217</v>
      </c>
      <c r="CC11" s="37">
        <f t="shared" si="70"/>
        <v>0.50718875956669085</v>
      </c>
      <c r="CD11" s="37">
        <f t="shared" si="71"/>
        <v>0.53358972211920852</v>
      </c>
      <c r="CE11" s="37">
        <f t="shared" si="72"/>
        <v>0.4720216772593</v>
      </c>
      <c r="CF11" s="38">
        <f t="shared" si="73"/>
        <v>5.0718875956669081</v>
      </c>
      <c r="CG11" s="38">
        <f t="shared" si="74"/>
        <v>5.3358972211920852</v>
      </c>
      <c r="CH11" s="38">
        <f t="shared" si="75"/>
        <v>4.720216772593</v>
      </c>
      <c r="CI11" s="35">
        <f t="shared" si="76"/>
        <v>1.7641348158841417</v>
      </c>
      <c r="CJ11" s="35">
        <f t="shared" si="77"/>
        <v>1.855964250849421</v>
      </c>
      <c r="CK11" s="35">
        <f t="shared" si="78"/>
        <v>1.641814529597565</v>
      </c>
      <c r="CL11" s="19">
        <f t="shared" si="79"/>
        <v>6.1009662382659905E-3</v>
      </c>
      <c r="CM11" s="19">
        <f t="shared" si="80"/>
        <v>6.4185430341875804E-3</v>
      </c>
      <c r="CN11" s="19">
        <f t="shared" si="81"/>
        <v>5.6779419148582462E-3</v>
      </c>
      <c r="CO11" s="41">
        <f t="shared" si="82"/>
        <v>6.1009662382659906</v>
      </c>
      <c r="CP11" s="41">
        <f t="shared" si="83"/>
        <v>6.4185430341875804</v>
      </c>
      <c r="CQ11" s="41">
        <f t="shared" si="84"/>
        <v>5.6779419148582457</v>
      </c>
      <c r="CR11" s="113">
        <f t="shared" si="85"/>
        <v>7.3505617328505912E-2</v>
      </c>
      <c r="CS11" s="113">
        <f t="shared" si="86"/>
        <v>7.733184378539254E-2</v>
      </c>
      <c r="CT11" s="113">
        <f t="shared" si="87"/>
        <v>6.840893873323188E-2</v>
      </c>
      <c r="CU11" s="40">
        <f t="shared" si="88"/>
        <v>73.505617328505906</v>
      </c>
      <c r="CV11" s="40">
        <f t="shared" si="89"/>
        <v>77.331843785392536</v>
      </c>
      <c r="CW11" s="40">
        <f t="shared" si="90"/>
        <v>68.408938733231878</v>
      </c>
      <c r="CX11" s="39">
        <f t="shared" si="91"/>
        <v>513.80426512625627</v>
      </c>
      <c r="CY11" s="39">
        <f t="shared" si="92"/>
        <v>540.54958805989384</v>
      </c>
      <c r="CZ11" s="39">
        <f t="shared" si="93"/>
        <v>478.17848174529087</v>
      </c>
      <c r="DA11" s="40">
        <f t="shared" si="94"/>
        <v>17.788359393498428</v>
      </c>
      <c r="DB11" s="40">
        <f t="shared" si="95"/>
        <v>18.714306196064992</v>
      </c>
      <c r="DC11" s="40">
        <f t="shared" si="96"/>
        <v>16.554963173442115</v>
      </c>
      <c r="DD11" s="41">
        <f t="shared" si="97"/>
        <v>20.287550382667632</v>
      </c>
      <c r="DE11" s="41">
        <f t="shared" si="98"/>
        <v>21.343588884768341</v>
      </c>
      <c r="DF11" s="41">
        <f t="shared" si="99"/>
        <v>18.880867090372</v>
      </c>
      <c r="DG11" s="37">
        <f t="shared" si="100"/>
        <v>0.6615505559565531</v>
      </c>
      <c r="DH11" s="37">
        <f t="shared" si="101"/>
        <v>0.6959865940685328</v>
      </c>
      <c r="DI11" s="37">
        <f t="shared" si="102"/>
        <v>0.61568044859908688</v>
      </c>
      <c r="DJ11" s="38">
        <f t="shared" si="103"/>
        <v>1.3231011119131062</v>
      </c>
      <c r="DK11" s="38">
        <f t="shared" si="104"/>
        <v>1.3919731881370656</v>
      </c>
      <c r="DL11" s="38">
        <f t="shared" si="105"/>
        <v>1.2313608971981738</v>
      </c>
      <c r="DM11" s="37">
        <f t="shared" si="106"/>
        <v>0.5880449386280473</v>
      </c>
      <c r="DN11" s="37">
        <f t="shared" si="107"/>
        <v>0.61865475028314032</v>
      </c>
      <c r="DO11" s="37">
        <f t="shared" si="108"/>
        <v>0.54727150986585504</v>
      </c>
      <c r="DP11" s="38">
        <f t="shared" si="109"/>
        <v>4.1163145703963311</v>
      </c>
      <c r="DQ11" s="38">
        <f t="shared" si="110"/>
        <v>4.3305832519819818</v>
      </c>
      <c r="DR11" s="38">
        <f t="shared" si="111"/>
        <v>3.8309005690609852</v>
      </c>
      <c r="DS11" s="35">
        <f t="shared" si="112"/>
        <v>1.1760898772560946</v>
      </c>
      <c r="DT11" s="35">
        <f t="shared" si="113"/>
        <v>1.2373095005662806</v>
      </c>
      <c r="DU11" s="35">
        <f t="shared" si="114"/>
        <v>1.0945430197317101</v>
      </c>
      <c r="DV11" s="67">
        <f t="shared" si="115"/>
        <v>4.0428089530678253E-3</v>
      </c>
      <c r="DW11" s="67">
        <f t="shared" si="116"/>
        <v>4.2532514081965898E-3</v>
      </c>
      <c r="DX11" s="67">
        <f t="shared" si="117"/>
        <v>3.7624916303277533E-3</v>
      </c>
      <c r="DY11" s="38">
        <f t="shared" si="118"/>
        <v>4.0428089530678255</v>
      </c>
      <c r="DZ11" s="38">
        <f t="shared" si="119"/>
        <v>4.25325140819659</v>
      </c>
      <c r="EA11" s="38">
        <f t="shared" si="120"/>
        <v>3.7624916303277534</v>
      </c>
      <c r="EB11" s="69">
        <f t="shared" si="121"/>
        <v>0.11025842599275885</v>
      </c>
      <c r="EC11" s="69">
        <f t="shared" si="122"/>
        <v>0.11599776567808881</v>
      </c>
      <c r="ED11" s="69">
        <f t="shared" si="123"/>
        <v>0.10261340809984781</v>
      </c>
      <c r="EE11" s="40">
        <f t="shared" si="124"/>
        <v>110.25842599275886</v>
      </c>
      <c r="EF11" s="40">
        <f t="shared" si="125"/>
        <v>115.99776567808881</v>
      </c>
      <c r="EG11" s="40">
        <f t="shared" si="126"/>
        <v>102.61340809984782</v>
      </c>
      <c r="EH11" s="41">
        <f t="shared" si="127"/>
        <v>63.214830902515075</v>
      </c>
      <c r="EI11" s="41">
        <f t="shared" si="128"/>
        <v>66.505385655437578</v>
      </c>
      <c r="EJ11" s="41">
        <f t="shared" si="129"/>
        <v>58.831687310579412</v>
      </c>
    </row>
    <row r="12" spans="1:148">
      <c r="A12" t="s">
        <v>86</v>
      </c>
      <c r="B12" s="2"/>
      <c r="C12">
        <v>268</v>
      </c>
      <c r="D12" s="21">
        <v>31.428571428571427</v>
      </c>
      <c r="E12" s="21">
        <v>33.6</v>
      </c>
      <c r="F12" s="21">
        <v>61.04484527019136</v>
      </c>
      <c r="G12" s="52">
        <f t="shared" si="0"/>
        <v>255.58255817723719</v>
      </c>
      <c r="H12" s="21">
        <v>61.598084817982716</v>
      </c>
      <c r="I12" s="21">
        <v>59.544815324049885</v>
      </c>
      <c r="L12" s="35">
        <f t="shared" si="1"/>
        <v>6.3486639080999012</v>
      </c>
      <c r="M12" s="35">
        <f t="shared" si="2"/>
        <v>6.4062008210702022</v>
      </c>
      <c r="N12" s="35">
        <f t="shared" si="3"/>
        <v>6.1926607937011875</v>
      </c>
      <c r="O12" s="36">
        <f t="shared" si="4"/>
        <v>0.33086306136443722</v>
      </c>
      <c r="P12" s="36">
        <f t="shared" si="5"/>
        <v>0.33386161971346634</v>
      </c>
      <c r="Q12" s="36">
        <f t="shared" si="6"/>
        <v>0.32273289905635039</v>
      </c>
      <c r="R12" s="37">
        <f t="shared" si="7"/>
        <v>0.12453148435119038</v>
      </c>
      <c r="S12" s="37">
        <f t="shared" si="8"/>
        <v>0.12566009302868475</v>
      </c>
      <c r="T12" s="37">
        <f t="shared" si="9"/>
        <v>0.12147142326106178</v>
      </c>
      <c r="U12" s="36">
        <f t="shared" si="10"/>
        <v>0.22952861821591949</v>
      </c>
      <c r="V12" s="36">
        <f t="shared" si="11"/>
        <v>0.23160879891561501</v>
      </c>
      <c r="W12" s="36">
        <f t="shared" si="12"/>
        <v>0.22388850561842757</v>
      </c>
      <c r="X12" s="37">
        <f t="shared" si="13"/>
        <v>0.21731964916188126</v>
      </c>
      <c r="Y12" s="37">
        <f t="shared" si="14"/>
        <v>0.21928918195201849</v>
      </c>
      <c r="Z12" s="37">
        <f t="shared" si="15"/>
        <v>0.21197954255361762</v>
      </c>
      <c r="AA12" s="36">
        <f t="shared" si="16"/>
        <v>0.4700453085804735</v>
      </c>
      <c r="AB12" s="36">
        <f t="shared" si="17"/>
        <v>0.47430525309846694</v>
      </c>
      <c r="AC12" s="36">
        <f t="shared" si="18"/>
        <v>0.45849507799518413</v>
      </c>
      <c r="AD12" s="37">
        <f t="shared" si="19"/>
        <v>0.25089431406048646</v>
      </c>
      <c r="AE12" s="37">
        <f t="shared" si="20"/>
        <v>0.25316812860190896</v>
      </c>
      <c r="AF12" s="37">
        <f t="shared" si="21"/>
        <v>0.24472919098184504</v>
      </c>
      <c r="AG12" s="36">
        <f t="shared" si="22"/>
        <v>0.58786185995194284</v>
      </c>
      <c r="AH12" s="36">
        <f t="shared" si="23"/>
        <v>0.59318955679717367</v>
      </c>
      <c r="AI12" s="36">
        <f t="shared" si="24"/>
        <v>0.57341657157060044</v>
      </c>
      <c r="AJ12" s="37">
        <f t="shared" si="25"/>
        <v>0.20205843784433339</v>
      </c>
      <c r="AK12" s="37">
        <f t="shared" si="26"/>
        <v>0.20388966074752279</v>
      </c>
      <c r="AL12" s="37">
        <f t="shared" si="27"/>
        <v>0.19709333872260512</v>
      </c>
      <c r="AM12" s="36">
        <f t="shared" si="28"/>
        <v>5.677170610127797E-2</v>
      </c>
      <c r="AN12" s="36">
        <f t="shared" si="29"/>
        <v>5.7286218880723931E-2</v>
      </c>
      <c r="AO12" s="36">
        <f t="shared" si="30"/>
        <v>5.5376678251366399E-2</v>
      </c>
      <c r="AP12" s="37">
        <f t="shared" si="31"/>
        <v>0.26554507692533241</v>
      </c>
      <c r="AQ12" s="37">
        <f t="shared" si="32"/>
        <v>0.26795166895822481</v>
      </c>
      <c r="AR12" s="37">
        <f t="shared" si="33"/>
        <v>0.25901994665961697</v>
      </c>
      <c r="AS12" s="38">
        <f t="shared" si="34"/>
        <v>2.0144798939163149</v>
      </c>
      <c r="AT12" s="38">
        <f t="shared" si="35"/>
        <v>2.0327367989934295</v>
      </c>
      <c r="AU12" s="38">
        <f t="shared" si="36"/>
        <v>1.9649789056936464</v>
      </c>
      <c r="AV12" s="37">
        <f t="shared" si="37"/>
        <v>0.44257512820888739</v>
      </c>
      <c r="AW12" s="37">
        <f t="shared" si="38"/>
        <v>0.4465861149303747</v>
      </c>
      <c r="AX12" s="37">
        <f t="shared" si="39"/>
        <v>0.43169991109936168</v>
      </c>
      <c r="AY12" s="36">
        <f t="shared" si="40"/>
        <v>0.18923902033759321</v>
      </c>
      <c r="AZ12" s="36">
        <f t="shared" si="41"/>
        <v>0.1909540629357464</v>
      </c>
      <c r="BA12" s="36">
        <f t="shared" si="42"/>
        <v>0.18458892750455463</v>
      </c>
      <c r="BB12" s="37">
        <f t="shared" si="43"/>
        <v>0.14650762864845926</v>
      </c>
      <c r="BC12" s="37">
        <f t="shared" si="44"/>
        <v>0.1478354035631585</v>
      </c>
      <c r="BD12" s="37">
        <f t="shared" si="45"/>
        <v>0.14290755677771971</v>
      </c>
      <c r="BE12" s="20">
        <f t="shared" si="46"/>
        <v>1.0377623695932531E-2</v>
      </c>
      <c r="BF12" s="20">
        <f t="shared" si="47"/>
        <v>1.0471674419057062E-2</v>
      </c>
      <c r="BG12" s="20">
        <f t="shared" si="48"/>
        <v>1.0122618605088481E-2</v>
      </c>
      <c r="BH12" s="41">
        <f t="shared" si="49"/>
        <v>10.377623695932531</v>
      </c>
      <c r="BI12" s="41">
        <f t="shared" si="50"/>
        <v>10.471674419057061</v>
      </c>
      <c r="BJ12" s="41">
        <f t="shared" si="51"/>
        <v>10.122618605088482</v>
      </c>
      <c r="BK12" s="68">
        <f t="shared" si="52"/>
        <v>6.1044845270191363E-2</v>
      </c>
      <c r="BL12" s="68">
        <f t="shared" si="53"/>
        <v>6.1598084817982721E-2</v>
      </c>
      <c r="BM12" s="68">
        <f t="shared" si="54"/>
        <v>5.9544815324049885E-2</v>
      </c>
      <c r="BN12" s="105">
        <f t="shared" si="55"/>
        <v>61.04484527019136</v>
      </c>
      <c r="BO12" s="105">
        <f t="shared" si="56"/>
        <v>61.598084817982723</v>
      </c>
      <c r="BP12" s="105">
        <f t="shared" si="57"/>
        <v>59.544815324049885</v>
      </c>
      <c r="BQ12" s="38">
        <f t="shared" si="58"/>
        <v>0.17092556675653581</v>
      </c>
      <c r="BR12" s="38">
        <f t="shared" si="59"/>
        <v>0.17247463749035161</v>
      </c>
      <c r="BS12" s="38">
        <f t="shared" si="60"/>
        <v>0.16672548290733968</v>
      </c>
      <c r="BT12" s="19">
        <f t="shared" si="61"/>
        <v>0.1831345358105741</v>
      </c>
      <c r="BU12" s="19">
        <f t="shared" si="62"/>
        <v>0.18479425445394815</v>
      </c>
      <c r="BV12" s="19">
        <f t="shared" si="63"/>
        <v>0.17863444597214967</v>
      </c>
      <c r="BW12" s="105">
        <f t="shared" si="64"/>
        <v>183.13453581057411</v>
      </c>
      <c r="BX12" s="105">
        <f t="shared" si="65"/>
        <v>184.79425445394816</v>
      </c>
      <c r="BY12" s="105">
        <f t="shared" si="66"/>
        <v>178.63444597214968</v>
      </c>
      <c r="BZ12" s="38">
        <f t="shared" si="67"/>
        <v>3.4795561804009076</v>
      </c>
      <c r="CA12" s="38">
        <f t="shared" si="68"/>
        <v>3.5110908346250151</v>
      </c>
      <c r="CB12" s="38">
        <f t="shared" si="69"/>
        <v>3.3940544734708435</v>
      </c>
      <c r="CC12" s="37">
        <f t="shared" si="70"/>
        <v>0.4212094323643204</v>
      </c>
      <c r="CD12" s="37">
        <f t="shared" si="71"/>
        <v>0.42502678524408077</v>
      </c>
      <c r="CE12" s="37">
        <f t="shared" si="72"/>
        <v>0.41085922573594424</v>
      </c>
      <c r="CF12" s="38">
        <f t="shared" si="73"/>
        <v>4.2120943236432042</v>
      </c>
      <c r="CG12" s="38">
        <f t="shared" si="74"/>
        <v>4.2502678524408077</v>
      </c>
      <c r="CH12" s="38">
        <f t="shared" si="75"/>
        <v>4.108592257359442</v>
      </c>
      <c r="CI12" s="35">
        <f t="shared" si="76"/>
        <v>1.4650762864845928</v>
      </c>
      <c r="CJ12" s="35">
        <f t="shared" si="77"/>
        <v>1.4783540356315852</v>
      </c>
      <c r="CK12" s="35">
        <f t="shared" si="78"/>
        <v>1.4290755677771974</v>
      </c>
      <c r="CL12" s="19">
        <f t="shared" si="79"/>
        <v>5.0667221574258832E-3</v>
      </c>
      <c r="CM12" s="19">
        <f t="shared" si="80"/>
        <v>5.1126410398925652E-3</v>
      </c>
      <c r="CN12" s="19">
        <f t="shared" si="81"/>
        <v>4.9422196718961406E-3</v>
      </c>
      <c r="CO12" s="41">
        <f t="shared" si="82"/>
        <v>5.0667221574258834</v>
      </c>
      <c r="CP12" s="41">
        <f t="shared" si="83"/>
        <v>5.1126410398925648</v>
      </c>
      <c r="CQ12" s="41">
        <f t="shared" si="84"/>
        <v>4.9422196718961402</v>
      </c>
      <c r="CR12" s="113">
        <f t="shared" si="85"/>
        <v>6.1044845270191363E-2</v>
      </c>
      <c r="CS12" s="113">
        <f t="shared" si="86"/>
        <v>6.1598084817982721E-2</v>
      </c>
      <c r="CT12" s="113">
        <f t="shared" si="87"/>
        <v>5.9544815324049885E-2</v>
      </c>
      <c r="CU12" s="40">
        <f t="shared" si="88"/>
        <v>61.04484527019136</v>
      </c>
      <c r="CV12" s="40">
        <f t="shared" si="89"/>
        <v>61.598084817982723</v>
      </c>
      <c r="CW12" s="40">
        <f t="shared" si="90"/>
        <v>59.544815324049885</v>
      </c>
      <c r="CX12" s="39">
        <f t="shared" si="91"/>
        <v>426.70346843863763</v>
      </c>
      <c r="CY12" s="39">
        <f t="shared" si="92"/>
        <v>430.5706128776992</v>
      </c>
      <c r="CZ12" s="39">
        <f t="shared" si="93"/>
        <v>416.21825911510871</v>
      </c>
      <c r="DA12" s="40">
        <f t="shared" si="94"/>
        <v>14.772852555386308</v>
      </c>
      <c r="DB12" s="40">
        <f t="shared" si="95"/>
        <v>14.906736525951818</v>
      </c>
      <c r="DC12" s="40">
        <f t="shared" si="96"/>
        <v>14.409845308420072</v>
      </c>
      <c r="DD12" s="41">
        <f t="shared" si="97"/>
        <v>16.848377294572817</v>
      </c>
      <c r="DE12" s="41">
        <f t="shared" si="98"/>
        <v>17.001071409763231</v>
      </c>
      <c r="DF12" s="41">
        <f t="shared" si="99"/>
        <v>16.434369029437768</v>
      </c>
      <c r="DG12" s="37">
        <f t="shared" si="100"/>
        <v>0.54940360743172223</v>
      </c>
      <c r="DH12" s="37">
        <f t="shared" si="101"/>
        <v>0.55438276336184444</v>
      </c>
      <c r="DI12" s="37">
        <f t="shared" si="102"/>
        <v>0.53590333791644895</v>
      </c>
      <c r="DJ12" s="38">
        <f t="shared" si="103"/>
        <v>1.0988072148634445</v>
      </c>
      <c r="DK12" s="38">
        <f t="shared" si="104"/>
        <v>1.1087655267236889</v>
      </c>
      <c r="DL12" s="38">
        <f t="shared" si="105"/>
        <v>1.0718066758328979</v>
      </c>
      <c r="DM12" s="37">
        <f t="shared" si="106"/>
        <v>0.4883587621615309</v>
      </c>
      <c r="DN12" s="37">
        <f t="shared" si="107"/>
        <v>0.49278467854386176</v>
      </c>
      <c r="DO12" s="37">
        <f t="shared" si="108"/>
        <v>0.47635852259239908</v>
      </c>
      <c r="DP12" s="38">
        <f t="shared" si="109"/>
        <v>3.4185113351307161</v>
      </c>
      <c r="DQ12" s="38">
        <f t="shared" si="110"/>
        <v>3.4494927498070322</v>
      </c>
      <c r="DR12" s="38">
        <f t="shared" si="111"/>
        <v>3.3345096581467937</v>
      </c>
      <c r="DS12" s="35">
        <f t="shared" si="112"/>
        <v>0.9767175243230618</v>
      </c>
      <c r="DT12" s="35">
        <f t="shared" si="113"/>
        <v>0.98556935708772353</v>
      </c>
      <c r="DU12" s="35">
        <f t="shared" si="114"/>
        <v>0.95271704518479816</v>
      </c>
      <c r="DV12" s="67">
        <f t="shared" si="115"/>
        <v>3.3574664898605249E-3</v>
      </c>
      <c r="DW12" s="67">
        <f t="shared" si="116"/>
        <v>3.3878946649890493E-3</v>
      </c>
      <c r="DX12" s="67">
        <f t="shared" si="117"/>
        <v>3.2749648428227439E-3</v>
      </c>
      <c r="DY12" s="38">
        <f t="shared" si="118"/>
        <v>3.3574664898605251</v>
      </c>
      <c r="DZ12" s="38">
        <f t="shared" si="119"/>
        <v>3.3878946649890493</v>
      </c>
      <c r="EA12" s="38">
        <f t="shared" si="120"/>
        <v>3.2749648428227438</v>
      </c>
      <c r="EB12" s="69">
        <f t="shared" si="121"/>
        <v>9.1567267905287048E-2</v>
      </c>
      <c r="EC12" s="69">
        <f t="shared" si="122"/>
        <v>9.2397127226974074E-2</v>
      </c>
      <c r="ED12" s="69">
        <f t="shared" si="123"/>
        <v>8.9317222986074835E-2</v>
      </c>
      <c r="EE12" s="40">
        <f t="shared" si="124"/>
        <v>91.567267905287054</v>
      </c>
      <c r="EF12" s="40">
        <f t="shared" si="125"/>
        <v>92.397127226974078</v>
      </c>
      <c r="EG12" s="40">
        <f t="shared" si="126"/>
        <v>89.317222986074839</v>
      </c>
      <c r="EH12" s="41">
        <f t="shared" si="127"/>
        <v>52.498566932364568</v>
      </c>
      <c r="EI12" s="41">
        <f t="shared" si="128"/>
        <v>52.974352943465135</v>
      </c>
      <c r="EJ12" s="41">
        <f t="shared" si="129"/>
        <v>51.2085411786829</v>
      </c>
    </row>
    <row r="13" spans="1:148">
      <c r="A13" t="s">
        <v>87</v>
      </c>
      <c r="B13" s="3"/>
      <c r="C13">
        <v>225</v>
      </c>
      <c r="D13" s="21">
        <v>25.991189427312772</v>
      </c>
      <c r="E13" s="21">
        <v>33.6</v>
      </c>
      <c r="F13" s="21">
        <v>69.090872399886422</v>
      </c>
      <c r="G13" s="52">
        <f t="shared" si="0"/>
        <v>289.26966456384446</v>
      </c>
      <c r="H13" s="21">
        <v>69.811162793713734</v>
      </c>
      <c r="I13" s="21">
        <v>67.757893299780989</v>
      </c>
      <c r="L13" s="35">
        <f t="shared" si="1"/>
        <v>7.1854507295881875</v>
      </c>
      <c r="M13" s="35">
        <f t="shared" si="2"/>
        <v>7.260360930546228</v>
      </c>
      <c r="N13" s="35">
        <f t="shared" si="3"/>
        <v>7.0468209031772222</v>
      </c>
      <c r="O13" s="36">
        <f t="shared" si="4"/>
        <v>0.37447252840738443</v>
      </c>
      <c r="P13" s="36">
        <f t="shared" si="5"/>
        <v>0.37837650234192849</v>
      </c>
      <c r="Q13" s="36">
        <f t="shared" si="6"/>
        <v>0.36724778168481298</v>
      </c>
      <c r="R13" s="37">
        <f t="shared" si="7"/>
        <v>0.14094537969576831</v>
      </c>
      <c r="S13" s="37">
        <f t="shared" si="8"/>
        <v>0.14241477209917602</v>
      </c>
      <c r="T13" s="37">
        <f t="shared" si="9"/>
        <v>0.13822610233155322</v>
      </c>
      <c r="U13" s="36">
        <f t="shared" si="10"/>
        <v>0.25978168022357295</v>
      </c>
      <c r="V13" s="36">
        <f t="shared" si="11"/>
        <v>0.26248997210436364</v>
      </c>
      <c r="W13" s="36">
        <f t="shared" si="12"/>
        <v>0.25476967880717649</v>
      </c>
      <c r="X13" s="37">
        <f t="shared" si="13"/>
        <v>0.24596350574359568</v>
      </c>
      <c r="Y13" s="37">
        <f t="shared" si="14"/>
        <v>0.24852773954562091</v>
      </c>
      <c r="Z13" s="37">
        <f t="shared" si="15"/>
        <v>0.24121810014722034</v>
      </c>
      <c r="AA13" s="36">
        <f t="shared" si="16"/>
        <v>0.53199971747912544</v>
      </c>
      <c r="AB13" s="36">
        <f t="shared" si="17"/>
        <v>0.53754595351159573</v>
      </c>
      <c r="AC13" s="36">
        <f t="shared" si="18"/>
        <v>0.52173577840831364</v>
      </c>
      <c r="AD13" s="37">
        <f t="shared" si="19"/>
        <v>0.28396348556353318</v>
      </c>
      <c r="AE13" s="37">
        <f t="shared" si="20"/>
        <v>0.28692387908216344</v>
      </c>
      <c r="AF13" s="37">
        <f t="shared" si="21"/>
        <v>0.27848494146209984</v>
      </c>
      <c r="AG13" s="36">
        <f t="shared" si="22"/>
        <v>0.66534510121090629</v>
      </c>
      <c r="AH13" s="36">
        <f t="shared" si="23"/>
        <v>0.67228149770346335</v>
      </c>
      <c r="AI13" s="36">
        <f t="shared" si="24"/>
        <v>0.65250851247689101</v>
      </c>
      <c r="AJ13" s="37">
        <f t="shared" si="25"/>
        <v>0.22869078764362405</v>
      </c>
      <c r="AK13" s="37">
        <f t="shared" si="26"/>
        <v>0.23107494884719246</v>
      </c>
      <c r="AL13" s="37">
        <f t="shared" si="27"/>
        <v>0.22427862682227506</v>
      </c>
      <c r="AM13" s="36">
        <f t="shared" si="28"/>
        <v>6.4254511331894373E-2</v>
      </c>
      <c r="AN13" s="36">
        <f t="shared" si="29"/>
        <v>6.4924381398153777E-2</v>
      </c>
      <c r="AO13" s="36">
        <f t="shared" si="30"/>
        <v>6.3014840768796321E-2</v>
      </c>
      <c r="AP13" s="37">
        <f t="shared" si="31"/>
        <v>0.30054529493950594</v>
      </c>
      <c r="AQ13" s="37">
        <f t="shared" si="32"/>
        <v>0.30367855815265471</v>
      </c>
      <c r="AR13" s="37">
        <f t="shared" si="33"/>
        <v>0.29474683585404726</v>
      </c>
      <c r="AS13" s="38">
        <f t="shared" si="34"/>
        <v>2.2799987891962519</v>
      </c>
      <c r="AT13" s="38">
        <f t="shared" si="35"/>
        <v>2.3037683721925535</v>
      </c>
      <c r="AU13" s="38">
        <f t="shared" si="36"/>
        <v>2.2360104788927728</v>
      </c>
      <c r="AV13" s="37">
        <f t="shared" si="37"/>
        <v>0.50090882489917654</v>
      </c>
      <c r="AW13" s="37">
        <f t="shared" si="38"/>
        <v>0.50613093025442457</v>
      </c>
      <c r="AX13" s="37">
        <f t="shared" si="39"/>
        <v>0.49124472642341221</v>
      </c>
      <c r="AY13" s="36">
        <f t="shared" si="40"/>
        <v>0.2141817044396479</v>
      </c>
      <c r="AZ13" s="36">
        <f t="shared" si="41"/>
        <v>0.21641460466051257</v>
      </c>
      <c r="BA13" s="36">
        <f t="shared" si="42"/>
        <v>0.21004946922932105</v>
      </c>
      <c r="BB13" s="37">
        <f t="shared" si="43"/>
        <v>0.16581809375972739</v>
      </c>
      <c r="BC13" s="37">
        <f t="shared" si="44"/>
        <v>0.16754679070491293</v>
      </c>
      <c r="BD13" s="37">
        <f t="shared" si="45"/>
        <v>0.16261894391947435</v>
      </c>
      <c r="BE13" s="20">
        <f t="shared" si="46"/>
        <v>1.1745448307980693E-2</v>
      </c>
      <c r="BF13" s="20">
        <f t="shared" si="47"/>
        <v>1.1867897674931335E-2</v>
      </c>
      <c r="BG13" s="20">
        <f t="shared" si="48"/>
        <v>1.1518841860962768E-2</v>
      </c>
      <c r="BH13" s="41">
        <f t="shared" si="49"/>
        <v>11.745448307980693</v>
      </c>
      <c r="BI13" s="41">
        <f t="shared" si="50"/>
        <v>11.867897674931335</v>
      </c>
      <c r="BJ13" s="41">
        <f t="shared" si="51"/>
        <v>11.518841860962768</v>
      </c>
      <c r="BK13" s="68">
        <f t="shared" si="52"/>
        <v>6.9090872399886427E-2</v>
      </c>
      <c r="BL13" s="68">
        <f t="shared" si="53"/>
        <v>6.981116279371373E-2</v>
      </c>
      <c r="BM13" s="68">
        <f t="shared" si="54"/>
        <v>6.7757893299780991E-2</v>
      </c>
      <c r="BN13" s="105">
        <f t="shared" si="55"/>
        <v>69.090872399886422</v>
      </c>
      <c r="BO13" s="105">
        <f t="shared" si="56"/>
        <v>69.811162793713734</v>
      </c>
      <c r="BP13" s="105">
        <f t="shared" si="57"/>
        <v>67.757893299780989</v>
      </c>
      <c r="BQ13" s="38">
        <f t="shared" si="58"/>
        <v>0.19345444271968198</v>
      </c>
      <c r="BR13" s="38">
        <f t="shared" si="59"/>
        <v>0.19547125582239847</v>
      </c>
      <c r="BS13" s="38">
        <f t="shared" si="60"/>
        <v>0.18972210123938676</v>
      </c>
      <c r="BT13" s="19">
        <f t="shared" si="61"/>
        <v>0.20727261719965928</v>
      </c>
      <c r="BU13" s="19">
        <f t="shared" si="62"/>
        <v>0.2094334883811412</v>
      </c>
      <c r="BV13" s="19">
        <f t="shared" si="63"/>
        <v>0.20327367989934297</v>
      </c>
      <c r="BW13" s="105">
        <f t="shared" si="64"/>
        <v>207.27261719965929</v>
      </c>
      <c r="BX13" s="105">
        <f t="shared" si="65"/>
        <v>209.43348838114122</v>
      </c>
      <c r="BY13" s="105">
        <f t="shared" si="66"/>
        <v>203.27367989934297</v>
      </c>
      <c r="BZ13" s="38">
        <f t="shared" si="67"/>
        <v>3.9381797267935261</v>
      </c>
      <c r="CA13" s="38">
        <f t="shared" si="68"/>
        <v>3.9792362792416829</v>
      </c>
      <c r="CB13" s="38">
        <f t="shared" si="69"/>
        <v>3.8621999180875166</v>
      </c>
      <c r="CC13" s="37">
        <f t="shared" si="70"/>
        <v>0.47672701955921637</v>
      </c>
      <c r="CD13" s="37">
        <f t="shared" si="71"/>
        <v>0.48169702327662484</v>
      </c>
      <c r="CE13" s="37">
        <f t="shared" si="72"/>
        <v>0.46752946376848886</v>
      </c>
      <c r="CF13" s="38">
        <f t="shared" si="73"/>
        <v>4.7672701955921637</v>
      </c>
      <c r="CG13" s="38">
        <f t="shared" si="74"/>
        <v>4.8169702327662485</v>
      </c>
      <c r="CH13" s="38">
        <f t="shared" si="75"/>
        <v>4.675294637684889</v>
      </c>
      <c r="CI13" s="35">
        <f t="shared" si="76"/>
        <v>1.6581809375972743</v>
      </c>
      <c r="CJ13" s="35">
        <f t="shared" si="77"/>
        <v>1.6754679070491296</v>
      </c>
      <c r="CK13" s="35">
        <f t="shared" si="78"/>
        <v>1.6261894391947438</v>
      </c>
      <c r="CL13" s="19">
        <f t="shared" si="79"/>
        <v>5.7345424091905725E-3</v>
      </c>
      <c r="CM13" s="19">
        <f t="shared" si="80"/>
        <v>5.7943265118782401E-3</v>
      </c>
      <c r="CN13" s="19">
        <f t="shared" si="81"/>
        <v>5.6239051438818216E-3</v>
      </c>
      <c r="CO13" s="41">
        <f t="shared" si="82"/>
        <v>5.7345424091905723</v>
      </c>
      <c r="CP13" s="41">
        <f t="shared" si="83"/>
        <v>5.7943265118782401</v>
      </c>
      <c r="CQ13" s="41">
        <f t="shared" si="84"/>
        <v>5.6239051438818217</v>
      </c>
      <c r="CR13" s="113">
        <f t="shared" si="85"/>
        <v>6.9090872399886427E-2</v>
      </c>
      <c r="CS13" s="113">
        <f t="shared" si="86"/>
        <v>6.981116279371373E-2</v>
      </c>
      <c r="CT13" s="113">
        <f t="shared" si="87"/>
        <v>6.7757893299780991E-2</v>
      </c>
      <c r="CU13" s="40">
        <f t="shared" si="88"/>
        <v>69.090872399886422</v>
      </c>
      <c r="CV13" s="40">
        <f t="shared" si="89"/>
        <v>69.811162793713734</v>
      </c>
      <c r="CW13" s="40">
        <f t="shared" si="90"/>
        <v>67.757893299780989</v>
      </c>
      <c r="CX13" s="39">
        <f t="shared" si="91"/>
        <v>482.94519807520612</v>
      </c>
      <c r="CY13" s="39">
        <f t="shared" si="92"/>
        <v>487.98002792805903</v>
      </c>
      <c r="CZ13" s="39">
        <f t="shared" si="93"/>
        <v>473.6276741654691</v>
      </c>
      <c r="DA13" s="40">
        <f t="shared" si="94"/>
        <v>16.719991120772512</v>
      </c>
      <c r="DB13" s="40">
        <f t="shared" si="95"/>
        <v>16.894301396078724</v>
      </c>
      <c r="DC13" s="40">
        <f t="shared" si="96"/>
        <v>16.397410178546998</v>
      </c>
      <c r="DD13" s="41">
        <f t="shared" si="97"/>
        <v>19.069080782368655</v>
      </c>
      <c r="DE13" s="41">
        <f t="shared" si="98"/>
        <v>19.267880931064994</v>
      </c>
      <c r="DF13" s="41">
        <f t="shared" si="99"/>
        <v>18.701178550739556</v>
      </c>
      <c r="DG13" s="37">
        <f t="shared" si="100"/>
        <v>0.62181785159897773</v>
      </c>
      <c r="DH13" s="37">
        <f t="shared" si="101"/>
        <v>0.62830046514342353</v>
      </c>
      <c r="DI13" s="37">
        <f t="shared" si="102"/>
        <v>0.60982103969802881</v>
      </c>
      <c r="DJ13" s="38">
        <f t="shared" si="103"/>
        <v>1.2436357031979555</v>
      </c>
      <c r="DK13" s="38">
        <f t="shared" si="104"/>
        <v>1.2566009302868471</v>
      </c>
      <c r="DL13" s="38">
        <f t="shared" si="105"/>
        <v>1.2196420793960576</v>
      </c>
      <c r="DM13" s="37">
        <f t="shared" si="106"/>
        <v>0.55272697919909142</v>
      </c>
      <c r="DN13" s="37">
        <f t="shared" si="107"/>
        <v>0.55848930234970984</v>
      </c>
      <c r="DO13" s="37">
        <f t="shared" si="108"/>
        <v>0.54206314639824793</v>
      </c>
      <c r="DP13" s="38">
        <f t="shared" si="109"/>
        <v>3.8690888543936399</v>
      </c>
      <c r="DQ13" s="38">
        <f t="shared" si="110"/>
        <v>3.9094251164479692</v>
      </c>
      <c r="DR13" s="38">
        <f t="shared" si="111"/>
        <v>3.7944420247877355</v>
      </c>
      <c r="DS13" s="35">
        <f t="shared" si="112"/>
        <v>1.1054539583981828</v>
      </c>
      <c r="DT13" s="35">
        <f t="shared" si="113"/>
        <v>1.1169786046994197</v>
      </c>
      <c r="DU13" s="35">
        <f t="shared" si="114"/>
        <v>1.0841262927964959</v>
      </c>
      <c r="DV13" s="67">
        <f t="shared" si="115"/>
        <v>3.7999979819937535E-3</v>
      </c>
      <c r="DW13" s="67">
        <f t="shared" si="116"/>
        <v>3.8396139536542554E-3</v>
      </c>
      <c r="DX13" s="67">
        <f t="shared" si="117"/>
        <v>3.7266841314879547E-3</v>
      </c>
      <c r="DY13" s="38">
        <f t="shared" si="118"/>
        <v>3.7999979819937537</v>
      </c>
      <c r="DZ13" s="38">
        <f t="shared" si="119"/>
        <v>3.8396139536542555</v>
      </c>
      <c r="EA13" s="38">
        <f t="shared" si="120"/>
        <v>3.7266841314879549</v>
      </c>
      <c r="EB13" s="69">
        <f t="shared" si="121"/>
        <v>0.10363630859982964</v>
      </c>
      <c r="EC13" s="69">
        <f t="shared" si="122"/>
        <v>0.1047167441905706</v>
      </c>
      <c r="ED13" s="69">
        <f t="shared" si="123"/>
        <v>0.10163683994967149</v>
      </c>
      <c r="EE13" s="40">
        <f t="shared" si="124"/>
        <v>103.63630859982965</v>
      </c>
      <c r="EF13" s="40">
        <f t="shared" si="125"/>
        <v>104.71674419057061</v>
      </c>
      <c r="EG13" s="40">
        <f t="shared" si="126"/>
        <v>101.63683994967148</v>
      </c>
      <c r="EH13" s="41">
        <f t="shared" si="127"/>
        <v>59.418150263902319</v>
      </c>
      <c r="EI13" s="41">
        <f t="shared" si="128"/>
        <v>60.037600002593813</v>
      </c>
      <c r="EJ13" s="41">
        <f t="shared" si="129"/>
        <v>58.271788237811649</v>
      </c>
    </row>
    <row r="14" spans="1:148">
      <c r="A14" t="s">
        <v>89</v>
      </c>
      <c r="C14">
        <v>182</v>
      </c>
      <c r="D14" s="21">
        <v>26.215644820295982</v>
      </c>
      <c r="E14" s="21">
        <v>34.9</v>
      </c>
      <c r="F14" s="21">
        <v>59.869081770213207</v>
      </c>
      <c r="G14" s="52">
        <f t="shared" si="0"/>
        <v>250.65987155552864</v>
      </c>
      <c r="H14" s="21">
        <v>59.869081770213207</v>
      </c>
      <c r="I14" s="21">
        <v>59.869081770213242</v>
      </c>
      <c r="L14" s="35">
        <f t="shared" si="1"/>
        <v>6.2263845041021728</v>
      </c>
      <c r="M14" s="35">
        <f t="shared" si="2"/>
        <v>6.2263845041021728</v>
      </c>
      <c r="N14" s="35">
        <f t="shared" si="3"/>
        <v>6.2263845041021773</v>
      </c>
      <c r="O14" s="36">
        <f t="shared" si="4"/>
        <v>0.32449042319455562</v>
      </c>
      <c r="P14" s="36">
        <f t="shared" si="5"/>
        <v>0.32449042319455562</v>
      </c>
      <c r="Q14" s="36">
        <f t="shared" si="6"/>
        <v>0.32449042319455579</v>
      </c>
      <c r="R14" s="37">
        <f t="shared" si="7"/>
        <v>0.12213292681123496</v>
      </c>
      <c r="S14" s="37">
        <f t="shared" si="8"/>
        <v>0.12213292681123496</v>
      </c>
      <c r="T14" s="37">
        <f t="shared" si="9"/>
        <v>0.12213292681123503</v>
      </c>
      <c r="U14" s="36">
        <f t="shared" si="10"/>
        <v>0.22510774745600165</v>
      </c>
      <c r="V14" s="36">
        <f t="shared" si="11"/>
        <v>0.22510774745600165</v>
      </c>
      <c r="W14" s="36">
        <f t="shared" si="12"/>
        <v>0.22510774745600179</v>
      </c>
      <c r="X14" s="37">
        <f t="shared" si="13"/>
        <v>0.21313393110195902</v>
      </c>
      <c r="Y14" s="37">
        <f t="shared" si="14"/>
        <v>0.21313393110195902</v>
      </c>
      <c r="Z14" s="37">
        <f t="shared" si="15"/>
        <v>0.21313393110195916</v>
      </c>
      <c r="AA14" s="36">
        <f t="shared" si="16"/>
        <v>0.46099192963064173</v>
      </c>
      <c r="AB14" s="36">
        <f t="shared" si="17"/>
        <v>0.46099192963064173</v>
      </c>
      <c r="AC14" s="36">
        <f t="shared" si="18"/>
        <v>0.46099192963064201</v>
      </c>
      <c r="AD14" s="37">
        <f t="shared" si="19"/>
        <v>0.24606192607557628</v>
      </c>
      <c r="AE14" s="37">
        <f t="shared" si="20"/>
        <v>0.24606192607557628</v>
      </c>
      <c r="AF14" s="37">
        <f t="shared" si="21"/>
        <v>0.24606192607557642</v>
      </c>
      <c r="AG14" s="36">
        <f t="shared" si="22"/>
        <v>0.57653925744715329</v>
      </c>
      <c r="AH14" s="36">
        <f t="shared" si="23"/>
        <v>0.57653925744715329</v>
      </c>
      <c r="AI14" s="36">
        <f t="shared" si="24"/>
        <v>0.57653925744715362</v>
      </c>
      <c r="AJ14" s="37">
        <f t="shared" si="25"/>
        <v>0.19816666065940572</v>
      </c>
      <c r="AK14" s="37">
        <f t="shared" si="26"/>
        <v>0.19816666065940572</v>
      </c>
      <c r="AL14" s="37">
        <f t="shared" si="27"/>
        <v>0.19816666065940583</v>
      </c>
      <c r="AM14" s="36">
        <f t="shared" si="28"/>
        <v>5.5678246046298285E-2</v>
      </c>
      <c r="AN14" s="36">
        <f t="shared" si="29"/>
        <v>5.5678246046298285E-2</v>
      </c>
      <c r="AO14" s="36">
        <f t="shared" si="30"/>
        <v>5.567824604629832E-2</v>
      </c>
      <c r="AP14" s="37">
        <f t="shared" si="31"/>
        <v>0.26043050570042742</v>
      </c>
      <c r="AQ14" s="37">
        <f t="shared" si="32"/>
        <v>0.26043050570042742</v>
      </c>
      <c r="AR14" s="37">
        <f t="shared" si="33"/>
        <v>0.26043050570042758</v>
      </c>
      <c r="AS14" s="38">
        <f t="shared" si="34"/>
        <v>1.9756796984170359</v>
      </c>
      <c r="AT14" s="38">
        <f t="shared" si="35"/>
        <v>1.9756796984170359</v>
      </c>
      <c r="AU14" s="38">
        <f t="shared" si="36"/>
        <v>1.9756796984170371</v>
      </c>
      <c r="AV14" s="37">
        <f t="shared" si="37"/>
        <v>0.43405084283404577</v>
      </c>
      <c r="AW14" s="37">
        <f t="shared" si="38"/>
        <v>0.43405084283404577</v>
      </c>
      <c r="AX14" s="37">
        <f t="shared" si="39"/>
        <v>0.43405084283404605</v>
      </c>
      <c r="AY14" s="36">
        <f t="shared" si="40"/>
        <v>0.18559415348766092</v>
      </c>
      <c r="AZ14" s="36">
        <f t="shared" si="41"/>
        <v>0.18559415348766092</v>
      </c>
      <c r="BA14" s="36">
        <f t="shared" si="42"/>
        <v>0.18559415348766103</v>
      </c>
      <c r="BB14" s="37">
        <f t="shared" si="43"/>
        <v>0.14368579624851169</v>
      </c>
      <c r="BC14" s="37">
        <f t="shared" si="44"/>
        <v>0.14368579624851169</v>
      </c>
      <c r="BD14" s="37">
        <f t="shared" si="45"/>
        <v>0.14368579624851177</v>
      </c>
      <c r="BE14" s="20">
        <f t="shared" si="46"/>
        <v>1.0177743900936245E-2</v>
      </c>
      <c r="BF14" s="20">
        <f t="shared" si="47"/>
        <v>1.0177743900936245E-2</v>
      </c>
      <c r="BG14" s="20">
        <f t="shared" si="48"/>
        <v>1.0177743900936252E-2</v>
      </c>
      <c r="BH14" s="41">
        <f t="shared" si="49"/>
        <v>10.177743900936246</v>
      </c>
      <c r="BI14" s="41">
        <f t="shared" si="50"/>
        <v>10.177743900936246</v>
      </c>
      <c r="BJ14" s="41">
        <f t="shared" si="51"/>
        <v>10.177743900936251</v>
      </c>
      <c r="BK14" s="68">
        <f t="shared" si="52"/>
        <v>5.986908177021321E-2</v>
      </c>
      <c r="BL14" s="68">
        <f t="shared" si="53"/>
        <v>5.986908177021321E-2</v>
      </c>
      <c r="BM14" s="68">
        <f t="shared" si="54"/>
        <v>5.9869081770213245E-2</v>
      </c>
      <c r="BN14" s="105">
        <f t="shared" si="55"/>
        <v>59.869081770213214</v>
      </c>
      <c r="BO14" s="105">
        <f t="shared" si="56"/>
        <v>59.869081770213214</v>
      </c>
      <c r="BP14" s="105">
        <f t="shared" si="57"/>
        <v>59.869081770213242</v>
      </c>
      <c r="BQ14" s="38">
        <f t="shared" si="58"/>
        <v>0.16763342895659697</v>
      </c>
      <c r="BR14" s="38">
        <f t="shared" si="59"/>
        <v>0.16763342895659697</v>
      </c>
      <c r="BS14" s="38">
        <f t="shared" si="60"/>
        <v>0.16763342895659708</v>
      </c>
      <c r="BT14" s="19">
        <f t="shared" si="61"/>
        <v>0.17960724531063962</v>
      </c>
      <c r="BU14" s="19">
        <f t="shared" si="62"/>
        <v>0.17960724531063962</v>
      </c>
      <c r="BV14" s="19">
        <f t="shared" si="63"/>
        <v>0.17960724531063973</v>
      </c>
      <c r="BW14" s="105">
        <f t="shared" si="64"/>
        <v>179.60724531063963</v>
      </c>
      <c r="BX14" s="105">
        <f t="shared" si="65"/>
        <v>179.60724531063963</v>
      </c>
      <c r="BY14" s="105">
        <f t="shared" si="66"/>
        <v>179.60724531063974</v>
      </c>
      <c r="BZ14" s="38">
        <f t="shared" si="67"/>
        <v>3.4125376609021529</v>
      </c>
      <c r="CA14" s="38">
        <f t="shared" si="68"/>
        <v>3.4125376609021529</v>
      </c>
      <c r="CB14" s="38">
        <f t="shared" si="69"/>
        <v>3.4125376609021547</v>
      </c>
      <c r="CC14" s="37">
        <f t="shared" si="70"/>
        <v>0.41309666421447117</v>
      </c>
      <c r="CD14" s="37">
        <f t="shared" si="71"/>
        <v>0.41309666421447117</v>
      </c>
      <c r="CE14" s="37">
        <f t="shared" si="72"/>
        <v>0.41309666421447144</v>
      </c>
      <c r="CF14" s="38">
        <f t="shared" si="73"/>
        <v>4.1309666421447115</v>
      </c>
      <c r="CG14" s="38">
        <f t="shared" si="74"/>
        <v>4.1309666421447115</v>
      </c>
      <c r="CH14" s="38">
        <f t="shared" si="75"/>
        <v>4.1309666421447142</v>
      </c>
      <c r="CI14" s="35">
        <f t="shared" si="76"/>
        <v>1.436857962485117</v>
      </c>
      <c r="CJ14" s="35">
        <f t="shared" si="77"/>
        <v>1.436857962485117</v>
      </c>
      <c r="CK14" s="35">
        <f t="shared" si="78"/>
        <v>1.4368579624851179</v>
      </c>
      <c r="CL14" s="19">
        <f t="shared" si="79"/>
        <v>4.9691337869276963E-3</v>
      </c>
      <c r="CM14" s="19">
        <f t="shared" si="80"/>
        <v>4.9691337869276963E-3</v>
      </c>
      <c r="CN14" s="19">
        <f t="shared" si="81"/>
        <v>4.9691337869276989E-3</v>
      </c>
      <c r="CO14" s="41">
        <f t="shared" si="82"/>
        <v>4.9691337869276966</v>
      </c>
      <c r="CP14" s="41">
        <f t="shared" si="83"/>
        <v>4.9691337869276966</v>
      </c>
      <c r="CQ14" s="41">
        <f t="shared" si="84"/>
        <v>4.9691337869276992</v>
      </c>
      <c r="CR14" s="113">
        <f t="shared" si="85"/>
        <v>5.986908177021321E-2</v>
      </c>
      <c r="CS14" s="113">
        <f t="shared" si="86"/>
        <v>5.986908177021321E-2</v>
      </c>
      <c r="CT14" s="113">
        <f t="shared" si="87"/>
        <v>5.9869081770213245E-2</v>
      </c>
      <c r="CU14" s="40">
        <f t="shared" si="88"/>
        <v>59.869081770213214</v>
      </c>
      <c r="CV14" s="40">
        <f t="shared" si="89"/>
        <v>59.869081770213214</v>
      </c>
      <c r="CW14" s="40">
        <f t="shared" si="90"/>
        <v>59.869081770213242</v>
      </c>
      <c r="CX14" s="39">
        <f t="shared" si="91"/>
        <v>418.48488157379035</v>
      </c>
      <c r="CY14" s="39">
        <f t="shared" si="92"/>
        <v>418.48488157379035</v>
      </c>
      <c r="CZ14" s="39">
        <f t="shared" si="93"/>
        <v>418.48488157379057</v>
      </c>
      <c r="DA14" s="40">
        <f t="shared" si="94"/>
        <v>14.488317788391596</v>
      </c>
      <c r="DB14" s="40">
        <f t="shared" si="95"/>
        <v>14.488317788391596</v>
      </c>
      <c r="DC14" s="40">
        <f t="shared" si="96"/>
        <v>14.488317788391605</v>
      </c>
      <c r="DD14" s="41">
        <f t="shared" si="97"/>
        <v>16.523866568578846</v>
      </c>
      <c r="DE14" s="41">
        <f t="shared" si="98"/>
        <v>16.523866568578846</v>
      </c>
      <c r="DF14" s="41">
        <f t="shared" si="99"/>
        <v>16.523866568578857</v>
      </c>
      <c r="DG14" s="37">
        <f t="shared" si="100"/>
        <v>0.53882173593191884</v>
      </c>
      <c r="DH14" s="37">
        <f t="shared" si="101"/>
        <v>0.53882173593191884</v>
      </c>
      <c r="DI14" s="37">
        <f t="shared" si="102"/>
        <v>0.53882173593191918</v>
      </c>
      <c r="DJ14" s="38">
        <f t="shared" si="103"/>
        <v>1.0776434718638377</v>
      </c>
      <c r="DK14" s="38">
        <f t="shared" si="104"/>
        <v>1.0776434718638377</v>
      </c>
      <c r="DL14" s="38">
        <f t="shared" si="105"/>
        <v>1.0776434718638384</v>
      </c>
      <c r="DM14" s="37">
        <f t="shared" si="106"/>
        <v>0.47895265416170568</v>
      </c>
      <c r="DN14" s="37">
        <f t="shared" si="107"/>
        <v>0.47895265416170568</v>
      </c>
      <c r="DO14" s="37">
        <f t="shared" si="108"/>
        <v>0.47895265416170596</v>
      </c>
      <c r="DP14" s="38">
        <f t="shared" si="109"/>
        <v>3.3526685791319397</v>
      </c>
      <c r="DQ14" s="38">
        <f t="shared" si="110"/>
        <v>3.3526685791319397</v>
      </c>
      <c r="DR14" s="38">
        <f t="shared" si="111"/>
        <v>3.3526685791319415</v>
      </c>
      <c r="DS14" s="35">
        <f t="shared" si="112"/>
        <v>0.95790530832341136</v>
      </c>
      <c r="DT14" s="35">
        <f t="shared" si="113"/>
        <v>0.95790530832341136</v>
      </c>
      <c r="DU14" s="35">
        <f t="shared" si="114"/>
        <v>0.95790530832341192</v>
      </c>
      <c r="DV14" s="67">
        <f t="shared" si="115"/>
        <v>3.2927994973617264E-3</v>
      </c>
      <c r="DW14" s="67">
        <f t="shared" si="116"/>
        <v>3.2927994973617264E-3</v>
      </c>
      <c r="DX14" s="67">
        <f t="shared" si="117"/>
        <v>3.2927994973617285E-3</v>
      </c>
      <c r="DY14" s="38">
        <f t="shared" si="118"/>
        <v>3.2927994973617265</v>
      </c>
      <c r="DZ14" s="38">
        <f t="shared" si="119"/>
        <v>3.2927994973617265</v>
      </c>
      <c r="EA14" s="38">
        <f t="shared" si="120"/>
        <v>3.2927994973617287</v>
      </c>
      <c r="EB14" s="69">
        <f t="shared" si="121"/>
        <v>8.9803622655319812E-2</v>
      </c>
      <c r="EC14" s="69">
        <f t="shared" si="122"/>
        <v>8.9803622655319812E-2</v>
      </c>
      <c r="ED14" s="69">
        <f t="shared" si="123"/>
        <v>8.9803622655319867E-2</v>
      </c>
      <c r="EE14" s="40">
        <f t="shared" si="124"/>
        <v>89.803622655319813</v>
      </c>
      <c r="EF14" s="40">
        <f t="shared" si="125"/>
        <v>89.803622655319813</v>
      </c>
      <c r="EG14" s="40">
        <f t="shared" si="126"/>
        <v>89.80362265531987</v>
      </c>
      <c r="EH14" s="41">
        <f t="shared" si="127"/>
        <v>51.487410322383354</v>
      </c>
      <c r="EI14" s="41">
        <f t="shared" si="128"/>
        <v>51.487410322383354</v>
      </c>
      <c r="EJ14" s="41">
        <f t="shared" si="129"/>
        <v>51.48741032238339</v>
      </c>
    </row>
    <row r="15" spans="1:148">
      <c r="A15" t="s">
        <v>90</v>
      </c>
      <c r="B15" s="2"/>
      <c r="C15">
        <v>202</v>
      </c>
      <c r="D15" s="21">
        <v>40.326975476839245</v>
      </c>
      <c r="E15" s="21">
        <v>10.95</v>
      </c>
      <c r="F15" s="21">
        <v>44.026862343948252</v>
      </c>
      <c r="G15" s="52">
        <f t="shared" si="0"/>
        <v>184.33166726164254</v>
      </c>
      <c r="H15" s="21">
        <v>45.223422721148083</v>
      </c>
      <c r="I15" s="21">
        <v>42.843242577929765</v>
      </c>
      <c r="L15" s="35">
        <f t="shared" si="1"/>
        <v>4.578793683770618</v>
      </c>
      <c r="M15" s="35">
        <f t="shared" si="2"/>
        <v>4.7032359629994005</v>
      </c>
      <c r="N15" s="35">
        <f t="shared" si="3"/>
        <v>4.4556972281046949</v>
      </c>
      <c r="O15" s="36">
        <f t="shared" si="4"/>
        <v>0.23862559390419955</v>
      </c>
      <c r="P15" s="36">
        <f t="shared" si="5"/>
        <v>0.24511095114862264</v>
      </c>
      <c r="Q15" s="36">
        <f t="shared" si="6"/>
        <v>0.23221037477237935</v>
      </c>
      <c r="R15" s="37">
        <f t="shared" si="7"/>
        <v>8.9814799181654442E-2</v>
      </c>
      <c r="S15" s="37">
        <f t="shared" si="8"/>
        <v>9.2255782351142096E-2</v>
      </c>
      <c r="T15" s="37">
        <f t="shared" si="9"/>
        <v>8.7400214858976727E-2</v>
      </c>
      <c r="U15" s="36">
        <f t="shared" si="10"/>
        <v>0.16554100241324543</v>
      </c>
      <c r="V15" s="36">
        <f t="shared" si="11"/>
        <v>0.17004006943151678</v>
      </c>
      <c r="W15" s="36">
        <f t="shared" si="12"/>
        <v>0.16109059209301591</v>
      </c>
      <c r="X15" s="37">
        <f t="shared" si="13"/>
        <v>0.15673562994445578</v>
      </c>
      <c r="Y15" s="37">
        <f t="shared" si="14"/>
        <v>0.16099538488728718</v>
      </c>
      <c r="Z15" s="37">
        <f t="shared" si="15"/>
        <v>0.15252194357742996</v>
      </c>
      <c r="AA15" s="36">
        <f t="shared" si="16"/>
        <v>0.33900684004840154</v>
      </c>
      <c r="AB15" s="36">
        <f t="shared" si="17"/>
        <v>0.34822035495284026</v>
      </c>
      <c r="AC15" s="36">
        <f t="shared" si="18"/>
        <v>0.32989296785005917</v>
      </c>
      <c r="AD15" s="37">
        <f t="shared" si="19"/>
        <v>0.18095040423362732</v>
      </c>
      <c r="AE15" s="37">
        <f t="shared" si="20"/>
        <v>0.18586826738391862</v>
      </c>
      <c r="AF15" s="37">
        <f t="shared" si="21"/>
        <v>0.17608572699529132</v>
      </c>
      <c r="AG15" s="36">
        <f t="shared" si="22"/>
        <v>0.42397868437222175</v>
      </c>
      <c r="AH15" s="36">
        <f t="shared" si="23"/>
        <v>0.43550156080465607</v>
      </c>
      <c r="AI15" s="36">
        <f t="shared" si="24"/>
        <v>0.41258042602546369</v>
      </c>
      <c r="AJ15" s="37">
        <f t="shared" si="25"/>
        <v>0.14572891435846871</v>
      </c>
      <c r="AK15" s="37">
        <f t="shared" si="26"/>
        <v>0.14968952920700015</v>
      </c>
      <c r="AL15" s="37">
        <f t="shared" si="27"/>
        <v>0.14181113293294753</v>
      </c>
      <c r="AM15" s="36">
        <f t="shared" si="28"/>
        <v>4.0944981979871876E-2</v>
      </c>
      <c r="AN15" s="36">
        <f t="shared" si="29"/>
        <v>4.2057783130667721E-2</v>
      </c>
      <c r="AO15" s="36">
        <f t="shared" si="30"/>
        <v>3.9844215597474683E-2</v>
      </c>
      <c r="AP15" s="37">
        <f t="shared" si="31"/>
        <v>0.1915168511961749</v>
      </c>
      <c r="AQ15" s="37">
        <f t="shared" si="32"/>
        <v>0.19672188883699415</v>
      </c>
      <c r="AR15" s="37">
        <f t="shared" si="33"/>
        <v>0.18636810521399447</v>
      </c>
      <c r="AS15" s="38">
        <f t="shared" si="34"/>
        <v>1.4528864573502924</v>
      </c>
      <c r="AT15" s="38">
        <f t="shared" si="35"/>
        <v>1.4923729497978868</v>
      </c>
      <c r="AU15" s="38">
        <f t="shared" si="36"/>
        <v>1.4138270050716824</v>
      </c>
      <c r="AV15" s="37">
        <f t="shared" si="37"/>
        <v>0.31919475199362485</v>
      </c>
      <c r="AW15" s="37">
        <f t="shared" si="38"/>
        <v>0.32786981472832361</v>
      </c>
      <c r="AX15" s="37">
        <f t="shared" si="39"/>
        <v>0.31061350868999082</v>
      </c>
      <c r="AY15" s="36">
        <f t="shared" si="40"/>
        <v>0.13648327326623957</v>
      </c>
      <c r="AZ15" s="36">
        <f t="shared" si="41"/>
        <v>0.14019261043555906</v>
      </c>
      <c r="BA15" s="36">
        <f t="shared" si="42"/>
        <v>0.13281405199158228</v>
      </c>
      <c r="BB15" s="37">
        <f t="shared" si="43"/>
        <v>0.10566446962547579</v>
      </c>
      <c r="BC15" s="37">
        <f t="shared" si="44"/>
        <v>0.10853621453075539</v>
      </c>
      <c r="BD15" s="37">
        <f t="shared" si="45"/>
        <v>0.10282378218703142</v>
      </c>
      <c r="BE15" s="20">
        <f t="shared" si="46"/>
        <v>7.4845665984712038E-3</v>
      </c>
      <c r="BF15" s="20">
        <f t="shared" si="47"/>
        <v>7.687981862595175E-3</v>
      </c>
      <c r="BG15" s="20">
        <f t="shared" si="48"/>
        <v>7.2833512382480606E-3</v>
      </c>
      <c r="BH15" s="41">
        <f t="shared" si="49"/>
        <v>7.4845665984712042</v>
      </c>
      <c r="BI15" s="41">
        <f t="shared" si="50"/>
        <v>7.6879818625951746</v>
      </c>
      <c r="BJ15" s="41">
        <f t="shared" si="51"/>
        <v>7.283351238248061</v>
      </c>
      <c r="BK15" s="68">
        <f t="shared" si="52"/>
        <v>4.4026862343948252E-2</v>
      </c>
      <c r="BL15" s="68">
        <f t="shared" si="53"/>
        <v>4.5223422721148085E-2</v>
      </c>
      <c r="BM15" s="68">
        <f t="shared" si="54"/>
        <v>4.2843242577929763E-2</v>
      </c>
      <c r="BN15" s="105">
        <f t="shared" si="55"/>
        <v>44.026862343948252</v>
      </c>
      <c r="BO15" s="105">
        <f t="shared" si="56"/>
        <v>45.223422721148083</v>
      </c>
      <c r="BP15" s="105">
        <f t="shared" si="57"/>
        <v>42.843242577929765</v>
      </c>
      <c r="BQ15" s="38">
        <f t="shared" si="58"/>
        <v>0.12327521456305511</v>
      </c>
      <c r="BR15" s="38">
        <f t="shared" si="59"/>
        <v>0.12662558361921464</v>
      </c>
      <c r="BS15" s="38">
        <f t="shared" si="60"/>
        <v>0.11996107921820334</v>
      </c>
      <c r="BT15" s="19">
        <f t="shared" si="61"/>
        <v>0.13208058703184475</v>
      </c>
      <c r="BU15" s="19">
        <f t="shared" si="62"/>
        <v>0.13567026816344424</v>
      </c>
      <c r="BV15" s="19">
        <f t="shared" si="63"/>
        <v>0.12852972773378929</v>
      </c>
      <c r="BW15" s="105">
        <f t="shared" si="64"/>
        <v>132.08058703184474</v>
      </c>
      <c r="BX15" s="105">
        <f t="shared" si="65"/>
        <v>135.67026816344423</v>
      </c>
      <c r="BY15" s="105">
        <f t="shared" si="66"/>
        <v>128.52972773378929</v>
      </c>
      <c r="BZ15" s="38">
        <f t="shared" si="67"/>
        <v>2.5095311536050504</v>
      </c>
      <c r="CA15" s="38">
        <f t="shared" si="68"/>
        <v>2.577735095105441</v>
      </c>
      <c r="CB15" s="38">
        <f t="shared" si="69"/>
        <v>2.4420648269419964</v>
      </c>
      <c r="CC15" s="37">
        <f t="shared" si="70"/>
        <v>0.30378535017324299</v>
      </c>
      <c r="CD15" s="37">
        <f t="shared" si="71"/>
        <v>0.31204161677592179</v>
      </c>
      <c r="CE15" s="37">
        <f t="shared" si="72"/>
        <v>0.29561837378771538</v>
      </c>
      <c r="CF15" s="38">
        <f t="shared" si="73"/>
        <v>3.0378535017324295</v>
      </c>
      <c r="CG15" s="38">
        <f t="shared" si="74"/>
        <v>3.1204161677592182</v>
      </c>
      <c r="CH15" s="38">
        <f t="shared" si="75"/>
        <v>2.9561837378771538</v>
      </c>
      <c r="CI15" s="35">
        <f t="shared" si="76"/>
        <v>1.056644696254758</v>
      </c>
      <c r="CJ15" s="35">
        <f t="shared" si="77"/>
        <v>1.0853621453075539</v>
      </c>
      <c r="CK15" s="35">
        <f t="shared" si="78"/>
        <v>1.0282378218703143</v>
      </c>
      <c r="CL15" s="19">
        <f t="shared" si="79"/>
        <v>3.6542295745477047E-3</v>
      </c>
      <c r="CM15" s="19">
        <f t="shared" si="80"/>
        <v>3.7535440858552909E-3</v>
      </c>
      <c r="CN15" s="19">
        <f t="shared" si="81"/>
        <v>3.5559891339681702E-3</v>
      </c>
      <c r="CO15" s="41">
        <f t="shared" si="82"/>
        <v>3.6542295745477049</v>
      </c>
      <c r="CP15" s="41">
        <f t="shared" si="83"/>
        <v>3.7535440858552911</v>
      </c>
      <c r="CQ15" s="41">
        <f t="shared" si="84"/>
        <v>3.5559891339681702</v>
      </c>
      <c r="CR15" s="113">
        <f t="shared" si="85"/>
        <v>4.4026862343948252E-2</v>
      </c>
      <c r="CS15" s="113">
        <f t="shared" si="86"/>
        <v>4.5223422721148085E-2</v>
      </c>
      <c r="CT15" s="113">
        <f t="shared" si="87"/>
        <v>4.2843242577929763E-2</v>
      </c>
      <c r="CU15" s="40">
        <f t="shared" si="88"/>
        <v>44.026862343948252</v>
      </c>
      <c r="CV15" s="40">
        <f t="shared" si="89"/>
        <v>45.223422721148083</v>
      </c>
      <c r="CW15" s="40">
        <f t="shared" si="90"/>
        <v>42.843242577929765</v>
      </c>
      <c r="CX15" s="39">
        <f t="shared" si="91"/>
        <v>307.74776778419829</v>
      </c>
      <c r="CY15" s="39">
        <f t="shared" si="92"/>
        <v>316.11172482082509</v>
      </c>
      <c r="CZ15" s="39">
        <f t="shared" si="93"/>
        <v>299.47426561972907</v>
      </c>
      <c r="DA15" s="40">
        <f t="shared" si="94"/>
        <v>10.654500687235476</v>
      </c>
      <c r="DB15" s="40">
        <f t="shared" si="95"/>
        <v>10.944068298517836</v>
      </c>
      <c r="DC15" s="40">
        <f t="shared" si="96"/>
        <v>10.368064703859003</v>
      </c>
      <c r="DD15" s="41">
        <f t="shared" si="97"/>
        <v>12.151414006929718</v>
      </c>
      <c r="DE15" s="41">
        <f t="shared" si="98"/>
        <v>12.481664671036873</v>
      </c>
      <c r="DF15" s="41">
        <f t="shared" si="99"/>
        <v>11.824734951508615</v>
      </c>
      <c r="DG15" s="37">
        <f t="shared" si="100"/>
        <v>0.39624176109553422</v>
      </c>
      <c r="DH15" s="37">
        <f t="shared" si="101"/>
        <v>0.40701080449033272</v>
      </c>
      <c r="DI15" s="37">
        <f t="shared" si="102"/>
        <v>0.38558918320136787</v>
      </c>
      <c r="DJ15" s="38">
        <f t="shared" si="103"/>
        <v>0.79248352219106843</v>
      </c>
      <c r="DK15" s="38">
        <f t="shared" si="104"/>
        <v>0.81402160898066545</v>
      </c>
      <c r="DL15" s="38">
        <f t="shared" si="105"/>
        <v>0.77117836640273574</v>
      </c>
      <c r="DM15" s="37">
        <f t="shared" si="106"/>
        <v>0.35221489875158601</v>
      </c>
      <c r="DN15" s="37">
        <f t="shared" si="107"/>
        <v>0.36178738176918468</v>
      </c>
      <c r="DO15" s="37">
        <f t="shared" si="108"/>
        <v>0.34274594062343811</v>
      </c>
      <c r="DP15" s="38">
        <f t="shared" si="109"/>
        <v>2.465504291261102</v>
      </c>
      <c r="DQ15" s="38">
        <f t="shared" si="110"/>
        <v>2.5325116723842926</v>
      </c>
      <c r="DR15" s="38">
        <f t="shared" si="111"/>
        <v>2.3992215843640667</v>
      </c>
      <c r="DS15" s="35">
        <f t="shared" si="112"/>
        <v>0.70442979750317203</v>
      </c>
      <c r="DT15" s="35">
        <f t="shared" si="113"/>
        <v>0.72357476353836936</v>
      </c>
      <c r="DU15" s="35">
        <f t="shared" si="114"/>
        <v>0.68549188124687621</v>
      </c>
      <c r="DV15" s="67">
        <f t="shared" si="115"/>
        <v>2.421477428917154E-3</v>
      </c>
      <c r="DW15" s="67">
        <f t="shared" si="116"/>
        <v>2.4872882496631446E-3</v>
      </c>
      <c r="DX15" s="67">
        <f t="shared" si="117"/>
        <v>2.3563783417861373E-3</v>
      </c>
      <c r="DY15" s="38">
        <f t="shared" si="118"/>
        <v>2.4214774289171541</v>
      </c>
      <c r="DZ15" s="38">
        <f t="shared" si="119"/>
        <v>2.4872882496631448</v>
      </c>
      <c r="EA15" s="38">
        <f t="shared" si="120"/>
        <v>2.3563783417861375</v>
      </c>
      <c r="EB15" s="69">
        <f t="shared" si="121"/>
        <v>6.6040293515922374E-2</v>
      </c>
      <c r="EC15" s="69">
        <f t="shared" si="122"/>
        <v>6.783513408172212E-2</v>
      </c>
      <c r="ED15" s="69">
        <f t="shared" si="123"/>
        <v>6.4264863866894645E-2</v>
      </c>
      <c r="EE15" s="40">
        <f t="shared" si="124"/>
        <v>66.040293515922372</v>
      </c>
      <c r="EF15" s="40">
        <f t="shared" si="125"/>
        <v>67.835134081722117</v>
      </c>
      <c r="EG15" s="40">
        <f t="shared" si="126"/>
        <v>64.264863866894643</v>
      </c>
      <c r="EH15" s="41">
        <f t="shared" si="127"/>
        <v>37.863101615795493</v>
      </c>
      <c r="EI15" s="41">
        <f t="shared" si="128"/>
        <v>38.892143540187348</v>
      </c>
      <c r="EJ15" s="41">
        <f t="shared" si="129"/>
        <v>36.845188617019595</v>
      </c>
    </row>
    <row r="16" spans="1:148">
      <c r="A16" t="s">
        <v>91</v>
      </c>
      <c r="C16">
        <v>372</v>
      </c>
      <c r="D16" s="21">
        <v>30.195381882770871</v>
      </c>
      <c r="E16" s="21">
        <v>39.299999999999997</v>
      </c>
      <c r="F16" s="21">
        <v>56.097987957480363</v>
      </c>
      <c r="G16" s="52">
        <f t="shared" si="0"/>
        <v>234.87105598037877</v>
      </c>
      <c r="H16" s="21">
        <v>58.419250165851324</v>
      </c>
      <c r="I16" s="21">
        <v>54.768047030485619</v>
      </c>
      <c r="L16" s="35">
        <f t="shared" si="1"/>
        <v>5.8341907475779573</v>
      </c>
      <c r="M16" s="35">
        <f t="shared" si="2"/>
        <v>6.0756020172485377</v>
      </c>
      <c r="N16" s="35">
        <f t="shared" si="3"/>
        <v>5.6958768911705038</v>
      </c>
      <c r="O16" s="36">
        <f t="shared" si="4"/>
        <v>0.30405109472954361</v>
      </c>
      <c r="P16" s="36">
        <f t="shared" si="5"/>
        <v>0.31663233589891421</v>
      </c>
      <c r="Q16" s="36">
        <f t="shared" si="6"/>
        <v>0.29684281490523207</v>
      </c>
      <c r="R16" s="37">
        <f t="shared" si="7"/>
        <v>0.11443989543325996</v>
      </c>
      <c r="S16" s="37">
        <f t="shared" si="8"/>
        <v>0.11917527033833671</v>
      </c>
      <c r="T16" s="37">
        <f t="shared" si="9"/>
        <v>0.11172681594219067</v>
      </c>
      <c r="U16" s="36">
        <f t="shared" si="10"/>
        <v>0.21092843472012615</v>
      </c>
      <c r="V16" s="36">
        <f t="shared" si="11"/>
        <v>0.21965638062360096</v>
      </c>
      <c r="W16" s="36">
        <f t="shared" si="12"/>
        <v>0.20592785683462592</v>
      </c>
      <c r="X16" s="37">
        <f t="shared" si="13"/>
        <v>0.19970883712863011</v>
      </c>
      <c r="Y16" s="37">
        <f t="shared" si="14"/>
        <v>0.20797253059043072</v>
      </c>
      <c r="Z16" s="37">
        <f t="shared" si="15"/>
        <v>0.19497424742852881</v>
      </c>
      <c r="AA16" s="36">
        <f t="shared" si="16"/>
        <v>0.43195450727259882</v>
      </c>
      <c r="AB16" s="36">
        <f t="shared" si="17"/>
        <v>0.44982822627705521</v>
      </c>
      <c r="AC16" s="36">
        <f t="shared" si="18"/>
        <v>0.42171396213473927</v>
      </c>
      <c r="AD16" s="37">
        <f t="shared" si="19"/>
        <v>0.23056273050524428</v>
      </c>
      <c r="AE16" s="37">
        <f t="shared" si="20"/>
        <v>0.24010311818164895</v>
      </c>
      <c r="AF16" s="37">
        <f t="shared" si="21"/>
        <v>0.2250966732952959</v>
      </c>
      <c r="AG16" s="36">
        <f t="shared" si="22"/>
        <v>0.54022362403053603</v>
      </c>
      <c r="AH16" s="36">
        <f t="shared" si="23"/>
        <v>0.56257737909714833</v>
      </c>
      <c r="AI16" s="36">
        <f t="shared" si="24"/>
        <v>0.52741629290357661</v>
      </c>
      <c r="AJ16" s="37">
        <f t="shared" si="25"/>
        <v>0.18568434013926</v>
      </c>
      <c r="AK16" s="37">
        <f t="shared" si="26"/>
        <v>0.19336771804896788</v>
      </c>
      <c r="AL16" s="37">
        <f t="shared" si="27"/>
        <v>0.1812822356709074</v>
      </c>
      <c r="AM16" s="36">
        <f t="shared" si="28"/>
        <v>5.217112880045674E-2</v>
      </c>
      <c r="AN16" s="36">
        <f t="shared" si="29"/>
        <v>5.4329902654241737E-2</v>
      </c>
      <c r="AO16" s="36">
        <f t="shared" si="30"/>
        <v>5.0934283738351627E-2</v>
      </c>
      <c r="AP16" s="37">
        <f t="shared" si="31"/>
        <v>0.24402624761503958</v>
      </c>
      <c r="AQ16" s="37">
        <f t="shared" si="32"/>
        <v>0.25412373822145323</v>
      </c>
      <c r="AR16" s="37">
        <f t="shared" si="33"/>
        <v>0.23824100458261244</v>
      </c>
      <c r="AS16" s="38">
        <f t="shared" si="34"/>
        <v>1.8512336025968521</v>
      </c>
      <c r="AT16" s="38">
        <f t="shared" si="35"/>
        <v>1.9278352554730938</v>
      </c>
      <c r="AU16" s="38">
        <f t="shared" si="36"/>
        <v>1.8073455520060255</v>
      </c>
      <c r="AV16" s="37">
        <f t="shared" si="37"/>
        <v>0.40671041269173264</v>
      </c>
      <c r="AW16" s="37">
        <f t="shared" si="38"/>
        <v>0.42353956370242213</v>
      </c>
      <c r="AX16" s="37">
        <f t="shared" si="39"/>
        <v>0.39706834097102073</v>
      </c>
      <c r="AY16" s="36">
        <f t="shared" si="40"/>
        <v>0.17390376266818913</v>
      </c>
      <c r="AZ16" s="36">
        <f t="shared" si="41"/>
        <v>0.18109967551413911</v>
      </c>
      <c r="BA16" s="36">
        <f t="shared" si="42"/>
        <v>0.16978094579450542</v>
      </c>
      <c r="BB16" s="37">
        <f t="shared" si="43"/>
        <v>0.13463517109795287</v>
      </c>
      <c r="BC16" s="37">
        <f t="shared" si="44"/>
        <v>0.14020620039804316</v>
      </c>
      <c r="BD16" s="37">
        <f t="shared" si="45"/>
        <v>0.13144331287316546</v>
      </c>
      <c r="BE16" s="20">
        <f t="shared" si="46"/>
        <v>9.5366579527716624E-3</v>
      </c>
      <c r="BF16" s="20">
        <f t="shared" si="47"/>
        <v>9.9312725281947255E-3</v>
      </c>
      <c r="BG16" s="20">
        <f t="shared" si="48"/>
        <v>9.3105679951825566E-3</v>
      </c>
      <c r="BH16" s="41">
        <f t="shared" si="49"/>
        <v>9.5366579527716624</v>
      </c>
      <c r="BI16" s="41">
        <f t="shared" si="50"/>
        <v>9.9312725281947252</v>
      </c>
      <c r="BJ16" s="41">
        <f t="shared" si="51"/>
        <v>9.3105679951825575</v>
      </c>
      <c r="BK16" s="68">
        <f t="shared" si="52"/>
        <v>5.6097987957480368E-2</v>
      </c>
      <c r="BL16" s="68">
        <f t="shared" si="53"/>
        <v>5.8419250165851325E-2</v>
      </c>
      <c r="BM16" s="68">
        <f t="shared" si="54"/>
        <v>5.4768047030485621E-2</v>
      </c>
      <c r="BN16" s="105">
        <f t="shared" si="55"/>
        <v>56.09798795748037</v>
      </c>
      <c r="BO16" s="105">
        <f t="shared" si="56"/>
        <v>58.419250165851324</v>
      </c>
      <c r="BP16" s="105">
        <f t="shared" si="57"/>
        <v>54.768047030485619</v>
      </c>
      <c r="BQ16" s="38">
        <f t="shared" si="58"/>
        <v>0.15707436628094501</v>
      </c>
      <c r="BR16" s="38">
        <f t="shared" si="59"/>
        <v>0.16357390046438369</v>
      </c>
      <c r="BS16" s="38">
        <f t="shared" si="60"/>
        <v>0.15335053168535973</v>
      </c>
      <c r="BT16" s="19">
        <f t="shared" si="61"/>
        <v>0.16829396387244108</v>
      </c>
      <c r="BU16" s="19">
        <f t="shared" si="62"/>
        <v>0.17525775049755399</v>
      </c>
      <c r="BV16" s="19">
        <f t="shared" si="63"/>
        <v>0.16430414109145686</v>
      </c>
      <c r="BW16" s="105">
        <f t="shared" si="64"/>
        <v>168.29396387244108</v>
      </c>
      <c r="BX16" s="105">
        <f t="shared" si="65"/>
        <v>175.25775049755399</v>
      </c>
      <c r="BY16" s="105">
        <f t="shared" si="66"/>
        <v>164.30414109145687</v>
      </c>
      <c r="BZ16" s="38">
        <f t="shared" si="67"/>
        <v>3.197585313576381</v>
      </c>
      <c r="CA16" s="38">
        <f t="shared" si="68"/>
        <v>3.3298972594535257</v>
      </c>
      <c r="CB16" s="38">
        <f t="shared" si="69"/>
        <v>3.1217786807376804</v>
      </c>
      <c r="CC16" s="37">
        <f t="shared" si="70"/>
        <v>0.38707611690661453</v>
      </c>
      <c r="CD16" s="37">
        <f t="shared" si="71"/>
        <v>0.40309282614437419</v>
      </c>
      <c r="CE16" s="37">
        <f t="shared" si="72"/>
        <v>0.3778995245103508</v>
      </c>
      <c r="CF16" s="38">
        <f t="shared" si="73"/>
        <v>3.8707611690661454</v>
      </c>
      <c r="CG16" s="38">
        <f t="shared" si="74"/>
        <v>4.0309282614437416</v>
      </c>
      <c r="CH16" s="38">
        <f t="shared" si="75"/>
        <v>3.7789952451035078</v>
      </c>
      <c r="CI16" s="35">
        <f t="shared" si="76"/>
        <v>1.3463517109795287</v>
      </c>
      <c r="CJ16" s="35">
        <f t="shared" si="77"/>
        <v>1.4020620039804319</v>
      </c>
      <c r="CK16" s="35">
        <f t="shared" si="78"/>
        <v>1.3144331287316549</v>
      </c>
      <c r="CL16" s="19">
        <f t="shared" si="79"/>
        <v>4.6561330004708697E-3</v>
      </c>
      <c r="CM16" s="19">
        <f t="shared" si="80"/>
        <v>4.8487977637656594E-3</v>
      </c>
      <c r="CN16" s="19">
        <f t="shared" si="81"/>
        <v>4.5457479035303063E-3</v>
      </c>
      <c r="CO16" s="41">
        <f t="shared" si="82"/>
        <v>4.6561330004708701</v>
      </c>
      <c r="CP16" s="41">
        <f t="shared" si="83"/>
        <v>4.848797763765659</v>
      </c>
      <c r="CQ16" s="41">
        <f t="shared" si="84"/>
        <v>4.5457479035303061</v>
      </c>
      <c r="CR16" s="113">
        <f t="shared" si="85"/>
        <v>5.6097987957480368E-2</v>
      </c>
      <c r="CS16" s="113">
        <f t="shared" si="86"/>
        <v>5.8419250165851325E-2</v>
      </c>
      <c r="CT16" s="113">
        <f t="shared" si="87"/>
        <v>5.4768047030485621E-2</v>
      </c>
      <c r="CU16" s="40">
        <f t="shared" si="88"/>
        <v>56.09798795748037</v>
      </c>
      <c r="CV16" s="40">
        <f t="shared" si="89"/>
        <v>58.419250165851324</v>
      </c>
      <c r="CW16" s="40">
        <f t="shared" si="90"/>
        <v>54.768047030485619</v>
      </c>
      <c r="CX16" s="39">
        <f t="shared" si="91"/>
        <v>392.12493582278773</v>
      </c>
      <c r="CY16" s="39">
        <f t="shared" si="92"/>
        <v>408.35055865930076</v>
      </c>
      <c r="CZ16" s="39">
        <f t="shared" si="93"/>
        <v>382.8286487430945</v>
      </c>
      <c r="DA16" s="40">
        <f t="shared" si="94"/>
        <v>13.575713085710248</v>
      </c>
      <c r="DB16" s="40">
        <f t="shared" si="95"/>
        <v>14.13745854013602</v>
      </c>
      <c r="DC16" s="40">
        <f t="shared" si="96"/>
        <v>13.253867381377519</v>
      </c>
      <c r="DD16" s="41">
        <f t="shared" si="97"/>
        <v>15.483044676264582</v>
      </c>
      <c r="DE16" s="41">
        <f t="shared" si="98"/>
        <v>16.123713045774966</v>
      </c>
      <c r="DF16" s="41">
        <f t="shared" si="99"/>
        <v>15.115980980414031</v>
      </c>
      <c r="DG16" s="37">
        <f t="shared" si="100"/>
        <v>0.50488189161732322</v>
      </c>
      <c r="DH16" s="37">
        <f t="shared" si="101"/>
        <v>0.52577325149266185</v>
      </c>
      <c r="DI16" s="37">
        <f t="shared" si="102"/>
        <v>0.49291242327437051</v>
      </c>
      <c r="DJ16" s="38">
        <f t="shared" si="103"/>
        <v>1.0097637832346464</v>
      </c>
      <c r="DK16" s="38">
        <f t="shared" si="104"/>
        <v>1.0515465029853237</v>
      </c>
      <c r="DL16" s="38">
        <f t="shared" si="105"/>
        <v>0.98582484654874103</v>
      </c>
      <c r="DM16" s="37">
        <f t="shared" si="106"/>
        <v>0.44878390365984294</v>
      </c>
      <c r="DN16" s="37">
        <f t="shared" si="107"/>
        <v>0.4673540013268106</v>
      </c>
      <c r="DO16" s="37">
        <f t="shared" si="108"/>
        <v>0.43814437624388497</v>
      </c>
      <c r="DP16" s="38">
        <f t="shared" si="109"/>
        <v>3.1414873256189004</v>
      </c>
      <c r="DQ16" s="38">
        <f t="shared" si="110"/>
        <v>3.2714780092876743</v>
      </c>
      <c r="DR16" s="38">
        <f t="shared" si="111"/>
        <v>3.0670106337071945</v>
      </c>
      <c r="DS16" s="35">
        <f t="shared" si="112"/>
        <v>0.89756780731968588</v>
      </c>
      <c r="DT16" s="35">
        <f t="shared" si="113"/>
        <v>0.93470800265362119</v>
      </c>
      <c r="DU16" s="35">
        <f t="shared" si="114"/>
        <v>0.87628875248776994</v>
      </c>
      <c r="DV16" s="67">
        <f t="shared" si="115"/>
        <v>3.0853893376614201E-3</v>
      </c>
      <c r="DW16" s="67">
        <f t="shared" si="116"/>
        <v>3.2130587591218231E-3</v>
      </c>
      <c r="DX16" s="67">
        <f t="shared" si="117"/>
        <v>3.012242586676709E-3</v>
      </c>
      <c r="DY16" s="38">
        <f t="shared" si="118"/>
        <v>3.0853893376614203</v>
      </c>
      <c r="DZ16" s="38">
        <f t="shared" si="119"/>
        <v>3.2130587591218229</v>
      </c>
      <c r="EA16" s="38">
        <f t="shared" si="120"/>
        <v>3.0122425866767091</v>
      </c>
      <c r="EB16" s="69">
        <f t="shared" si="121"/>
        <v>8.4146981936220541E-2</v>
      </c>
      <c r="EC16" s="69">
        <f t="shared" si="122"/>
        <v>8.7628875248776994E-2</v>
      </c>
      <c r="ED16" s="69">
        <f t="shared" si="123"/>
        <v>8.2152070545728428E-2</v>
      </c>
      <c r="EE16" s="40">
        <f t="shared" si="124"/>
        <v>84.146981936220541</v>
      </c>
      <c r="EF16" s="40">
        <f t="shared" si="125"/>
        <v>87.628875248776993</v>
      </c>
      <c r="EG16" s="40">
        <f t="shared" si="126"/>
        <v>82.152070545728435</v>
      </c>
      <c r="EH16" s="41">
        <f t="shared" si="127"/>
        <v>48.244269643433114</v>
      </c>
      <c r="EI16" s="41">
        <f t="shared" si="128"/>
        <v>50.24055514263214</v>
      </c>
      <c r="EJ16" s="41">
        <f t="shared" si="129"/>
        <v>47.100520446217629</v>
      </c>
    </row>
    <row r="17" spans="1:148">
      <c r="A17" t="s">
        <v>92</v>
      </c>
      <c r="B17" s="3"/>
      <c r="C17">
        <v>674</v>
      </c>
      <c r="D17" s="21">
        <v>30.405405405405407</v>
      </c>
      <c r="E17" s="21">
        <v>41.2</v>
      </c>
      <c r="F17" s="21">
        <v>62.659015379424794</v>
      </c>
      <c r="G17" s="52">
        <f t="shared" si="0"/>
        <v>262.3407655905757</v>
      </c>
      <c r="H17" s="21">
        <v>65.197242062387261</v>
      </c>
      <c r="I17" s="21">
        <v>61.673066815774597</v>
      </c>
      <c r="L17" s="35">
        <f t="shared" si="1"/>
        <v>6.516537599460178</v>
      </c>
      <c r="M17" s="35">
        <f t="shared" si="2"/>
        <v>6.7805131744882745</v>
      </c>
      <c r="N17" s="35">
        <f t="shared" si="3"/>
        <v>6.4139989488405575</v>
      </c>
      <c r="O17" s="36">
        <f t="shared" si="4"/>
        <v>0.33961186335648241</v>
      </c>
      <c r="P17" s="36">
        <f t="shared" si="5"/>
        <v>0.35336905197813895</v>
      </c>
      <c r="Q17" s="36">
        <f t="shared" si="6"/>
        <v>0.33426802214149831</v>
      </c>
      <c r="R17" s="37">
        <f t="shared" si="7"/>
        <v>0.1278243913740266</v>
      </c>
      <c r="S17" s="37">
        <f t="shared" si="8"/>
        <v>0.13300237380727001</v>
      </c>
      <c r="T17" s="37">
        <f t="shared" si="9"/>
        <v>0.12581305630418019</v>
      </c>
      <c r="U17" s="36">
        <f t="shared" si="10"/>
        <v>0.23559789782663723</v>
      </c>
      <c r="V17" s="36">
        <f t="shared" si="11"/>
        <v>0.2451416301545761</v>
      </c>
      <c r="W17" s="36">
        <f t="shared" si="12"/>
        <v>0.23189073122731246</v>
      </c>
      <c r="X17" s="37">
        <f t="shared" si="13"/>
        <v>0.22306609475075229</v>
      </c>
      <c r="Y17" s="37">
        <f t="shared" si="14"/>
        <v>0.23210218174209865</v>
      </c>
      <c r="Z17" s="37">
        <f t="shared" si="15"/>
        <v>0.21955611786415757</v>
      </c>
      <c r="AA17" s="36">
        <f t="shared" si="16"/>
        <v>0.48247441842157091</v>
      </c>
      <c r="AB17" s="36">
        <f t="shared" si="17"/>
        <v>0.50201876388038191</v>
      </c>
      <c r="AC17" s="36">
        <f t="shared" si="18"/>
        <v>0.4748826144814644</v>
      </c>
      <c r="AD17" s="37">
        <f t="shared" si="19"/>
        <v>0.25752855320943591</v>
      </c>
      <c r="AE17" s="37">
        <f t="shared" si="20"/>
        <v>0.26796066487641163</v>
      </c>
      <c r="AF17" s="37">
        <f t="shared" si="21"/>
        <v>0.2534763046128336</v>
      </c>
      <c r="AG17" s="36">
        <f t="shared" si="22"/>
        <v>0.60340631810386081</v>
      </c>
      <c r="AH17" s="36">
        <f t="shared" si="23"/>
        <v>0.62784944106078944</v>
      </c>
      <c r="AI17" s="36">
        <f t="shared" si="24"/>
        <v>0.59391163343590947</v>
      </c>
      <c r="AJ17" s="37">
        <f t="shared" si="25"/>
        <v>0.20740134090589607</v>
      </c>
      <c r="AK17" s="37">
        <f t="shared" si="26"/>
        <v>0.21580287122650182</v>
      </c>
      <c r="AL17" s="37">
        <f t="shared" si="27"/>
        <v>0.20413785116021391</v>
      </c>
      <c r="AM17" s="36">
        <f t="shared" si="28"/>
        <v>5.8272884302865063E-2</v>
      </c>
      <c r="AN17" s="36">
        <f t="shared" si="29"/>
        <v>6.0633435118020156E-2</v>
      </c>
      <c r="AO17" s="36">
        <f t="shared" si="30"/>
        <v>5.7355952138670376E-2</v>
      </c>
      <c r="AP17" s="37">
        <f t="shared" si="31"/>
        <v>0.27256671690049783</v>
      </c>
      <c r="AQ17" s="37">
        <f t="shared" si="32"/>
        <v>0.28360800297138455</v>
      </c>
      <c r="AR17" s="37">
        <f t="shared" si="33"/>
        <v>0.26827784064861948</v>
      </c>
      <c r="AS17" s="38">
        <f t="shared" si="34"/>
        <v>2.0677475075210183</v>
      </c>
      <c r="AT17" s="38">
        <f t="shared" si="35"/>
        <v>2.1515089880587799</v>
      </c>
      <c r="AU17" s="38">
        <f t="shared" si="36"/>
        <v>2.0352112049205617</v>
      </c>
      <c r="AV17" s="37">
        <f t="shared" si="37"/>
        <v>0.45427786150082977</v>
      </c>
      <c r="AW17" s="37">
        <f t="shared" si="38"/>
        <v>0.47268000495230766</v>
      </c>
      <c r="AX17" s="37">
        <f t="shared" si="39"/>
        <v>0.44712973441436588</v>
      </c>
      <c r="AY17" s="36">
        <f t="shared" si="40"/>
        <v>0.19424294767621686</v>
      </c>
      <c r="AZ17" s="36">
        <f t="shared" si="41"/>
        <v>0.2021114503934005</v>
      </c>
      <c r="BA17" s="36">
        <f t="shared" si="42"/>
        <v>0.19118650712890126</v>
      </c>
      <c r="BB17" s="37">
        <f t="shared" si="43"/>
        <v>0.15038163691061948</v>
      </c>
      <c r="BC17" s="37">
        <f t="shared" si="44"/>
        <v>0.1564733809497294</v>
      </c>
      <c r="BD17" s="37">
        <f t="shared" si="45"/>
        <v>0.14801536035785903</v>
      </c>
      <c r="BE17" s="20">
        <f t="shared" si="46"/>
        <v>1.0652032614502215E-2</v>
      </c>
      <c r="BF17" s="20">
        <f t="shared" si="47"/>
        <v>1.1083531150605836E-2</v>
      </c>
      <c r="BG17" s="20">
        <f t="shared" si="48"/>
        <v>1.0484421358681682E-2</v>
      </c>
      <c r="BH17" s="41">
        <f t="shared" si="49"/>
        <v>10.652032614502215</v>
      </c>
      <c r="BI17" s="41">
        <f t="shared" si="50"/>
        <v>11.083531150605836</v>
      </c>
      <c r="BJ17" s="41">
        <f t="shared" si="51"/>
        <v>10.484421358681683</v>
      </c>
      <c r="BK17" s="68">
        <f t="shared" si="52"/>
        <v>6.2659015379424796E-2</v>
      </c>
      <c r="BL17" s="68">
        <f t="shared" si="53"/>
        <v>6.5197242062387264E-2</v>
      </c>
      <c r="BM17" s="68">
        <f t="shared" si="54"/>
        <v>6.1673066815774599E-2</v>
      </c>
      <c r="BN17" s="105">
        <f t="shared" si="55"/>
        <v>62.659015379424794</v>
      </c>
      <c r="BO17" s="105">
        <f t="shared" si="56"/>
        <v>65.197242062387261</v>
      </c>
      <c r="BP17" s="105">
        <f t="shared" si="57"/>
        <v>61.673066815774597</v>
      </c>
      <c r="BQ17" s="38">
        <f t="shared" si="58"/>
        <v>0.17544524306238943</v>
      </c>
      <c r="BR17" s="38">
        <f t="shared" si="59"/>
        <v>0.18255227777468433</v>
      </c>
      <c r="BS17" s="38">
        <f t="shared" si="60"/>
        <v>0.17268458708416887</v>
      </c>
      <c r="BT17" s="19">
        <f t="shared" si="61"/>
        <v>0.18797704613827437</v>
      </c>
      <c r="BU17" s="19">
        <f t="shared" si="62"/>
        <v>0.19559172618716178</v>
      </c>
      <c r="BV17" s="19">
        <f t="shared" si="63"/>
        <v>0.18501920044732378</v>
      </c>
      <c r="BW17" s="105">
        <f t="shared" si="64"/>
        <v>187.97704613827437</v>
      </c>
      <c r="BX17" s="105">
        <f t="shared" si="65"/>
        <v>195.59172618716178</v>
      </c>
      <c r="BY17" s="105">
        <f t="shared" si="66"/>
        <v>185.01920044732378</v>
      </c>
      <c r="BZ17" s="38">
        <f t="shared" si="67"/>
        <v>3.5715638766272133</v>
      </c>
      <c r="CA17" s="38">
        <f t="shared" si="68"/>
        <v>3.7162427975560739</v>
      </c>
      <c r="CB17" s="38">
        <f t="shared" si="69"/>
        <v>3.515364808499152</v>
      </c>
      <c r="CC17" s="37">
        <f t="shared" si="70"/>
        <v>0.43234720611803112</v>
      </c>
      <c r="CD17" s="37">
        <f t="shared" si="71"/>
        <v>0.44986097023047217</v>
      </c>
      <c r="CE17" s="37">
        <f t="shared" si="72"/>
        <v>0.42554416102884474</v>
      </c>
      <c r="CF17" s="38">
        <f t="shared" si="73"/>
        <v>4.3234720611803112</v>
      </c>
      <c r="CG17" s="38">
        <f t="shared" si="74"/>
        <v>4.4986097023047211</v>
      </c>
      <c r="CH17" s="38">
        <f t="shared" si="75"/>
        <v>4.2554416102884476</v>
      </c>
      <c r="CI17" s="35">
        <f t="shared" si="76"/>
        <v>1.503816369106195</v>
      </c>
      <c r="CJ17" s="35">
        <f t="shared" si="77"/>
        <v>1.5647338094972942</v>
      </c>
      <c r="CK17" s="35">
        <f t="shared" si="78"/>
        <v>1.4801536035785903</v>
      </c>
      <c r="CL17" s="19">
        <f t="shared" si="79"/>
        <v>5.200698276492258E-3</v>
      </c>
      <c r="CM17" s="19">
        <f t="shared" si="80"/>
        <v>5.4113710911781422E-3</v>
      </c>
      <c r="CN17" s="19">
        <f t="shared" si="81"/>
        <v>5.118864545709291E-3</v>
      </c>
      <c r="CO17" s="41">
        <f t="shared" si="82"/>
        <v>5.2006982764922585</v>
      </c>
      <c r="CP17" s="41">
        <f t="shared" si="83"/>
        <v>5.4113710911781423</v>
      </c>
      <c r="CQ17" s="41">
        <f t="shared" si="84"/>
        <v>5.1188645457092914</v>
      </c>
      <c r="CR17" s="113">
        <f t="shared" si="85"/>
        <v>6.2659015379424796E-2</v>
      </c>
      <c r="CS17" s="113">
        <f t="shared" si="86"/>
        <v>6.5197242062387264E-2</v>
      </c>
      <c r="CT17" s="113">
        <f t="shared" si="87"/>
        <v>6.1673066815774599E-2</v>
      </c>
      <c r="CU17" s="40">
        <f t="shared" si="88"/>
        <v>62.659015379424794</v>
      </c>
      <c r="CV17" s="40">
        <f t="shared" si="89"/>
        <v>65.197242062387261</v>
      </c>
      <c r="CW17" s="40">
        <f t="shared" si="90"/>
        <v>61.673066815774597</v>
      </c>
      <c r="CX17" s="39">
        <f t="shared" si="91"/>
        <v>437.98651750217931</v>
      </c>
      <c r="CY17" s="39">
        <f t="shared" si="92"/>
        <v>455.72872201608698</v>
      </c>
      <c r="CZ17" s="39">
        <f t="shared" si="93"/>
        <v>431.09473704226446</v>
      </c>
      <c r="DA17" s="40">
        <f t="shared" si="94"/>
        <v>15.1634817218208</v>
      </c>
      <c r="DB17" s="40">
        <f t="shared" si="95"/>
        <v>15.777732579097716</v>
      </c>
      <c r="DC17" s="40">
        <f t="shared" si="96"/>
        <v>14.924882169417453</v>
      </c>
      <c r="DD17" s="41">
        <f t="shared" si="97"/>
        <v>17.293888244721245</v>
      </c>
      <c r="DE17" s="41">
        <f t="shared" si="98"/>
        <v>17.994438809218885</v>
      </c>
      <c r="DF17" s="41">
        <f t="shared" si="99"/>
        <v>17.02176644115379</v>
      </c>
      <c r="DG17" s="37">
        <f t="shared" si="100"/>
        <v>0.56393113841482312</v>
      </c>
      <c r="DH17" s="37">
        <f t="shared" si="101"/>
        <v>0.58677517856148531</v>
      </c>
      <c r="DI17" s="37">
        <f t="shared" si="102"/>
        <v>0.55505760134197135</v>
      </c>
      <c r="DJ17" s="38">
        <f t="shared" si="103"/>
        <v>1.1278622768296462</v>
      </c>
      <c r="DK17" s="38">
        <f t="shared" si="104"/>
        <v>1.1735503571229706</v>
      </c>
      <c r="DL17" s="38">
        <f t="shared" si="105"/>
        <v>1.1101152026839427</v>
      </c>
      <c r="DM17" s="37">
        <f t="shared" si="106"/>
        <v>0.50127212303539836</v>
      </c>
      <c r="DN17" s="37">
        <f t="shared" si="107"/>
        <v>0.52157793649909812</v>
      </c>
      <c r="DO17" s="37">
        <f t="shared" si="108"/>
        <v>0.49338453452619679</v>
      </c>
      <c r="DP17" s="38">
        <f t="shared" si="109"/>
        <v>3.5089048612477884</v>
      </c>
      <c r="DQ17" s="38">
        <f t="shared" si="110"/>
        <v>3.6510455554936865</v>
      </c>
      <c r="DR17" s="38">
        <f t="shared" si="111"/>
        <v>3.4536917416833774</v>
      </c>
      <c r="DS17" s="35">
        <f t="shared" si="112"/>
        <v>1.0025442460707967</v>
      </c>
      <c r="DT17" s="35">
        <f t="shared" si="113"/>
        <v>1.0431558729981962</v>
      </c>
      <c r="DU17" s="35">
        <f t="shared" si="114"/>
        <v>0.98676906905239359</v>
      </c>
      <c r="DV17" s="67">
        <f t="shared" si="115"/>
        <v>3.4462458458683638E-3</v>
      </c>
      <c r="DW17" s="67">
        <f t="shared" si="116"/>
        <v>3.5858483134312996E-3</v>
      </c>
      <c r="DX17" s="67">
        <f t="shared" si="117"/>
        <v>3.3920186748676029E-3</v>
      </c>
      <c r="DY17" s="38">
        <f t="shared" si="118"/>
        <v>3.4462458458683636</v>
      </c>
      <c r="DZ17" s="38">
        <f t="shared" si="119"/>
        <v>3.5858483134312995</v>
      </c>
      <c r="EA17" s="38">
        <f t="shared" si="120"/>
        <v>3.3920186748676029</v>
      </c>
      <c r="EB17" s="69">
        <f t="shared" si="121"/>
        <v>9.3988523069137186E-2</v>
      </c>
      <c r="EC17" s="69">
        <f t="shared" si="122"/>
        <v>9.779586309358089E-2</v>
      </c>
      <c r="ED17" s="69">
        <f t="shared" si="123"/>
        <v>9.2509600223661892E-2</v>
      </c>
      <c r="EE17" s="40">
        <f t="shared" si="124"/>
        <v>93.988523069137187</v>
      </c>
      <c r="EF17" s="40">
        <f t="shared" si="125"/>
        <v>97.795863093580891</v>
      </c>
      <c r="EG17" s="40">
        <f t="shared" si="126"/>
        <v>92.509600223661892</v>
      </c>
      <c r="EH17" s="41">
        <f t="shared" si="127"/>
        <v>53.886753226305323</v>
      </c>
      <c r="EI17" s="41">
        <f t="shared" si="128"/>
        <v>56.069628173653044</v>
      </c>
      <c r="EJ17" s="41">
        <f t="shared" si="129"/>
        <v>53.038837461566153</v>
      </c>
    </row>
    <row r="18" spans="1:148">
      <c r="A18" t="s">
        <v>93</v>
      </c>
      <c r="B18" s="3"/>
      <c r="C18">
        <v>217</v>
      </c>
      <c r="D18" s="21">
        <v>25.373134328358208</v>
      </c>
      <c r="E18" s="21">
        <v>5</v>
      </c>
      <c r="F18" s="21">
        <v>61.890212022037552</v>
      </c>
      <c r="G18" s="52">
        <f t="shared" si="0"/>
        <v>259.12193969386681</v>
      </c>
      <c r="H18" s="21">
        <v>68.55875092143053</v>
      </c>
      <c r="I18" s="21">
        <v>55.703985123662356</v>
      </c>
      <c r="L18" s="35">
        <f t="shared" si="1"/>
        <v>6.4365820502919053</v>
      </c>
      <c r="M18" s="35">
        <f t="shared" si="2"/>
        <v>7.1301100958287744</v>
      </c>
      <c r="N18" s="35">
        <f t="shared" si="3"/>
        <v>5.7932144528608847</v>
      </c>
      <c r="O18" s="36">
        <f t="shared" si="4"/>
        <v>0.33544494915944356</v>
      </c>
      <c r="P18" s="36">
        <f t="shared" si="5"/>
        <v>0.37158842999415348</v>
      </c>
      <c r="Q18" s="36">
        <f t="shared" si="6"/>
        <v>0.30191559937024998</v>
      </c>
      <c r="R18" s="37">
        <f t="shared" si="7"/>
        <v>0.12625603252495662</v>
      </c>
      <c r="S18" s="37">
        <f t="shared" si="8"/>
        <v>0.13985985187971828</v>
      </c>
      <c r="T18" s="37">
        <f t="shared" si="9"/>
        <v>0.11363612965227121</v>
      </c>
      <c r="U18" s="36">
        <f t="shared" si="10"/>
        <v>0.23270719720286118</v>
      </c>
      <c r="V18" s="36">
        <f t="shared" si="11"/>
        <v>0.25778090346457877</v>
      </c>
      <c r="W18" s="36">
        <f t="shared" si="12"/>
        <v>0.20944698406497045</v>
      </c>
      <c r="X18" s="37">
        <f t="shared" si="13"/>
        <v>0.22032915479845369</v>
      </c>
      <c r="Y18" s="37">
        <f t="shared" si="14"/>
        <v>0.24406915328029269</v>
      </c>
      <c r="Z18" s="37">
        <f t="shared" si="15"/>
        <v>0.198306187040238</v>
      </c>
      <c r="AA18" s="36">
        <f t="shared" si="16"/>
        <v>0.47655463256968916</v>
      </c>
      <c r="AB18" s="36">
        <f t="shared" si="17"/>
        <v>0.52790238209501505</v>
      </c>
      <c r="AC18" s="36">
        <f t="shared" si="18"/>
        <v>0.42892068545220013</v>
      </c>
      <c r="AD18" s="37">
        <f t="shared" si="19"/>
        <v>0.25436877141057435</v>
      </c>
      <c r="AE18" s="37">
        <f t="shared" si="20"/>
        <v>0.28177646628707947</v>
      </c>
      <c r="AF18" s="37">
        <f t="shared" si="21"/>
        <v>0.22894337885825228</v>
      </c>
      <c r="AG18" s="36">
        <f t="shared" si="22"/>
        <v>0.59600274177222168</v>
      </c>
      <c r="AH18" s="36">
        <f t="shared" si="23"/>
        <v>0.66022077137337609</v>
      </c>
      <c r="AI18" s="36">
        <f t="shared" si="24"/>
        <v>0.53642937674086855</v>
      </c>
      <c r="AJ18" s="37">
        <f t="shared" si="25"/>
        <v>0.20485660179294429</v>
      </c>
      <c r="AK18" s="37">
        <f t="shared" si="26"/>
        <v>0.22692946554993507</v>
      </c>
      <c r="AL18" s="37">
        <f t="shared" si="27"/>
        <v>0.18438019075932241</v>
      </c>
      <c r="AM18" s="36">
        <f t="shared" si="28"/>
        <v>5.7557897180494928E-2</v>
      </c>
      <c r="AN18" s="36">
        <f t="shared" si="29"/>
        <v>6.3759638356930395E-2</v>
      </c>
      <c r="AO18" s="36">
        <f t="shared" si="30"/>
        <v>5.1804706165005994E-2</v>
      </c>
      <c r="AP18" s="37">
        <f t="shared" si="31"/>
        <v>0.26922242229586335</v>
      </c>
      <c r="AQ18" s="37">
        <f t="shared" si="32"/>
        <v>0.29823056650822277</v>
      </c>
      <c r="AR18" s="37">
        <f t="shared" si="33"/>
        <v>0.24231233528793122</v>
      </c>
      <c r="AS18" s="38">
        <f t="shared" si="34"/>
        <v>2.0423769967272394</v>
      </c>
      <c r="AT18" s="38">
        <f t="shared" si="35"/>
        <v>2.2624387804072077</v>
      </c>
      <c r="AU18" s="38">
        <f t="shared" si="36"/>
        <v>1.8382315090808579</v>
      </c>
      <c r="AV18" s="37">
        <f t="shared" si="37"/>
        <v>0.44870403715977225</v>
      </c>
      <c r="AW18" s="37">
        <f t="shared" si="38"/>
        <v>0.49705094418037138</v>
      </c>
      <c r="AX18" s="37">
        <f t="shared" si="39"/>
        <v>0.4038538921465521</v>
      </c>
      <c r="AY18" s="36">
        <f t="shared" si="40"/>
        <v>0.19185965726831641</v>
      </c>
      <c r="AZ18" s="36">
        <f t="shared" si="41"/>
        <v>0.21253212785643463</v>
      </c>
      <c r="BA18" s="36">
        <f t="shared" si="42"/>
        <v>0.17268235388335329</v>
      </c>
      <c r="BB18" s="37">
        <f t="shared" si="43"/>
        <v>0.1485365088528901</v>
      </c>
      <c r="BC18" s="37">
        <f t="shared" si="44"/>
        <v>0.16454100221143325</v>
      </c>
      <c r="BD18" s="37">
        <f t="shared" si="45"/>
        <v>0.13368956429678963</v>
      </c>
      <c r="BE18" s="20">
        <f t="shared" si="46"/>
        <v>1.0521336043746384E-2</v>
      </c>
      <c r="BF18" s="20">
        <f t="shared" si="47"/>
        <v>1.1654987656643192E-2</v>
      </c>
      <c r="BG18" s="20">
        <f t="shared" si="48"/>
        <v>9.4696774710226004E-3</v>
      </c>
      <c r="BH18" s="41">
        <f t="shared" si="49"/>
        <v>10.521336043746384</v>
      </c>
      <c r="BI18" s="41">
        <f t="shared" si="50"/>
        <v>11.654987656643192</v>
      </c>
      <c r="BJ18" s="41">
        <f t="shared" si="51"/>
        <v>9.4696774710226013</v>
      </c>
      <c r="BK18" s="68">
        <f t="shared" si="52"/>
        <v>6.1890212022037552E-2</v>
      </c>
      <c r="BL18" s="68">
        <f t="shared" si="53"/>
        <v>6.8558750921430531E-2</v>
      </c>
      <c r="BM18" s="68">
        <f t="shared" si="54"/>
        <v>5.5703985123662356E-2</v>
      </c>
      <c r="BN18" s="105">
        <f t="shared" si="55"/>
        <v>61.890212022037552</v>
      </c>
      <c r="BO18" s="105">
        <f t="shared" si="56"/>
        <v>68.55875092143053</v>
      </c>
      <c r="BP18" s="105">
        <f t="shared" si="57"/>
        <v>55.703985123662356</v>
      </c>
      <c r="BQ18" s="38">
        <f t="shared" si="58"/>
        <v>0.17329259366170516</v>
      </c>
      <c r="BR18" s="38">
        <f t="shared" si="59"/>
        <v>0.19196450258000547</v>
      </c>
      <c r="BS18" s="38">
        <f t="shared" si="60"/>
        <v>0.15597115834625461</v>
      </c>
      <c r="BT18" s="19">
        <f t="shared" si="61"/>
        <v>0.18567063606611267</v>
      </c>
      <c r="BU18" s="19">
        <f t="shared" si="62"/>
        <v>0.20567625276429161</v>
      </c>
      <c r="BV18" s="19">
        <f t="shared" si="63"/>
        <v>0.16711195537098708</v>
      </c>
      <c r="BW18" s="105">
        <f t="shared" si="64"/>
        <v>185.67063606611268</v>
      </c>
      <c r="BX18" s="105">
        <f t="shared" si="65"/>
        <v>205.6762527642916</v>
      </c>
      <c r="BY18" s="105">
        <f t="shared" si="66"/>
        <v>167.11195537098709</v>
      </c>
      <c r="BZ18" s="38">
        <f t="shared" si="67"/>
        <v>3.5277420852561407</v>
      </c>
      <c r="CA18" s="38">
        <f t="shared" si="68"/>
        <v>3.9078488025215403</v>
      </c>
      <c r="CB18" s="38">
        <f t="shared" si="69"/>
        <v>3.1751271520487543</v>
      </c>
      <c r="CC18" s="37">
        <f t="shared" si="70"/>
        <v>0.42704246295205917</v>
      </c>
      <c r="CD18" s="37">
        <f t="shared" si="71"/>
        <v>0.47305538135787073</v>
      </c>
      <c r="CE18" s="37">
        <f t="shared" si="72"/>
        <v>0.38435749735327029</v>
      </c>
      <c r="CF18" s="38">
        <f t="shared" si="73"/>
        <v>4.2704246295205914</v>
      </c>
      <c r="CG18" s="38">
        <f t="shared" si="74"/>
        <v>4.7305538135787071</v>
      </c>
      <c r="CH18" s="38">
        <f t="shared" si="75"/>
        <v>3.8435749735327027</v>
      </c>
      <c r="CI18" s="35">
        <f t="shared" si="76"/>
        <v>1.4853650885289014</v>
      </c>
      <c r="CJ18" s="35">
        <f t="shared" si="77"/>
        <v>1.6454100221143328</v>
      </c>
      <c r="CK18" s="35">
        <f t="shared" si="78"/>
        <v>1.3368956429678966</v>
      </c>
      <c r="CL18" s="19">
        <f t="shared" si="79"/>
        <v>5.1368875978291166E-3</v>
      </c>
      <c r="CM18" s="19">
        <f t="shared" si="80"/>
        <v>5.6903763264787343E-3</v>
      </c>
      <c r="CN18" s="19">
        <f t="shared" si="81"/>
        <v>4.6234307652639759E-3</v>
      </c>
      <c r="CO18" s="41">
        <f t="shared" si="82"/>
        <v>5.1368875978291166</v>
      </c>
      <c r="CP18" s="41">
        <f t="shared" si="83"/>
        <v>5.6903763264787344</v>
      </c>
      <c r="CQ18" s="41">
        <f t="shared" si="84"/>
        <v>4.6234307652639757</v>
      </c>
      <c r="CR18" s="113">
        <f t="shared" si="85"/>
        <v>6.1890212022037552E-2</v>
      </c>
      <c r="CS18" s="113">
        <f t="shared" si="86"/>
        <v>6.8558750921430531E-2</v>
      </c>
      <c r="CT18" s="113">
        <f t="shared" si="87"/>
        <v>5.5703985123662356E-2</v>
      </c>
      <c r="CU18" s="40">
        <f t="shared" si="88"/>
        <v>61.890212022037552</v>
      </c>
      <c r="CV18" s="40">
        <f t="shared" si="89"/>
        <v>68.55875092143053</v>
      </c>
      <c r="CW18" s="40">
        <f t="shared" si="90"/>
        <v>55.703985123662356</v>
      </c>
      <c r="CX18" s="39">
        <f t="shared" si="91"/>
        <v>432.61258203404248</v>
      </c>
      <c r="CY18" s="39">
        <f t="shared" si="92"/>
        <v>479.22566894079944</v>
      </c>
      <c r="CZ18" s="39">
        <f t="shared" si="93"/>
        <v>389.37085601439986</v>
      </c>
      <c r="DA18" s="40">
        <f t="shared" si="94"/>
        <v>14.977431309333086</v>
      </c>
      <c r="DB18" s="40">
        <f t="shared" si="95"/>
        <v>16.591217722986187</v>
      </c>
      <c r="DC18" s="40">
        <f t="shared" si="96"/>
        <v>13.480364399926289</v>
      </c>
      <c r="DD18" s="41">
        <f t="shared" si="97"/>
        <v>17.081698518082366</v>
      </c>
      <c r="DE18" s="41">
        <f t="shared" si="98"/>
        <v>18.922215254314828</v>
      </c>
      <c r="DF18" s="41">
        <f t="shared" si="99"/>
        <v>15.374299894130811</v>
      </c>
      <c r="DG18" s="37">
        <f t="shared" si="100"/>
        <v>0.5570119081983379</v>
      </c>
      <c r="DH18" s="37">
        <f t="shared" si="101"/>
        <v>0.61702875829287473</v>
      </c>
      <c r="DI18" s="37">
        <f t="shared" si="102"/>
        <v>0.50133586611296121</v>
      </c>
      <c r="DJ18" s="38">
        <f t="shared" si="103"/>
        <v>1.1140238163966758</v>
      </c>
      <c r="DK18" s="38">
        <f t="shared" si="104"/>
        <v>1.2340575165857495</v>
      </c>
      <c r="DL18" s="38">
        <f t="shared" si="105"/>
        <v>1.0026717322259224</v>
      </c>
      <c r="DM18" s="37">
        <f t="shared" si="106"/>
        <v>0.49512169617630042</v>
      </c>
      <c r="DN18" s="37">
        <f t="shared" si="107"/>
        <v>0.54847000737144425</v>
      </c>
      <c r="DO18" s="37">
        <f t="shared" si="108"/>
        <v>0.44563188098929885</v>
      </c>
      <c r="DP18" s="38">
        <f t="shared" si="109"/>
        <v>3.465851873234103</v>
      </c>
      <c r="DQ18" s="38">
        <f t="shared" si="110"/>
        <v>3.8392900516001096</v>
      </c>
      <c r="DR18" s="38">
        <f t="shared" si="111"/>
        <v>3.1194231669250918</v>
      </c>
      <c r="DS18" s="35">
        <f t="shared" si="112"/>
        <v>0.99024339235260084</v>
      </c>
      <c r="DT18" s="35">
        <f t="shared" si="113"/>
        <v>1.0969400147428885</v>
      </c>
      <c r="DU18" s="35">
        <f t="shared" si="114"/>
        <v>0.89126376197859769</v>
      </c>
      <c r="DV18" s="67">
        <f t="shared" si="115"/>
        <v>3.4039616612120656E-3</v>
      </c>
      <c r="DW18" s="67">
        <f t="shared" si="116"/>
        <v>3.7707313006786793E-3</v>
      </c>
      <c r="DX18" s="67">
        <f t="shared" si="117"/>
        <v>3.0637191818014297E-3</v>
      </c>
      <c r="DY18" s="38">
        <f t="shared" si="118"/>
        <v>3.4039616612120658</v>
      </c>
      <c r="DZ18" s="38">
        <f t="shared" si="119"/>
        <v>3.7707313006786793</v>
      </c>
      <c r="EA18" s="38">
        <f t="shared" si="120"/>
        <v>3.0637191818014298</v>
      </c>
      <c r="EB18" s="69">
        <f t="shared" si="121"/>
        <v>9.2835318033056335E-2</v>
      </c>
      <c r="EC18" s="69">
        <f t="shared" si="122"/>
        <v>0.1028381263821458</v>
      </c>
      <c r="ED18" s="69">
        <f t="shared" si="123"/>
        <v>8.355597768549354E-2</v>
      </c>
      <c r="EE18" s="40">
        <f t="shared" si="124"/>
        <v>92.835318033056339</v>
      </c>
      <c r="EF18" s="40">
        <f t="shared" si="125"/>
        <v>102.8381263821458</v>
      </c>
      <c r="EG18" s="40">
        <f t="shared" si="126"/>
        <v>83.555977685493545</v>
      </c>
      <c r="EH18" s="41">
        <f t="shared" si="127"/>
        <v>53.225582338952293</v>
      </c>
      <c r="EI18" s="41">
        <f t="shared" si="128"/>
        <v>58.960525792430253</v>
      </c>
      <c r="EJ18" s="41">
        <f t="shared" si="129"/>
        <v>47.905427206349628</v>
      </c>
    </row>
    <row r="19" spans="1:148">
      <c r="A19" s="23" t="s">
        <v>94</v>
      </c>
      <c r="B19" s="3"/>
      <c r="C19" s="23">
        <v>182</v>
      </c>
      <c r="D19" s="52">
        <v>24.198250728862966</v>
      </c>
      <c r="E19" s="52">
        <v>13</v>
      </c>
      <c r="F19" s="21">
        <v>59.60444852773832</v>
      </c>
      <c r="G19" s="52">
        <f t="shared" si="0"/>
        <v>249.55190509593479</v>
      </c>
      <c r="H19" s="21">
        <v>60.689128466682185</v>
      </c>
      <c r="I19" s="21">
        <v>56.503671331048913</v>
      </c>
      <c r="L19" s="35">
        <f t="shared" si="1"/>
        <v>6.1988626468847849</v>
      </c>
      <c r="M19" s="35">
        <f t="shared" si="2"/>
        <v>6.311669360534947</v>
      </c>
      <c r="N19" s="35">
        <f t="shared" si="3"/>
        <v>5.8763818184290866</v>
      </c>
      <c r="O19" s="36">
        <f t="shared" si="4"/>
        <v>0.32305611102034171</v>
      </c>
      <c r="P19" s="36">
        <f t="shared" si="5"/>
        <v>0.32893507628941748</v>
      </c>
      <c r="Q19" s="36">
        <f t="shared" si="6"/>
        <v>0.30624989861428514</v>
      </c>
      <c r="R19" s="37">
        <f t="shared" si="7"/>
        <v>0.12159307499658618</v>
      </c>
      <c r="S19" s="37">
        <f t="shared" si="8"/>
        <v>0.12380582207203167</v>
      </c>
      <c r="T19" s="37">
        <f t="shared" si="9"/>
        <v>0.11526748951533979</v>
      </c>
      <c r="U19" s="36">
        <f t="shared" si="10"/>
        <v>0.22411272646429609</v>
      </c>
      <c r="V19" s="36">
        <f t="shared" si="11"/>
        <v>0.228191123034725</v>
      </c>
      <c r="W19" s="36">
        <f t="shared" si="12"/>
        <v>0.21245380420474391</v>
      </c>
      <c r="X19" s="37">
        <f t="shared" si="13"/>
        <v>0.21219183675874842</v>
      </c>
      <c r="Y19" s="37">
        <f t="shared" si="14"/>
        <v>0.21605329734138859</v>
      </c>
      <c r="Z19" s="37">
        <f t="shared" si="15"/>
        <v>0.20115306993853416</v>
      </c>
      <c r="AA19" s="36">
        <f t="shared" si="16"/>
        <v>0.45895425366358505</v>
      </c>
      <c r="AB19" s="36">
        <f t="shared" si="17"/>
        <v>0.46730628919345285</v>
      </c>
      <c r="AC19" s="36">
        <f t="shared" si="18"/>
        <v>0.43507826924907667</v>
      </c>
      <c r="AD19" s="37">
        <f t="shared" si="19"/>
        <v>0.24497428344900449</v>
      </c>
      <c r="AE19" s="37">
        <f t="shared" si="20"/>
        <v>0.24943231799806379</v>
      </c>
      <c r="AF19" s="37">
        <f t="shared" si="21"/>
        <v>0.23223008917061103</v>
      </c>
      <c r="AG19" s="36">
        <f t="shared" si="22"/>
        <v>0.57399083932212014</v>
      </c>
      <c r="AH19" s="36">
        <f t="shared" si="23"/>
        <v>0.58443630713414951</v>
      </c>
      <c r="AI19" s="36">
        <f t="shared" si="24"/>
        <v>0.5441303549180011</v>
      </c>
      <c r="AJ19" s="37">
        <f t="shared" si="25"/>
        <v>0.19729072462681385</v>
      </c>
      <c r="AK19" s="37">
        <f t="shared" si="26"/>
        <v>0.20088101522471802</v>
      </c>
      <c r="AL19" s="37">
        <f t="shared" si="27"/>
        <v>0.18702715210577189</v>
      </c>
      <c r="AM19" s="36">
        <f t="shared" si="28"/>
        <v>5.5432137130796644E-2</v>
      </c>
      <c r="AN19" s="36">
        <f t="shared" si="29"/>
        <v>5.6440889474014433E-2</v>
      </c>
      <c r="AO19" s="36">
        <f t="shared" si="30"/>
        <v>5.2548414337875493E-2</v>
      </c>
      <c r="AP19" s="37">
        <f t="shared" si="31"/>
        <v>0.25927935109566169</v>
      </c>
      <c r="AQ19" s="37">
        <f t="shared" si="32"/>
        <v>0.26399770883006751</v>
      </c>
      <c r="AR19" s="37">
        <f t="shared" si="33"/>
        <v>0.24579097029006275</v>
      </c>
      <c r="AS19" s="38">
        <f t="shared" si="34"/>
        <v>1.9669468014153646</v>
      </c>
      <c r="AT19" s="38">
        <f t="shared" si="35"/>
        <v>2.0027412394005122</v>
      </c>
      <c r="AU19" s="38">
        <f t="shared" si="36"/>
        <v>1.8646211539246142</v>
      </c>
      <c r="AV19" s="37">
        <f t="shared" si="37"/>
        <v>0.43213225182610282</v>
      </c>
      <c r="AW19" s="37">
        <f t="shared" si="38"/>
        <v>0.43999618138344587</v>
      </c>
      <c r="AX19" s="37">
        <f t="shared" si="39"/>
        <v>0.40965161715010462</v>
      </c>
      <c r="AY19" s="36">
        <f t="shared" si="40"/>
        <v>0.18477379043598879</v>
      </c>
      <c r="AZ19" s="36">
        <f t="shared" si="41"/>
        <v>0.18813629824671477</v>
      </c>
      <c r="BA19" s="36">
        <f t="shared" si="42"/>
        <v>0.17516138112625163</v>
      </c>
      <c r="BB19" s="37">
        <f t="shared" si="43"/>
        <v>0.14305067646657196</v>
      </c>
      <c r="BC19" s="37">
        <f t="shared" si="44"/>
        <v>0.14565390832003722</v>
      </c>
      <c r="BD19" s="37">
        <f t="shared" si="45"/>
        <v>0.13560881119451737</v>
      </c>
      <c r="BE19" s="20">
        <f t="shared" si="46"/>
        <v>1.0132756249715515E-2</v>
      </c>
      <c r="BF19" s="20">
        <f t="shared" si="47"/>
        <v>1.0317151839335972E-2</v>
      </c>
      <c r="BG19" s="20">
        <f t="shared" si="48"/>
        <v>9.605624126278316E-3</v>
      </c>
      <c r="BH19" s="41">
        <f t="shared" si="49"/>
        <v>10.132756249715515</v>
      </c>
      <c r="BI19" s="41">
        <f t="shared" si="50"/>
        <v>10.317151839335972</v>
      </c>
      <c r="BJ19" s="41">
        <f t="shared" si="51"/>
        <v>9.6056241262783164</v>
      </c>
      <c r="BK19" s="68">
        <f t="shared" si="52"/>
        <v>5.9604448527738323E-2</v>
      </c>
      <c r="BL19" s="68">
        <f t="shared" si="53"/>
        <v>6.0689128466682188E-2</v>
      </c>
      <c r="BM19" s="68">
        <f t="shared" si="54"/>
        <v>5.6503671331048916E-2</v>
      </c>
      <c r="BN19" s="105">
        <f t="shared" si="55"/>
        <v>59.60444852773832</v>
      </c>
      <c r="BO19" s="105">
        <f t="shared" si="56"/>
        <v>60.689128466682185</v>
      </c>
      <c r="BP19" s="105">
        <f t="shared" si="57"/>
        <v>56.503671331048913</v>
      </c>
      <c r="BQ19" s="38">
        <f t="shared" si="58"/>
        <v>0.1668924558776673</v>
      </c>
      <c r="BR19" s="38">
        <f t="shared" si="59"/>
        <v>0.16992955970671011</v>
      </c>
      <c r="BS19" s="38">
        <f t="shared" si="60"/>
        <v>0.15821027972693696</v>
      </c>
      <c r="BT19" s="19">
        <f t="shared" si="61"/>
        <v>0.17881334558321496</v>
      </c>
      <c r="BU19" s="19">
        <f t="shared" si="62"/>
        <v>0.18206738540004655</v>
      </c>
      <c r="BV19" s="19">
        <f t="shared" si="63"/>
        <v>0.16951101399314675</v>
      </c>
      <c r="BW19" s="105">
        <f t="shared" si="64"/>
        <v>178.81334558321495</v>
      </c>
      <c r="BX19" s="105">
        <f t="shared" si="65"/>
        <v>182.06738540004656</v>
      </c>
      <c r="BY19" s="105">
        <f t="shared" si="66"/>
        <v>169.51101399314675</v>
      </c>
      <c r="BZ19" s="38">
        <f t="shared" si="67"/>
        <v>3.3974535660810843</v>
      </c>
      <c r="CA19" s="38">
        <f t="shared" si="68"/>
        <v>3.4592803226008848</v>
      </c>
      <c r="CB19" s="38">
        <f t="shared" si="69"/>
        <v>3.2207092658697882</v>
      </c>
      <c r="CC19" s="37">
        <f t="shared" si="70"/>
        <v>0.41127069484139445</v>
      </c>
      <c r="CD19" s="37">
        <f t="shared" si="71"/>
        <v>0.41875498642010711</v>
      </c>
      <c r="CE19" s="37">
        <f t="shared" si="72"/>
        <v>0.38987533218423753</v>
      </c>
      <c r="CF19" s="38">
        <f t="shared" si="73"/>
        <v>4.112706948413944</v>
      </c>
      <c r="CG19" s="38">
        <f t="shared" si="74"/>
        <v>4.1875498642010713</v>
      </c>
      <c r="CH19" s="38">
        <f t="shared" si="75"/>
        <v>3.8987533218423756</v>
      </c>
      <c r="CI19" s="35">
        <f t="shared" si="76"/>
        <v>1.4305067646657197</v>
      </c>
      <c r="CJ19" s="35">
        <f t="shared" si="77"/>
        <v>1.4565390832003724</v>
      </c>
      <c r="CK19" s="35">
        <f t="shared" si="78"/>
        <v>1.356088111945174</v>
      </c>
      <c r="CL19" s="19">
        <f t="shared" si="79"/>
        <v>4.9471692278022809E-3</v>
      </c>
      <c r="CM19" s="19">
        <f t="shared" si="80"/>
        <v>5.0371976627346209E-3</v>
      </c>
      <c r="CN19" s="19">
        <f t="shared" si="81"/>
        <v>4.6898047204770596E-3</v>
      </c>
      <c r="CO19" s="41">
        <f t="shared" si="82"/>
        <v>4.9471692278022807</v>
      </c>
      <c r="CP19" s="41">
        <f t="shared" si="83"/>
        <v>5.0371976627346209</v>
      </c>
      <c r="CQ19" s="41">
        <f t="shared" si="84"/>
        <v>4.6898047204770599</v>
      </c>
      <c r="CR19" s="113">
        <f t="shared" si="85"/>
        <v>5.9604448527738323E-2</v>
      </c>
      <c r="CS19" s="113">
        <f t="shared" si="86"/>
        <v>6.0689128466682188E-2</v>
      </c>
      <c r="CT19" s="113">
        <f t="shared" si="87"/>
        <v>5.6503671331048916E-2</v>
      </c>
      <c r="CU19" s="40">
        <f t="shared" si="88"/>
        <v>59.60444852773832</v>
      </c>
      <c r="CV19" s="40">
        <f t="shared" si="89"/>
        <v>60.689128466682185</v>
      </c>
      <c r="CW19" s="40">
        <f t="shared" si="90"/>
        <v>56.503671331048913</v>
      </c>
      <c r="CX19" s="39">
        <f t="shared" si="91"/>
        <v>416.63509520889085</v>
      </c>
      <c r="CY19" s="39">
        <f t="shared" si="92"/>
        <v>424.2170079821085</v>
      </c>
      <c r="CZ19" s="39">
        <f t="shared" si="93"/>
        <v>394.96066260403194</v>
      </c>
      <c r="DA19" s="40">
        <f t="shared" si="94"/>
        <v>14.424276543712674</v>
      </c>
      <c r="DB19" s="40">
        <f t="shared" si="95"/>
        <v>14.686769088937089</v>
      </c>
      <c r="DC19" s="40">
        <f t="shared" si="96"/>
        <v>13.673888462113837</v>
      </c>
      <c r="DD19" s="41">
        <f t="shared" si="97"/>
        <v>16.450827793655776</v>
      </c>
      <c r="DE19" s="41">
        <f t="shared" si="98"/>
        <v>16.750199456804285</v>
      </c>
      <c r="DF19" s="41">
        <f t="shared" si="99"/>
        <v>15.595013287369502</v>
      </c>
      <c r="DG19" s="37">
        <f t="shared" si="100"/>
        <v>0.5364400367496448</v>
      </c>
      <c r="DH19" s="37">
        <f t="shared" si="101"/>
        <v>0.54620215620013957</v>
      </c>
      <c r="DI19" s="37">
        <f t="shared" si="102"/>
        <v>0.50853304197944016</v>
      </c>
      <c r="DJ19" s="38">
        <f t="shared" si="103"/>
        <v>1.0728800734992896</v>
      </c>
      <c r="DK19" s="38">
        <f t="shared" si="104"/>
        <v>1.0924043124002791</v>
      </c>
      <c r="DL19" s="38">
        <f t="shared" si="105"/>
        <v>1.0170660839588803</v>
      </c>
      <c r="DM19" s="37">
        <f t="shared" si="106"/>
        <v>0.47683558822190658</v>
      </c>
      <c r="DN19" s="37">
        <f t="shared" si="107"/>
        <v>0.4855130277334575</v>
      </c>
      <c r="DO19" s="37">
        <f t="shared" si="108"/>
        <v>0.45202937064839133</v>
      </c>
      <c r="DP19" s="38">
        <f t="shared" si="109"/>
        <v>3.337849117553346</v>
      </c>
      <c r="DQ19" s="38">
        <f t="shared" si="110"/>
        <v>3.3985911941342026</v>
      </c>
      <c r="DR19" s="38">
        <f t="shared" si="111"/>
        <v>3.1642055945387391</v>
      </c>
      <c r="DS19" s="35">
        <f t="shared" si="112"/>
        <v>0.95367117644381316</v>
      </c>
      <c r="DT19" s="35">
        <f t="shared" si="113"/>
        <v>0.97102605546691501</v>
      </c>
      <c r="DU19" s="35">
        <f t="shared" si="114"/>
        <v>0.90405874129678265</v>
      </c>
      <c r="DV19" s="67">
        <f t="shared" si="115"/>
        <v>3.2782446690256075E-3</v>
      </c>
      <c r="DW19" s="67">
        <f t="shared" si="116"/>
        <v>3.3379020656675203E-3</v>
      </c>
      <c r="DX19" s="67">
        <f t="shared" si="117"/>
        <v>3.1077019232076905E-3</v>
      </c>
      <c r="DY19" s="38">
        <f t="shared" si="118"/>
        <v>3.2782446690256077</v>
      </c>
      <c r="DZ19" s="38">
        <f t="shared" si="119"/>
        <v>3.3379020656675205</v>
      </c>
      <c r="EA19" s="38">
        <f t="shared" si="120"/>
        <v>3.1077019232076903</v>
      </c>
      <c r="EB19" s="69">
        <f t="shared" si="121"/>
        <v>8.940667279160748E-2</v>
      </c>
      <c r="EC19" s="69">
        <f t="shared" si="122"/>
        <v>9.1033692700023275E-2</v>
      </c>
      <c r="ED19" s="69">
        <f t="shared" si="123"/>
        <v>8.4755506996573374E-2</v>
      </c>
      <c r="EE19" s="40">
        <f t="shared" si="124"/>
        <v>89.406672791607477</v>
      </c>
      <c r="EF19" s="40">
        <f t="shared" si="125"/>
        <v>91.033692700023281</v>
      </c>
      <c r="EG19" s="40">
        <f t="shared" si="126"/>
        <v>84.755506996573374</v>
      </c>
      <c r="EH19" s="41">
        <f t="shared" si="127"/>
        <v>51.259825733854953</v>
      </c>
      <c r="EI19" s="41">
        <f t="shared" si="128"/>
        <v>52.192650481346675</v>
      </c>
      <c r="EJ19" s="41">
        <f t="shared" si="129"/>
        <v>48.593157344702064</v>
      </c>
    </row>
    <row r="20" spans="1:148">
      <c r="A20" t="s">
        <v>95</v>
      </c>
      <c r="B20" s="3"/>
      <c r="C20">
        <v>363</v>
      </c>
      <c r="D20" s="21">
        <v>27.61904761904762</v>
      </c>
      <c r="E20" s="21">
        <v>6.5</v>
      </c>
      <c r="F20" s="21">
        <v>52.594599141324181</v>
      </c>
      <c r="G20" s="52">
        <f t="shared" si="0"/>
        <v>220.20306768489607</v>
      </c>
      <c r="H20" s="21">
        <v>60.879591249466401</v>
      </c>
      <c r="I20" s="21">
        <v>56.312574424833329</v>
      </c>
      <c r="L20" s="35">
        <f t="shared" si="1"/>
        <v>5.4698383106977149</v>
      </c>
      <c r="M20" s="35">
        <f t="shared" si="2"/>
        <v>6.331477489944505</v>
      </c>
      <c r="N20" s="35">
        <f t="shared" si="3"/>
        <v>5.856507740182666</v>
      </c>
      <c r="O20" s="36">
        <f t="shared" si="4"/>
        <v>0.2850627273459771</v>
      </c>
      <c r="P20" s="36">
        <f t="shared" si="5"/>
        <v>0.32996738457210789</v>
      </c>
      <c r="Q20" s="36">
        <f t="shared" si="6"/>
        <v>0.30521415338259666</v>
      </c>
      <c r="R20" s="37">
        <f t="shared" si="7"/>
        <v>0.10729298224830133</v>
      </c>
      <c r="S20" s="37">
        <f t="shared" si="8"/>
        <v>0.12419436614891147</v>
      </c>
      <c r="T20" s="37">
        <f t="shared" si="9"/>
        <v>0.11487765182666</v>
      </c>
      <c r="U20" s="36">
        <f t="shared" si="10"/>
        <v>0.19775569277137892</v>
      </c>
      <c r="V20" s="36">
        <f t="shared" si="11"/>
        <v>0.22890726309799367</v>
      </c>
      <c r="W20" s="36">
        <f t="shared" si="12"/>
        <v>0.21173527983737331</v>
      </c>
      <c r="X20" s="37">
        <f t="shared" si="13"/>
        <v>0.18723677294311411</v>
      </c>
      <c r="Y20" s="37">
        <f t="shared" si="14"/>
        <v>0.21673134484810039</v>
      </c>
      <c r="Z20" s="37">
        <f t="shared" si="15"/>
        <v>0.20047276495240665</v>
      </c>
      <c r="AA20" s="36">
        <f t="shared" si="16"/>
        <v>0.40497841338819623</v>
      </c>
      <c r="AB20" s="36">
        <f t="shared" si="17"/>
        <v>0.4687728526208913</v>
      </c>
      <c r="AC20" s="36">
        <f t="shared" si="18"/>
        <v>0.43360682307121667</v>
      </c>
      <c r="AD20" s="37">
        <f t="shared" si="19"/>
        <v>0.21616380247084238</v>
      </c>
      <c r="AE20" s="37">
        <f t="shared" si="20"/>
        <v>0.25021512003530688</v>
      </c>
      <c r="AF20" s="37">
        <f t="shared" si="21"/>
        <v>0.23144468088606499</v>
      </c>
      <c r="AG20" s="36">
        <f t="shared" si="22"/>
        <v>0.50648598973095194</v>
      </c>
      <c r="AH20" s="36">
        <f t="shared" si="23"/>
        <v>0.58627046373236158</v>
      </c>
      <c r="AI20" s="36">
        <f t="shared" si="24"/>
        <v>0.54229009171114506</v>
      </c>
      <c r="AJ20" s="37">
        <f t="shared" si="25"/>
        <v>0.17408812315778305</v>
      </c>
      <c r="AK20" s="37">
        <f t="shared" si="26"/>
        <v>0.20151144703573379</v>
      </c>
      <c r="AL20" s="37">
        <f t="shared" si="27"/>
        <v>0.18639462134619833</v>
      </c>
      <c r="AM20" s="36">
        <f t="shared" si="28"/>
        <v>4.8912977201431493E-2</v>
      </c>
      <c r="AN20" s="36">
        <f t="shared" si="29"/>
        <v>5.6618019862003759E-2</v>
      </c>
      <c r="AO20" s="36">
        <f t="shared" si="30"/>
        <v>5.2370694215095E-2</v>
      </c>
      <c r="AP20" s="37">
        <f t="shared" si="31"/>
        <v>0.22878650626476019</v>
      </c>
      <c r="AQ20" s="37">
        <f t="shared" si="32"/>
        <v>0.26482622193517885</v>
      </c>
      <c r="AR20" s="37">
        <f t="shared" si="33"/>
        <v>0.24495969874802495</v>
      </c>
      <c r="AS20" s="38">
        <f t="shared" si="34"/>
        <v>1.7356217716636981</v>
      </c>
      <c r="AT20" s="38">
        <f t="shared" si="35"/>
        <v>2.0090265112323915</v>
      </c>
      <c r="AU20" s="38">
        <f t="shared" si="36"/>
        <v>1.8583149560195</v>
      </c>
      <c r="AV20" s="37">
        <f t="shared" si="37"/>
        <v>0.38131084377460034</v>
      </c>
      <c r="AW20" s="37">
        <f t="shared" si="38"/>
        <v>0.44137703655863142</v>
      </c>
      <c r="AX20" s="37">
        <f t="shared" si="39"/>
        <v>0.40826616458004167</v>
      </c>
      <c r="AY20" s="36">
        <f t="shared" si="40"/>
        <v>0.16304325733810496</v>
      </c>
      <c r="AZ20" s="36">
        <f t="shared" si="41"/>
        <v>0.18872673287334585</v>
      </c>
      <c r="BA20" s="36">
        <f t="shared" si="42"/>
        <v>0.17456898071698332</v>
      </c>
      <c r="BB20" s="37">
        <f t="shared" si="43"/>
        <v>0.12622703793917803</v>
      </c>
      <c r="BC20" s="37">
        <f t="shared" si="44"/>
        <v>0.14611101899871934</v>
      </c>
      <c r="BD20" s="37">
        <f t="shared" si="45"/>
        <v>0.13515017861959996</v>
      </c>
      <c r="BE20" s="20">
        <f t="shared" si="46"/>
        <v>8.9410818540251111E-3</v>
      </c>
      <c r="BF20" s="20">
        <f t="shared" si="47"/>
        <v>1.0349530512409289E-2</v>
      </c>
      <c r="BG20" s="20">
        <f t="shared" si="48"/>
        <v>9.5731376522216662E-3</v>
      </c>
      <c r="BH20" s="41">
        <f t="shared" si="49"/>
        <v>8.9410818540251107</v>
      </c>
      <c r="BI20" s="41">
        <f t="shared" si="50"/>
        <v>10.34953051240929</v>
      </c>
      <c r="BJ20" s="41">
        <f t="shared" si="51"/>
        <v>9.573137652221666</v>
      </c>
      <c r="BK20" s="68">
        <f t="shared" si="52"/>
        <v>5.259459914132418E-2</v>
      </c>
      <c r="BL20" s="68">
        <f t="shared" si="53"/>
        <v>6.0879591249466403E-2</v>
      </c>
      <c r="BM20" s="68">
        <f t="shared" si="54"/>
        <v>5.6312574424833332E-2</v>
      </c>
      <c r="BN20" s="105">
        <f t="shared" si="55"/>
        <v>52.594599141324181</v>
      </c>
      <c r="BO20" s="105">
        <f t="shared" si="56"/>
        <v>60.879591249466401</v>
      </c>
      <c r="BP20" s="105">
        <f t="shared" si="57"/>
        <v>56.312574424833329</v>
      </c>
      <c r="BQ20" s="38">
        <f t="shared" si="58"/>
        <v>0.14726487759570769</v>
      </c>
      <c r="BR20" s="38">
        <f t="shared" si="59"/>
        <v>0.17046285549850593</v>
      </c>
      <c r="BS20" s="38">
        <f t="shared" si="60"/>
        <v>0.15767520838953333</v>
      </c>
      <c r="BT20" s="19">
        <f t="shared" si="61"/>
        <v>0.15778379742397255</v>
      </c>
      <c r="BU20" s="19">
        <f t="shared" si="62"/>
        <v>0.18263877374839921</v>
      </c>
      <c r="BV20" s="19">
        <f t="shared" si="63"/>
        <v>0.16893772327449999</v>
      </c>
      <c r="BW20" s="105">
        <f t="shared" si="64"/>
        <v>157.78379742397254</v>
      </c>
      <c r="BX20" s="105">
        <f t="shared" si="65"/>
        <v>182.63877374839922</v>
      </c>
      <c r="BY20" s="105">
        <f t="shared" si="66"/>
        <v>168.9377232745</v>
      </c>
      <c r="BZ20" s="38">
        <f t="shared" si="67"/>
        <v>2.9978921510554786</v>
      </c>
      <c r="CA20" s="38">
        <f t="shared" si="68"/>
        <v>3.4701367012195852</v>
      </c>
      <c r="CB20" s="38">
        <f t="shared" si="69"/>
        <v>3.2098167422154997</v>
      </c>
      <c r="CC20" s="37">
        <f t="shared" si="70"/>
        <v>0.3629027340751369</v>
      </c>
      <c r="CD20" s="37">
        <f t="shared" si="71"/>
        <v>0.42006917962131823</v>
      </c>
      <c r="CE20" s="37">
        <f t="shared" si="72"/>
        <v>0.38855676353134999</v>
      </c>
      <c r="CF20" s="38">
        <f t="shared" si="73"/>
        <v>3.6290273407513687</v>
      </c>
      <c r="CG20" s="38">
        <f t="shared" si="74"/>
        <v>4.2006917962131824</v>
      </c>
      <c r="CH20" s="38">
        <f t="shared" si="75"/>
        <v>3.8855676353135</v>
      </c>
      <c r="CI20" s="35">
        <f t="shared" si="76"/>
        <v>1.2622703793917804</v>
      </c>
      <c r="CJ20" s="35">
        <f t="shared" si="77"/>
        <v>1.4611101899871937</v>
      </c>
      <c r="CK20" s="35">
        <f t="shared" si="78"/>
        <v>1.3515017861959999</v>
      </c>
      <c r="CL20" s="19">
        <f t="shared" si="79"/>
        <v>4.3653517287299071E-3</v>
      </c>
      <c r="CM20" s="19">
        <f t="shared" si="80"/>
        <v>5.0530060737057113E-3</v>
      </c>
      <c r="CN20" s="19">
        <f t="shared" si="81"/>
        <v>4.6739436772611663E-3</v>
      </c>
      <c r="CO20" s="41">
        <f t="shared" si="82"/>
        <v>4.3653517287299071</v>
      </c>
      <c r="CP20" s="41">
        <f t="shared" si="83"/>
        <v>5.0530060737057116</v>
      </c>
      <c r="CQ20" s="41">
        <f t="shared" si="84"/>
        <v>4.6739436772611667</v>
      </c>
      <c r="CR20" s="113">
        <f t="shared" si="85"/>
        <v>5.259459914132418E-2</v>
      </c>
      <c r="CS20" s="113">
        <f t="shared" si="86"/>
        <v>6.0879591249466403E-2</v>
      </c>
      <c r="CT20" s="113">
        <f t="shared" si="87"/>
        <v>5.6312574424833332E-2</v>
      </c>
      <c r="CU20" s="40">
        <f t="shared" si="88"/>
        <v>52.594599141324181</v>
      </c>
      <c r="CV20" s="40">
        <f t="shared" si="89"/>
        <v>60.879591249466401</v>
      </c>
      <c r="CW20" s="40">
        <f t="shared" si="90"/>
        <v>56.312574424833329</v>
      </c>
      <c r="CX20" s="39">
        <f t="shared" si="91"/>
        <v>367.63624799785606</v>
      </c>
      <c r="CY20" s="39">
        <f t="shared" si="92"/>
        <v>425.54834283377016</v>
      </c>
      <c r="CZ20" s="39">
        <f t="shared" si="93"/>
        <v>393.62489522958498</v>
      </c>
      <c r="DA20" s="40">
        <f t="shared" si="94"/>
        <v>12.727892992200452</v>
      </c>
      <c r="DB20" s="40">
        <f t="shared" si="95"/>
        <v>14.732861082370869</v>
      </c>
      <c r="DC20" s="40">
        <f t="shared" si="96"/>
        <v>13.627643010809665</v>
      </c>
      <c r="DD20" s="41">
        <f t="shared" si="97"/>
        <v>14.516109363005475</v>
      </c>
      <c r="DE20" s="41">
        <f t="shared" si="98"/>
        <v>16.80276718485273</v>
      </c>
      <c r="DF20" s="41">
        <f t="shared" si="99"/>
        <v>15.542270541254</v>
      </c>
      <c r="DG20" s="37">
        <f t="shared" si="100"/>
        <v>0.47335139227191758</v>
      </c>
      <c r="DH20" s="37">
        <f t="shared" si="101"/>
        <v>0.54791632124519751</v>
      </c>
      <c r="DI20" s="37">
        <f t="shared" si="102"/>
        <v>0.50681316982349989</v>
      </c>
      <c r="DJ20" s="38">
        <f t="shared" si="103"/>
        <v>0.94670278454383516</v>
      </c>
      <c r="DK20" s="38">
        <f t="shared" si="104"/>
        <v>1.095832642490395</v>
      </c>
      <c r="DL20" s="38">
        <f t="shared" si="105"/>
        <v>1.0136263396469998</v>
      </c>
      <c r="DM20" s="37">
        <f t="shared" si="106"/>
        <v>0.42075679313059344</v>
      </c>
      <c r="DN20" s="37">
        <f t="shared" si="107"/>
        <v>0.48703672999573122</v>
      </c>
      <c r="DO20" s="37">
        <f t="shared" si="108"/>
        <v>0.45050059539866666</v>
      </c>
      <c r="DP20" s="38">
        <f t="shared" si="109"/>
        <v>2.9452975519141544</v>
      </c>
      <c r="DQ20" s="38">
        <f t="shared" si="110"/>
        <v>3.4092571099701185</v>
      </c>
      <c r="DR20" s="38">
        <f t="shared" si="111"/>
        <v>3.1535041677906666</v>
      </c>
      <c r="DS20" s="35">
        <f t="shared" si="112"/>
        <v>0.84151358626118689</v>
      </c>
      <c r="DT20" s="35">
        <f t="shared" si="113"/>
        <v>0.97407345999146244</v>
      </c>
      <c r="DU20" s="35">
        <f t="shared" si="114"/>
        <v>0.90100119079733332</v>
      </c>
      <c r="DV20" s="67">
        <f t="shared" si="115"/>
        <v>2.8927029527728303E-3</v>
      </c>
      <c r="DW20" s="67">
        <f t="shared" si="116"/>
        <v>3.348377518720652E-3</v>
      </c>
      <c r="DX20" s="67">
        <f t="shared" si="117"/>
        <v>3.097191593365833E-3</v>
      </c>
      <c r="DY20" s="38">
        <f t="shared" si="118"/>
        <v>2.8927029527728303</v>
      </c>
      <c r="DZ20" s="38">
        <f t="shared" si="119"/>
        <v>3.3483775187206519</v>
      </c>
      <c r="EA20" s="38">
        <f t="shared" si="120"/>
        <v>3.0971915933658329</v>
      </c>
      <c r="EB20" s="69">
        <f t="shared" si="121"/>
        <v>7.8891898711986277E-2</v>
      </c>
      <c r="EC20" s="69">
        <f t="shared" si="122"/>
        <v>9.1319386874199604E-2</v>
      </c>
      <c r="ED20" s="69">
        <f t="shared" si="123"/>
        <v>8.4468861637249995E-2</v>
      </c>
      <c r="EE20" s="40">
        <f t="shared" si="124"/>
        <v>78.891898711986272</v>
      </c>
      <c r="EF20" s="40">
        <f t="shared" si="125"/>
        <v>91.319386874199608</v>
      </c>
      <c r="EG20" s="40">
        <f t="shared" si="126"/>
        <v>84.468861637250001</v>
      </c>
      <c r="EH20" s="41">
        <f t="shared" si="127"/>
        <v>45.231355261538795</v>
      </c>
      <c r="EI20" s="41">
        <f t="shared" si="128"/>
        <v>52.356448474541104</v>
      </c>
      <c r="EJ20" s="41">
        <f t="shared" si="129"/>
        <v>48.428814005356664</v>
      </c>
    </row>
    <row r="21" spans="1:148" s="23" customFormat="1">
      <c r="A21" t="s">
        <v>96</v>
      </c>
      <c r="B21" s="2"/>
      <c r="C21">
        <v>364</v>
      </c>
      <c r="D21" s="21">
        <v>24.137931034482758</v>
      </c>
      <c r="E21" s="21">
        <v>39.6</v>
      </c>
      <c r="F21" s="21">
        <v>60.926250473528526</v>
      </c>
      <c r="G21" s="52">
        <f t="shared" si="0"/>
        <v>255.08602548256923</v>
      </c>
      <c r="H21" s="21">
        <v>63.11127409958381</v>
      </c>
      <c r="I21" s="21">
        <v>59.902226264011688</v>
      </c>
      <c r="J21"/>
      <c r="K21"/>
      <c r="L21" s="35">
        <f t="shared" si="1"/>
        <v>6.3363300492469667</v>
      </c>
      <c r="M21" s="35">
        <f t="shared" si="2"/>
        <v>6.5635725063567163</v>
      </c>
      <c r="N21" s="35">
        <f t="shared" si="3"/>
        <v>6.229831531457215</v>
      </c>
      <c r="O21" s="36">
        <f t="shared" si="4"/>
        <v>0.33022027756652461</v>
      </c>
      <c r="P21" s="36">
        <f t="shared" si="5"/>
        <v>0.34206310561974429</v>
      </c>
      <c r="Q21" s="36">
        <f t="shared" si="6"/>
        <v>0.32467006635094336</v>
      </c>
      <c r="R21" s="37">
        <f t="shared" si="7"/>
        <v>0.1242895509659982</v>
      </c>
      <c r="S21" s="37">
        <f t="shared" si="8"/>
        <v>0.12874699916315099</v>
      </c>
      <c r="T21" s="37">
        <f t="shared" si="9"/>
        <v>0.12220054157858386</v>
      </c>
      <c r="U21" s="36">
        <f t="shared" si="10"/>
        <v>0.22908270178046725</v>
      </c>
      <c r="V21" s="36">
        <f t="shared" si="11"/>
        <v>0.23729839061443511</v>
      </c>
      <c r="W21" s="36">
        <f t="shared" si="12"/>
        <v>0.22523237075268393</v>
      </c>
      <c r="X21" s="37">
        <f t="shared" si="13"/>
        <v>0.21689745168576158</v>
      </c>
      <c r="Y21" s="37">
        <f t="shared" si="14"/>
        <v>0.22467613579451837</v>
      </c>
      <c r="Z21" s="37">
        <f t="shared" si="15"/>
        <v>0.21325192549988162</v>
      </c>
      <c r="AA21" s="36">
        <f t="shared" si="16"/>
        <v>0.46913212864616965</v>
      </c>
      <c r="AB21" s="36">
        <f t="shared" si="17"/>
        <v>0.48595681056679535</v>
      </c>
      <c r="AC21" s="36">
        <f t="shared" si="18"/>
        <v>0.46124714223288998</v>
      </c>
      <c r="AD21" s="37">
        <f t="shared" si="19"/>
        <v>0.25040688944620226</v>
      </c>
      <c r="AE21" s="37">
        <f t="shared" si="20"/>
        <v>0.25938733654928947</v>
      </c>
      <c r="AF21" s="37">
        <f t="shared" si="21"/>
        <v>0.24619814994508804</v>
      </c>
      <c r="AG21" s="36">
        <f t="shared" si="22"/>
        <v>0.58671979206007985</v>
      </c>
      <c r="AH21" s="36">
        <f t="shared" si="23"/>
        <v>0.60776156957899219</v>
      </c>
      <c r="AI21" s="36">
        <f t="shared" si="24"/>
        <v>0.5768584389224326</v>
      </c>
      <c r="AJ21" s="37">
        <f t="shared" si="25"/>
        <v>0.20166588906737942</v>
      </c>
      <c r="AK21" s="37">
        <f t="shared" si="26"/>
        <v>0.20889831726962241</v>
      </c>
      <c r="AL21" s="37">
        <f t="shared" si="27"/>
        <v>0.19827636893387868</v>
      </c>
      <c r="AM21" s="36">
        <f t="shared" si="28"/>
        <v>5.6661412940381531E-2</v>
      </c>
      <c r="AN21" s="36">
        <f t="shared" si="29"/>
        <v>5.8693484912612948E-2</v>
      </c>
      <c r="AO21" s="36">
        <f t="shared" si="30"/>
        <v>5.5709070425530874E-2</v>
      </c>
      <c r="AP21" s="37">
        <f t="shared" si="31"/>
        <v>0.26502918955984905</v>
      </c>
      <c r="AQ21" s="37">
        <f t="shared" si="32"/>
        <v>0.27453404233318957</v>
      </c>
      <c r="AR21" s="37">
        <f t="shared" si="33"/>
        <v>0.26057468424845082</v>
      </c>
      <c r="AS21" s="38">
        <f t="shared" si="34"/>
        <v>2.0105662656264416</v>
      </c>
      <c r="AT21" s="38">
        <f t="shared" si="35"/>
        <v>2.0826720452862659</v>
      </c>
      <c r="AU21" s="38">
        <f t="shared" si="36"/>
        <v>1.9767734667123857</v>
      </c>
      <c r="AV21" s="37">
        <f t="shared" si="37"/>
        <v>0.44171531593308183</v>
      </c>
      <c r="AW21" s="37">
        <f t="shared" si="38"/>
        <v>0.45755673722198265</v>
      </c>
      <c r="AX21" s="37">
        <f t="shared" si="39"/>
        <v>0.43429114041408479</v>
      </c>
      <c r="AY21" s="36">
        <f t="shared" si="40"/>
        <v>0.18887137646793842</v>
      </c>
      <c r="AZ21" s="36">
        <f t="shared" si="41"/>
        <v>0.1956449497087098</v>
      </c>
      <c r="BA21" s="36">
        <f t="shared" si="42"/>
        <v>0.18569690141843623</v>
      </c>
      <c r="BB21" s="37">
        <f t="shared" si="43"/>
        <v>0.14622300113646844</v>
      </c>
      <c r="BC21" s="37">
        <f t="shared" si="44"/>
        <v>0.15146705783900113</v>
      </c>
      <c r="BD21" s="37">
        <f t="shared" si="45"/>
        <v>0.14376534303362803</v>
      </c>
      <c r="BE21" s="20">
        <f t="shared" si="46"/>
        <v>1.0357462580499851E-2</v>
      </c>
      <c r="BF21" s="20">
        <f t="shared" si="47"/>
        <v>1.0728916596929249E-2</v>
      </c>
      <c r="BG21" s="20">
        <f t="shared" si="48"/>
        <v>1.0183378464881987E-2</v>
      </c>
      <c r="BH21" s="41">
        <f t="shared" si="49"/>
        <v>10.357462580499851</v>
      </c>
      <c r="BI21" s="41">
        <f t="shared" si="50"/>
        <v>10.728916596929249</v>
      </c>
      <c r="BJ21" s="41">
        <f t="shared" si="51"/>
        <v>10.183378464881987</v>
      </c>
      <c r="BK21" s="68">
        <f t="shared" si="52"/>
        <v>6.092625047352853E-2</v>
      </c>
      <c r="BL21" s="68">
        <f t="shared" si="53"/>
        <v>6.3111274099583808E-2</v>
      </c>
      <c r="BM21" s="68">
        <f t="shared" si="54"/>
        <v>5.990222626401169E-2</v>
      </c>
      <c r="BN21" s="105">
        <f t="shared" si="55"/>
        <v>60.926250473528533</v>
      </c>
      <c r="BO21" s="105">
        <f t="shared" si="56"/>
        <v>63.11127409958381</v>
      </c>
      <c r="BP21" s="105">
        <f t="shared" si="57"/>
        <v>59.902226264011688</v>
      </c>
      <c r="BQ21" s="38">
        <f t="shared" si="58"/>
        <v>0.17059350132587986</v>
      </c>
      <c r="BR21" s="38">
        <f t="shared" si="59"/>
        <v>0.17671156747883465</v>
      </c>
      <c r="BS21" s="38">
        <f t="shared" si="60"/>
        <v>0.16772623353923272</v>
      </c>
      <c r="BT21" s="19">
        <f t="shared" si="61"/>
        <v>0.18277875142058558</v>
      </c>
      <c r="BU21" s="19">
        <f t="shared" si="62"/>
        <v>0.18933382229875143</v>
      </c>
      <c r="BV21" s="19">
        <f t="shared" si="63"/>
        <v>0.17970667879203506</v>
      </c>
      <c r="BW21" s="105">
        <f t="shared" si="64"/>
        <v>182.77875142058559</v>
      </c>
      <c r="BX21" s="105">
        <f t="shared" si="65"/>
        <v>189.33382229875141</v>
      </c>
      <c r="BY21" s="105">
        <f t="shared" si="66"/>
        <v>179.70667879203506</v>
      </c>
      <c r="BZ21" s="38">
        <f t="shared" si="67"/>
        <v>3.4727962769911263</v>
      </c>
      <c r="CA21" s="38">
        <f t="shared" si="68"/>
        <v>3.5973426236762771</v>
      </c>
      <c r="CB21" s="38">
        <f t="shared" si="69"/>
        <v>3.4144268970486662</v>
      </c>
      <c r="CC21" s="37">
        <f t="shared" si="70"/>
        <v>0.42039112826734687</v>
      </c>
      <c r="CD21" s="37">
        <f t="shared" si="71"/>
        <v>0.43546779128712831</v>
      </c>
      <c r="CE21" s="37">
        <f t="shared" si="72"/>
        <v>0.41332536122168068</v>
      </c>
      <c r="CF21" s="38">
        <f t="shared" si="73"/>
        <v>4.2039112826734684</v>
      </c>
      <c r="CG21" s="38">
        <f t="shared" si="74"/>
        <v>4.3546779128712831</v>
      </c>
      <c r="CH21" s="38">
        <f t="shared" si="75"/>
        <v>4.1332536122168069</v>
      </c>
      <c r="CI21" s="35">
        <f t="shared" si="76"/>
        <v>1.4622300113646847</v>
      </c>
      <c r="CJ21" s="35">
        <f t="shared" si="77"/>
        <v>1.5146705783900114</v>
      </c>
      <c r="CK21" s="35">
        <f t="shared" si="78"/>
        <v>1.4376534303362805</v>
      </c>
      <c r="CL21" s="19">
        <f t="shared" si="79"/>
        <v>5.0568787893028678E-3</v>
      </c>
      <c r="CM21" s="19">
        <f t="shared" si="80"/>
        <v>5.2382357502654565E-3</v>
      </c>
      <c r="CN21" s="19">
        <f t="shared" si="81"/>
        <v>4.9718847799129703E-3</v>
      </c>
      <c r="CO21" s="41">
        <f t="shared" si="82"/>
        <v>5.0568787893028677</v>
      </c>
      <c r="CP21" s="41">
        <f t="shared" si="83"/>
        <v>5.2382357502654564</v>
      </c>
      <c r="CQ21" s="41">
        <f t="shared" si="84"/>
        <v>4.97188477991297</v>
      </c>
      <c r="CR21" s="113">
        <f t="shared" si="85"/>
        <v>6.092625047352853E-2</v>
      </c>
      <c r="CS21" s="113">
        <f t="shared" si="86"/>
        <v>6.3111274099583808E-2</v>
      </c>
      <c r="CT21" s="113">
        <f t="shared" si="87"/>
        <v>5.990222626401169E-2</v>
      </c>
      <c r="CU21" s="40">
        <f t="shared" si="88"/>
        <v>60.926250473528533</v>
      </c>
      <c r="CV21" s="40">
        <f t="shared" si="89"/>
        <v>63.11127409958381</v>
      </c>
      <c r="CW21" s="40">
        <f t="shared" si="90"/>
        <v>59.902226264011688</v>
      </c>
      <c r="CX21" s="39">
        <f t="shared" si="91"/>
        <v>425.87449080996441</v>
      </c>
      <c r="CY21" s="39">
        <f t="shared" si="92"/>
        <v>441.14780595609085</v>
      </c>
      <c r="CZ21" s="39">
        <f t="shared" si="93"/>
        <v>418.7165615854417</v>
      </c>
      <c r="DA21" s="40">
        <f t="shared" si="94"/>
        <v>14.744152614593903</v>
      </c>
      <c r="DB21" s="40">
        <f t="shared" si="95"/>
        <v>15.272928332099282</v>
      </c>
      <c r="DC21" s="40">
        <f t="shared" si="96"/>
        <v>14.496338755890829</v>
      </c>
      <c r="DD21" s="41">
        <f t="shared" si="97"/>
        <v>16.815645130693873</v>
      </c>
      <c r="DE21" s="41">
        <f t="shared" si="98"/>
        <v>17.418711651485133</v>
      </c>
      <c r="DF21" s="41">
        <f t="shared" si="99"/>
        <v>16.533014448867227</v>
      </c>
      <c r="DG21" s="37">
        <f t="shared" si="100"/>
        <v>0.54833625426175669</v>
      </c>
      <c r="DH21" s="37">
        <f t="shared" si="101"/>
        <v>0.56800146689625419</v>
      </c>
      <c r="DI21" s="37">
        <f t="shared" si="102"/>
        <v>0.53912003637610517</v>
      </c>
      <c r="DJ21" s="38">
        <f t="shared" si="103"/>
        <v>1.0966725085235134</v>
      </c>
      <c r="DK21" s="38">
        <f t="shared" si="104"/>
        <v>1.1360029337925084</v>
      </c>
      <c r="DL21" s="38">
        <f t="shared" si="105"/>
        <v>1.0782400727522103</v>
      </c>
      <c r="DM21" s="37">
        <f t="shared" si="106"/>
        <v>0.48741000378822824</v>
      </c>
      <c r="DN21" s="37">
        <f t="shared" si="107"/>
        <v>0.50489019279667047</v>
      </c>
      <c r="DO21" s="37">
        <f t="shared" si="108"/>
        <v>0.47921781011209352</v>
      </c>
      <c r="DP21" s="38">
        <f t="shared" si="109"/>
        <v>3.4118700265175974</v>
      </c>
      <c r="DQ21" s="38">
        <f t="shared" si="110"/>
        <v>3.5342313495766935</v>
      </c>
      <c r="DR21" s="38">
        <f t="shared" si="111"/>
        <v>3.3545246707846545</v>
      </c>
      <c r="DS21" s="35">
        <f t="shared" si="112"/>
        <v>0.97482000757645648</v>
      </c>
      <c r="DT21" s="35">
        <f t="shared" si="113"/>
        <v>1.0097803855933409</v>
      </c>
      <c r="DU21" s="35">
        <f t="shared" si="114"/>
        <v>0.95843562022418705</v>
      </c>
      <c r="DV21" s="67">
        <f t="shared" si="115"/>
        <v>3.3509437760440692E-3</v>
      </c>
      <c r="DW21" s="67">
        <f t="shared" si="116"/>
        <v>3.4711200754771097E-3</v>
      </c>
      <c r="DX21" s="67">
        <f t="shared" si="117"/>
        <v>3.294622444520643E-3</v>
      </c>
      <c r="DY21" s="38">
        <f t="shared" si="118"/>
        <v>3.350943776044069</v>
      </c>
      <c r="DZ21" s="38">
        <f t="shared" si="119"/>
        <v>3.4711200754771094</v>
      </c>
      <c r="EA21" s="38">
        <f t="shared" si="120"/>
        <v>3.2946224445206429</v>
      </c>
      <c r="EB21" s="69">
        <f t="shared" si="121"/>
        <v>9.1389375710292792E-2</v>
      </c>
      <c r="EC21" s="69">
        <f t="shared" si="122"/>
        <v>9.4666911149375713E-2</v>
      </c>
      <c r="ED21" s="69">
        <f t="shared" si="123"/>
        <v>8.9853339396017529E-2</v>
      </c>
      <c r="EE21" s="40">
        <f t="shared" si="124"/>
        <v>91.389375710292796</v>
      </c>
      <c r="EF21" s="40">
        <f t="shared" si="125"/>
        <v>94.666911149375707</v>
      </c>
      <c r="EG21" s="40">
        <f t="shared" si="126"/>
        <v>89.853339396017532</v>
      </c>
      <c r="EH21" s="41">
        <f t="shared" si="127"/>
        <v>52.396575407234529</v>
      </c>
      <c r="EI21" s="41">
        <f t="shared" si="128"/>
        <v>54.275695725642073</v>
      </c>
      <c r="EJ21" s="41">
        <f t="shared" si="129"/>
        <v>51.515914587050048</v>
      </c>
      <c r="EK21"/>
      <c r="EL21"/>
      <c r="EM21"/>
      <c r="EN21"/>
      <c r="EO21"/>
      <c r="EP21"/>
      <c r="EQ21"/>
      <c r="ER21"/>
    </row>
    <row r="22" spans="1:148">
      <c r="A22" t="s">
        <v>97</v>
      </c>
      <c r="B22" s="2"/>
      <c r="C22">
        <v>468</v>
      </c>
      <c r="D22" s="21">
        <v>19</v>
      </c>
      <c r="E22" s="21">
        <v>40.5</v>
      </c>
      <c r="F22" s="21">
        <v>59.081424726237671</v>
      </c>
      <c r="G22" s="52">
        <f t="shared" si="0"/>
        <v>247.36210904381187</v>
      </c>
      <c r="H22" s="21">
        <v>58.901056571121572</v>
      </c>
      <c r="I22" s="21">
        <v>58.008616320043963</v>
      </c>
      <c r="L22" s="35">
        <f t="shared" si="1"/>
        <v>6.1444681715287173</v>
      </c>
      <c r="M22" s="35">
        <f t="shared" si="2"/>
        <v>6.1257098833966435</v>
      </c>
      <c r="N22" s="35">
        <f t="shared" si="3"/>
        <v>6.0328960972845715</v>
      </c>
      <c r="O22" s="36">
        <f t="shared" si="4"/>
        <v>0.32022132201620818</v>
      </c>
      <c r="P22" s="36">
        <f t="shared" si="5"/>
        <v>0.31924372661547895</v>
      </c>
      <c r="Q22" s="36">
        <f t="shared" si="6"/>
        <v>0.31440670045463831</v>
      </c>
      <c r="R22" s="37">
        <f t="shared" si="7"/>
        <v>0.12052610644152485</v>
      </c>
      <c r="S22" s="37">
        <f t="shared" si="8"/>
        <v>0.12015815540508802</v>
      </c>
      <c r="T22" s="37">
        <f t="shared" si="9"/>
        <v>0.1183375772928897</v>
      </c>
      <c r="U22" s="36">
        <f t="shared" si="10"/>
        <v>0.22214615697065362</v>
      </c>
      <c r="V22" s="36">
        <f t="shared" si="11"/>
        <v>0.22146797270741711</v>
      </c>
      <c r="W22" s="36">
        <f t="shared" si="12"/>
        <v>0.2181123973633653</v>
      </c>
      <c r="X22" s="37">
        <f t="shared" si="13"/>
        <v>0.21032987202540612</v>
      </c>
      <c r="Y22" s="37">
        <f t="shared" si="14"/>
        <v>0.20968776139319281</v>
      </c>
      <c r="Z22" s="37">
        <f t="shared" si="15"/>
        <v>0.20651067409935653</v>
      </c>
      <c r="AA22" s="36">
        <f t="shared" si="16"/>
        <v>0.45492697039203006</v>
      </c>
      <c r="AB22" s="36">
        <f t="shared" si="17"/>
        <v>0.45353813559763612</v>
      </c>
      <c r="AC22" s="36">
        <f t="shared" si="18"/>
        <v>0.44666634566433855</v>
      </c>
      <c r="AD22" s="37">
        <f t="shared" si="19"/>
        <v>0.24282465562483682</v>
      </c>
      <c r="AE22" s="37">
        <f t="shared" si="20"/>
        <v>0.24208334250730965</v>
      </c>
      <c r="AF22" s="37">
        <f t="shared" si="21"/>
        <v>0.23841541307538069</v>
      </c>
      <c r="AG22" s="36">
        <f t="shared" si="22"/>
        <v>0.56895412011366886</v>
      </c>
      <c r="AH22" s="36">
        <f t="shared" si="23"/>
        <v>0.56721717477990086</v>
      </c>
      <c r="AI22" s="36">
        <f t="shared" si="24"/>
        <v>0.55862297516202342</v>
      </c>
      <c r="AJ22" s="37">
        <f t="shared" si="25"/>
        <v>0.1955595158438467</v>
      </c>
      <c r="AK22" s="37">
        <f t="shared" si="26"/>
        <v>0.1949624972504124</v>
      </c>
      <c r="AL22" s="37">
        <f t="shared" si="27"/>
        <v>0.19200852001934551</v>
      </c>
      <c r="AM22" s="36">
        <f t="shared" si="28"/>
        <v>5.4945724995401041E-2</v>
      </c>
      <c r="AN22" s="36">
        <f t="shared" si="29"/>
        <v>5.4777982611143063E-2</v>
      </c>
      <c r="AO22" s="36">
        <f t="shared" si="30"/>
        <v>5.3948013177640891E-2</v>
      </c>
      <c r="AP22" s="37">
        <f t="shared" si="31"/>
        <v>0.25700419755913384</v>
      </c>
      <c r="AQ22" s="37">
        <f t="shared" si="32"/>
        <v>0.25621959608437883</v>
      </c>
      <c r="AR22" s="37">
        <f t="shared" si="33"/>
        <v>0.25233748099219122</v>
      </c>
      <c r="AS22" s="38">
        <f t="shared" si="34"/>
        <v>1.9496870159658433</v>
      </c>
      <c r="AT22" s="38">
        <f t="shared" si="35"/>
        <v>1.943734866847012</v>
      </c>
      <c r="AU22" s="38">
        <f t="shared" si="36"/>
        <v>1.914284338561451</v>
      </c>
      <c r="AV22" s="37">
        <f t="shared" si="37"/>
        <v>0.42834032926522314</v>
      </c>
      <c r="AW22" s="37">
        <f t="shared" si="38"/>
        <v>0.4270326601406314</v>
      </c>
      <c r="AX22" s="37">
        <f t="shared" si="39"/>
        <v>0.42056246832031874</v>
      </c>
      <c r="AY22" s="36">
        <f t="shared" si="40"/>
        <v>0.18315241665133677</v>
      </c>
      <c r="AZ22" s="36">
        <f t="shared" si="41"/>
        <v>0.18259327537047687</v>
      </c>
      <c r="BA22" s="36">
        <f t="shared" si="42"/>
        <v>0.17982671059213629</v>
      </c>
      <c r="BB22" s="37">
        <f t="shared" si="43"/>
        <v>0.14179541934297041</v>
      </c>
      <c r="BC22" s="37">
        <f t="shared" si="44"/>
        <v>0.14136253577069177</v>
      </c>
      <c r="BD22" s="37">
        <f t="shared" si="45"/>
        <v>0.13922067916810549</v>
      </c>
      <c r="BE22" s="20">
        <f t="shared" si="46"/>
        <v>1.0043842203460406E-2</v>
      </c>
      <c r="BF22" s="20">
        <f t="shared" si="47"/>
        <v>1.0013179617090667E-2</v>
      </c>
      <c r="BG22" s="20">
        <f t="shared" si="48"/>
        <v>9.8614647744074743E-3</v>
      </c>
      <c r="BH22" s="41">
        <f t="shared" si="49"/>
        <v>10.043842203460406</v>
      </c>
      <c r="BI22" s="41">
        <f t="shared" si="50"/>
        <v>10.013179617090668</v>
      </c>
      <c r="BJ22" s="41">
        <f t="shared" si="51"/>
        <v>9.8614647744074748</v>
      </c>
      <c r="BK22" s="68">
        <f t="shared" si="52"/>
        <v>5.9081424726237675E-2</v>
      </c>
      <c r="BL22" s="68">
        <f t="shared" si="53"/>
        <v>5.8901056571121574E-2</v>
      </c>
      <c r="BM22" s="68">
        <f t="shared" si="54"/>
        <v>5.8008616320043963E-2</v>
      </c>
      <c r="BN22" s="105">
        <f t="shared" si="55"/>
        <v>59.081424726237671</v>
      </c>
      <c r="BO22" s="105">
        <f t="shared" si="56"/>
        <v>58.901056571121572</v>
      </c>
      <c r="BP22" s="105">
        <f t="shared" si="57"/>
        <v>58.008616320043963</v>
      </c>
      <c r="BQ22" s="38">
        <f t="shared" si="58"/>
        <v>0.16542798923346547</v>
      </c>
      <c r="BR22" s="38">
        <f t="shared" si="59"/>
        <v>0.1649229583991404</v>
      </c>
      <c r="BS22" s="38">
        <f t="shared" si="60"/>
        <v>0.16242412569612311</v>
      </c>
      <c r="BT22" s="19">
        <f t="shared" si="61"/>
        <v>0.17724427417871302</v>
      </c>
      <c r="BU22" s="19">
        <f t="shared" si="62"/>
        <v>0.17670316971336472</v>
      </c>
      <c r="BV22" s="19">
        <f t="shared" si="63"/>
        <v>0.1740258489601319</v>
      </c>
      <c r="BW22" s="105">
        <f t="shared" si="64"/>
        <v>177.24427417871303</v>
      </c>
      <c r="BX22" s="105">
        <f t="shared" si="65"/>
        <v>176.70316971336473</v>
      </c>
      <c r="BY22" s="105">
        <f t="shared" si="66"/>
        <v>174.0258489601319</v>
      </c>
      <c r="BZ22" s="38">
        <f t="shared" si="67"/>
        <v>3.3676412093955475</v>
      </c>
      <c r="CA22" s="38">
        <f t="shared" si="68"/>
        <v>3.3573602245539296</v>
      </c>
      <c r="CB22" s="38">
        <f t="shared" si="69"/>
        <v>3.306491130242506</v>
      </c>
      <c r="CC22" s="37">
        <f t="shared" si="70"/>
        <v>0.40766183061104</v>
      </c>
      <c r="CD22" s="37">
        <f t="shared" si="71"/>
        <v>0.40641729034073887</v>
      </c>
      <c r="CE22" s="37">
        <f t="shared" si="72"/>
        <v>0.40025945260830337</v>
      </c>
      <c r="CF22" s="38">
        <f t="shared" si="73"/>
        <v>4.0766183061104</v>
      </c>
      <c r="CG22" s="38">
        <f t="shared" si="74"/>
        <v>4.064172903407389</v>
      </c>
      <c r="CH22" s="38">
        <f t="shared" si="75"/>
        <v>4.0025945260830333</v>
      </c>
      <c r="CI22" s="35">
        <f t="shared" si="76"/>
        <v>1.4179541934297042</v>
      </c>
      <c r="CJ22" s="35">
        <f t="shared" si="77"/>
        <v>1.4136253577069178</v>
      </c>
      <c r="CK22" s="35">
        <f t="shared" si="78"/>
        <v>1.3922067916810552</v>
      </c>
      <c r="CL22" s="19">
        <f t="shared" si="79"/>
        <v>4.9037582522777267E-3</v>
      </c>
      <c r="CM22" s="19">
        <f t="shared" si="80"/>
        <v>4.8887876954030905E-3</v>
      </c>
      <c r="CN22" s="19">
        <f t="shared" si="81"/>
        <v>4.814715154563649E-3</v>
      </c>
      <c r="CO22" s="41">
        <f t="shared" si="82"/>
        <v>4.9037582522777265</v>
      </c>
      <c r="CP22" s="41">
        <f t="shared" si="83"/>
        <v>4.8887876954030904</v>
      </c>
      <c r="CQ22" s="41">
        <f t="shared" si="84"/>
        <v>4.8147151545636486</v>
      </c>
      <c r="CR22" s="113">
        <f t="shared" si="85"/>
        <v>5.9081424726237675E-2</v>
      </c>
      <c r="CS22" s="113">
        <f t="shared" si="86"/>
        <v>5.8901056571121574E-2</v>
      </c>
      <c r="CT22" s="113">
        <f t="shared" si="87"/>
        <v>5.8008616320043963E-2</v>
      </c>
      <c r="CU22" s="40">
        <f t="shared" si="88"/>
        <v>59.081424726237671</v>
      </c>
      <c r="CV22" s="40">
        <f t="shared" si="89"/>
        <v>58.901056571121572</v>
      </c>
      <c r="CW22" s="40">
        <f t="shared" si="90"/>
        <v>58.008616320043963</v>
      </c>
      <c r="CX22" s="39">
        <f t="shared" si="91"/>
        <v>412.97915883640133</v>
      </c>
      <c r="CY22" s="39">
        <f t="shared" si="92"/>
        <v>411.71838543213983</v>
      </c>
      <c r="CZ22" s="39">
        <f t="shared" si="93"/>
        <v>405.48022807710731</v>
      </c>
      <c r="DA22" s="40">
        <f t="shared" si="94"/>
        <v>14.297704783749516</v>
      </c>
      <c r="DB22" s="40">
        <f t="shared" si="95"/>
        <v>14.25405569021142</v>
      </c>
      <c r="DC22" s="40">
        <f t="shared" si="96"/>
        <v>14.038085149450639</v>
      </c>
      <c r="DD22" s="41">
        <f t="shared" si="97"/>
        <v>16.3064732244416</v>
      </c>
      <c r="DE22" s="41">
        <f t="shared" si="98"/>
        <v>16.256691613629556</v>
      </c>
      <c r="DF22" s="41">
        <f t="shared" si="99"/>
        <v>16.010378104332133</v>
      </c>
      <c r="DG22" s="37">
        <f t="shared" si="100"/>
        <v>0.53173282253613896</v>
      </c>
      <c r="DH22" s="37">
        <f t="shared" si="101"/>
        <v>0.53010950914009414</v>
      </c>
      <c r="DI22" s="37">
        <f t="shared" si="102"/>
        <v>0.52207754688039565</v>
      </c>
      <c r="DJ22" s="38">
        <f t="shared" si="103"/>
        <v>1.0634656450722779</v>
      </c>
      <c r="DK22" s="38">
        <f t="shared" si="104"/>
        <v>1.0602190182801883</v>
      </c>
      <c r="DL22" s="38">
        <f t="shared" si="105"/>
        <v>1.0441550937607913</v>
      </c>
      <c r="DM22" s="37">
        <f t="shared" si="106"/>
        <v>0.4726513978099014</v>
      </c>
      <c r="DN22" s="37">
        <f t="shared" si="107"/>
        <v>0.47120845256897259</v>
      </c>
      <c r="DO22" s="37">
        <f t="shared" si="108"/>
        <v>0.4640689305603517</v>
      </c>
      <c r="DP22" s="38">
        <f t="shared" si="109"/>
        <v>3.3085597846693098</v>
      </c>
      <c r="DQ22" s="38">
        <f t="shared" si="110"/>
        <v>3.2984591679828079</v>
      </c>
      <c r="DR22" s="38">
        <f t="shared" si="111"/>
        <v>3.248482513922462</v>
      </c>
      <c r="DS22" s="35">
        <f t="shared" si="112"/>
        <v>0.94530279561980279</v>
      </c>
      <c r="DT22" s="35">
        <f t="shared" si="113"/>
        <v>0.94241690513794518</v>
      </c>
      <c r="DU22" s="35">
        <f t="shared" si="114"/>
        <v>0.9281378611207034</v>
      </c>
      <c r="DV22" s="67">
        <f t="shared" si="115"/>
        <v>3.249478359943072E-3</v>
      </c>
      <c r="DW22" s="67">
        <f t="shared" si="116"/>
        <v>3.2395581114116868E-3</v>
      </c>
      <c r="DX22" s="67">
        <f t="shared" si="117"/>
        <v>3.1904738976024183E-3</v>
      </c>
      <c r="DY22" s="38">
        <f t="shared" si="118"/>
        <v>3.2494783599430721</v>
      </c>
      <c r="DZ22" s="38">
        <f t="shared" si="119"/>
        <v>3.2395581114116867</v>
      </c>
      <c r="EA22" s="38">
        <f t="shared" si="120"/>
        <v>3.1904738976024181</v>
      </c>
      <c r="EB22" s="69">
        <f t="shared" si="121"/>
        <v>8.8622137089356512E-2</v>
      </c>
      <c r="EC22" s="69">
        <f t="shared" si="122"/>
        <v>8.8351584856682361E-2</v>
      </c>
      <c r="ED22" s="69">
        <f t="shared" si="123"/>
        <v>8.7012924480065951E-2</v>
      </c>
      <c r="EE22" s="40">
        <f t="shared" si="124"/>
        <v>88.622137089356514</v>
      </c>
      <c r="EF22" s="40">
        <f t="shared" si="125"/>
        <v>88.351584856682365</v>
      </c>
      <c r="EG22" s="40">
        <f t="shared" si="126"/>
        <v>87.012924480065948</v>
      </c>
      <c r="EH22" s="41">
        <f t="shared" si="127"/>
        <v>50.810025264564395</v>
      </c>
      <c r="EI22" s="41">
        <f t="shared" si="128"/>
        <v>50.654908651164554</v>
      </c>
      <c r="EJ22" s="41">
        <f t="shared" si="129"/>
        <v>49.887410035237806</v>
      </c>
    </row>
    <row r="23" spans="1:148">
      <c r="A23" t="s">
        <v>98</v>
      </c>
      <c r="B23" s="2"/>
      <c r="C23">
        <v>538</v>
      </c>
      <c r="D23" s="21">
        <v>29.483282674772038</v>
      </c>
      <c r="E23" s="21">
        <v>23.2</v>
      </c>
      <c r="F23" s="21">
        <v>54.214370547409104</v>
      </c>
      <c r="G23" s="52">
        <f t="shared" si="0"/>
        <v>226.98472660789244</v>
      </c>
      <c r="H23" s="21">
        <v>54.214370547409203</v>
      </c>
      <c r="I23" s="21">
        <v>54.214370547409104</v>
      </c>
      <c r="L23" s="35">
        <f t="shared" si="1"/>
        <v>5.6382945369305464</v>
      </c>
      <c r="M23" s="35">
        <f t="shared" si="2"/>
        <v>5.638294536930557</v>
      </c>
      <c r="N23" s="35">
        <f t="shared" si="3"/>
        <v>5.6382945369305464</v>
      </c>
      <c r="O23" s="36">
        <f t="shared" si="4"/>
        <v>0.29384188836695735</v>
      </c>
      <c r="P23" s="36">
        <f t="shared" si="5"/>
        <v>0.2938418883669579</v>
      </c>
      <c r="Q23" s="36">
        <f t="shared" si="6"/>
        <v>0.29384188836695735</v>
      </c>
      <c r="R23" s="37">
        <f t="shared" si="7"/>
        <v>0.11059731591671458</v>
      </c>
      <c r="S23" s="37">
        <f t="shared" si="8"/>
        <v>0.11059731591671479</v>
      </c>
      <c r="T23" s="37">
        <f t="shared" si="9"/>
        <v>0.11059731591671458</v>
      </c>
      <c r="U23" s="36">
        <f t="shared" si="10"/>
        <v>0.20384603325825823</v>
      </c>
      <c r="V23" s="36">
        <f t="shared" si="11"/>
        <v>0.20384603325825859</v>
      </c>
      <c r="W23" s="36">
        <f t="shared" si="12"/>
        <v>0.20384603325825823</v>
      </c>
      <c r="X23" s="37">
        <f t="shared" si="13"/>
        <v>0.19300315914877642</v>
      </c>
      <c r="Y23" s="37">
        <f t="shared" si="14"/>
        <v>0.19300315914877678</v>
      </c>
      <c r="Z23" s="37">
        <f t="shared" si="15"/>
        <v>0.19300315914877642</v>
      </c>
      <c r="AA23" s="36">
        <f t="shared" si="16"/>
        <v>0.41745065321505009</v>
      </c>
      <c r="AB23" s="36">
        <f t="shared" si="17"/>
        <v>0.41745065321505087</v>
      </c>
      <c r="AC23" s="36">
        <f t="shared" si="18"/>
        <v>0.41745065321505009</v>
      </c>
      <c r="AD23" s="37">
        <f t="shared" si="19"/>
        <v>0.22282106294985141</v>
      </c>
      <c r="AE23" s="37">
        <f t="shared" si="20"/>
        <v>0.22282106294985182</v>
      </c>
      <c r="AF23" s="37">
        <f t="shared" si="21"/>
        <v>0.22282106294985141</v>
      </c>
      <c r="AG23" s="36">
        <f t="shared" si="22"/>
        <v>0.52208438837154969</v>
      </c>
      <c r="AH23" s="36">
        <f t="shared" si="23"/>
        <v>0.52208438837155069</v>
      </c>
      <c r="AI23" s="36">
        <f t="shared" si="24"/>
        <v>0.52208438837154969</v>
      </c>
      <c r="AJ23" s="37">
        <f t="shared" si="25"/>
        <v>0.17944956651192415</v>
      </c>
      <c r="AK23" s="37">
        <f t="shared" si="26"/>
        <v>0.17944956651192445</v>
      </c>
      <c r="AL23" s="37">
        <f t="shared" si="27"/>
        <v>0.17944956651192415</v>
      </c>
      <c r="AM23" s="36">
        <f t="shared" si="28"/>
        <v>5.0419364609090467E-2</v>
      </c>
      <c r="AN23" s="36">
        <f t="shared" si="29"/>
        <v>5.0419364609090564E-2</v>
      </c>
      <c r="AO23" s="36">
        <f t="shared" si="30"/>
        <v>5.0419364609090467E-2</v>
      </c>
      <c r="AP23" s="37">
        <f t="shared" si="31"/>
        <v>0.23583251188122958</v>
      </c>
      <c r="AQ23" s="37">
        <f t="shared" si="32"/>
        <v>0.23583251188123003</v>
      </c>
      <c r="AR23" s="37">
        <f t="shared" si="33"/>
        <v>0.23583251188122958</v>
      </c>
      <c r="AS23" s="38">
        <f t="shared" si="34"/>
        <v>1.7890742280645004</v>
      </c>
      <c r="AT23" s="38">
        <f t="shared" si="35"/>
        <v>1.7890742280645038</v>
      </c>
      <c r="AU23" s="38">
        <f t="shared" si="36"/>
        <v>1.7890742280645004</v>
      </c>
      <c r="AV23" s="37">
        <f t="shared" si="37"/>
        <v>0.39305418646871604</v>
      </c>
      <c r="AW23" s="37">
        <f t="shared" si="38"/>
        <v>0.39305418646871676</v>
      </c>
      <c r="AX23" s="37">
        <f t="shared" si="39"/>
        <v>0.39305418646871604</v>
      </c>
      <c r="AY23" s="36">
        <f t="shared" si="40"/>
        <v>0.16806454869696821</v>
      </c>
      <c r="AZ23" s="36">
        <f t="shared" si="41"/>
        <v>0.16806454869696852</v>
      </c>
      <c r="BA23" s="36">
        <f t="shared" si="42"/>
        <v>0.16806454869696821</v>
      </c>
      <c r="BB23" s="37">
        <f t="shared" si="43"/>
        <v>0.13011448931378183</v>
      </c>
      <c r="BC23" s="37">
        <f t="shared" si="44"/>
        <v>0.13011448931378208</v>
      </c>
      <c r="BD23" s="37">
        <f t="shared" si="45"/>
        <v>0.13011448931378183</v>
      </c>
      <c r="BE23" s="20">
        <f t="shared" si="46"/>
        <v>9.2164429930595478E-3</v>
      </c>
      <c r="BF23" s="20">
        <f t="shared" si="47"/>
        <v>9.2164429930595652E-3</v>
      </c>
      <c r="BG23" s="20">
        <f t="shared" si="48"/>
        <v>9.2164429930595478E-3</v>
      </c>
      <c r="BH23" s="41">
        <f t="shared" si="49"/>
        <v>9.2164429930595482</v>
      </c>
      <c r="BI23" s="41">
        <f t="shared" si="50"/>
        <v>9.2164429930595659</v>
      </c>
      <c r="BJ23" s="41">
        <f t="shared" si="51"/>
        <v>9.2164429930595482</v>
      </c>
      <c r="BK23" s="68">
        <f t="shared" si="52"/>
        <v>5.4214370547409102E-2</v>
      </c>
      <c r="BL23" s="68">
        <f t="shared" si="53"/>
        <v>5.4214370547409206E-2</v>
      </c>
      <c r="BM23" s="68">
        <f t="shared" si="54"/>
        <v>5.4214370547409102E-2</v>
      </c>
      <c r="BN23" s="105">
        <f t="shared" si="55"/>
        <v>54.214370547409104</v>
      </c>
      <c r="BO23" s="105">
        <f t="shared" si="56"/>
        <v>54.214370547409203</v>
      </c>
      <c r="BP23" s="105">
        <f t="shared" si="57"/>
        <v>54.214370547409104</v>
      </c>
      <c r="BQ23" s="38">
        <f t="shared" si="58"/>
        <v>0.15180023753274549</v>
      </c>
      <c r="BR23" s="38">
        <f t="shared" si="59"/>
        <v>0.15180023753274577</v>
      </c>
      <c r="BS23" s="38">
        <f t="shared" si="60"/>
        <v>0.15180023753274549</v>
      </c>
      <c r="BT23" s="19">
        <f t="shared" si="61"/>
        <v>0.16264311164222731</v>
      </c>
      <c r="BU23" s="19">
        <f t="shared" si="62"/>
        <v>0.16264311164222761</v>
      </c>
      <c r="BV23" s="19">
        <f t="shared" si="63"/>
        <v>0.16264311164222731</v>
      </c>
      <c r="BW23" s="105">
        <f t="shared" si="64"/>
        <v>162.6431116422273</v>
      </c>
      <c r="BX23" s="105">
        <f t="shared" si="65"/>
        <v>162.64311164222761</v>
      </c>
      <c r="BY23" s="105">
        <f t="shared" si="66"/>
        <v>162.6431116422273</v>
      </c>
      <c r="BZ23" s="38">
        <f t="shared" si="67"/>
        <v>3.0902191212023191</v>
      </c>
      <c r="CA23" s="38">
        <f t="shared" si="68"/>
        <v>3.0902191212023249</v>
      </c>
      <c r="CB23" s="38">
        <f t="shared" si="69"/>
        <v>3.0902191212023191</v>
      </c>
      <c r="CC23" s="37">
        <f t="shared" si="70"/>
        <v>0.37407915677712283</v>
      </c>
      <c r="CD23" s="37">
        <f t="shared" si="71"/>
        <v>0.37407915677712356</v>
      </c>
      <c r="CE23" s="37">
        <f t="shared" si="72"/>
        <v>0.37407915677712283</v>
      </c>
      <c r="CF23" s="38">
        <f t="shared" si="73"/>
        <v>3.7407915677712285</v>
      </c>
      <c r="CG23" s="38">
        <f t="shared" si="74"/>
        <v>3.7407915677712351</v>
      </c>
      <c r="CH23" s="38">
        <f t="shared" si="75"/>
        <v>3.7407915677712285</v>
      </c>
      <c r="CI23" s="35">
        <f t="shared" si="76"/>
        <v>1.3011448931378184</v>
      </c>
      <c r="CJ23" s="35">
        <f t="shared" si="77"/>
        <v>1.3011448931378209</v>
      </c>
      <c r="CK23" s="35">
        <f t="shared" si="78"/>
        <v>1.3011448931378184</v>
      </c>
      <c r="CL23" s="19">
        <f t="shared" si="79"/>
        <v>4.4997927554349558E-3</v>
      </c>
      <c r="CM23" s="19">
        <f t="shared" si="80"/>
        <v>4.4997927554349636E-3</v>
      </c>
      <c r="CN23" s="19">
        <f t="shared" si="81"/>
        <v>4.4997927554349558E-3</v>
      </c>
      <c r="CO23" s="41">
        <f t="shared" si="82"/>
        <v>4.4997927554349557</v>
      </c>
      <c r="CP23" s="41">
        <f t="shared" si="83"/>
        <v>4.4997927554349637</v>
      </c>
      <c r="CQ23" s="41">
        <f t="shared" si="84"/>
        <v>4.4997927554349557</v>
      </c>
      <c r="CR23" s="113">
        <f t="shared" si="85"/>
        <v>5.4214370547409102E-2</v>
      </c>
      <c r="CS23" s="113">
        <f t="shared" si="86"/>
        <v>5.4214370547409206E-2</v>
      </c>
      <c r="CT23" s="113">
        <f t="shared" si="87"/>
        <v>5.4214370547409102E-2</v>
      </c>
      <c r="CU23" s="40">
        <f t="shared" si="88"/>
        <v>54.214370547409104</v>
      </c>
      <c r="CV23" s="40">
        <f t="shared" si="89"/>
        <v>54.214370547409203</v>
      </c>
      <c r="CW23" s="40">
        <f t="shared" si="90"/>
        <v>54.214370547409104</v>
      </c>
      <c r="CX23" s="39">
        <f t="shared" si="91"/>
        <v>378.95845012638966</v>
      </c>
      <c r="CY23" s="39">
        <f t="shared" si="92"/>
        <v>378.95845012639035</v>
      </c>
      <c r="CZ23" s="39">
        <f t="shared" si="93"/>
        <v>378.95845012638966</v>
      </c>
      <c r="DA23" s="40">
        <f t="shared" si="94"/>
        <v>13.119877672473002</v>
      </c>
      <c r="DB23" s="40">
        <f t="shared" si="95"/>
        <v>13.119877672473027</v>
      </c>
      <c r="DC23" s="40">
        <f t="shared" si="96"/>
        <v>13.119877672473002</v>
      </c>
      <c r="DD23" s="41">
        <f t="shared" si="97"/>
        <v>14.963166271084914</v>
      </c>
      <c r="DE23" s="41">
        <f t="shared" si="98"/>
        <v>14.96316627108494</v>
      </c>
      <c r="DF23" s="41">
        <f t="shared" si="99"/>
        <v>14.963166271084914</v>
      </c>
      <c r="DG23" s="37">
        <f t="shared" si="100"/>
        <v>0.48792933492668189</v>
      </c>
      <c r="DH23" s="37">
        <f t="shared" si="101"/>
        <v>0.48792933492668278</v>
      </c>
      <c r="DI23" s="37">
        <f t="shared" si="102"/>
        <v>0.48792933492668189</v>
      </c>
      <c r="DJ23" s="38">
        <f t="shared" si="103"/>
        <v>0.97585866985336378</v>
      </c>
      <c r="DK23" s="38">
        <f t="shared" si="104"/>
        <v>0.97585866985336556</v>
      </c>
      <c r="DL23" s="38">
        <f t="shared" si="105"/>
        <v>0.97585866985336378</v>
      </c>
      <c r="DM23" s="37">
        <f t="shared" si="106"/>
        <v>0.43371496437927282</v>
      </c>
      <c r="DN23" s="37">
        <f t="shared" si="107"/>
        <v>0.43371496437927365</v>
      </c>
      <c r="DO23" s="37">
        <f t="shared" si="108"/>
        <v>0.43371496437927282</v>
      </c>
      <c r="DP23" s="38">
        <f t="shared" si="109"/>
        <v>3.0360047506549099</v>
      </c>
      <c r="DQ23" s="38">
        <f t="shared" si="110"/>
        <v>3.0360047506549153</v>
      </c>
      <c r="DR23" s="38">
        <f t="shared" si="111"/>
        <v>3.0360047506549099</v>
      </c>
      <c r="DS23" s="35">
        <f t="shared" si="112"/>
        <v>0.86742992875854563</v>
      </c>
      <c r="DT23" s="35">
        <f t="shared" si="113"/>
        <v>0.8674299287585473</v>
      </c>
      <c r="DU23" s="35">
        <f t="shared" si="114"/>
        <v>0.86742992875854563</v>
      </c>
      <c r="DV23" s="67">
        <f t="shared" si="115"/>
        <v>2.9817903801075008E-3</v>
      </c>
      <c r="DW23" s="67">
        <f t="shared" si="116"/>
        <v>2.9817903801075065E-3</v>
      </c>
      <c r="DX23" s="67">
        <f t="shared" si="117"/>
        <v>2.9817903801075008E-3</v>
      </c>
      <c r="DY23" s="38">
        <f t="shared" si="118"/>
        <v>2.9817903801075007</v>
      </c>
      <c r="DZ23" s="38">
        <f t="shared" si="119"/>
        <v>2.9817903801075065</v>
      </c>
      <c r="EA23" s="38">
        <f t="shared" si="120"/>
        <v>2.9817903801075007</v>
      </c>
      <c r="EB23" s="69">
        <f t="shared" si="121"/>
        <v>8.1321555821113653E-2</v>
      </c>
      <c r="EC23" s="69">
        <f t="shared" si="122"/>
        <v>8.1321555821113806E-2</v>
      </c>
      <c r="ED23" s="69">
        <f t="shared" si="123"/>
        <v>8.1321555821113653E-2</v>
      </c>
      <c r="EE23" s="40">
        <f t="shared" si="124"/>
        <v>81.321555821113648</v>
      </c>
      <c r="EF23" s="40">
        <f t="shared" si="125"/>
        <v>81.321555821113805</v>
      </c>
      <c r="EG23" s="40">
        <f t="shared" si="126"/>
        <v>81.321555821113648</v>
      </c>
      <c r="EH23" s="41">
        <f t="shared" si="127"/>
        <v>46.624358670771826</v>
      </c>
      <c r="EI23" s="41">
        <f t="shared" si="128"/>
        <v>46.624358670771912</v>
      </c>
      <c r="EJ23" s="41">
        <f t="shared" si="129"/>
        <v>46.624358670771826</v>
      </c>
    </row>
    <row r="24" spans="1:148">
      <c r="A24" t="s">
        <v>99</v>
      </c>
      <c r="B24" s="3"/>
      <c r="C24">
        <v>450</v>
      </c>
      <c r="D24" s="21">
        <v>25.668449197860959</v>
      </c>
      <c r="E24" s="21">
        <v>27.8</v>
      </c>
      <c r="F24" s="21">
        <v>52.564070787334472</v>
      </c>
      <c r="G24" s="52">
        <f t="shared" si="0"/>
        <v>220.07525157241196</v>
      </c>
      <c r="H24" s="21">
        <v>53.929881154682043</v>
      </c>
      <c r="I24" s="21">
        <v>44.969744160330485</v>
      </c>
      <c r="L24" s="35">
        <f t="shared" si="1"/>
        <v>5.4666633618827847</v>
      </c>
      <c r="M24" s="35">
        <f t="shared" si="2"/>
        <v>5.6087076400869318</v>
      </c>
      <c r="N24" s="35">
        <f t="shared" si="3"/>
        <v>4.6768533926743698</v>
      </c>
      <c r="O24" s="36">
        <f t="shared" si="4"/>
        <v>0.28489726366735285</v>
      </c>
      <c r="P24" s="36">
        <f t="shared" si="5"/>
        <v>0.2922999558583767</v>
      </c>
      <c r="Q24" s="36">
        <f t="shared" si="6"/>
        <v>0.24373601334899125</v>
      </c>
      <c r="R24" s="37">
        <f t="shared" si="7"/>
        <v>0.10723070440616234</v>
      </c>
      <c r="S24" s="37">
        <f t="shared" si="8"/>
        <v>0.11001695755555138</v>
      </c>
      <c r="T24" s="37">
        <f t="shared" si="9"/>
        <v>9.1738278087074202E-2</v>
      </c>
      <c r="U24" s="36">
        <f t="shared" si="10"/>
        <v>0.19764090616037761</v>
      </c>
      <c r="V24" s="36">
        <f t="shared" si="11"/>
        <v>0.20277635314160447</v>
      </c>
      <c r="W24" s="36">
        <f t="shared" si="12"/>
        <v>0.16908623804284262</v>
      </c>
      <c r="X24" s="37">
        <f t="shared" si="13"/>
        <v>0.18712809200291072</v>
      </c>
      <c r="Y24" s="37">
        <f t="shared" si="14"/>
        <v>0.19199037691066809</v>
      </c>
      <c r="Z24" s="37">
        <f t="shared" si="15"/>
        <v>0.16009228921077653</v>
      </c>
      <c r="AA24" s="36">
        <f t="shared" si="16"/>
        <v>0.40474334506247545</v>
      </c>
      <c r="AB24" s="36">
        <f t="shared" si="17"/>
        <v>0.41526008489105176</v>
      </c>
      <c r="AC24" s="36">
        <f t="shared" si="18"/>
        <v>0.34626703003454473</v>
      </c>
      <c r="AD24" s="37">
        <f t="shared" si="19"/>
        <v>0.21603833093594468</v>
      </c>
      <c r="AE24" s="37">
        <f t="shared" si="20"/>
        <v>0.2216518115457432</v>
      </c>
      <c r="AF24" s="37">
        <f t="shared" si="21"/>
        <v>0.1848256484989583</v>
      </c>
      <c r="AG24" s="36">
        <f t="shared" si="22"/>
        <v>0.50619200168203105</v>
      </c>
      <c r="AH24" s="36">
        <f t="shared" si="23"/>
        <v>0.51934475551958814</v>
      </c>
      <c r="AI24" s="36">
        <f t="shared" si="24"/>
        <v>0.43305863626398261</v>
      </c>
      <c r="AJ24" s="37">
        <f t="shared" si="25"/>
        <v>0.1739870743060771</v>
      </c>
      <c r="AK24" s="37">
        <f t="shared" si="26"/>
        <v>0.17850790662199756</v>
      </c>
      <c r="AL24" s="37">
        <f t="shared" si="27"/>
        <v>0.14884985317069391</v>
      </c>
      <c r="AM24" s="36">
        <f t="shared" si="28"/>
        <v>4.8884585832221064E-2</v>
      </c>
      <c r="AN24" s="36">
        <f t="shared" si="29"/>
        <v>5.0154789473854301E-2</v>
      </c>
      <c r="AO24" s="36">
        <f t="shared" si="30"/>
        <v>4.1821862069107353E-2</v>
      </c>
      <c r="AP24" s="37">
        <f t="shared" si="31"/>
        <v>0.22865370792490494</v>
      </c>
      <c r="AQ24" s="37">
        <f t="shared" si="32"/>
        <v>0.23459498302286688</v>
      </c>
      <c r="AR24" s="37">
        <f t="shared" si="33"/>
        <v>0.19561838709743759</v>
      </c>
      <c r="AS24" s="38">
        <f t="shared" si="34"/>
        <v>1.7346143359820376</v>
      </c>
      <c r="AT24" s="38">
        <f t="shared" si="35"/>
        <v>1.7796860781045074</v>
      </c>
      <c r="AU24" s="38">
        <f t="shared" si="36"/>
        <v>1.484001557290906</v>
      </c>
      <c r="AV24" s="37">
        <f t="shared" si="37"/>
        <v>0.38108951320817497</v>
      </c>
      <c r="AW24" s="37">
        <f t="shared" si="38"/>
        <v>0.39099163837144485</v>
      </c>
      <c r="AX24" s="37">
        <f t="shared" si="39"/>
        <v>0.32603064516239605</v>
      </c>
      <c r="AY24" s="36">
        <f t="shared" si="40"/>
        <v>0.16294861944073685</v>
      </c>
      <c r="AZ24" s="36">
        <f t="shared" si="41"/>
        <v>0.16718263157951432</v>
      </c>
      <c r="BA24" s="36">
        <f t="shared" si="42"/>
        <v>0.13940620689702449</v>
      </c>
      <c r="BB24" s="37">
        <f t="shared" si="43"/>
        <v>0.12615376988960272</v>
      </c>
      <c r="BC24" s="37">
        <f t="shared" si="44"/>
        <v>0.12943171477123688</v>
      </c>
      <c r="BD24" s="37">
        <f t="shared" si="45"/>
        <v>0.10792738598479315</v>
      </c>
      <c r="BE24" s="20">
        <f t="shared" si="46"/>
        <v>8.9358920338468602E-3</v>
      </c>
      <c r="BF24" s="20">
        <f t="shared" si="47"/>
        <v>9.1680797962959484E-3</v>
      </c>
      <c r="BG24" s="20">
        <f t="shared" si="48"/>
        <v>7.6448565072561835E-3</v>
      </c>
      <c r="BH24" s="41">
        <f t="shared" si="49"/>
        <v>8.9358920338468604</v>
      </c>
      <c r="BI24" s="41">
        <f t="shared" si="50"/>
        <v>9.1680797962959488</v>
      </c>
      <c r="BJ24" s="41">
        <f t="shared" si="51"/>
        <v>7.6448565072561836</v>
      </c>
      <c r="BK24" s="68">
        <f t="shared" si="52"/>
        <v>5.2564070787334473E-2</v>
      </c>
      <c r="BL24" s="68">
        <f t="shared" si="53"/>
        <v>5.3929881154682044E-2</v>
      </c>
      <c r="BM24" s="68">
        <f t="shared" si="54"/>
        <v>4.4969744160330484E-2</v>
      </c>
      <c r="BN24" s="105">
        <f t="shared" si="55"/>
        <v>52.564070787334472</v>
      </c>
      <c r="BO24" s="105">
        <f t="shared" si="56"/>
        <v>53.929881154682043</v>
      </c>
      <c r="BP24" s="105">
        <f t="shared" si="57"/>
        <v>44.969744160330485</v>
      </c>
      <c r="BQ24" s="38">
        <f t="shared" si="58"/>
        <v>0.14717939820453652</v>
      </c>
      <c r="BR24" s="38">
        <f t="shared" si="59"/>
        <v>0.15100366723310971</v>
      </c>
      <c r="BS24" s="38">
        <f t="shared" si="60"/>
        <v>0.12591528364892535</v>
      </c>
      <c r="BT24" s="19">
        <f t="shared" si="61"/>
        <v>0.15769221236200343</v>
      </c>
      <c r="BU24" s="19">
        <f t="shared" si="62"/>
        <v>0.16178964346404615</v>
      </c>
      <c r="BV24" s="19">
        <f t="shared" si="63"/>
        <v>0.13490923248099146</v>
      </c>
      <c r="BW24" s="105">
        <f t="shared" si="64"/>
        <v>157.69221236200343</v>
      </c>
      <c r="BX24" s="105">
        <f t="shared" si="65"/>
        <v>161.78964346404615</v>
      </c>
      <c r="BY24" s="105">
        <f t="shared" si="66"/>
        <v>134.90923248099145</v>
      </c>
      <c r="BZ24" s="38">
        <f t="shared" si="67"/>
        <v>2.9961520348780653</v>
      </c>
      <c r="CA24" s="38">
        <f t="shared" si="68"/>
        <v>3.0740032258168766</v>
      </c>
      <c r="CB24" s="38">
        <f t="shared" si="69"/>
        <v>2.5632754171388377</v>
      </c>
      <c r="CC24" s="37">
        <f t="shared" si="70"/>
        <v>0.36269208843260792</v>
      </c>
      <c r="CD24" s="37">
        <f t="shared" si="71"/>
        <v>0.37211617996730612</v>
      </c>
      <c r="CE24" s="37">
        <f t="shared" si="72"/>
        <v>0.31029123470628039</v>
      </c>
      <c r="CF24" s="38">
        <f t="shared" si="73"/>
        <v>3.6269208843260787</v>
      </c>
      <c r="CG24" s="38">
        <f t="shared" si="74"/>
        <v>3.7211617996730615</v>
      </c>
      <c r="CH24" s="38">
        <f t="shared" si="75"/>
        <v>3.1029123470628037</v>
      </c>
      <c r="CI24" s="35">
        <f t="shared" si="76"/>
        <v>1.2615376988960274</v>
      </c>
      <c r="CJ24" s="35">
        <f t="shared" si="77"/>
        <v>1.2943171477123692</v>
      </c>
      <c r="CK24" s="35">
        <f t="shared" si="78"/>
        <v>1.0792738598479317</v>
      </c>
      <c r="CL24" s="19">
        <f t="shared" si="79"/>
        <v>4.3628178753487611E-3</v>
      </c>
      <c r="CM24" s="19">
        <f t="shared" si="80"/>
        <v>4.4761801358386092E-3</v>
      </c>
      <c r="CN24" s="19">
        <f t="shared" si="81"/>
        <v>3.7324887653074302E-3</v>
      </c>
      <c r="CO24" s="41">
        <f t="shared" si="82"/>
        <v>4.3628178753487612</v>
      </c>
      <c r="CP24" s="41">
        <f t="shared" si="83"/>
        <v>4.4761801358386091</v>
      </c>
      <c r="CQ24" s="41">
        <f t="shared" si="84"/>
        <v>3.7324887653074303</v>
      </c>
      <c r="CR24" s="113">
        <f t="shared" si="85"/>
        <v>5.2564070787334473E-2</v>
      </c>
      <c r="CS24" s="113">
        <f t="shared" si="86"/>
        <v>5.3929881154682044E-2</v>
      </c>
      <c r="CT24" s="113">
        <f t="shared" si="87"/>
        <v>4.4969744160330484E-2</v>
      </c>
      <c r="CU24" s="40">
        <f t="shared" si="88"/>
        <v>52.564070787334472</v>
      </c>
      <c r="CV24" s="40">
        <f t="shared" si="89"/>
        <v>53.929881154682043</v>
      </c>
      <c r="CW24" s="40">
        <f t="shared" si="90"/>
        <v>44.969744160330485</v>
      </c>
      <c r="CX24" s="39">
        <f t="shared" si="91"/>
        <v>367.422854803468</v>
      </c>
      <c r="CY24" s="39">
        <f t="shared" si="92"/>
        <v>376.96986927122748</v>
      </c>
      <c r="CZ24" s="39">
        <f t="shared" si="93"/>
        <v>314.3385116807101</v>
      </c>
      <c r="DA24" s="40">
        <f t="shared" si="94"/>
        <v>12.720505130534942</v>
      </c>
      <c r="DB24" s="40">
        <f t="shared" si="95"/>
        <v>13.051031239433055</v>
      </c>
      <c r="DC24" s="40">
        <f t="shared" si="96"/>
        <v>10.882678086799977</v>
      </c>
      <c r="DD24" s="41">
        <f t="shared" si="97"/>
        <v>14.507683537304315</v>
      </c>
      <c r="DE24" s="41">
        <f t="shared" si="98"/>
        <v>14.884647198692246</v>
      </c>
      <c r="DF24" s="41">
        <f t="shared" si="99"/>
        <v>12.411649388251215</v>
      </c>
      <c r="DG24" s="37">
        <f t="shared" si="100"/>
        <v>0.47307663708601022</v>
      </c>
      <c r="DH24" s="37">
        <f t="shared" si="101"/>
        <v>0.48536893039213835</v>
      </c>
      <c r="DI24" s="37">
        <f t="shared" si="102"/>
        <v>0.40472769744297432</v>
      </c>
      <c r="DJ24" s="38">
        <f t="shared" si="103"/>
        <v>0.94615327417202044</v>
      </c>
      <c r="DK24" s="38">
        <f t="shared" si="104"/>
        <v>0.97073786078427671</v>
      </c>
      <c r="DL24" s="38">
        <f t="shared" si="105"/>
        <v>0.80945539488594864</v>
      </c>
      <c r="DM24" s="37">
        <f t="shared" si="106"/>
        <v>0.42051256629867578</v>
      </c>
      <c r="DN24" s="37">
        <f t="shared" si="107"/>
        <v>0.43143904923745635</v>
      </c>
      <c r="DO24" s="37">
        <f t="shared" si="108"/>
        <v>0.35975795328264387</v>
      </c>
      <c r="DP24" s="38">
        <f t="shared" si="109"/>
        <v>2.9435879640907303</v>
      </c>
      <c r="DQ24" s="38">
        <f t="shared" si="110"/>
        <v>3.0200733446621943</v>
      </c>
      <c r="DR24" s="38">
        <f t="shared" si="111"/>
        <v>2.5183056729785074</v>
      </c>
      <c r="DS24" s="35">
        <f t="shared" si="112"/>
        <v>0.84102513259735157</v>
      </c>
      <c r="DT24" s="35">
        <f t="shared" si="113"/>
        <v>0.8628780984749127</v>
      </c>
      <c r="DU24" s="35">
        <f t="shared" si="114"/>
        <v>0.71951590656528774</v>
      </c>
      <c r="DV24" s="67">
        <f t="shared" si="115"/>
        <v>2.891023893303396E-3</v>
      </c>
      <c r="DW24" s="67">
        <f t="shared" si="116"/>
        <v>2.9661434635075124E-3</v>
      </c>
      <c r="DX24" s="67">
        <f t="shared" si="117"/>
        <v>2.4733359288181766E-3</v>
      </c>
      <c r="DY24" s="38">
        <f t="shared" si="118"/>
        <v>2.8910238933033963</v>
      </c>
      <c r="DZ24" s="38">
        <f t="shared" si="119"/>
        <v>2.9661434635075126</v>
      </c>
      <c r="EA24" s="38">
        <f t="shared" si="120"/>
        <v>2.4733359288181767</v>
      </c>
      <c r="EB24" s="69">
        <f t="shared" si="121"/>
        <v>7.8846106181001713E-2</v>
      </c>
      <c r="EC24" s="69">
        <f t="shared" si="122"/>
        <v>8.0894821732023073E-2</v>
      </c>
      <c r="ED24" s="69">
        <f t="shared" si="123"/>
        <v>6.7454616240495729E-2</v>
      </c>
      <c r="EE24" s="40">
        <f t="shared" si="124"/>
        <v>78.846106181001716</v>
      </c>
      <c r="EF24" s="40">
        <f t="shared" si="125"/>
        <v>80.894821732023075</v>
      </c>
      <c r="EG24" s="40">
        <f t="shared" si="126"/>
        <v>67.454616240495724</v>
      </c>
      <c r="EH24" s="41">
        <f t="shared" si="127"/>
        <v>45.205100877107647</v>
      </c>
      <c r="EI24" s="41">
        <f t="shared" si="128"/>
        <v>46.379697793026558</v>
      </c>
      <c r="EJ24" s="41">
        <f t="shared" si="129"/>
        <v>38.673979977884215</v>
      </c>
    </row>
    <row r="25" spans="1:148">
      <c r="A25" t="s">
        <v>100</v>
      </c>
      <c r="B25" s="3"/>
      <c r="C25">
        <v>183</v>
      </c>
      <c r="D25" s="21">
        <v>25.888324873096447</v>
      </c>
      <c r="E25" s="21">
        <v>7.3</v>
      </c>
      <c r="F25" s="21">
        <v>70.974273030026566</v>
      </c>
      <c r="G25" s="52">
        <f t="shared" si="0"/>
        <v>297.15508632211521</v>
      </c>
      <c r="H25" s="21">
        <v>70.974273030026566</v>
      </c>
      <c r="I25" s="21">
        <v>70.974273030026538</v>
      </c>
      <c r="L25" s="35">
        <f t="shared" si="1"/>
        <v>7.3813243951227623</v>
      </c>
      <c r="M25" s="35">
        <f t="shared" si="2"/>
        <v>7.3813243951227623</v>
      </c>
      <c r="N25" s="35">
        <f t="shared" si="3"/>
        <v>7.3813243951227596</v>
      </c>
      <c r="O25" s="36">
        <f t="shared" si="4"/>
        <v>0.38468055982274402</v>
      </c>
      <c r="P25" s="36">
        <f t="shared" si="5"/>
        <v>0.38468055982274402</v>
      </c>
      <c r="Q25" s="36">
        <f t="shared" si="6"/>
        <v>0.38468055982274385</v>
      </c>
      <c r="R25" s="37">
        <f t="shared" si="7"/>
        <v>0.14478751698125419</v>
      </c>
      <c r="S25" s="37">
        <f t="shared" si="8"/>
        <v>0.14478751698125419</v>
      </c>
      <c r="T25" s="37">
        <f t="shared" si="9"/>
        <v>0.14478751698125414</v>
      </c>
      <c r="U25" s="36">
        <f t="shared" si="10"/>
        <v>0.26686326659289988</v>
      </c>
      <c r="V25" s="36">
        <f t="shared" si="11"/>
        <v>0.26686326659289988</v>
      </c>
      <c r="W25" s="36">
        <f t="shared" si="12"/>
        <v>0.26686326659289977</v>
      </c>
      <c r="X25" s="37">
        <f t="shared" si="13"/>
        <v>0.2526684119868946</v>
      </c>
      <c r="Y25" s="37">
        <f t="shared" si="14"/>
        <v>0.2526684119868946</v>
      </c>
      <c r="Z25" s="37">
        <f t="shared" si="15"/>
        <v>0.25266841198689449</v>
      </c>
      <c r="AA25" s="36">
        <f t="shared" si="16"/>
        <v>0.54650190233120455</v>
      </c>
      <c r="AB25" s="36">
        <f t="shared" si="17"/>
        <v>0.54650190233120455</v>
      </c>
      <c r="AC25" s="36">
        <f t="shared" si="18"/>
        <v>0.54650190233120433</v>
      </c>
      <c r="AD25" s="37">
        <f t="shared" si="19"/>
        <v>0.29170426215340917</v>
      </c>
      <c r="AE25" s="37">
        <f t="shared" si="20"/>
        <v>0.29170426215340917</v>
      </c>
      <c r="AF25" s="37">
        <f t="shared" si="21"/>
        <v>0.29170426215340906</v>
      </c>
      <c r="AG25" s="36">
        <f t="shared" si="22"/>
        <v>0.68348224927915591</v>
      </c>
      <c r="AH25" s="36">
        <f t="shared" si="23"/>
        <v>0.68348224927915591</v>
      </c>
      <c r="AI25" s="36">
        <f t="shared" si="24"/>
        <v>0.68348224927915568</v>
      </c>
      <c r="AJ25" s="37">
        <f t="shared" si="25"/>
        <v>0.23492484372938793</v>
      </c>
      <c r="AK25" s="37">
        <f t="shared" si="26"/>
        <v>0.23492484372938793</v>
      </c>
      <c r="AL25" s="37">
        <f t="shared" si="27"/>
        <v>0.23492484372938785</v>
      </c>
      <c r="AM25" s="36">
        <f t="shared" si="28"/>
        <v>6.6006073917924707E-2</v>
      </c>
      <c r="AN25" s="36">
        <f t="shared" si="29"/>
        <v>6.6006073917924707E-2</v>
      </c>
      <c r="AO25" s="36">
        <f t="shared" si="30"/>
        <v>6.6006073917924679E-2</v>
      </c>
      <c r="AP25" s="37">
        <f t="shared" si="31"/>
        <v>0.30873808768061556</v>
      </c>
      <c r="AQ25" s="37">
        <f t="shared" si="32"/>
        <v>0.30873808768061556</v>
      </c>
      <c r="AR25" s="37">
        <f t="shared" si="33"/>
        <v>0.30873808768061539</v>
      </c>
      <c r="AS25" s="38">
        <f t="shared" si="34"/>
        <v>2.3421510099908769</v>
      </c>
      <c r="AT25" s="38">
        <f t="shared" si="35"/>
        <v>2.3421510099908769</v>
      </c>
      <c r="AU25" s="38">
        <f t="shared" si="36"/>
        <v>2.342151009990876</v>
      </c>
      <c r="AV25" s="37">
        <f t="shared" si="37"/>
        <v>0.51456347946769265</v>
      </c>
      <c r="AW25" s="37">
        <f t="shared" si="38"/>
        <v>0.51456347946769265</v>
      </c>
      <c r="AX25" s="37">
        <f t="shared" si="39"/>
        <v>0.51456347946769243</v>
      </c>
      <c r="AY25" s="36">
        <f t="shared" si="40"/>
        <v>0.22002024639308235</v>
      </c>
      <c r="AZ25" s="36">
        <f t="shared" si="41"/>
        <v>0.22002024639308235</v>
      </c>
      <c r="BA25" s="36">
        <f t="shared" si="42"/>
        <v>0.22002024639308226</v>
      </c>
      <c r="BB25" s="37">
        <f t="shared" si="43"/>
        <v>0.17033825527206375</v>
      </c>
      <c r="BC25" s="37">
        <f t="shared" si="44"/>
        <v>0.17033825527206375</v>
      </c>
      <c r="BD25" s="37">
        <f t="shared" si="45"/>
        <v>0.17033825527206367</v>
      </c>
      <c r="BE25" s="20">
        <f t="shared" si="46"/>
        <v>1.2065626415104518E-2</v>
      </c>
      <c r="BF25" s="20">
        <f t="shared" si="47"/>
        <v>1.2065626415104518E-2</v>
      </c>
      <c r="BG25" s="20">
        <f t="shared" si="48"/>
        <v>1.2065626415104513E-2</v>
      </c>
      <c r="BH25" s="41">
        <f t="shared" si="49"/>
        <v>12.065626415104518</v>
      </c>
      <c r="BI25" s="41">
        <f t="shared" si="50"/>
        <v>12.065626415104518</v>
      </c>
      <c r="BJ25" s="41">
        <f t="shared" si="51"/>
        <v>12.065626415104513</v>
      </c>
      <c r="BK25" s="68">
        <f t="shared" si="52"/>
        <v>7.0974273030026569E-2</v>
      </c>
      <c r="BL25" s="68">
        <f t="shared" si="53"/>
        <v>7.0974273030026569E-2</v>
      </c>
      <c r="BM25" s="68">
        <f t="shared" si="54"/>
        <v>7.0974273030026541E-2</v>
      </c>
      <c r="BN25" s="105">
        <f t="shared" si="55"/>
        <v>70.974273030026566</v>
      </c>
      <c r="BO25" s="105">
        <f t="shared" si="56"/>
        <v>70.974273030026566</v>
      </c>
      <c r="BP25" s="105">
        <f t="shared" si="57"/>
        <v>70.974273030026538</v>
      </c>
      <c r="BQ25" s="38">
        <f t="shared" si="58"/>
        <v>0.19872796448407437</v>
      </c>
      <c r="BR25" s="38">
        <f t="shared" si="59"/>
        <v>0.19872796448407437</v>
      </c>
      <c r="BS25" s="38">
        <f t="shared" si="60"/>
        <v>0.19872796448407432</v>
      </c>
      <c r="BT25" s="19">
        <f t="shared" si="61"/>
        <v>0.21292281909007971</v>
      </c>
      <c r="BU25" s="19">
        <f t="shared" si="62"/>
        <v>0.21292281909007971</v>
      </c>
      <c r="BV25" s="19">
        <f t="shared" si="63"/>
        <v>0.21292281909007962</v>
      </c>
      <c r="BW25" s="105">
        <f t="shared" si="64"/>
        <v>212.92281909007971</v>
      </c>
      <c r="BX25" s="105">
        <f t="shared" si="65"/>
        <v>212.92281909007971</v>
      </c>
      <c r="BY25" s="105">
        <f t="shared" si="66"/>
        <v>212.92281909007963</v>
      </c>
      <c r="BZ25" s="38">
        <f t="shared" si="67"/>
        <v>4.0455335627115145</v>
      </c>
      <c r="CA25" s="38">
        <f t="shared" si="68"/>
        <v>4.0455335627115145</v>
      </c>
      <c r="CB25" s="38">
        <f t="shared" si="69"/>
        <v>4.0455335627115128</v>
      </c>
      <c r="CC25" s="37">
        <f t="shared" si="70"/>
        <v>0.48972248390718337</v>
      </c>
      <c r="CD25" s="37">
        <f t="shared" si="71"/>
        <v>0.48972248390718337</v>
      </c>
      <c r="CE25" s="37">
        <f t="shared" si="72"/>
        <v>0.48972248390718315</v>
      </c>
      <c r="CF25" s="38">
        <f t="shared" si="73"/>
        <v>4.8972248390718338</v>
      </c>
      <c r="CG25" s="38">
        <f t="shared" si="74"/>
        <v>4.8972248390718338</v>
      </c>
      <c r="CH25" s="38">
        <f t="shared" si="75"/>
        <v>4.8972248390718311</v>
      </c>
      <c r="CI25" s="35">
        <f t="shared" si="76"/>
        <v>1.7033825527206377</v>
      </c>
      <c r="CJ25" s="35">
        <f t="shared" si="77"/>
        <v>1.7033825527206377</v>
      </c>
      <c r="CK25" s="35">
        <f t="shared" si="78"/>
        <v>1.703382552720637</v>
      </c>
      <c r="CL25" s="19">
        <f t="shared" si="79"/>
        <v>5.8908646614922048E-3</v>
      </c>
      <c r="CM25" s="19">
        <f t="shared" si="80"/>
        <v>5.8908646614922048E-3</v>
      </c>
      <c r="CN25" s="19">
        <f t="shared" si="81"/>
        <v>5.8908646614922022E-3</v>
      </c>
      <c r="CO25" s="41">
        <f t="shared" si="82"/>
        <v>5.8908646614922047</v>
      </c>
      <c r="CP25" s="41">
        <f t="shared" si="83"/>
        <v>5.8908646614922047</v>
      </c>
      <c r="CQ25" s="41">
        <f t="shared" si="84"/>
        <v>5.890864661492202</v>
      </c>
      <c r="CR25" s="113">
        <f t="shared" si="85"/>
        <v>7.0974273030026569E-2</v>
      </c>
      <c r="CS25" s="113">
        <f t="shared" si="86"/>
        <v>7.0974273030026569E-2</v>
      </c>
      <c r="CT25" s="113">
        <f t="shared" si="87"/>
        <v>7.0974273030026541E-2</v>
      </c>
      <c r="CU25" s="40">
        <f t="shared" si="88"/>
        <v>70.974273030026566</v>
      </c>
      <c r="CV25" s="40">
        <f t="shared" si="89"/>
        <v>70.974273030026566</v>
      </c>
      <c r="CW25" s="40">
        <f t="shared" si="90"/>
        <v>70.974273030026538</v>
      </c>
      <c r="CX25" s="39">
        <f t="shared" si="91"/>
        <v>496.11016847988571</v>
      </c>
      <c r="CY25" s="39">
        <f t="shared" si="92"/>
        <v>496.11016847988571</v>
      </c>
      <c r="CZ25" s="39">
        <f t="shared" si="93"/>
        <v>496.11016847988549</v>
      </c>
      <c r="DA25" s="40">
        <f t="shared" si="94"/>
        <v>17.175774073266428</v>
      </c>
      <c r="DB25" s="40">
        <f t="shared" si="95"/>
        <v>17.175774073266428</v>
      </c>
      <c r="DC25" s="40">
        <f t="shared" si="96"/>
        <v>17.175774073266421</v>
      </c>
      <c r="DD25" s="41">
        <f t="shared" si="97"/>
        <v>19.588899356287335</v>
      </c>
      <c r="DE25" s="41">
        <f t="shared" si="98"/>
        <v>19.588899356287335</v>
      </c>
      <c r="DF25" s="41">
        <f t="shared" si="99"/>
        <v>19.588899356287325</v>
      </c>
      <c r="DG25" s="37">
        <f t="shared" si="100"/>
        <v>0.63876845727023901</v>
      </c>
      <c r="DH25" s="37">
        <f t="shared" si="101"/>
        <v>0.63876845727023901</v>
      </c>
      <c r="DI25" s="37">
        <f t="shared" si="102"/>
        <v>0.63876845727023879</v>
      </c>
      <c r="DJ25" s="38">
        <f t="shared" si="103"/>
        <v>1.277536914540478</v>
      </c>
      <c r="DK25" s="38">
        <f t="shared" si="104"/>
        <v>1.277536914540478</v>
      </c>
      <c r="DL25" s="38">
        <f t="shared" si="105"/>
        <v>1.2775369145404776</v>
      </c>
      <c r="DM25" s="37">
        <f t="shared" si="106"/>
        <v>0.56779418424021255</v>
      </c>
      <c r="DN25" s="37">
        <f t="shared" si="107"/>
        <v>0.56779418424021255</v>
      </c>
      <c r="DO25" s="37">
        <f t="shared" si="108"/>
        <v>0.56779418424021233</v>
      </c>
      <c r="DP25" s="38">
        <f t="shared" si="109"/>
        <v>3.9745592896814879</v>
      </c>
      <c r="DQ25" s="38">
        <f t="shared" si="110"/>
        <v>3.9745592896814879</v>
      </c>
      <c r="DR25" s="38">
        <f t="shared" si="111"/>
        <v>3.9745592896814861</v>
      </c>
      <c r="DS25" s="35">
        <f t="shared" si="112"/>
        <v>1.1355883684804251</v>
      </c>
      <c r="DT25" s="35">
        <f t="shared" si="113"/>
        <v>1.1355883684804251</v>
      </c>
      <c r="DU25" s="35">
        <f t="shared" si="114"/>
        <v>1.1355883684804247</v>
      </c>
      <c r="DV25" s="67">
        <f t="shared" si="115"/>
        <v>3.9035850166514612E-3</v>
      </c>
      <c r="DW25" s="67">
        <f t="shared" si="116"/>
        <v>3.9035850166514612E-3</v>
      </c>
      <c r="DX25" s="67">
        <f t="shared" si="117"/>
        <v>3.9035850166514595E-3</v>
      </c>
      <c r="DY25" s="38">
        <f t="shared" si="118"/>
        <v>3.9035850166514612</v>
      </c>
      <c r="DZ25" s="38">
        <f t="shared" si="119"/>
        <v>3.9035850166514612</v>
      </c>
      <c r="EA25" s="38">
        <f t="shared" si="120"/>
        <v>3.9035850166514594</v>
      </c>
      <c r="EB25" s="69">
        <f t="shared" si="121"/>
        <v>0.10646140954503985</v>
      </c>
      <c r="EC25" s="69">
        <f t="shared" si="122"/>
        <v>0.10646140954503985</v>
      </c>
      <c r="ED25" s="69">
        <f t="shared" si="123"/>
        <v>0.10646140954503981</v>
      </c>
      <c r="EE25" s="40">
        <f t="shared" si="124"/>
        <v>106.46140954503986</v>
      </c>
      <c r="EF25" s="40">
        <f t="shared" si="125"/>
        <v>106.46140954503986</v>
      </c>
      <c r="EG25" s="40">
        <f t="shared" si="126"/>
        <v>106.46140954503981</v>
      </c>
      <c r="EH25" s="41">
        <f t="shared" si="127"/>
        <v>61.037874805822845</v>
      </c>
      <c r="EI25" s="41">
        <f t="shared" si="128"/>
        <v>61.037874805822845</v>
      </c>
      <c r="EJ25" s="41">
        <f t="shared" si="129"/>
        <v>61.037874805822824</v>
      </c>
    </row>
    <row r="26" spans="1:148">
      <c r="A26" s="23" t="s">
        <v>101</v>
      </c>
      <c r="C26" s="23">
        <v>288</v>
      </c>
      <c r="D26" s="21">
        <v>9.684947491248538</v>
      </c>
      <c r="E26" s="52">
        <v>38.700000000000003</v>
      </c>
      <c r="F26" s="52">
        <v>62.056586252266541</v>
      </c>
      <c r="G26" s="52">
        <f t="shared" si="0"/>
        <v>259.81851532098955</v>
      </c>
      <c r="H26" s="21">
        <v>64.637601593680884</v>
      </c>
      <c r="I26" s="21">
        <v>60.020630051275162</v>
      </c>
      <c r="L26" s="35">
        <f t="shared" si="1"/>
        <v>6.4538849702357197</v>
      </c>
      <c r="M26" s="35">
        <f t="shared" si="2"/>
        <v>6.7223105657428119</v>
      </c>
      <c r="N26" s="35">
        <f t="shared" si="3"/>
        <v>6.2421455253326164</v>
      </c>
      <c r="O26" s="36">
        <f t="shared" si="4"/>
        <v>0.33634669748728468</v>
      </c>
      <c r="P26" s="36">
        <f t="shared" si="5"/>
        <v>0.35033580063775044</v>
      </c>
      <c r="Q26" s="36">
        <f t="shared" si="6"/>
        <v>0.32531181487791139</v>
      </c>
      <c r="R26" s="37">
        <f t="shared" si="7"/>
        <v>0.12659543595462375</v>
      </c>
      <c r="S26" s="37">
        <f t="shared" si="8"/>
        <v>0.13186070725110902</v>
      </c>
      <c r="T26" s="37">
        <f t="shared" si="9"/>
        <v>0.12244208530460134</v>
      </c>
      <c r="U26" s="36">
        <f t="shared" si="10"/>
        <v>0.23333276430852218</v>
      </c>
      <c r="V26" s="36">
        <f t="shared" si="11"/>
        <v>0.24303738199224012</v>
      </c>
      <c r="W26" s="36">
        <f t="shared" si="12"/>
        <v>0.22567756899279459</v>
      </c>
      <c r="X26" s="37">
        <f t="shared" si="13"/>
        <v>0.2209214470580689</v>
      </c>
      <c r="Y26" s="37">
        <f t="shared" si="14"/>
        <v>0.23010986167350397</v>
      </c>
      <c r="Z26" s="37">
        <f t="shared" si="15"/>
        <v>0.2136734429825396</v>
      </c>
      <c r="AA26" s="36">
        <f t="shared" si="16"/>
        <v>0.47783571414245241</v>
      </c>
      <c r="AB26" s="36">
        <f t="shared" si="17"/>
        <v>0.49770953227134285</v>
      </c>
      <c r="AC26" s="36">
        <f t="shared" si="18"/>
        <v>0.46215885139481877</v>
      </c>
      <c r="AD26" s="37">
        <f t="shared" si="19"/>
        <v>0.25505256949681548</v>
      </c>
      <c r="AE26" s="37">
        <f t="shared" si="20"/>
        <v>0.26566054255002841</v>
      </c>
      <c r="AF26" s="37">
        <f t="shared" si="21"/>
        <v>0.24668478951074091</v>
      </c>
      <c r="AG26" s="36">
        <f t="shared" si="22"/>
        <v>0.59760492560932688</v>
      </c>
      <c r="AH26" s="36">
        <f t="shared" si="23"/>
        <v>0.62246010334714696</v>
      </c>
      <c r="AI26" s="36">
        <f t="shared" si="24"/>
        <v>0.57799866739377992</v>
      </c>
      <c r="AJ26" s="37">
        <f t="shared" si="25"/>
        <v>0.20540730049500225</v>
      </c>
      <c r="AK26" s="37">
        <f t="shared" si="26"/>
        <v>0.21395046127508371</v>
      </c>
      <c r="AL26" s="37">
        <f t="shared" si="27"/>
        <v>0.19866828546972079</v>
      </c>
      <c r="AM26" s="36">
        <f t="shared" si="28"/>
        <v>5.7712625214607884E-2</v>
      </c>
      <c r="AN26" s="36">
        <f t="shared" si="29"/>
        <v>6.0112969482123225E-2</v>
      </c>
      <c r="AO26" s="36">
        <f t="shared" si="30"/>
        <v>5.5819185947685902E-2</v>
      </c>
      <c r="AP26" s="37">
        <f t="shared" si="31"/>
        <v>0.26994615019735946</v>
      </c>
      <c r="AQ26" s="37">
        <f t="shared" si="32"/>
        <v>0.28117356693251183</v>
      </c>
      <c r="AR26" s="37">
        <f t="shared" si="33"/>
        <v>0.26108974072304691</v>
      </c>
      <c r="AS26" s="38">
        <f t="shared" si="34"/>
        <v>2.0478673463247961</v>
      </c>
      <c r="AT26" s="38">
        <f t="shared" si="35"/>
        <v>2.1330408525914692</v>
      </c>
      <c r="AU26" s="38">
        <f t="shared" si="36"/>
        <v>1.9806807916920806</v>
      </c>
      <c r="AV26" s="37">
        <f t="shared" si="37"/>
        <v>0.44991025032893245</v>
      </c>
      <c r="AW26" s="37">
        <f t="shared" si="38"/>
        <v>0.46862261155418644</v>
      </c>
      <c r="AX26" s="37">
        <f t="shared" si="39"/>
        <v>0.43514956787174497</v>
      </c>
      <c r="AY26" s="36">
        <f t="shared" si="40"/>
        <v>0.19237541738202626</v>
      </c>
      <c r="AZ26" s="36">
        <f t="shared" si="41"/>
        <v>0.20037656494041073</v>
      </c>
      <c r="BA26" s="36">
        <f t="shared" si="42"/>
        <v>0.18606395315895299</v>
      </c>
      <c r="BB26" s="37">
        <f t="shared" si="43"/>
        <v>0.14893580700543968</v>
      </c>
      <c r="BC26" s="37">
        <f t="shared" si="44"/>
        <v>0.15513024382483412</v>
      </c>
      <c r="BD26" s="37">
        <f t="shared" si="45"/>
        <v>0.14404951212306039</v>
      </c>
      <c r="BE26" s="20">
        <f t="shared" si="46"/>
        <v>1.0549619662885312E-2</v>
      </c>
      <c r="BF26" s="20">
        <f t="shared" si="47"/>
        <v>1.0988392270925752E-2</v>
      </c>
      <c r="BG26" s="20">
        <f t="shared" si="48"/>
        <v>1.0203507108716779E-2</v>
      </c>
      <c r="BH26" s="41">
        <f t="shared" si="49"/>
        <v>10.549619662885313</v>
      </c>
      <c r="BI26" s="41">
        <f t="shared" si="50"/>
        <v>10.988392270925752</v>
      </c>
      <c r="BJ26" s="41">
        <f t="shared" si="51"/>
        <v>10.20350710871678</v>
      </c>
      <c r="BK26" s="68">
        <f t="shared" si="52"/>
        <v>6.2056586252266545E-2</v>
      </c>
      <c r="BL26" s="68">
        <f t="shared" si="53"/>
        <v>6.4637601593680885E-2</v>
      </c>
      <c r="BM26" s="68">
        <f t="shared" si="54"/>
        <v>6.0020630051275163E-2</v>
      </c>
      <c r="BN26" s="105">
        <f t="shared" si="55"/>
        <v>62.056586252266548</v>
      </c>
      <c r="BO26" s="105">
        <f t="shared" si="56"/>
        <v>64.637601593680884</v>
      </c>
      <c r="BP26" s="105">
        <f t="shared" si="57"/>
        <v>60.020630051275162</v>
      </c>
      <c r="BQ26" s="38">
        <f t="shared" si="58"/>
        <v>0.17375844150634631</v>
      </c>
      <c r="BR26" s="38">
        <f t="shared" si="59"/>
        <v>0.18098528446230647</v>
      </c>
      <c r="BS26" s="38">
        <f t="shared" si="60"/>
        <v>0.16805776414357046</v>
      </c>
      <c r="BT26" s="19">
        <f t="shared" si="61"/>
        <v>0.18616975875679961</v>
      </c>
      <c r="BU26" s="19">
        <f t="shared" si="62"/>
        <v>0.19391280478104267</v>
      </c>
      <c r="BV26" s="19">
        <f t="shared" si="63"/>
        <v>0.18006189015382548</v>
      </c>
      <c r="BW26" s="105">
        <f t="shared" si="64"/>
        <v>186.16975875679961</v>
      </c>
      <c r="BX26" s="105">
        <f t="shared" si="65"/>
        <v>193.91280478104267</v>
      </c>
      <c r="BY26" s="105">
        <f t="shared" si="66"/>
        <v>180.06189015382549</v>
      </c>
      <c r="BZ26" s="38">
        <f t="shared" si="67"/>
        <v>3.5372254163791932</v>
      </c>
      <c r="CA26" s="38">
        <f t="shared" si="68"/>
        <v>3.6843432908398106</v>
      </c>
      <c r="CB26" s="38">
        <f t="shared" si="69"/>
        <v>3.4211759129226844</v>
      </c>
      <c r="CC26" s="37">
        <f t="shared" si="70"/>
        <v>0.4281904451406392</v>
      </c>
      <c r="CD26" s="37">
        <f t="shared" si="71"/>
        <v>0.44599945099639815</v>
      </c>
      <c r="CE26" s="37">
        <f t="shared" si="72"/>
        <v>0.41414234735379868</v>
      </c>
      <c r="CF26" s="38">
        <f t="shared" si="73"/>
        <v>4.2819044514063913</v>
      </c>
      <c r="CG26" s="38">
        <f t="shared" si="74"/>
        <v>4.4599945099639813</v>
      </c>
      <c r="CH26" s="38">
        <f t="shared" si="75"/>
        <v>4.1414234735379862</v>
      </c>
      <c r="CI26" s="35">
        <f t="shared" si="76"/>
        <v>1.4893580700543969</v>
      </c>
      <c r="CJ26" s="35">
        <f t="shared" si="77"/>
        <v>1.5513024382483414</v>
      </c>
      <c r="CK26" s="35">
        <f t="shared" si="78"/>
        <v>1.4404951212306039</v>
      </c>
      <c r="CL26" s="19">
        <f t="shared" si="79"/>
        <v>5.1506966589381226E-3</v>
      </c>
      <c r="CM26" s="19">
        <f t="shared" si="80"/>
        <v>5.3649209322755133E-3</v>
      </c>
      <c r="CN26" s="19">
        <f t="shared" si="81"/>
        <v>4.9817122942558386E-3</v>
      </c>
      <c r="CO26" s="41">
        <f t="shared" si="82"/>
        <v>5.1506966589381227</v>
      </c>
      <c r="CP26" s="41">
        <f t="shared" si="83"/>
        <v>5.3649209322755134</v>
      </c>
      <c r="CQ26" s="41">
        <f t="shared" si="84"/>
        <v>4.9817122942558383</v>
      </c>
      <c r="CR26" s="113">
        <f t="shared" si="85"/>
        <v>6.2056586252266545E-2</v>
      </c>
      <c r="CS26" s="113">
        <f t="shared" si="86"/>
        <v>6.4637601593680885E-2</v>
      </c>
      <c r="CT26" s="113">
        <f t="shared" si="87"/>
        <v>6.0020630051275163E-2</v>
      </c>
      <c r="CU26" s="40">
        <f t="shared" si="88"/>
        <v>62.056586252266548</v>
      </c>
      <c r="CV26" s="40">
        <f t="shared" si="89"/>
        <v>64.637601593680884</v>
      </c>
      <c r="CW26" s="40">
        <f t="shared" si="90"/>
        <v>60.020630051275162</v>
      </c>
      <c r="CX26" s="39">
        <f t="shared" si="91"/>
        <v>433.77553790334315</v>
      </c>
      <c r="CY26" s="39">
        <f t="shared" si="92"/>
        <v>451.81683513982938</v>
      </c>
      <c r="CZ26" s="39">
        <f t="shared" si="93"/>
        <v>419.54420405841341</v>
      </c>
      <c r="DA26" s="40">
        <f t="shared" si="94"/>
        <v>15.017693873048502</v>
      </c>
      <c r="DB26" s="40">
        <f t="shared" si="95"/>
        <v>15.642299585670774</v>
      </c>
      <c r="DC26" s="40">
        <f t="shared" si="96"/>
        <v>14.52499247240859</v>
      </c>
      <c r="DD26" s="41">
        <f t="shared" si="97"/>
        <v>17.127617805625565</v>
      </c>
      <c r="DE26" s="41">
        <f t="shared" si="98"/>
        <v>17.839978039855925</v>
      </c>
      <c r="DF26" s="41">
        <f t="shared" si="99"/>
        <v>16.565693894151945</v>
      </c>
      <c r="DG26" s="37">
        <f t="shared" si="100"/>
        <v>0.55850927627039881</v>
      </c>
      <c r="DH26" s="37">
        <f t="shared" si="101"/>
        <v>0.5817384143431279</v>
      </c>
      <c r="DI26" s="37">
        <f t="shared" si="102"/>
        <v>0.54018567046147647</v>
      </c>
      <c r="DJ26" s="38">
        <f t="shared" si="103"/>
        <v>1.1170185525407976</v>
      </c>
      <c r="DK26" s="38">
        <f t="shared" si="104"/>
        <v>1.1634768286862558</v>
      </c>
      <c r="DL26" s="38">
        <f t="shared" si="105"/>
        <v>1.0803713409229529</v>
      </c>
      <c r="DM26" s="37">
        <f t="shared" si="106"/>
        <v>0.49645269001813236</v>
      </c>
      <c r="DN26" s="37">
        <f t="shared" si="107"/>
        <v>0.51710081274944708</v>
      </c>
      <c r="DO26" s="37">
        <f t="shared" si="108"/>
        <v>0.4801650404102013</v>
      </c>
      <c r="DP26" s="38">
        <f t="shared" si="109"/>
        <v>3.4751688301269263</v>
      </c>
      <c r="DQ26" s="38">
        <f t="shared" si="110"/>
        <v>3.6197056892461297</v>
      </c>
      <c r="DR26" s="38">
        <f t="shared" si="111"/>
        <v>3.3611552828714091</v>
      </c>
      <c r="DS26" s="35">
        <f t="shared" si="112"/>
        <v>0.99290538003626472</v>
      </c>
      <c r="DT26" s="35">
        <f t="shared" si="113"/>
        <v>1.0342016254988942</v>
      </c>
      <c r="DU26" s="35">
        <f t="shared" si="114"/>
        <v>0.96033008082040261</v>
      </c>
      <c r="DV26" s="67">
        <f t="shared" si="115"/>
        <v>3.4131122438746599E-3</v>
      </c>
      <c r="DW26" s="67">
        <f t="shared" si="116"/>
        <v>3.5550680876524489E-3</v>
      </c>
      <c r="DX26" s="67">
        <f t="shared" si="117"/>
        <v>3.3011346528201342E-3</v>
      </c>
      <c r="DY26" s="38">
        <f t="shared" si="118"/>
        <v>3.4131122438746599</v>
      </c>
      <c r="DZ26" s="38">
        <f t="shared" si="119"/>
        <v>3.5550680876524487</v>
      </c>
      <c r="EA26" s="38">
        <f t="shared" si="120"/>
        <v>3.3011346528201342</v>
      </c>
      <c r="EB26" s="69">
        <f t="shared" si="121"/>
        <v>9.3084879378399807E-2</v>
      </c>
      <c r="EC26" s="69">
        <f t="shared" si="122"/>
        <v>9.6956402390521335E-2</v>
      </c>
      <c r="ED26" s="69">
        <f t="shared" si="123"/>
        <v>9.0030945076912741E-2</v>
      </c>
      <c r="EE26" s="40">
        <f t="shared" si="124"/>
        <v>93.084879378399805</v>
      </c>
      <c r="EF26" s="40">
        <f t="shared" si="125"/>
        <v>96.956402390521333</v>
      </c>
      <c r="EG26" s="40">
        <f t="shared" si="126"/>
        <v>90.030945076912744</v>
      </c>
      <c r="EH26" s="41">
        <f t="shared" si="127"/>
        <v>53.368664176949224</v>
      </c>
      <c r="EI26" s="41">
        <f t="shared" si="128"/>
        <v>55.588337370565561</v>
      </c>
      <c r="EJ26" s="41">
        <f t="shared" si="129"/>
        <v>51.617741844096642</v>
      </c>
    </row>
    <row r="27" spans="1:148">
      <c r="A27" s="23" t="s">
        <v>102</v>
      </c>
      <c r="B27" s="23"/>
      <c r="C27" s="56">
        <v>293</v>
      </c>
      <c r="D27" s="52">
        <v>28.143712574850294</v>
      </c>
      <c r="E27" s="52">
        <v>43</v>
      </c>
      <c r="F27" s="52">
        <v>63.710215353406447</v>
      </c>
      <c r="G27" s="52">
        <f t="shared" si="0"/>
        <v>266.74192964164212</v>
      </c>
      <c r="H27" s="52">
        <v>64.845921724547694</v>
      </c>
      <c r="I27" s="52">
        <v>63.139450100217424</v>
      </c>
      <c r="J27" s="23"/>
      <c r="K27" s="23"/>
      <c r="L27" s="35">
        <f t="shared" si="1"/>
        <v>6.62586239675427</v>
      </c>
      <c r="M27" s="35">
        <f t="shared" si="2"/>
        <v>6.7439758593529602</v>
      </c>
      <c r="N27" s="35">
        <f t="shared" si="3"/>
        <v>6.5665028104226115</v>
      </c>
      <c r="O27" s="36">
        <f t="shared" si="4"/>
        <v>0.34530936721546296</v>
      </c>
      <c r="P27" s="36">
        <f t="shared" si="5"/>
        <v>0.35146489574704853</v>
      </c>
      <c r="Q27" s="36">
        <f t="shared" si="6"/>
        <v>0.34221581954317848</v>
      </c>
      <c r="R27" s="37">
        <f t="shared" si="7"/>
        <v>0.12996883932094916</v>
      </c>
      <c r="S27" s="37">
        <f t="shared" si="8"/>
        <v>0.1322856803180773</v>
      </c>
      <c r="T27" s="37">
        <f t="shared" si="9"/>
        <v>0.12880447820444355</v>
      </c>
      <c r="U27" s="36">
        <f t="shared" si="10"/>
        <v>0.23955040972880823</v>
      </c>
      <c r="V27" s="36">
        <f t="shared" si="11"/>
        <v>0.24382066568429933</v>
      </c>
      <c r="W27" s="36">
        <f t="shared" si="12"/>
        <v>0.23740433237681752</v>
      </c>
      <c r="X27" s="37">
        <f t="shared" si="13"/>
        <v>0.22680836665812695</v>
      </c>
      <c r="Y27" s="37">
        <f t="shared" si="14"/>
        <v>0.23085148133938979</v>
      </c>
      <c r="Z27" s="37">
        <f t="shared" si="15"/>
        <v>0.22477644235677405</v>
      </c>
      <c r="AA27" s="36">
        <f t="shared" si="16"/>
        <v>0.49056865822122964</v>
      </c>
      <c r="AB27" s="36">
        <f t="shared" si="17"/>
        <v>0.49931359727901725</v>
      </c>
      <c r="AC27" s="36">
        <f t="shared" si="18"/>
        <v>0.4861737657716742</v>
      </c>
      <c r="AD27" s="37">
        <f t="shared" si="19"/>
        <v>0.26184898510250049</v>
      </c>
      <c r="AE27" s="37">
        <f t="shared" si="20"/>
        <v>0.26651673828789102</v>
      </c>
      <c r="AF27" s="37">
        <f t="shared" si="21"/>
        <v>0.25950313991189361</v>
      </c>
      <c r="AG27" s="36">
        <f t="shared" si="22"/>
        <v>0.61352937385330419</v>
      </c>
      <c r="AH27" s="36">
        <f t="shared" si="23"/>
        <v>0.62446622620739434</v>
      </c>
      <c r="AI27" s="36">
        <f t="shared" si="24"/>
        <v>0.60803290446509384</v>
      </c>
      <c r="AJ27" s="37">
        <f t="shared" si="25"/>
        <v>0.21088081281977533</v>
      </c>
      <c r="AK27" s="37">
        <f t="shared" si="26"/>
        <v>0.21464000090825286</v>
      </c>
      <c r="AL27" s="37">
        <f t="shared" si="27"/>
        <v>0.20899157983171968</v>
      </c>
      <c r="AM27" s="36">
        <f t="shared" si="28"/>
        <v>5.9250500278667996E-2</v>
      </c>
      <c r="AN27" s="36">
        <f t="shared" si="29"/>
        <v>6.0306707203829357E-2</v>
      </c>
      <c r="AO27" s="36">
        <f t="shared" si="30"/>
        <v>5.8719688593202209E-2</v>
      </c>
      <c r="AP27" s="37">
        <f t="shared" si="31"/>
        <v>0.27713943678731801</v>
      </c>
      <c r="AQ27" s="37">
        <f t="shared" si="32"/>
        <v>0.28207975950178243</v>
      </c>
      <c r="AR27" s="37">
        <f t="shared" si="33"/>
        <v>0.27465660793594576</v>
      </c>
      <c r="AS27" s="38">
        <f t="shared" si="34"/>
        <v>2.1024371066624128</v>
      </c>
      <c r="AT27" s="38">
        <f t="shared" si="35"/>
        <v>2.1399154169100738</v>
      </c>
      <c r="AU27" s="38">
        <f t="shared" si="36"/>
        <v>2.083601853307175</v>
      </c>
      <c r="AV27" s="37">
        <f t="shared" si="37"/>
        <v>0.46189906131219677</v>
      </c>
      <c r="AW27" s="37">
        <f t="shared" si="38"/>
        <v>0.47013293250297078</v>
      </c>
      <c r="AX27" s="37">
        <f t="shared" si="39"/>
        <v>0.45776101322657636</v>
      </c>
      <c r="AY27" s="36">
        <f t="shared" si="40"/>
        <v>0.19750166759555998</v>
      </c>
      <c r="AZ27" s="36">
        <f t="shared" si="41"/>
        <v>0.20102235734609783</v>
      </c>
      <c r="BA27" s="36">
        <f t="shared" si="42"/>
        <v>0.19573229531067401</v>
      </c>
      <c r="BB27" s="37">
        <f t="shared" si="43"/>
        <v>0.15290451684817546</v>
      </c>
      <c r="BC27" s="37">
        <f t="shared" si="44"/>
        <v>0.15563021213891445</v>
      </c>
      <c r="BD27" s="37">
        <f t="shared" si="45"/>
        <v>0.1515346802405218</v>
      </c>
      <c r="BE27" s="20">
        <f t="shared" si="46"/>
        <v>1.0830736610079097E-2</v>
      </c>
      <c r="BF27" s="20">
        <f t="shared" si="47"/>
        <v>1.1023806693173108E-2</v>
      </c>
      <c r="BG27" s="20">
        <f t="shared" si="48"/>
        <v>1.0733706517036963E-2</v>
      </c>
      <c r="BH27" s="41">
        <f t="shared" si="49"/>
        <v>10.830736610079096</v>
      </c>
      <c r="BI27" s="41">
        <f t="shared" si="50"/>
        <v>11.023806693173109</v>
      </c>
      <c r="BJ27" s="41">
        <f t="shared" si="51"/>
        <v>10.733706517036962</v>
      </c>
      <c r="BK27" s="68">
        <f t="shared" si="52"/>
        <v>6.3710215353406444E-2</v>
      </c>
      <c r="BL27" s="68">
        <f t="shared" si="53"/>
        <v>6.48459217245477E-2</v>
      </c>
      <c r="BM27" s="68">
        <f t="shared" si="54"/>
        <v>6.3139450100217431E-2</v>
      </c>
      <c r="BN27" s="105">
        <f t="shared" si="55"/>
        <v>63.710215353406447</v>
      </c>
      <c r="BO27" s="105">
        <f t="shared" si="56"/>
        <v>64.845921724547694</v>
      </c>
      <c r="BP27" s="105">
        <f t="shared" si="57"/>
        <v>63.139450100217431</v>
      </c>
      <c r="BQ27" s="38">
        <f t="shared" si="58"/>
        <v>0.17838860298953804</v>
      </c>
      <c r="BR27" s="38">
        <f t="shared" si="59"/>
        <v>0.18156858082873353</v>
      </c>
      <c r="BS27" s="38">
        <f t="shared" si="60"/>
        <v>0.1767904602806088</v>
      </c>
      <c r="BT27" s="19">
        <f t="shared" si="61"/>
        <v>0.19113064606021934</v>
      </c>
      <c r="BU27" s="19">
        <f t="shared" si="62"/>
        <v>0.19453776517364307</v>
      </c>
      <c r="BV27" s="19">
        <f t="shared" si="63"/>
        <v>0.18941835030065227</v>
      </c>
      <c r="BW27" s="105">
        <f t="shared" si="64"/>
        <v>191.13064606021933</v>
      </c>
      <c r="BX27" s="105">
        <f t="shared" si="65"/>
        <v>194.53776517364307</v>
      </c>
      <c r="BY27" s="105">
        <f t="shared" si="66"/>
        <v>189.41835030065226</v>
      </c>
      <c r="BZ27" s="38">
        <f t="shared" si="67"/>
        <v>3.6314822751441675</v>
      </c>
      <c r="CA27" s="38">
        <f t="shared" si="68"/>
        <v>3.6962175382992188</v>
      </c>
      <c r="CB27" s="38">
        <f t="shared" si="69"/>
        <v>3.5989486557123933</v>
      </c>
      <c r="CC27" s="37">
        <f t="shared" si="70"/>
        <v>0.43960048593850454</v>
      </c>
      <c r="CD27" s="37">
        <f t="shared" si="71"/>
        <v>0.44743685989937915</v>
      </c>
      <c r="CE27" s="37">
        <f t="shared" si="72"/>
        <v>0.43566220569150027</v>
      </c>
      <c r="CF27" s="38">
        <f t="shared" si="73"/>
        <v>4.3960048593850454</v>
      </c>
      <c r="CG27" s="38">
        <f t="shared" si="74"/>
        <v>4.4743685989937916</v>
      </c>
      <c r="CH27" s="38">
        <f t="shared" si="75"/>
        <v>4.3566220569150023</v>
      </c>
      <c r="CI27" s="35">
        <f t="shared" si="76"/>
        <v>1.5290451684817548</v>
      </c>
      <c r="CJ27" s="35">
        <f t="shared" si="77"/>
        <v>1.5563021213891446</v>
      </c>
      <c r="CK27" s="35">
        <f t="shared" si="78"/>
        <v>1.5153468024052181</v>
      </c>
      <c r="CL27" s="19">
        <f t="shared" si="79"/>
        <v>5.287947874332735E-3</v>
      </c>
      <c r="CM27" s="19">
        <f t="shared" si="80"/>
        <v>5.3822115031374584E-3</v>
      </c>
      <c r="CN27" s="19">
        <f t="shared" si="81"/>
        <v>5.2405743583180458E-3</v>
      </c>
      <c r="CO27" s="41">
        <f t="shared" si="82"/>
        <v>5.2879478743327351</v>
      </c>
      <c r="CP27" s="41">
        <f t="shared" si="83"/>
        <v>5.3822115031374587</v>
      </c>
      <c r="CQ27" s="41">
        <f t="shared" si="84"/>
        <v>5.240574358318046</v>
      </c>
      <c r="CR27" s="113">
        <f t="shared" si="85"/>
        <v>6.3710215353406444E-2</v>
      </c>
      <c r="CS27" s="113">
        <f t="shared" si="86"/>
        <v>6.48459217245477E-2</v>
      </c>
      <c r="CT27" s="113">
        <f t="shared" si="87"/>
        <v>6.3139450100217431E-2</v>
      </c>
      <c r="CU27" s="40">
        <f t="shared" si="88"/>
        <v>63.710215353406447</v>
      </c>
      <c r="CV27" s="40">
        <f t="shared" si="89"/>
        <v>64.845921724547694</v>
      </c>
      <c r="CW27" s="40">
        <f t="shared" si="90"/>
        <v>63.139450100217431</v>
      </c>
      <c r="CX27" s="39">
        <f t="shared" si="91"/>
        <v>445.33440532031108</v>
      </c>
      <c r="CY27" s="39">
        <f t="shared" si="92"/>
        <v>453.27299285458838</v>
      </c>
      <c r="CZ27" s="39">
        <f t="shared" si="93"/>
        <v>441.34475620051978</v>
      </c>
      <c r="DA27" s="40">
        <f t="shared" si="94"/>
        <v>15.417872115524359</v>
      </c>
      <c r="DB27" s="40">
        <f t="shared" si="95"/>
        <v>15.692713057340541</v>
      </c>
      <c r="DC27" s="40">
        <f t="shared" si="96"/>
        <v>15.279746924252617</v>
      </c>
      <c r="DD27" s="41">
        <f t="shared" si="97"/>
        <v>17.584019437540181</v>
      </c>
      <c r="DE27" s="41">
        <f t="shared" si="98"/>
        <v>17.897474395975166</v>
      </c>
      <c r="DF27" s="41">
        <f t="shared" si="99"/>
        <v>17.426488227660009</v>
      </c>
      <c r="DG27" s="37">
        <f t="shared" si="100"/>
        <v>0.57339193818065803</v>
      </c>
      <c r="DH27" s="37">
        <f t="shared" si="101"/>
        <v>0.58361329552092922</v>
      </c>
      <c r="DI27" s="37">
        <f t="shared" si="102"/>
        <v>0.56825505090195683</v>
      </c>
      <c r="DJ27" s="38">
        <f t="shared" si="103"/>
        <v>1.1467838763613161</v>
      </c>
      <c r="DK27" s="38">
        <f t="shared" si="104"/>
        <v>1.1672265910418584</v>
      </c>
      <c r="DL27" s="38">
        <f t="shared" si="105"/>
        <v>1.1365101018039137</v>
      </c>
      <c r="DM27" s="37">
        <f t="shared" si="106"/>
        <v>0.50968172282725155</v>
      </c>
      <c r="DN27" s="37">
        <f t="shared" si="107"/>
        <v>0.5187673737963816</v>
      </c>
      <c r="DO27" s="37">
        <f t="shared" si="108"/>
        <v>0.50511560080173945</v>
      </c>
      <c r="DP27" s="38">
        <f t="shared" si="109"/>
        <v>3.567772059790761</v>
      </c>
      <c r="DQ27" s="38">
        <f t="shared" si="110"/>
        <v>3.631371616574671</v>
      </c>
      <c r="DR27" s="38">
        <f t="shared" si="111"/>
        <v>3.5358092056121757</v>
      </c>
      <c r="DS27" s="35">
        <f t="shared" si="112"/>
        <v>1.0193634456545031</v>
      </c>
      <c r="DT27" s="35">
        <f t="shared" si="113"/>
        <v>1.0375347475927632</v>
      </c>
      <c r="DU27" s="35">
        <f t="shared" si="114"/>
        <v>1.0102312016034789</v>
      </c>
      <c r="DV27" s="67">
        <f t="shared" si="115"/>
        <v>3.5040618444373548E-3</v>
      </c>
      <c r="DW27" s="67">
        <f t="shared" si="116"/>
        <v>3.5665256948501233E-3</v>
      </c>
      <c r="DX27" s="67">
        <f t="shared" si="117"/>
        <v>3.4726697555119584E-3</v>
      </c>
      <c r="DY27" s="38">
        <f t="shared" si="118"/>
        <v>3.5040618444373548</v>
      </c>
      <c r="DZ27" s="38">
        <f t="shared" si="119"/>
        <v>3.5665256948501232</v>
      </c>
      <c r="EA27" s="38">
        <f t="shared" si="120"/>
        <v>3.4726697555119586</v>
      </c>
      <c r="EB27" s="69">
        <f t="shared" si="121"/>
        <v>9.5565323030109672E-2</v>
      </c>
      <c r="EC27" s="69">
        <f t="shared" si="122"/>
        <v>9.7268882586821537E-2</v>
      </c>
      <c r="ED27" s="69">
        <f t="shared" si="123"/>
        <v>9.4709175150326133E-2</v>
      </c>
      <c r="EE27" s="40">
        <f t="shared" si="124"/>
        <v>95.565323030109667</v>
      </c>
      <c r="EF27" s="40">
        <f t="shared" si="125"/>
        <v>97.268882586821533</v>
      </c>
      <c r="EG27" s="40">
        <f t="shared" si="126"/>
        <v>94.709175150326132</v>
      </c>
      <c r="EH27" s="41">
        <f t="shared" si="127"/>
        <v>54.790785203929545</v>
      </c>
      <c r="EI27" s="41">
        <f t="shared" si="128"/>
        <v>55.767492683111016</v>
      </c>
      <c r="EJ27" s="41">
        <f t="shared" si="129"/>
        <v>54.299927086186983</v>
      </c>
    </row>
    <row r="28" spans="1:148">
      <c r="A28" t="s">
        <v>104</v>
      </c>
      <c r="B28" s="3"/>
      <c r="C28">
        <v>301</v>
      </c>
      <c r="D28" s="21">
        <v>28.077753779697627</v>
      </c>
      <c r="E28" s="21">
        <v>33.299999999999997</v>
      </c>
      <c r="F28" s="21">
        <v>66.798529866980289</v>
      </c>
      <c r="G28" s="52">
        <f t="shared" si="0"/>
        <v>279.67208484707305</v>
      </c>
      <c r="H28" s="21">
        <v>69.248766947380517</v>
      </c>
      <c r="I28" s="21">
        <v>64.08094851847153</v>
      </c>
      <c r="L28" s="35">
        <f t="shared" si="1"/>
        <v>6.9470471061659493</v>
      </c>
      <c r="M28" s="35">
        <f t="shared" si="2"/>
        <v>7.2018717625275732</v>
      </c>
      <c r="N28" s="35">
        <f t="shared" si="3"/>
        <v>6.6644186459210388</v>
      </c>
      <c r="O28" s="36">
        <f t="shared" si="4"/>
        <v>0.36204803187903317</v>
      </c>
      <c r="P28" s="36">
        <f t="shared" si="5"/>
        <v>0.37532831685480245</v>
      </c>
      <c r="Q28" s="36">
        <f t="shared" si="6"/>
        <v>0.34731874097011572</v>
      </c>
      <c r="R28" s="37">
        <f t="shared" si="7"/>
        <v>0.13626900092863981</v>
      </c>
      <c r="S28" s="37">
        <f t="shared" si="8"/>
        <v>0.14126748457265625</v>
      </c>
      <c r="T28" s="37">
        <f t="shared" si="9"/>
        <v>0.13072513497768193</v>
      </c>
      <c r="U28" s="36">
        <f t="shared" si="10"/>
        <v>0.2511624722998459</v>
      </c>
      <c r="V28" s="36">
        <f t="shared" si="11"/>
        <v>0.26037536372215075</v>
      </c>
      <c r="W28" s="36">
        <f t="shared" si="12"/>
        <v>0.24094436642945294</v>
      </c>
      <c r="X28" s="37">
        <f t="shared" si="13"/>
        <v>0.23780276632644984</v>
      </c>
      <c r="Y28" s="37">
        <f t="shared" si="14"/>
        <v>0.24652561033267464</v>
      </c>
      <c r="Z28" s="37">
        <f t="shared" si="15"/>
        <v>0.22812817672575866</v>
      </c>
      <c r="AA28" s="36">
        <f t="shared" si="16"/>
        <v>0.51434867997574829</v>
      </c>
      <c r="AB28" s="36">
        <f t="shared" si="17"/>
        <v>0.53321550549482999</v>
      </c>
      <c r="AC28" s="36">
        <f t="shared" si="18"/>
        <v>0.4934233035922308</v>
      </c>
      <c r="AD28" s="37">
        <f t="shared" si="19"/>
        <v>0.27454195775328899</v>
      </c>
      <c r="AE28" s="37">
        <f t="shared" si="20"/>
        <v>0.28461243215373394</v>
      </c>
      <c r="AF28" s="37">
        <f t="shared" si="21"/>
        <v>0.26337269841091798</v>
      </c>
      <c r="AG28" s="36">
        <f t="shared" si="22"/>
        <v>0.64326984261902032</v>
      </c>
      <c r="AH28" s="36">
        <f t="shared" si="23"/>
        <v>0.66686562570327446</v>
      </c>
      <c r="AI28" s="36">
        <f t="shared" si="24"/>
        <v>0.61709953423288089</v>
      </c>
      <c r="AJ28" s="37">
        <f t="shared" si="25"/>
        <v>0.22110313385970476</v>
      </c>
      <c r="AK28" s="37">
        <f t="shared" si="26"/>
        <v>0.2292134185958295</v>
      </c>
      <c r="AL28" s="37">
        <f t="shared" si="27"/>
        <v>0.21210793959614077</v>
      </c>
      <c r="AM28" s="36">
        <f t="shared" si="28"/>
        <v>6.2122632776291674E-2</v>
      </c>
      <c r="AN28" s="36">
        <f t="shared" si="29"/>
        <v>6.4401353261063887E-2</v>
      </c>
      <c r="AO28" s="36">
        <f t="shared" si="30"/>
        <v>5.9595282122178524E-2</v>
      </c>
      <c r="AP28" s="37">
        <f t="shared" si="31"/>
        <v>0.29057360492136425</v>
      </c>
      <c r="AQ28" s="37">
        <f t="shared" si="32"/>
        <v>0.30123213622110523</v>
      </c>
      <c r="AR28" s="37">
        <f t="shared" si="33"/>
        <v>0.27875212605535116</v>
      </c>
      <c r="AS28" s="38">
        <f t="shared" si="34"/>
        <v>2.2043514856103497</v>
      </c>
      <c r="AT28" s="38">
        <f t="shared" si="35"/>
        <v>2.285209309263557</v>
      </c>
      <c r="AU28" s="38">
        <f t="shared" si="36"/>
        <v>2.1146713011095608</v>
      </c>
      <c r="AV28" s="37">
        <f t="shared" si="37"/>
        <v>0.4842893415356071</v>
      </c>
      <c r="AW28" s="37">
        <f t="shared" si="38"/>
        <v>0.50205356036850879</v>
      </c>
      <c r="AX28" s="37">
        <f t="shared" si="39"/>
        <v>0.46458687675891863</v>
      </c>
      <c r="AY28" s="36">
        <f t="shared" si="40"/>
        <v>0.20707544258763888</v>
      </c>
      <c r="AZ28" s="36">
        <f t="shared" si="41"/>
        <v>0.21467117753687959</v>
      </c>
      <c r="BA28" s="36">
        <f t="shared" si="42"/>
        <v>0.19865094040726172</v>
      </c>
      <c r="BB28" s="37">
        <f t="shared" si="43"/>
        <v>0.16031647168075269</v>
      </c>
      <c r="BC28" s="37">
        <f t="shared" si="44"/>
        <v>0.16619704067371321</v>
      </c>
      <c r="BD28" s="37">
        <f t="shared" si="45"/>
        <v>0.15379427644433166</v>
      </c>
      <c r="BE28" s="20">
        <f t="shared" si="46"/>
        <v>1.135575007738665E-2</v>
      </c>
      <c r="BF28" s="20">
        <f t="shared" si="47"/>
        <v>1.1772290381054689E-2</v>
      </c>
      <c r="BG28" s="20">
        <f t="shared" si="48"/>
        <v>1.0893761248140161E-2</v>
      </c>
      <c r="BH28" s="41">
        <f t="shared" si="49"/>
        <v>11.35575007738665</v>
      </c>
      <c r="BI28" s="41">
        <f t="shared" si="50"/>
        <v>11.772290381054688</v>
      </c>
      <c r="BJ28" s="41">
        <f t="shared" si="51"/>
        <v>10.89376124814016</v>
      </c>
      <c r="BK28" s="68">
        <f t="shared" si="52"/>
        <v>6.6798529866980288E-2</v>
      </c>
      <c r="BL28" s="68">
        <f t="shared" si="53"/>
        <v>6.9248766947380525E-2</v>
      </c>
      <c r="BM28" s="68">
        <f t="shared" si="54"/>
        <v>6.4080948518471528E-2</v>
      </c>
      <c r="BN28" s="105">
        <f t="shared" si="55"/>
        <v>66.798529866980289</v>
      </c>
      <c r="BO28" s="105">
        <f t="shared" si="56"/>
        <v>69.248766947380531</v>
      </c>
      <c r="BP28" s="105">
        <f t="shared" si="57"/>
        <v>64.08094851847153</v>
      </c>
      <c r="BQ28" s="38">
        <f t="shared" si="58"/>
        <v>0.18703588362754481</v>
      </c>
      <c r="BR28" s="38">
        <f t="shared" si="59"/>
        <v>0.19389654745266544</v>
      </c>
      <c r="BS28" s="38">
        <f t="shared" si="60"/>
        <v>0.1794266558517203</v>
      </c>
      <c r="BT28" s="19">
        <f t="shared" si="61"/>
        <v>0.20039558960094087</v>
      </c>
      <c r="BU28" s="19">
        <f t="shared" si="62"/>
        <v>0.20774630084214155</v>
      </c>
      <c r="BV28" s="19">
        <f t="shared" si="63"/>
        <v>0.1922428455554146</v>
      </c>
      <c r="BW28" s="105">
        <f t="shared" si="64"/>
        <v>200.39558960094087</v>
      </c>
      <c r="BX28" s="105">
        <f t="shared" si="65"/>
        <v>207.74630084214155</v>
      </c>
      <c r="BY28" s="105">
        <f t="shared" si="66"/>
        <v>192.24284555541459</v>
      </c>
      <c r="BZ28" s="38">
        <f t="shared" si="67"/>
        <v>3.8075162024178768</v>
      </c>
      <c r="CA28" s="38">
        <f t="shared" si="68"/>
        <v>3.9471797160006896</v>
      </c>
      <c r="CB28" s="38">
        <f t="shared" si="69"/>
        <v>3.6526140655528772</v>
      </c>
      <c r="CC28" s="37">
        <f t="shared" si="70"/>
        <v>0.46090985608216406</v>
      </c>
      <c r="CD28" s="37">
        <f t="shared" si="71"/>
        <v>0.4778164919369256</v>
      </c>
      <c r="CE28" s="37">
        <f t="shared" si="72"/>
        <v>0.44215854477745359</v>
      </c>
      <c r="CF28" s="38">
        <f t="shared" si="73"/>
        <v>4.6090985608216402</v>
      </c>
      <c r="CG28" s="38">
        <f t="shared" si="74"/>
        <v>4.7781649193692557</v>
      </c>
      <c r="CH28" s="38">
        <f t="shared" si="75"/>
        <v>4.421585447774536</v>
      </c>
      <c r="CI28" s="35">
        <f t="shared" si="76"/>
        <v>1.6031647168075269</v>
      </c>
      <c r="CJ28" s="35">
        <f t="shared" si="77"/>
        <v>1.6619704067371324</v>
      </c>
      <c r="CK28" s="35">
        <f t="shared" si="78"/>
        <v>1.5379427644433168</v>
      </c>
      <c r="CL28" s="19">
        <f t="shared" si="79"/>
        <v>5.5442779789593635E-3</v>
      </c>
      <c r="CM28" s="19">
        <f t="shared" si="80"/>
        <v>5.7476476566325832E-3</v>
      </c>
      <c r="CN28" s="19">
        <f t="shared" si="81"/>
        <v>5.3187187270331369E-3</v>
      </c>
      <c r="CO28" s="41">
        <f t="shared" si="82"/>
        <v>5.5442779789593635</v>
      </c>
      <c r="CP28" s="41">
        <f t="shared" si="83"/>
        <v>5.7476476566325836</v>
      </c>
      <c r="CQ28" s="41">
        <f t="shared" si="84"/>
        <v>5.3187187270331373</v>
      </c>
      <c r="CR28" s="113">
        <f t="shared" si="85"/>
        <v>6.6798529866980288E-2</v>
      </c>
      <c r="CS28" s="113">
        <f t="shared" si="86"/>
        <v>6.9248766947380525E-2</v>
      </c>
      <c r="CT28" s="113">
        <f t="shared" si="87"/>
        <v>6.4080948518471528E-2</v>
      </c>
      <c r="CU28" s="40">
        <f t="shared" si="88"/>
        <v>66.798529866980289</v>
      </c>
      <c r="CV28" s="40">
        <f t="shared" si="89"/>
        <v>69.248766947380531</v>
      </c>
      <c r="CW28" s="40">
        <f t="shared" si="90"/>
        <v>64.08094851847153</v>
      </c>
      <c r="CX28" s="39">
        <f t="shared" si="91"/>
        <v>466.92172377019222</v>
      </c>
      <c r="CY28" s="39">
        <f t="shared" si="92"/>
        <v>484.04888096218986</v>
      </c>
      <c r="CZ28" s="39">
        <f t="shared" si="93"/>
        <v>447.92583014411599</v>
      </c>
      <c r="DA28" s="40">
        <f t="shared" si="94"/>
        <v>16.165244227809229</v>
      </c>
      <c r="DB28" s="40">
        <f t="shared" si="95"/>
        <v>16.758201601266084</v>
      </c>
      <c r="DC28" s="40">
        <f t="shared" si="96"/>
        <v>15.507589541470109</v>
      </c>
      <c r="DD28" s="41">
        <f t="shared" si="97"/>
        <v>18.436394243286561</v>
      </c>
      <c r="DE28" s="41">
        <f t="shared" si="98"/>
        <v>19.112659677477023</v>
      </c>
      <c r="DF28" s="41">
        <f t="shared" si="99"/>
        <v>17.686341791098144</v>
      </c>
      <c r="DG28" s="37">
        <f t="shared" si="100"/>
        <v>0.60118676880282251</v>
      </c>
      <c r="DH28" s="37">
        <f t="shared" si="101"/>
        <v>0.62323890252642455</v>
      </c>
      <c r="DI28" s="37">
        <f t="shared" si="102"/>
        <v>0.57672853666624369</v>
      </c>
      <c r="DJ28" s="38">
        <f t="shared" si="103"/>
        <v>1.202373537605645</v>
      </c>
      <c r="DK28" s="38">
        <f t="shared" si="104"/>
        <v>1.2464778050528491</v>
      </c>
      <c r="DL28" s="38">
        <f t="shared" si="105"/>
        <v>1.1534570733324874</v>
      </c>
      <c r="DM28" s="37">
        <f t="shared" si="106"/>
        <v>0.53438823893584231</v>
      </c>
      <c r="DN28" s="37">
        <f t="shared" si="107"/>
        <v>0.5539901355790442</v>
      </c>
      <c r="DO28" s="37">
        <f t="shared" si="108"/>
        <v>0.51264758814777223</v>
      </c>
      <c r="DP28" s="38">
        <f t="shared" si="109"/>
        <v>3.7407176725508964</v>
      </c>
      <c r="DQ28" s="38">
        <f t="shared" si="110"/>
        <v>3.8779309490533089</v>
      </c>
      <c r="DR28" s="38">
        <f t="shared" si="111"/>
        <v>3.5885331170344057</v>
      </c>
      <c r="DS28" s="35">
        <f t="shared" si="112"/>
        <v>1.0687764778716846</v>
      </c>
      <c r="DT28" s="35">
        <f t="shared" si="113"/>
        <v>1.1079802711580884</v>
      </c>
      <c r="DU28" s="35">
        <f t="shared" si="114"/>
        <v>1.0252951762955445</v>
      </c>
      <c r="DV28" s="67">
        <f t="shared" si="115"/>
        <v>3.6739191426839162E-3</v>
      </c>
      <c r="DW28" s="67">
        <f t="shared" si="116"/>
        <v>3.8086821821059287E-3</v>
      </c>
      <c r="DX28" s="67">
        <f t="shared" si="117"/>
        <v>3.5244521685159342E-3</v>
      </c>
      <c r="DY28" s="38">
        <f t="shared" si="118"/>
        <v>3.6739191426839164</v>
      </c>
      <c r="DZ28" s="38">
        <f t="shared" si="119"/>
        <v>3.8086821821059287</v>
      </c>
      <c r="EA28" s="38">
        <f t="shared" si="120"/>
        <v>3.5244521685159342</v>
      </c>
      <c r="EB28" s="69">
        <f t="shared" si="121"/>
        <v>0.10019779480047043</v>
      </c>
      <c r="EC28" s="69">
        <f t="shared" si="122"/>
        <v>0.10387315042107077</v>
      </c>
      <c r="ED28" s="69">
        <f t="shared" si="123"/>
        <v>9.6121422777707299E-2</v>
      </c>
      <c r="EE28" s="40">
        <f t="shared" si="124"/>
        <v>100.19779480047043</v>
      </c>
      <c r="EF28" s="40">
        <f t="shared" si="125"/>
        <v>103.87315042107078</v>
      </c>
      <c r="EG28" s="40">
        <f t="shared" si="126"/>
        <v>96.121422777707295</v>
      </c>
      <c r="EH28" s="41">
        <f t="shared" si="127"/>
        <v>57.446735685603045</v>
      </c>
      <c r="EI28" s="41">
        <f t="shared" si="128"/>
        <v>59.553939574747247</v>
      </c>
      <c r="EJ28" s="41">
        <f t="shared" si="129"/>
        <v>55.109615725885511</v>
      </c>
    </row>
    <row r="29" spans="1:148">
      <c r="A29" s="23" t="s">
        <v>105</v>
      </c>
      <c r="B29" s="23"/>
      <c r="C29" s="23">
        <v>471</v>
      </c>
      <c r="D29" s="52">
        <v>36.994219653179186</v>
      </c>
      <c r="E29" s="55">
        <v>10.9</v>
      </c>
      <c r="F29" s="52">
        <v>57.969806714375885</v>
      </c>
      <c r="G29" s="52">
        <f t="shared" si="0"/>
        <v>242.70798675174893</v>
      </c>
      <c r="H29" s="52">
        <v>62.097467899251811</v>
      </c>
      <c r="I29" s="52">
        <v>57.320739599309377</v>
      </c>
      <c r="J29" s="23"/>
      <c r="K29" s="23"/>
      <c r="L29" s="35">
        <f t="shared" si="1"/>
        <v>6.0288598982950914</v>
      </c>
      <c r="M29" s="35">
        <f t="shared" si="2"/>
        <v>6.4581366615221878</v>
      </c>
      <c r="N29" s="35">
        <f t="shared" si="3"/>
        <v>5.9613569183281747</v>
      </c>
      <c r="O29" s="36">
        <f t="shared" si="4"/>
        <v>0.31419635239191729</v>
      </c>
      <c r="P29" s="36">
        <f t="shared" si="5"/>
        <v>0.33656827601394484</v>
      </c>
      <c r="Q29" s="36">
        <f t="shared" si="6"/>
        <v>0.31067840862825685</v>
      </c>
      <c r="R29" s="37">
        <f t="shared" si="7"/>
        <v>0.11825840569732682</v>
      </c>
      <c r="S29" s="37">
        <f t="shared" si="8"/>
        <v>0.1266788345144737</v>
      </c>
      <c r="T29" s="37">
        <f t="shared" si="9"/>
        <v>0.11693430878259113</v>
      </c>
      <c r="U29" s="36">
        <f t="shared" si="10"/>
        <v>0.21796647324605331</v>
      </c>
      <c r="V29" s="36">
        <f t="shared" si="11"/>
        <v>0.23348647930118679</v>
      </c>
      <c r="W29" s="36">
        <f t="shared" si="12"/>
        <v>0.21552598089340325</v>
      </c>
      <c r="X29" s="37">
        <f t="shared" si="13"/>
        <v>0.20637251190317815</v>
      </c>
      <c r="Y29" s="37">
        <f t="shared" si="14"/>
        <v>0.22106698572133646</v>
      </c>
      <c r="Z29" s="37">
        <f t="shared" si="15"/>
        <v>0.20406183297354138</v>
      </c>
      <c r="AA29" s="36">
        <f t="shared" si="16"/>
        <v>0.44636751170069433</v>
      </c>
      <c r="AB29" s="36">
        <f t="shared" si="17"/>
        <v>0.47815050282423893</v>
      </c>
      <c r="AC29" s="36">
        <f t="shared" si="18"/>
        <v>0.4413696949146822</v>
      </c>
      <c r="AD29" s="37">
        <f t="shared" si="19"/>
        <v>0.23825590559608489</v>
      </c>
      <c r="AE29" s="37">
        <f t="shared" si="20"/>
        <v>0.25522059306592493</v>
      </c>
      <c r="AF29" s="37">
        <f t="shared" si="21"/>
        <v>0.23558823975316154</v>
      </c>
      <c r="AG29" s="36">
        <f t="shared" si="22"/>
        <v>0.55824923865943987</v>
      </c>
      <c r="AH29" s="36">
        <f t="shared" si="23"/>
        <v>0.59799861586979508</v>
      </c>
      <c r="AI29" s="36">
        <f t="shared" si="24"/>
        <v>0.55199872234134939</v>
      </c>
      <c r="AJ29" s="37">
        <f t="shared" si="25"/>
        <v>0.19188006022458418</v>
      </c>
      <c r="AK29" s="37">
        <f t="shared" si="26"/>
        <v>0.20554261874652349</v>
      </c>
      <c r="AL29" s="37">
        <f t="shared" si="27"/>
        <v>0.18973164807371404</v>
      </c>
      <c r="AM29" s="36">
        <f t="shared" si="28"/>
        <v>5.3911920244369575E-2</v>
      </c>
      <c r="AN29" s="36">
        <f t="shared" si="29"/>
        <v>5.7750645146304187E-2</v>
      </c>
      <c r="AO29" s="36">
        <f t="shared" si="30"/>
        <v>5.3308287827357727E-2</v>
      </c>
      <c r="AP29" s="37">
        <f t="shared" si="31"/>
        <v>0.25216865920753506</v>
      </c>
      <c r="AQ29" s="37">
        <f t="shared" si="32"/>
        <v>0.27012398536174537</v>
      </c>
      <c r="AR29" s="37">
        <f t="shared" si="33"/>
        <v>0.24934521725699577</v>
      </c>
      <c r="AS29" s="38">
        <f t="shared" si="34"/>
        <v>1.9130036215744044</v>
      </c>
      <c r="AT29" s="38">
        <f t="shared" si="35"/>
        <v>2.0492164406753099</v>
      </c>
      <c r="AU29" s="38">
        <f t="shared" si="36"/>
        <v>1.8915844067772096</v>
      </c>
      <c r="AV29" s="37">
        <f t="shared" si="37"/>
        <v>0.4202810986792252</v>
      </c>
      <c r="AW29" s="37">
        <f t="shared" si="38"/>
        <v>0.45020664226957563</v>
      </c>
      <c r="AX29" s="37">
        <f t="shared" si="39"/>
        <v>0.41557536209499302</v>
      </c>
      <c r="AY29" s="36">
        <f t="shared" si="40"/>
        <v>0.17970640081456524</v>
      </c>
      <c r="AZ29" s="36">
        <f t="shared" si="41"/>
        <v>0.1925021504876806</v>
      </c>
      <c r="BA29" s="36">
        <f t="shared" si="42"/>
        <v>0.17769429275785906</v>
      </c>
      <c r="BB29" s="37">
        <f t="shared" si="43"/>
        <v>0.1391275361145021</v>
      </c>
      <c r="BC29" s="37">
        <f t="shared" si="44"/>
        <v>0.14903392295820433</v>
      </c>
      <c r="BD29" s="37">
        <f t="shared" si="45"/>
        <v>0.1375697750383425</v>
      </c>
      <c r="BE29" s="20">
        <f t="shared" si="46"/>
        <v>9.8548671414439015E-3</v>
      </c>
      <c r="BF29" s="20">
        <f t="shared" si="47"/>
        <v>1.0556569542872809E-2</v>
      </c>
      <c r="BG29" s="20">
        <f t="shared" si="48"/>
        <v>9.7445257318825949E-3</v>
      </c>
      <c r="BH29" s="41">
        <f t="shared" si="49"/>
        <v>9.8548671414439006</v>
      </c>
      <c r="BI29" s="41">
        <f t="shared" si="50"/>
        <v>10.556569542872809</v>
      </c>
      <c r="BJ29" s="41">
        <f t="shared" si="51"/>
        <v>9.7445257318825949</v>
      </c>
      <c r="BK29" s="68">
        <f t="shared" si="52"/>
        <v>5.7969806714375884E-2</v>
      </c>
      <c r="BL29" s="68">
        <f t="shared" si="53"/>
        <v>6.2097467899251815E-2</v>
      </c>
      <c r="BM29" s="68">
        <f t="shared" si="54"/>
        <v>5.7320739599309375E-2</v>
      </c>
      <c r="BN29" s="105">
        <f t="shared" si="55"/>
        <v>57.969806714375885</v>
      </c>
      <c r="BO29" s="105">
        <f t="shared" si="56"/>
        <v>62.097467899251818</v>
      </c>
      <c r="BP29" s="105">
        <f t="shared" si="57"/>
        <v>57.320739599309377</v>
      </c>
      <c r="BQ29" s="38">
        <f t="shared" si="58"/>
        <v>0.16231545880025247</v>
      </c>
      <c r="BR29" s="38">
        <f t="shared" si="59"/>
        <v>0.17387291011790507</v>
      </c>
      <c r="BS29" s="38">
        <f t="shared" si="60"/>
        <v>0.16049807087806625</v>
      </c>
      <c r="BT29" s="19">
        <f t="shared" si="61"/>
        <v>0.17390942014312766</v>
      </c>
      <c r="BU29" s="19">
        <f t="shared" si="62"/>
        <v>0.18629240369775543</v>
      </c>
      <c r="BV29" s="19">
        <f t="shared" si="63"/>
        <v>0.17196221879792814</v>
      </c>
      <c r="BW29" s="105">
        <f t="shared" si="64"/>
        <v>173.90942014312765</v>
      </c>
      <c r="BX29" s="105">
        <f t="shared" si="65"/>
        <v>186.29240369775542</v>
      </c>
      <c r="BY29" s="105">
        <f t="shared" si="66"/>
        <v>171.96221879792813</v>
      </c>
      <c r="BZ29" s="38">
        <f t="shared" si="67"/>
        <v>3.3042789827194254</v>
      </c>
      <c r="CA29" s="38">
        <f t="shared" si="68"/>
        <v>3.5395556702573532</v>
      </c>
      <c r="CB29" s="38">
        <f t="shared" si="69"/>
        <v>3.2672821571606345</v>
      </c>
      <c r="CC29" s="37">
        <f t="shared" si="70"/>
        <v>0.39999166632919364</v>
      </c>
      <c r="CD29" s="37">
        <f t="shared" si="71"/>
        <v>0.42847252850483752</v>
      </c>
      <c r="CE29" s="37">
        <f t="shared" si="72"/>
        <v>0.39551310323523475</v>
      </c>
      <c r="CF29" s="38">
        <f t="shared" si="73"/>
        <v>3.9999166632919363</v>
      </c>
      <c r="CG29" s="38">
        <f t="shared" si="74"/>
        <v>4.284725285048375</v>
      </c>
      <c r="CH29" s="38">
        <f t="shared" si="75"/>
        <v>3.9551310323523472</v>
      </c>
      <c r="CI29" s="35">
        <f t="shared" si="76"/>
        <v>1.3912753611450213</v>
      </c>
      <c r="CJ29" s="35">
        <f t="shared" si="77"/>
        <v>1.4903392295820435</v>
      </c>
      <c r="CK29" s="35">
        <f t="shared" si="78"/>
        <v>1.3756977503834251</v>
      </c>
      <c r="CL29" s="19">
        <f t="shared" si="79"/>
        <v>4.8114939572931987E-3</v>
      </c>
      <c r="CM29" s="19">
        <f t="shared" si="80"/>
        <v>5.1540898356379006E-3</v>
      </c>
      <c r="CN29" s="19">
        <f t="shared" si="81"/>
        <v>4.7576213867426779E-3</v>
      </c>
      <c r="CO29" s="41">
        <f t="shared" si="82"/>
        <v>4.811493957293199</v>
      </c>
      <c r="CP29" s="41">
        <f t="shared" si="83"/>
        <v>5.154089835637901</v>
      </c>
      <c r="CQ29" s="41">
        <f t="shared" si="84"/>
        <v>4.7576213867426782</v>
      </c>
      <c r="CR29" s="113">
        <f t="shared" si="85"/>
        <v>5.7969806714375884E-2</v>
      </c>
      <c r="CS29" s="113">
        <f t="shared" si="86"/>
        <v>6.2097467899251815E-2</v>
      </c>
      <c r="CT29" s="113">
        <f t="shared" si="87"/>
        <v>5.7320739599309375E-2</v>
      </c>
      <c r="CU29" s="40">
        <f t="shared" si="88"/>
        <v>57.969806714375885</v>
      </c>
      <c r="CV29" s="40">
        <f t="shared" si="89"/>
        <v>62.097467899251818</v>
      </c>
      <c r="CW29" s="40">
        <f t="shared" si="90"/>
        <v>57.320739599309377</v>
      </c>
      <c r="CX29" s="39">
        <f t="shared" si="91"/>
        <v>405.20894893348742</v>
      </c>
      <c r="CY29" s="39">
        <f t="shared" si="92"/>
        <v>434.06130061577016</v>
      </c>
      <c r="CZ29" s="39">
        <f t="shared" si="93"/>
        <v>400.67196979917253</v>
      </c>
      <c r="DA29" s="40">
        <f t="shared" si="94"/>
        <v>14.028693224878964</v>
      </c>
      <c r="DB29" s="40">
        <f t="shared" si="95"/>
        <v>15.027587231618938</v>
      </c>
      <c r="DC29" s="40">
        <f t="shared" si="96"/>
        <v>13.871618983032869</v>
      </c>
      <c r="DD29" s="41">
        <f t="shared" si="97"/>
        <v>15.999666653167745</v>
      </c>
      <c r="DE29" s="41">
        <f t="shared" si="98"/>
        <v>17.1389011401935</v>
      </c>
      <c r="DF29" s="41">
        <f t="shared" si="99"/>
        <v>15.820524129409389</v>
      </c>
      <c r="DG29" s="37">
        <f t="shared" si="100"/>
        <v>0.52172826042938292</v>
      </c>
      <c r="DH29" s="37">
        <f t="shared" si="101"/>
        <v>0.55887721109326627</v>
      </c>
      <c r="DI29" s="37">
        <f t="shared" si="102"/>
        <v>0.51588665639378439</v>
      </c>
      <c r="DJ29" s="38">
        <f t="shared" si="103"/>
        <v>1.0434565208587658</v>
      </c>
      <c r="DK29" s="38">
        <f t="shared" si="104"/>
        <v>1.1177544221865325</v>
      </c>
      <c r="DL29" s="38">
        <f t="shared" si="105"/>
        <v>1.0317733127875688</v>
      </c>
      <c r="DM29" s="37">
        <f t="shared" si="106"/>
        <v>0.46375845371500707</v>
      </c>
      <c r="DN29" s="37">
        <f t="shared" si="107"/>
        <v>0.49677974319401452</v>
      </c>
      <c r="DO29" s="37">
        <f t="shared" si="108"/>
        <v>0.458565916794475</v>
      </c>
      <c r="DP29" s="38">
        <f t="shared" si="109"/>
        <v>3.2463091760050498</v>
      </c>
      <c r="DQ29" s="38">
        <f t="shared" si="110"/>
        <v>3.4774582023581013</v>
      </c>
      <c r="DR29" s="38">
        <f t="shared" si="111"/>
        <v>3.2099614175613254</v>
      </c>
      <c r="DS29" s="35">
        <f t="shared" si="112"/>
        <v>0.92751690743001414</v>
      </c>
      <c r="DT29" s="35">
        <f t="shared" si="113"/>
        <v>0.99355948638802905</v>
      </c>
      <c r="DU29" s="35">
        <f t="shared" si="114"/>
        <v>0.91713183358895001</v>
      </c>
      <c r="DV29" s="67">
        <f t="shared" si="115"/>
        <v>3.1883393692906737E-3</v>
      </c>
      <c r="DW29" s="67">
        <f t="shared" si="116"/>
        <v>3.4153607344588497E-3</v>
      </c>
      <c r="DX29" s="67">
        <f t="shared" si="117"/>
        <v>3.1526406779620159E-3</v>
      </c>
      <c r="DY29" s="38">
        <f t="shared" si="118"/>
        <v>3.1883393692906736</v>
      </c>
      <c r="DZ29" s="38">
        <f t="shared" si="119"/>
        <v>3.4153607344588499</v>
      </c>
      <c r="EA29" s="38">
        <f t="shared" si="120"/>
        <v>3.1526406779620157</v>
      </c>
      <c r="EB29" s="69">
        <f t="shared" si="121"/>
        <v>8.6954710071563829E-2</v>
      </c>
      <c r="EC29" s="69">
        <f t="shared" si="122"/>
        <v>9.3146201848877716E-2</v>
      </c>
      <c r="ED29" s="69">
        <f t="shared" si="123"/>
        <v>8.598110939896407E-2</v>
      </c>
      <c r="EE29" s="40">
        <f t="shared" si="124"/>
        <v>86.954710071563824</v>
      </c>
      <c r="EF29" s="40">
        <f t="shared" si="125"/>
        <v>93.146201848877709</v>
      </c>
      <c r="EG29" s="40">
        <f t="shared" si="126"/>
        <v>85.981109398964065</v>
      </c>
      <c r="EH29" s="41">
        <f t="shared" si="127"/>
        <v>49.854033774363259</v>
      </c>
      <c r="EI29" s="41">
        <f t="shared" si="128"/>
        <v>53.403822393356556</v>
      </c>
      <c r="EJ29" s="41">
        <f t="shared" si="129"/>
        <v>49.295836055406063</v>
      </c>
    </row>
    <row r="30" spans="1:148">
      <c r="A30" t="s">
        <v>106</v>
      </c>
      <c r="B30" s="3"/>
      <c r="C30">
        <v>266</v>
      </c>
      <c r="D30" s="21">
        <v>28.906250000000007</v>
      </c>
      <c r="E30" s="58">
        <v>9.1</v>
      </c>
      <c r="F30" s="21">
        <v>58.304684278540968</v>
      </c>
      <c r="G30" s="52">
        <f t="shared" si="0"/>
        <v>244.11005213739531</v>
      </c>
      <c r="H30" s="21">
        <v>60.16058542091433</v>
      </c>
      <c r="I30" s="21">
        <v>54.691441291740325</v>
      </c>
      <c r="L30" s="35">
        <f t="shared" si="1"/>
        <v>6.0636871649682602</v>
      </c>
      <c r="M30" s="35">
        <f t="shared" si="2"/>
        <v>6.2567008837750899</v>
      </c>
      <c r="N30" s="35">
        <f t="shared" si="3"/>
        <v>5.6879098943409936</v>
      </c>
      <c r="O30" s="36">
        <f t="shared" si="4"/>
        <v>0.31601138878969209</v>
      </c>
      <c r="P30" s="36">
        <f t="shared" si="5"/>
        <v>0.32607037298135572</v>
      </c>
      <c r="Q30" s="36">
        <f t="shared" si="6"/>
        <v>0.29642761180123256</v>
      </c>
      <c r="R30" s="37">
        <f t="shared" si="7"/>
        <v>0.11894155592822359</v>
      </c>
      <c r="S30" s="37">
        <f t="shared" si="8"/>
        <v>0.12272759425866524</v>
      </c>
      <c r="T30" s="37">
        <f t="shared" si="9"/>
        <v>0.11157054023515027</v>
      </c>
      <c r="U30" s="36">
        <f t="shared" si="10"/>
        <v>0.21922561288731404</v>
      </c>
      <c r="V30" s="36">
        <f t="shared" si="11"/>
        <v>0.22620380118263789</v>
      </c>
      <c r="W30" s="36">
        <f t="shared" si="12"/>
        <v>0.20563981925694361</v>
      </c>
      <c r="X30" s="37">
        <f t="shared" si="13"/>
        <v>0.20756467603160586</v>
      </c>
      <c r="Y30" s="37">
        <f t="shared" si="14"/>
        <v>0.21417168409845502</v>
      </c>
      <c r="Z30" s="37">
        <f t="shared" si="15"/>
        <v>0.19470153099859558</v>
      </c>
      <c r="AA30" s="36">
        <f t="shared" si="16"/>
        <v>0.44894606894476546</v>
      </c>
      <c r="AB30" s="36">
        <f t="shared" si="17"/>
        <v>0.46323650774104036</v>
      </c>
      <c r="AC30" s="36">
        <f t="shared" si="18"/>
        <v>0.42112409794640054</v>
      </c>
      <c r="AD30" s="37">
        <f t="shared" si="19"/>
        <v>0.23963225238480337</v>
      </c>
      <c r="AE30" s="37">
        <f t="shared" si="20"/>
        <v>0.24726000607995791</v>
      </c>
      <c r="AF30" s="37">
        <f t="shared" si="21"/>
        <v>0.22478182370905272</v>
      </c>
      <c r="AG30" s="36">
        <f t="shared" si="22"/>
        <v>0.56147410960234956</v>
      </c>
      <c r="AH30" s="36">
        <f t="shared" si="23"/>
        <v>0.5793464376034051</v>
      </c>
      <c r="AI30" s="36">
        <f t="shared" si="24"/>
        <v>0.52667857963945941</v>
      </c>
      <c r="AJ30" s="37">
        <f t="shared" si="25"/>
        <v>0.19298850496197059</v>
      </c>
      <c r="AK30" s="37">
        <f t="shared" si="26"/>
        <v>0.19913153774322642</v>
      </c>
      <c r="AL30" s="37">
        <f t="shared" si="27"/>
        <v>0.18102867067566047</v>
      </c>
      <c r="AM30" s="36">
        <f t="shared" si="28"/>
        <v>5.4223356379043103E-2</v>
      </c>
      <c r="AN30" s="36">
        <f t="shared" si="29"/>
        <v>5.5949344441450333E-2</v>
      </c>
      <c r="AO30" s="36">
        <f t="shared" si="30"/>
        <v>5.0863040401318504E-2</v>
      </c>
      <c r="AP30" s="37">
        <f t="shared" si="31"/>
        <v>0.25362537661165319</v>
      </c>
      <c r="AQ30" s="37">
        <f t="shared" si="32"/>
        <v>0.2616985465809773</v>
      </c>
      <c r="AR30" s="37">
        <f t="shared" si="33"/>
        <v>0.2379077696190704</v>
      </c>
      <c r="AS30" s="38">
        <f t="shared" si="34"/>
        <v>1.9240545811918521</v>
      </c>
      <c r="AT30" s="38">
        <f t="shared" si="35"/>
        <v>1.9852993188901731</v>
      </c>
      <c r="AU30" s="38">
        <f t="shared" si="36"/>
        <v>1.8048175626274308</v>
      </c>
      <c r="AV30" s="37">
        <f t="shared" si="37"/>
        <v>0.42270896101942201</v>
      </c>
      <c r="AW30" s="37">
        <f t="shared" si="38"/>
        <v>0.43616424430162892</v>
      </c>
      <c r="AX30" s="37">
        <f t="shared" si="39"/>
        <v>0.39651294936511738</v>
      </c>
      <c r="AY30" s="36">
        <f t="shared" si="40"/>
        <v>0.18074452126347698</v>
      </c>
      <c r="AZ30" s="36">
        <f t="shared" si="41"/>
        <v>0.18649781480483441</v>
      </c>
      <c r="BA30" s="36">
        <f t="shared" si="42"/>
        <v>0.16954346800439501</v>
      </c>
      <c r="BB30" s="37">
        <f t="shared" si="43"/>
        <v>0.13993124226849832</v>
      </c>
      <c r="BC30" s="37">
        <f t="shared" si="44"/>
        <v>0.14438540501019437</v>
      </c>
      <c r="BD30" s="37">
        <f t="shared" si="45"/>
        <v>0.13125945910017678</v>
      </c>
      <c r="BE30" s="20">
        <f t="shared" si="46"/>
        <v>9.9117963273519655E-3</v>
      </c>
      <c r="BF30" s="20">
        <f t="shared" si="47"/>
        <v>1.0227299521555436E-2</v>
      </c>
      <c r="BG30" s="20">
        <f t="shared" si="48"/>
        <v>9.2975450195958553E-3</v>
      </c>
      <c r="BH30" s="41">
        <f t="shared" si="49"/>
        <v>9.9117963273519649</v>
      </c>
      <c r="BI30" s="41">
        <f t="shared" si="50"/>
        <v>10.227299521555436</v>
      </c>
      <c r="BJ30" s="41">
        <f t="shared" si="51"/>
        <v>9.2975450195958551</v>
      </c>
      <c r="BK30" s="68">
        <f t="shared" si="52"/>
        <v>5.8304684278540971E-2</v>
      </c>
      <c r="BL30" s="68">
        <f t="shared" si="53"/>
        <v>6.0160585420914334E-2</v>
      </c>
      <c r="BM30" s="68">
        <f t="shared" si="54"/>
        <v>5.4691441291740327E-2</v>
      </c>
      <c r="BN30" s="105">
        <f t="shared" si="55"/>
        <v>58.304684278540968</v>
      </c>
      <c r="BO30" s="105">
        <f t="shared" si="56"/>
        <v>60.16058542091433</v>
      </c>
      <c r="BP30" s="105">
        <f t="shared" si="57"/>
        <v>54.691441291740325</v>
      </c>
      <c r="BQ30" s="38">
        <f t="shared" si="58"/>
        <v>0.16325311597991471</v>
      </c>
      <c r="BR30" s="38">
        <f t="shared" si="59"/>
        <v>0.16844963917856012</v>
      </c>
      <c r="BS30" s="38">
        <f t="shared" si="60"/>
        <v>0.15313603561687292</v>
      </c>
      <c r="BT30" s="19">
        <f t="shared" si="61"/>
        <v>0.17491405283562292</v>
      </c>
      <c r="BU30" s="19">
        <f t="shared" si="62"/>
        <v>0.18048175626274299</v>
      </c>
      <c r="BV30" s="19">
        <f t="shared" si="63"/>
        <v>0.16407432387522097</v>
      </c>
      <c r="BW30" s="105">
        <f t="shared" si="64"/>
        <v>174.91405283562293</v>
      </c>
      <c r="BX30" s="105">
        <f t="shared" si="65"/>
        <v>180.48175626274298</v>
      </c>
      <c r="BY30" s="105">
        <f t="shared" si="66"/>
        <v>164.07432387522098</v>
      </c>
      <c r="BZ30" s="38">
        <f t="shared" si="67"/>
        <v>3.3233670038768355</v>
      </c>
      <c r="CA30" s="38">
        <f t="shared" si="68"/>
        <v>3.4291533689921168</v>
      </c>
      <c r="CB30" s="38">
        <f t="shared" si="69"/>
        <v>3.1174121536291985</v>
      </c>
      <c r="CC30" s="37">
        <f t="shared" si="70"/>
        <v>0.40230232152193274</v>
      </c>
      <c r="CD30" s="37">
        <f t="shared" si="71"/>
        <v>0.4151080394043089</v>
      </c>
      <c r="CE30" s="37">
        <f t="shared" si="72"/>
        <v>0.37737094491300827</v>
      </c>
      <c r="CF30" s="38">
        <f t="shared" si="73"/>
        <v>4.023023215219327</v>
      </c>
      <c r="CG30" s="38">
        <f t="shared" si="74"/>
        <v>4.1510803940430892</v>
      </c>
      <c r="CH30" s="38">
        <f t="shared" si="75"/>
        <v>3.7737094491300827</v>
      </c>
      <c r="CI30" s="35">
        <f t="shared" si="76"/>
        <v>1.3993124226849833</v>
      </c>
      <c r="CJ30" s="35">
        <f t="shared" si="77"/>
        <v>1.4438540501019439</v>
      </c>
      <c r="CK30" s="35">
        <f t="shared" si="78"/>
        <v>1.3125945910017678</v>
      </c>
      <c r="CL30" s="19">
        <f t="shared" si="79"/>
        <v>4.8392887951189002E-3</v>
      </c>
      <c r="CM30" s="19">
        <f t="shared" si="80"/>
        <v>4.9933285899358892E-3</v>
      </c>
      <c r="CN30" s="19">
        <f t="shared" si="81"/>
        <v>4.5393896272144466E-3</v>
      </c>
      <c r="CO30" s="41">
        <f t="shared" si="82"/>
        <v>4.8392887951189003</v>
      </c>
      <c r="CP30" s="41">
        <f t="shared" si="83"/>
        <v>4.9933285899358895</v>
      </c>
      <c r="CQ30" s="41">
        <f t="shared" si="84"/>
        <v>4.5393896272144465</v>
      </c>
      <c r="CR30" s="113">
        <f t="shared" si="85"/>
        <v>5.8304684278540971E-2</v>
      </c>
      <c r="CS30" s="113">
        <f t="shared" si="86"/>
        <v>6.0160585420914334E-2</v>
      </c>
      <c r="CT30" s="113">
        <f t="shared" si="87"/>
        <v>5.4691441291740327E-2</v>
      </c>
      <c r="CU30" s="40">
        <f t="shared" si="88"/>
        <v>58.304684278540968</v>
      </c>
      <c r="CV30" s="40">
        <f t="shared" si="89"/>
        <v>60.16058542091433</v>
      </c>
      <c r="CW30" s="40">
        <f t="shared" si="90"/>
        <v>54.691441291740325</v>
      </c>
      <c r="CX30" s="39">
        <f t="shared" si="91"/>
        <v>407.5497431070014</v>
      </c>
      <c r="CY30" s="39">
        <f t="shared" si="92"/>
        <v>420.52249209219116</v>
      </c>
      <c r="CZ30" s="39">
        <f t="shared" si="93"/>
        <v>382.29317462926491</v>
      </c>
      <c r="DA30" s="40">
        <f t="shared" si="94"/>
        <v>14.109733595406913</v>
      </c>
      <c r="DB30" s="40">
        <f t="shared" si="95"/>
        <v>14.558861671861267</v>
      </c>
      <c r="DC30" s="40">
        <f t="shared" si="96"/>
        <v>13.235328792601159</v>
      </c>
      <c r="DD30" s="41">
        <f t="shared" si="97"/>
        <v>16.092092860877308</v>
      </c>
      <c r="DE30" s="41">
        <f t="shared" si="98"/>
        <v>16.604321576172357</v>
      </c>
      <c r="DF30" s="41">
        <f t="shared" si="99"/>
        <v>15.094837796520331</v>
      </c>
      <c r="DG30" s="37">
        <f t="shared" si="100"/>
        <v>0.52474215850686867</v>
      </c>
      <c r="DH30" s="37">
        <f t="shared" si="101"/>
        <v>0.54144526878822896</v>
      </c>
      <c r="DI30" s="37">
        <f t="shared" si="102"/>
        <v>0.49222297162566286</v>
      </c>
      <c r="DJ30" s="38">
        <f t="shared" si="103"/>
        <v>1.0494843170137373</v>
      </c>
      <c r="DK30" s="38">
        <f t="shared" si="104"/>
        <v>1.0828905375764579</v>
      </c>
      <c r="DL30" s="38">
        <f t="shared" si="105"/>
        <v>0.98444594325132573</v>
      </c>
      <c r="DM30" s="37">
        <f t="shared" si="106"/>
        <v>0.46643747422832776</v>
      </c>
      <c r="DN30" s="37">
        <f t="shared" si="107"/>
        <v>0.48128468336731467</v>
      </c>
      <c r="DO30" s="37">
        <f t="shared" si="108"/>
        <v>0.43753153033392261</v>
      </c>
      <c r="DP30" s="38">
        <f t="shared" si="109"/>
        <v>3.2650623195982944</v>
      </c>
      <c r="DQ30" s="38">
        <f t="shared" si="110"/>
        <v>3.3689927835712026</v>
      </c>
      <c r="DR30" s="38">
        <f t="shared" si="111"/>
        <v>3.0627207123374585</v>
      </c>
      <c r="DS30" s="35">
        <f t="shared" si="112"/>
        <v>0.93287494845665553</v>
      </c>
      <c r="DT30" s="35">
        <f t="shared" si="113"/>
        <v>0.96256936673462934</v>
      </c>
      <c r="DU30" s="35">
        <f t="shared" si="114"/>
        <v>0.87506306066784523</v>
      </c>
      <c r="DV30" s="67">
        <f t="shared" si="115"/>
        <v>3.2067576353197532E-3</v>
      </c>
      <c r="DW30" s="67">
        <f t="shared" si="116"/>
        <v>3.3088321981502881E-3</v>
      </c>
      <c r="DX30" s="67">
        <f t="shared" si="117"/>
        <v>3.0080292710457182E-3</v>
      </c>
      <c r="DY30" s="38">
        <f t="shared" si="118"/>
        <v>3.2067576353197533</v>
      </c>
      <c r="DZ30" s="38">
        <f t="shared" si="119"/>
        <v>3.308832198150288</v>
      </c>
      <c r="EA30" s="38">
        <f t="shared" si="120"/>
        <v>3.0080292710457184</v>
      </c>
      <c r="EB30" s="69">
        <f t="shared" si="121"/>
        <v>8.7457026417811459E-2</v>
      </c>
      <c r="EC30" s="69">
        <f t="shared" si="122"/>
        <v>9.0240878131371494E-2</v>
      </c>
      <c r="ED30" s="69">
        <f t="shared" si="123"/>
        <v>8.2037161937610487E-2</v>
      </c>
      <c r="EE30" s="40">
        <f t="shared" si="124"/>
        <v>87.457026417811463</v>
      </c>
      <c r="EF30" s="40">
        <f t="shared" si="125"/>
        <v>90.240878131371488</v>
      </c>
      <c r="EG30" s="40">
        <f t="shared" si="126"/>
        <v>82.037161937610492</v>
      </c>
      <c r="EH30" s="41">
        <f t="shared" si="127"/>
        <v>50.142028479545232</v>
      </c>
      <c r="EI30" s="41">
        <f t="shared" si="128"/>
        <v>51.73810346198632</v>
      </c>
      <c r="EJ30" s="41">
        <f t="shared" si="129"/>
        <v>47.034639510896682</v>
      </c>
    </row>
    <row r="31" spans="1:148">
      <c r="A31" t="s">
        <v>107</v>
      </c>
      <c r="C31">
        <v>266</v>
      </c>
      <c r="D31" s="21">
        <v>23.958333333333332</v>
      </c>
      <c r="E31" s="58">
        <v>7.3</v>
      </c>
      <c r="F31" s="21">
        <v>58.069859751839921</v>
      </c>
      <c r="G31" s="52">
        <f t="shared" si="0"/>
        <v>243.12688880900336</v>
      </c>
      <c r="H31" s="21">
        <v>58.069859751839921</v>
      </c>
      <c r="I31" s="21">
        <v>58.069859751839907</v>
      </c>
      <c r="L31" s="35">
        <f t="shared" si="1"/>
        <v>6.0392654141913518</v>
      </c>
      <c r="M31" s="35">
        <f t="shared" si="2"/>
        <v>6.0392654141913518</v>
      </c>
      <c r="N31" s="35">
        <f t="shared" si="3"/>
        <v>6.03926541419135</v>
      </c>
      <c r="O31" s="36">
        <f t="shared" si="4"/>
        <v>0.31473863985497241</v>
      </c>
      <c r="P31" s="36">
        <f t="shared" si="5"/>
        <v>0.31473863985497241</v>
      </c>
      <c r="Q31" s="36">
        <f t="shared" si="6"/>
        <v>0.3147386398549723</v>
      </c>
      <c r="R31" s="37">
        <f t="shared" si="7"/>
        <v>0.11846251389375345</v>
      </c>
      <c r="S31" s="37">
        <f t="shared" si="8"/>
        <v>0.11846251389375345</v>
      </c>
      <c r="T31" s="37">
        <f t="shared" si="9"/>
        <v>0.11846251389375342</v>
      </c>
      <c r="U31" s="36">
        <f t="shared" si="10"/>
        <v>0.21834267266691809</v>
      </c>
      <c r="V31" s="36">
        <f t="shared" si="11"/>
        <v>0.21834267266691809</v>
      </c>
      <c r="W31" s="36">
        <f t="shared" si="12"/>
        <v>0.21834267266691804</v>
      </c>
      <c r="X31" s="37">
        <f t="shared" si="13"/>
        <v>0.20672870071655014</v>
      </c>
      <c r="Y31" s="37">
        <f t="shared" si="14"/>
        <v>0.20672870071655014</v>
      </c>
      <c r="Z31" s="37">
        <f t="shared" si="15"/>
        <v>0.20672870071655008</v>
      </c>
      <c r="AA31" s="36">
        <f t="shared" si="16"/>
        <v>0.44713792008916742</v>
      </c>
      <c r="AB31" s="36">
        <f t="shared" si="17"/>
        <v>0.44713792008916742</v>
      </c>
      <c r="AC31" s="36">
        <f t="shared" si="18"/>
        <v>0.44713792008916731</v>
      </c>
      <c r="AD31" s="37">
        <f t="shared" si="19"/>
        <v>0.23866712358006206</v>
      </c>
      <c r="AE31" s="37">
        <f t="shared" si="20"/>
        <v>0.23866712358006206</v>
      </c>
      <c r="AF31" s="37">
        <f t="shared" si="21"/>
        <v>0.23866712358006201</v>
      </c>
      <c r="AG31" s="36">
        <f t="shared" si="22"/>
        <v>0.55921274941021848</v>
      </c>
      <c r="AH31" s="36">
        <f t="shared" si="23"/>
        <v>0.55921274941021848</v>
      </c>
      <c r="AI31" s="36">
        <f t="shared" si="24"/>
        <v>0.55921274941021837</v>
      </c>
      <c r="AJ31" s="37">
        <f t="shared" si="25"/>
        <v>0.19221123577859014</v>
      </c>
      <c r="AK31" s="37">
        <f t="shared" si="26"/>
        <v>0.19221123577859014</v>
      </c>
      <c r="AL31" s="37">
        <f t="shared" si="27"/>
        <v>0.19221123577859009</v>
      </c>
      <c r="AM31" s="36">
        <f t="shared" si="28"/>
        <v>5.400496956921113E-2</v>
      </c>
      <c r="AN31" s="36">
        <f t="shared" si="29"/>
        <v>5.400496956921113E-2</v>
      </c>
      <c r="AO31" s="36">
        <f t="shared" si="30"/>
        <v>5.4004969569211116E-2</v>
      </c>
      <c r="AP31" s="37">
        <f t="shared" si="31"/>
        <v>0.25260388992050364</v>
      </c>
      <c r="AQ31" s="37">
        <f t="shared" si="32"/>
        <v>0.25260388992050364</v>
      </c>
      <c r="AR31" s="37">
        <f t="shared" si="33"/>
        <v>0.25260388992050359</v>
      </c>
      <c r="AS31" s="38">
        <f t="shared" si="34"/>
        <v>1.9163053718107175</v>
      </c>
      <c r="AT31" s="38">
        <f t="shared" si="35"/>
        <v>1.9163053718107175</v>
      </c>
      <c r="AU31" s="38">
        <f t="shared" si="36"/>
        <v>1.916305371810717</v>
      </c>
      <c r="AV31" s="37">
        <f t="shared" si="37"/>
        <v>0.42100648320083944</v>
      </c>
      <c r="AW31" s="37">
        <f t="shared" si="38"/>
        <v>0.42100648320083944</v>
      </c>
      <c r="AX31" s="37">
        <f t="shared" si="39"/>
        <v>0.42100648320083933</v>
      </c>
      <c r="AY31" s="36">
        <f t="shared" si="40"/>
        <v>0.18001656523070375</v>
      </c>
      <c r="AZ31" s="36">
        <f t="shared" si="41"/>
        <v>0.18001656523070375</v>
      </c>
      <c r="BA31" s="36">
        <f t="shared" si="42"/>
        <v>0.1800165652307037</v>
      </c>
      <c r="BB31" s="37">
        <f t="shared" si="43"/>
        <v>0.13936766340441581</v>
      </c>
      <c r="BC31" s="37">
        <f t="shared" si="44"/>
        <v>0.13936766340441581</v>
      </c>
      <c r="BD31" s="37">
        <f t="shared" si="45"/>
        <v>0.13936766340441575</v>
      </c>
      <c r="BE31" s="20">
        <f t="shared" si="46"/>
        <v>9.8718761578127871E-3</v>
      </c>
      <c r="BF31" s="20">
        <f t="shared" si="47"/>
        <v>9.8718761578127871E-3</v>
      </c>
      <c r="BG31" s="20">
        <f t="shared" si="48"/>
        <v>9.8718761578127853E-3</v>
      </c>
      <c r="BH31" s="41">
        <f t="shared" si="49"/>
        <v>9.8718761578127872</v>
      </c>
      <c r="BI31" s="41">
        <f t="shared" si="50"/>
        <v>9.8718761578127872</v>
      </c>
      <c r="BJ31" s="41">
        <f t="shared" si="51"/>
        <v>9.8718761578127854</v>
      </c>
      <c r="BK31" s="68">
        <f t="shared" si="52"/>
        <v>5.8069859751839925E-2</v>
      </c>
      <c r="BL31" s="68">
        <f t="shared" si="53"/>
        <v>5.8069859751839925E-2</v>
      </c>
      <c r="BM31" s="68">
        <f t="shared" si="54"/>
        <v>5.8069859751839911E-2</v>
      </c>
      <c r="BN31" s="105">
        <f t="shared" si="55"/>
        <v>58.069859751839928</v>
      </c>
      <c r="BO31" s="105">
        <f t="shared" si="56"/>
        <v>58.069859751839928</v>
      </c>
      <c r="BP31" s="105">
        <f t="shared" si="57"/>
        <v>58.069859751839914</v>
      </c>
      <c r="BQ31" s="38">
        <f t="shared" si="58"/>
        <v>0.16259560730515177</v>
      </c>
      <c r="BR31" s="38">
        <f t="shared" si="59"/>
        <v>0.16259560730515177</v>
      </c>
      <c r="BS31" s="38">
        <f t="shared" si="60"/>
        <v>0.16259560730515174</v>
      </c>
      <c r="BT31" s="19">
        <f t="shared" si="61"/>
        <v>0.17420957925551978</v>
      </c>
      <c r="BU31" s="19">
        <f t="shared" si="62"/>
        <v>0.17420957925551978</v>
      </c>
      <c r="BV31" s="19">
        <f t="shared" si="63"/>
        <v>0.17420957925551972</v>
      </c>
      <c r="BW31" s="105">
        <f t="shared" si="64"/>
        <v>174.20957925551977</v>
      </c>
      <c r="BX31" s="105">
        <f t="shared" si="65"/>
        <v>174.20957925551977</v>
      </c>
      <c r="BY31" s="105">
        <f t="shared" si="66"/>
        <v>174.20957925551971</v>
      </c>
      <c r="BZ31" s="38">
        <f t="shared" si="67"/>
        <v>3.3099820058548755</v>
      </c>
      <c r="CA31" s="38">
        <f t="shared" si="68"/>
        <v>3.3099820058548755</v>
      </c>
      <c r="CB31" s="38">
        <f t="shared" si="69"/>
        <v>3.309982005854875</v>
      </c>
      <c r="CC31" s="37">
        <f t="shared" si="70"/>
        <v>0.4006820322876955</v>
      </c>
      <c r="CD31" s="37">
        <f t="shared" si="71"/>
        <v>0.4006820322876955</v>
      </c>
      <c r="CE31" s="37">
        <f t="shared" si="72"/>
        <v>0.40068203228769539</v>
      </c>
      <c r="CF31" s="38">
        <f t="shared" si="73"/>
        <v>4.0068203228769548</v>
      </c>
      <c r="CG31" s="38">
        <f t="shared" si="74"/>
        <v>4.0068203228769548</v>
      </c>
      <c r="CH31" s="38">
        <f t="shared" si="75"/>
        <v>4.0068203228769539</v>
      </c>
      <c r="CI31" s="35">
        <f t="shared" si="76"/>
        <v>1.3936766340441582</v>
      </c>
      <c r="CJ31" s="35">
        <f t="shared" si="77"/>
        <v>1.3936766340441582</v>
      </c>
      <c r="CK31" s="35">
        <f t="shared" si="78"/>
        <v>1.3936766340441578</v>
      </c>
      <c r="CL31" s="19">
        <f t="shared" si="79"/>
        <v>4.8197983594027135E-3</v>
      </c>
      <c r="CM31" s="19">
        <f t="shared" si="80"/>
        <v>4.8197983594027135E-3</v>
      </c>
      <c r="CN31" s="19">
        <f t="shared" si="81"/>
        <v>4.8197983594027126E-3</v>
      </c>
      <c r="CO31" s="41">
        <f t="shared" si="82"/>
        <v>4.8197983594027134</v>
      </c>
      <c r="CP31" s="41">
        <f t="shared" si="83"/>
        <v>4.8197983594027134</v>
      </c>
      <c r="CQ31" s="41">
        <f t="shared" si="84"/>
        <v>4.8197983594027125</v>
      </c>
      <c r="CR31" s="113">
        <f t="shared" si="85"/>
        <v>5.8069859751839925E-2</v>
      </c>
      <c r="CS31" s="113">
        <f t="shared" si="86"/>
        <v>5.8069859751839925E-2</v>
      </c>
      <c r="CT31" s="113">
        <f t="shared" si="87"/>
        <v>5.8069859751839911E-2</v>
      </c>
      <c r="CU31" s="40">
        <f t="shared" si="88"/>
        <v>58.069859751839928</v>
      </c>
      <c r="CV31" s="40">
        <f t="shared" si="89"/>
        <v>58.069859751839928</v>
      </c>
      <c r="CW31" s="40">
        <f t="shared" si="90"/>
        <v>58.069859751839914</v>
      </c>
      <c r="CX31" s="39">
        <f t="shared" si="91"/>
        <v>405.90831966536103</v>
      </c>
      <c r="CY31" s="39">
        <f t="shared" si="92"/>
        <v>405.90831966536103</v>
      </c>
      <c r="CZ31" s="39">
        <f t="shared" si="93"/>
        <v>405.90831966536098</v>
      </c>
      <c r="DA31" s="40">
        <f t="shared" si="94"/>
        <v>14.052906059945261</v>
      </c>
      <c r="DB31" s="40">
        <f t="shared" si="95"/>
        <v>14.052906059945261</v>
      </c>
      <c r="DC31" s="40">
        <f t="shared" si="96"/>
        <v>14.052906059945258</v>
      </c>
      <c r="DD31" s="41">
        <f t="shared" si="97"/>
        <v>16.027281291507819</v>
      </c>
      <c r="DE31" s="41">
        <f t="shared" si="98"/>
        <v>16.027281291507819</v>
      </c>
      <c r="DF31" s="41">
        <f t="shared" si="99"/>
        <v>16.027281291507816</v>
      </c>
      <c r="DG31" s="37">
        <f t="shared" si="100"/>
        <v>0.52262873776655927</v>
      </c>
      <c r="DH31" s="37">
        <f t="shared" si="101"/>
        <v>0.52262873776655927</v>
      </c>
      <c r="DI31" s="37">
        <f t="shared" si="102"/>
        <v>0.52262873776655916</v>
      </c>
      <c r="DJ31" s="38">
        <f t="shared" si="103"/>
        <v>1.0452574755331185</v>
      </c>
      <c r="DK31" s="38">
        <f t="shared" si="104"/>
        <v>1.0452574755331185</v>
      </c>
      <c r="DL31" s="38">
        <f t="shared" si="105"/>
        <v>1.0452574755331183</v>
      </c>
      <c r="DM31" s="37">
        <f t="shared" si="106"/>
        <v>0.4645588780147194</v>
      </c>
      <c r="DN31" s="37">
        <f t="shared" si="107"/>
        <v>0.4645588780147194</v>
      </c>
      <c r="DO31" s="37">
        <f t="shared" si="108"/>
        <v>0.46455887801471929</v>
      </c>
      <c r="DP31" s="38">
        <f t="shared" si="109"/>
        <v>3.2519121461030358</v>
      </c>
      <c r="DQ31" s="38">
        <f t="shared" si="110"/>
        <v>3.2519121461030358</v>
      </c>
      <c r="DR31" s="38">
        <f t="shared" si="111"/>
        <v>3.2519121461030349</v>
      </c>
      <c r="DS31" s="35">
        <f t="shared" si="112"/>
        <v>0.9291177560294388</v>
      </c>
      <c r="DT31" s="35">
        <f t="shared" si="113"/>
        <v>0.9291177560294388</v>
      </c>
      <c r="DU31" s="35">
        <f t="shared" si="114"/>
        <v>0.92911775602943858</v>
      </c>
      <c r="DV31" s="67">
        <f t="shared" si="115"/>
        <v>3.1938422863511959E-3</v>
      </c>
      <c r="DW31" s="67">
        <f t="shared" si="116"/>
        <v>3.1938422863511959E-3</v>
      </c>
      <c r="DX31" s="67">
        <f t="shared" si="117"/>
        <v>3.193842286351195E-3</v>
      </c>
      <c r="DY31" s="38">
        <f t="shared" si="118"/>
        <v>3.1938422863511957</v>
      </c>
      <c r="DZ31" s="38">
        <f t="shared" si="119"/>
        <v>3.1938422863511957</v>
      </c>
      <c r="EA31" s="38">
        <f t="shared" si="120"/>
        <v>3.1938422863511953</v>
      </c>
      <c r="EB31" s="69">
        <f t="shared" si="121"/>
        <v>8.7104789627759888E-2</v>
      </c>
      <c r="EC31" s="69">
        <f t="shared" si="122"/>
        <v>8.7104789627759888E-2</v>
      </c>
      <c r="ED31" s="69">
        <f t="shared" si="123"/>
        <v>8.710478962775986E-2</v>
      </c>
      <c r="EE31" s="40">
        <f t="shared" si="124"/>
        <v>87.104789627759885</v>
      </c>
      <c r="EF31" s="40">
        <f t="shared" si="125"/>
        <v>87.104789627759885</v>
      </c>
      <c r="EG31" s="40">
        <f t="shared" si="126"/>
        <v>87.104789627759857</v>
      </c>
      <c r="EH31" s="41">
        <f t="shared" si="127"/>
        <v>49.940079386582333</v>
      </c>
      <c r="EI31" s="41">
        <f t="shared" si="128"/>
        <v>49.940079386582333</v>
      </c>
      <c r="EJ31" s="41">
        <f t="shared" si="129"/>
        <v>49.940079386582319</v>
      </c>
    </row>
    <row r="32" spans="1:148" s="23" customFormat="1">
      <c r="A32" t="s">
        <v>108</v>
      </c>
      <c r="B32"/>
      <c r="C32">
        <v>356</v>
      </c>
      <c r="D32" s="21">
        <v>29.484029484029488</v>
      </c>
      <c r="E32" s="58">
        <v>28.7</v>
      </c>
      <c r="F32" s="21">
        <v>62.60639683460748</v>
      </c>
      <c r="G32" s="52">
        <f t="shared" si="0"/>
        <v>262.1204622671346</v>
      </c>
      <c r="H32" s="21">
        <v>65.861838590277117</v>
      </c>
      <c r="I32" s="21">
        <v>62.395426032894036</v>
      </c>
      <c r="J32"/>
      <c r="K32"/>
      <c r="L32" s="35">
        <f t="shared" si="1"/>
        <v>6.5110652707991781</v>
      </c>
      <c r="M32" s="35">
        <f t="shared" si="2"/>
        <v>6.84963121338882</v>
      </c>
      <c r="N32" s="35">
        <f t="shared" si="3"/>
        <v>6.4891243074209797</v>
      </c>
      <c r="O32" s="36">
        <f t="shared" si="4"/>
        <v>0.33932667084357254</v>
      </c>
      <c r="P32" s="36">
        <f t="shared" si="5"/>
        <v>0.356971165159302</v>
      </c>
      <c r="Q32" s="36">
        <f t="shared" si="6"/>
        <v>0.3381832090982857</v>
      </c>
      <c r="R32" s="37">
        <f t="shared" si="7"/>
        <v>0.12771704954259927</v>
      </c>
      <c r="S32" s="37">
        <f t="shared" si="8"/>
        <v>0.13435815072416532</v>
      </c>
      <c r="T32" s="37">
        <f t="shared" si="9"/>
        <v>0.12728666910710384</v>
      </c>
      <c r="U32" s="36">
        <f t="shared" si="10"/>
        <v>0.23540005209812412</v>
      </c>
      <c r="V32" s="36">
        <f t="shared" si="11"/>
        <v>0.24764051309944196</v>
      </c>
      <c r="W32" s="36">
        <f t="shared" si="12"/>
        <v>0.23460680188368158</v>
      </c>
      <c r="X32" s="37">
        <f t="shared" si="13"/>
        <v>0.22287877273120266</v>
      </c>
      <c r="Y32" s="37">
        <f t="shared" si="14"/>
        <v>0.23446814538138655</v>
      </c>
      <c r="Z32" s="37">
        <f t="shared" si="15"/>
        <v>0.22212771667710279</v>
      </c>
      <c r="AA32" s="36">
        <f t="shared" si="16"/>
        <v>0.48206925562647762</v>
      </c>
      <c r="AB32" s="36">
        <f t="shared" si="17"/>
        <v>0.50713615714513383</v>
      </c>
      <c r="AC32" s="36">
        <f t="shared" si="18"/>
        <v>0.48044478045328409</v>
      </c>
      <c r="AD32" s="37">
        <f t="shared" si="19"/>
        <v>0.25731229099023673</v>
      </c>
      <c r="AE32" s="37">
        <f t="shared" si="20"/>
        <v>0.27069215660603896</v>
      </c>
      <c r="AF32" s="37">
        <f t="shared" si="21"/>
        <v>0.25644520099519447</v>
      </c>
      <c r="AG32" s="36">
        <f t="shared" si="22"/>
        <v>0.60289960151727007</v>
      </c>
      <c r="AH32" s="36">
        <f t="shared" si="23"/>
        <v>0.63424950562436877</v>
      </c>
      <c r="AI32" s="36">
        <f t="shared" si="24"/>
        <v>0.60086795269676962</v>
      </c>
      <c r="AJ32" s="37">
        <f t="shared" si="25"/>
        <v>0.20722717352255077</v>
      </c>
      <c r="AK32" s="37">
        <f t="shared" si="26"/>
        <v>0.21800268573381726</v>
      </c>
      <c r="AL32" s="37">
        <f t="shared" si="27"/>
        <v>0.20652886016887925</v>
      </c>
      <c r="AM32" s="36">
        <f t="shared" si="28"/>
        <v>5.8223949056184957E-2</v>
      </c>
      <c r="AN32" s="36">
        <f t="shared" si="29"/>
        <v>6.1251509888957723E-2</v>
      </c>
      <c r="AO32" s="36">
        <f t="shared" si="30"/>
        <v>5.8027746210591459E-2</v>
      </c>
      <c r="AP32" s="37">
        <f t="shared" si="31"/>
        <v>0.27233782623054253</v>
      </c>
      <c r="AQ32" s="37">
        <f t="shared" si="32"/>
        <v>0.28649899786770544</v>
      </c>
      <c r="AR32" s="37">
        <f t="shared" si="33"/>
        <v>0.27142010324308902</v>
      </c>
      <c r="AS32" s="38">
        <f t="shared" si="34"/>
        <v>2.0660110955420468</v>
      </c>
      <c r="AT32" s="38">
        <f t="shared" si="35"/>
        <v>2.1734406734791452</v>
      </c>
      <c r="AU32" s="38">
        <f t="shared" si="36"/>
        <v>2.0590490590855035</v>
      </c>
      <c r="AV32" s="37">
        <f t="shared" si="37"/>
        <v>0.45389637705090424</v>
      </c>
      <c r="AW32" s="37">
        <f t="shared" si="38"/>
        <v>0.47749832977950912</v>
      </c>
      <c r="AX32" s="37">
        <f t="shared" si="39"/>
        <v>0.45236683873848177</v>
      </c>
      <c r="AY32" s="36">
        <f t="shared" si="40"/>
        <v>0.19407983018728317</v>
      </c>
      <c r="AZ32" s="36">
        <f t="shared" si="41"/>
        <v>0.20417169962985907</v>
      </c>
      <c r="BA32" s="36">
        <f t="shared" si="42"/>
        <v>0.19342582070197151</v>
      </c>
      <c r="BB32" s="37">
        <f t="shared" si="43"/>
        <v>0.15025535240305793</v>
      </c>
      <c r="BC32" s="37">
        <f t="shared" si="44"/>
        <v>0.15806841261666507</v>
      </c>
      <c r="BD32" s="37">
        <f t="shared" si="45"/>
        <v>0.14974902247894567</v>
      </c>
      <c r="BE32" s="20">
        <f t="shared" si="46"/>
        <v>1.0643087461883272E-2</v>
      </c>
      <c r="BF32" s="20">
        <f t="shared" si="47"/>
        <v>1.1196512560347111E-2</v>
      </c>
      <c r="BG32" s="20">
        <f t="shared" si="48"/>
        <v>1.0607222425591986E-2</v>
      </c>
      <c r="BH32" s="41">
        <f t="shared" si="49"/>
        <v>10.643087461883272</v>
      </c>
      <c r="BI32" s="41">
        <f t="shared" si="50"/>
        <v>11.196512560347111</v>
      </c>
      <c r="BJ32" s="41">
        <f t="shared" si="51"/>
        <v>10.607222425591987</v>
      </c>
      <c r="BK32" s="68">
        <f t="shared" si="52"/>
        <v>6.2606396834607475E-2</v>
      </c>
      <c r="BL32" s="68">
        <f t="shared" si="53"/>
        <v>6.5861838590277125E-2</v>
      </c>
      <c r="BM32" s="68">
        <f t="shared" si="54"/>
        <v>6.2395426032894039E-2</v>
      </c>
      <c r="BN32" s="105">
        <f t="shared" si="55"/>
        <v>62.606396834607473</v>
      </c>
      <c r="BO32" s="105">
        <f t="shared" si="56"/>
        <v>65.861838590277131</v>
      </c>
      <c r="BP32" s="105">
        <f t="shared" si="57"/>
        <v>62.395426032894036</v>
      </c>
      <c r="BQ32" s="38">
        <f t="shared" si="58"/>
        <v>0.17529791113690094</v>
      </c>
      <c r="BR32" s="38">
        <f t="shared" si="59"/>
        <v>0.18441314805277592</v>
      </c>
      <c r="BS32" s="38">
        <f t="shared" si="60"/>
        <v>0.17470719289210329</v>
      </c>
      <c r="BT32" s="19">
        <f t="shared" si="61"/>
        <v>0.18781919050382245</v>
      </c>
      <c r="BU32" s="19">
        <f t="shared" si="62"/>
        <v>0.19758551577083136</v>
      </c>
      <c r="BV32" s="19">
        <f t="shared" si="63"/>
        <v>0.1871862780986821</v>
      </c>
      <c r="BW32" s="105">
        <f t="shared" si="64"/>
        <v>187.81919050382245</v>
      </c>
      <c r="BX32" s="105">
        <f t="shared" si="65"/>
        <v>197.58551577083136</v>
      </c>
      <c r="BY32" s="105">
        <f t="shared" si="66"/>
        <v>187.1862780986821</v>
      </c>
      <c r="BZ32" s="38">
        <f t="shared" si="67"/>
        <v>3.5685646195726264</v>
      </c>
      <c r="CA32" s="38">
        <f t="shared" si="68"/>
        <v>3.7541247996457958</v>
      </c>
      <c r="CB32" s="38">
        <f t="shared" si="69"/>
        <v>3.5565392838749603</v>
      </c>
      <c r="CC32" s="37">
        <f t="shared" si="70"/>
        <v>0.43198413815879166</v>
      </c>
      <c r="CD32" s="37">
        <f t="shared" si="71"/>
        <v>0.45444668627291218</v>
      </c>
      <c r="CE32" s="37">
        <f t="shared" si="72"/>
        <v>0.43052843962696891</v>
      </c>
      <c r="CF32" s="38">
        <f t="shared" si="73"/>
        <v>4.3198413815879162</v>
      </c>
      <c r="CG32" s="38">
        <f t="shared" si="74"/>
        <v>4.5444668627291218</v>
      </c>
      <c r="CH32" s="38">
        <f t="shared" si="75"/>
        <v>4.3052843962696885</v>
      </c>
      <c r="CI32" s="35">
        <f t="shared" si="76"/>
        <v>1.5025535240305796</v>
      </c>
      <c r="CJ32" s="35">
        <f t="shared" si="77"/>
        <v>1.5806841261666509</v>
      </c>
      <c r="CK32" s="35">
        <f t="shared" si="78"/>
        <v>1.4974902247894568</v>
      </c>
      <c r="CL32" s="19">
        <f t="shared" si="79"/>
        <v>5.196330937272421E-3</v>
      </c>
      <c r="CM32" s="19">
        <f t="shared" si="80"/>
        <v>5.4665326029930007E-3</v>
      </c>
      <c r="CN32" s="19">
        <f t="shared" si="81"/>
        <v>5.178820360730205E-3</v>
      </c>
      <c r="CO32" s="41">
        <f t="shared" si="82"/>
        <v>5.1963309372724211</v>
      </c>
      <c r="CP32" s="41">
        <f t="shared" si="83"/>
        <v>5.4665326029930004</v>
      </c>
      <c r="CQ32" s="41">
        <f t="shared" si="84"/>
        <v>5.1788203607302048</v>
      </c>
      <c r="CR32" s="113">
        <f t="shared" si="85"/>
        <v>6.2606396834607475E-2</v>
      </c>
      <c r="CS32" s="113">
        <f t="shared" si="86"/>
        <v>6.5861838590277125E-2</v>
      </c>
      <c r="CT32" s="113">
        <f t="shared" si="87"/>
        <v>6.2395426032894039E-2</v>
      </c>
      <c r="CU32" s="40">
        <f t="shared" si="88"/>
        <v>62.606396834607473</v>
      </c>
      <c r="CV32" s="40">
        <f t="shared" si="89"/>
        <v>65.861838590277131</v>
      </c>
      <c r="CW32" s="40">
        <f t="shared" si="90"/>
        <v>62.395426032894036</v>
      </c>
      <c r="CX32" s="39">
        <f t="shared" si="91"/>
        <v>437.6187138739063</v>
      </c>
      <c r="CY32" s="39">
        <f t="shared" si="92"/>
        <v>460.37425174603703</v>
      </c>
      <c r="CZ32" s="39">
        <f t="shared" si="93"/>
        <v>436.14402796992931</v>
      </c>
      <c r="DA32" s="40">
        <f t="shared" si="94"/>
        <v>15.15074803397501</v>
      </c>
      <c r="DB32" s="40">
        <f t="shared" si="95"/>
        <v>15.938564938847062</v>
      </c>
      <c r="DC32" s="40">
        <f t="shared" si="96"/>
        <v>15.099693099960357</v>
      </c>
      <c r="DD32" s="41">
        <f t="shared" si="97"/>
        <v>17.279365526351665</v>
      </c>
      <c r="DE32" s="41">
        <f t="shared" si="98"/>
        <v>18.177867450916487</v>
      </c>
      <c r="DF32" s="41">
        <f t="shared" si="99"/>
        <v>17.221137585078754</v>
      </c>
      <c r="DG32" s="37">
        <f t="shared" si="100"/>
        <v>0.56345757151146725</v>
      </c>
      <c r="DH32" s="37">
        <f t="shared" si="101"/>
        <v>0.59275654731249405</v>
      </c>
      <c r="DI32" s="37">
        <f t="shared" si="102"/>
        <v>0.56155883429604625</v>
      </c>
      <c r="DJ32" s="38">
        <f t="shared" si="103"/>
        <v>1.1269151430229345</v>
      </c>
      <c r="DK32" s="38">
        <f t="shared" si="104"/>
        <v>1.1855130946249881</v>
      </c>
      <c r="DL32" s="38">
        <f t="shared" si="105"/>
        <v>1.1231176685920925</v>
      </c>
      <c r="DM32" s="37">
        <f t="shared" si="106"/>
        <v>0.5008511746768598</v>
      </c>
      <c r="DN32" s="37">
        <f t="shared" si="107"/>
        <v>0.526894708722217</v>
      </c>
      <c r="DO32" s="37">
        <f t="shared" si="108"/>
        <v>0.49916340826315231</v>
      </c>
      <c r="DP32" s="38">
        <f t="shared" si="109"/>
        <v>3.5059582227380188</v>
      </c>
      <c r="DQ32" s="38">
        <f t="shared" si="110"/>
        <v>3.6882629610555187</v>
      </c>
      <c r="DR32" s="38">
        <f t="shared" si="111"/>
        <v>3.494143857842066</v>
      </c>
      <c r="DS32" s="35">
        <f t="shared" si="112"/>
        <v>1.0017023493537196</v>
      </c>
      <c r="DT32" s="35">
        <f t="shared" si="113"/>
        <v>1.053789417444434</v>
      </c>
      <c r="DU32" s="35">
        <f t="shared" si="114"/>
        <v>0.99832681652630462</v>
      </c>
      <c r="DV32" s="67">
        <f t="shared" si="115"/>
        <v>3.4433518259034115E-3</v>
      </c>
      <c r="DW32" s="67">
        <f t="shared" si="116"/>
        <v>3.6224011224652414E-3</v>
      </c>
      <c r="DX32" s="67">
        <f t="shared" si="117"/>
        <v>3.4317484318091723E-3</v>
      </c>
      <c r="DY32" s="38">
        <f t="shared" si="118"/>
        <v>3.4433518259034117</v>
      </c>
      <c r="DZ32" s="38">
        <f t="shared" si="119"/>
        <v>3.6224011224652415</v>
      </c>
      <c r="EA32" s="38">
        <f t="shared" si="120"/>
        <v>3.4317484318091722</v>
      </c>
      <c r="EB32" s="69">
        <f t="shared" si="121"/>
        <v>9.3909595251911226E-2</v>
      </c>
      <c r="EC32" s="69">
        <f t="shared" si="122"/>
        <v>9.879275788541568E-2</v>
      </c>
      <c r="ED32" s="69">
        <f t="shared" si="123"/>
        <v>9.3593139049341051E-2</v>
      </c>
      <c r="EE32" s="40">
        <f t="shared" si="124"/>
        <v>93.909595251911227</v>
      </c>
      <c r="EF32" s="40">
        <f t="shared" si="125"/>
        <v>98.792757885415682</v>
      </c>
      <c r="EG32" s="40">
        <f t="shared" si="126"/>
        <v>93.593139049341048</v>
      </c>
      <c r="EH32" s="41">
        <f t="shared" si="127"/>
        <v>53.841501277762433</v>
      </c>
      <c r="EI32" s="41">
        <f t="shared" si="128"/>
        <v>56.641181187638317</v>
      </c>
      <c r="EJ32" s="41">
        <f t="shared" si="129"/>
        <v>53.660066388288868</v>
      </c>
      <c r="EK32"/>
      <c r="EL32"/>
      <c r="EM32"/>
      <c r="EN32"/>
      <c r="EO32"/>
      <c r="EP32"/>
      <c r="EQ32"/>
      <c r="ER32"/>
    </row>
    <row r="33" spans="1:148">
      <c r="A33" t="s">
        <v>110</v>
      </c>
      <c r="C33">
        <v>200</v>
      </c>
      <c r="D33" s="21">
        <v>31.578947368421044</v>
      </c>
      <c r="E33" s="58">
        <v>10.4</v>
      </c>
      <c r="F33" s="21">
        <v>54.427463280679746</v>
      </c>
      <c r="G33" s="52">
        <f t="shared" si="0"/>
        <v>227.87690326354996</v>
      </c>
      <c r="H33" s="21">
        <v>54.427463280679746</v>
      </c>
      <c r="I33" s="21">
        <v>54.427463280679746</v>
      </c>
      <c r="L33" s="35">
        <f t="shared" si="1"/>
        <v>5.6604561811906935</v>
      </c>
      <c r="M33" s="35">
        <f t="shared" si="2"/>
        <v>5.6604561811906935</v>
      </c>
      <c r="N33" s="35">
        <f t="shared" si="3"/>
        <v>5.6604561811906935</v>
      </c>
      <c r="O33" s="36">
        <f t="shared" si="4"/>
        <v>0.29499685098128425</v>
      </c>
      <c r="P33" s="36">
        <f t="shared" si="5"/>
        <v>0.29499685098128425</v>
      </c>
      <c r="Q33" s="36">
        <f t="shared" si="6"/>
        <v>0.29499685098128425</v>
      </c>
      <c r="R33" s="37">
        <f t="shared" si="7"/>
        <v>0.11103202509258669</v>
      </c>
      <c r="S33" s="37">
        <f t="shared" si="8"/>
        <v>0.11103202509258669</v>
      </c>
      <c r="T33" s="37">
        <f t="shared" si="9"/>
        <v>0.11103202509258669</v>
      </c>
      <c r="U33" s="36">
        <f t="shared" si="10"/>
        <v>0.20464726193535585</v>
      </c>
      <c r="V33" s="36">
        <f t="shared" si="11"/>
        <v>0.20464726193535585</v>
      </c>
      <c r="W33" s="36">
        <f t="shared" si="12"/>
        <v>0.20464726193535585</v>
      </c>
      <c r="X33" s="37">
        <f t="shared" si="13"/>
        <v>0.1937617692792199</v>
      </c>
      <c r="Y33" s="37">
        <f t="shared" si="14"/>
        <v>0.1937617692792199</v>
      </c>
      <c r="Z33" s="37">
        <f t="shared" si="15"/>
        <v>0.1937617692792199</v>
      </c>
      <c r="AA33" s="36">
        <f t="shared" si="16"/>
        <v>0.41909146726123403</v>
      </c>
      <c r="AB33" s="36">
        <f t="shared" si="17"/>
        <v>0.41909146726123403</v>
      </c>
      <c r="AC33" s="36">
        <f t="shared" si="18"/>
        <v>0.41909146726123403</v>
      </c>
      <c r="AD33" s="37">
        <f t="shared" si="19"/>
        <v>0.22369687408359376</v>
      </c>
      <c r="AE33" s="37">
        <f t="shared" si="20"/>
        <v>0.22369687408359376</v>
      </c>
      <c r="AF33" s="37">
        <f t="shared" si="21"/>
        <v>0.22369687408359376</v>
      </c>
      <c r="AG33" s="36">
        <f t="shared" si="22"/>
        <v>0.52413647139294606</v>
      </c>
      <c r="AH33" s="36">
        <f t="shared" si="23"/>
        <v>0.52413647139294606</v>
      </c>
      <c r="AI33" s="36">
        <f t="shared" si="24"/>
        <v>0.52413647139294606</v>
      </c>
      <c r="AJ33" s="37">
        <f t="shared" si="25"/>
        <v>0.18015490345904997</v>
      </c>
      <c r="AK33" s="37">
        <f t="shared" si="26"/>
        <v>0.18015490345904997</v>
      </c>
      <c r="AL33" s="37">
        <f t="shared" si="27"/>
        <v>0.18015490345904997</v>
      </c>
      <c r="AM33" s="36">
        <f t="shared" si="28"/>
        <v>5.0617540851032164E-2</v>
      </c>
      <c r="AN33" s="36">
        <f t="shared" si="29"/>
        <v>5.0617540851032164E-2</v>
      </c>
      <c r="AO33" s="36">
        <f t="shared" si="30"/>
        <v>5.0617540851032164E-2</v>
      </c>
      <c r="AP33" s="37">
        <f t="shared" si="31"/>
        <v>0.23675946527095687</v>
      </c>
      <c r="AQ33" s="37">
        <f t="shared" si="32"/>
        <v>0.23675946527095687</v>
      </c>
      <c r="AR33" s="37">
        <f t="shared" si="33"/>
        <v>0.23675946527095687</v>
      </c>
      <c r="AS33" s="38">
        <f t="shared" si="34"/>
        <v>1.7961062882624317</v>
      </c>
      <c r="AT33" s="38">
        <f t="shared" si="35"/>
        <v>1.7961062882624317</v>
      </c>
      <c r="AU33" s="38">
        <f t="shared" si="36"/>
        <v>1.7961062882624317</v>
      </c>
      <c r="AV33" s="37">
        <f t="shared" si="37"/>
        <v>0.39459910878492815</v>
      </c>
      <c r="AW33" s="37">
        <f t="shared" si="38"/>
        <v>0.39459910878492815</v>
      </c>
      <c r="AX33" s="37">
        <f t="shared" si="39"/>
        <v>0.39459910878492815</v>
      </c>
      <c r="AY33" s="36">
        <f t="shared" si="40"/>
        <v>0.1687251361701072</v>
      </c>
      <c r="AZ33" s="36">
        <f t="shared" si="41"/>
        <v>0.1687251361701072</v>
      </c>
      <c r="BA33" s="36">
        <f t="shared" si="42"/>
        <v>0.1687251361701072</v>
      </c>
      <c r="BB33" s="37">
        <f t="shared" si="43"/>
        <v>0.13062591187363137</v>
      </c>
      <c r="BC33" s="37">
        <f t="shared" si="44"/>
        <v>0.13062591187363137</v>
      </c>
      <c r="BD33" s="37">
        <f t="shared" si="45"/>
        <v>0.13062591187363137</v>
      </c>
      <c r="BE33" s="20">
        <f t="shared" si="46"/>
        <v>9.2526687577155573E-3</v>
      </c>
      <c r="BF33" s="20">
        <f t="shared" si="47"/>
        <v>9.2526687577155573E-3</v>
      </c>
      <c r="BG33" s="20">
        <f t="shared" si="48"/>
        <v>9.2526687577155573E-3</v>
      </c>
      <c r="BH33" s="41">
        <f t="shared" si="49"/>
        <v>9.2526687577155577</v>
      </c>
      <c r="BI33" s="41">
        <f t="shared" si="50"/>
        <v>9.2526687577155577</v>
      </c>
      <c r="BJ33" s="41">
        <f t="shared" si="51"/>
        <v>9.2526687577155577</v>
      </c>
      <c r="BK33" s="68">
        <f t="shared" si="52"/>
        <v>5.4427463280679746E-2</v>
      </c>
      <c r="BL33" s="68">
        <f t="shared" si="53"/>
        <v>5.4427463280679746E-2</v>
      </c>
      <c r="BM33" s="68">
        <f t="shared" si="54"/>
        <v>5.4427463280679746E-2</v>
      </c>
      <c r="BN33" s="105">
        <f t="shared" si="55"/>
        <v>54.427463280679746</v>
      </c>
      <c r="BO33" s="105">
        <f t="shared" si="56"/>
        <v>54.427463280679746</v>
      </c>
      <c r="BP33" s="105">
        <f t="shared" si="57"/>
        <v>54.427463280679746</v>
      </c>
      <c r="BQ33" s="38">
        <f t="shared" si="58"/>
        <v>0.1523968971859033</v>
      </c>
      <c r="BR33" s="38">
        <f t="shared" si="59"/>
        <v>0.1523968971859033</v>
      </c>
      <c r="BS33" s="38">
        <f t="shared" si="60"/>
        <v>0.1523968971859033</v>
      </c>
      <c r="BT33" s="19">
        <f t="shared" si="61"/>
        <v>0.16328238984203924</v>
      </c>
      <c r="BU33" s="19">
        <f t="shared" si="62"/>
        <v>0.16328238984203924</v>
      </c>
      <c r="BV33" s="19">
        <f t="shared" si="63"/>
        <v>0.16328238984203924</v>
      </c>
      <c r="BW33" s="105">
        <f t="shared" si="64"/>
        <v>163.28238984203924</v>
      </c>
      <c r="BX33" s="105">
        <f t="shared" si="65"/>
        <v>163.28238984203924</v>
      </c>
      <c r="BY33" s="105">
        <f t="shared" si="66"/>
        <v>163.28238984203924</v>
      </c>
      <c r="BZ33" s="38">
        <f t="shared" si="67"/>
        <v>3.1023654069987456</v>
      </c>
      <c r="CA33" s="38">
        <f t="shared" si="68"/>
        <v>3.1023654069987456</v>
      </c>
      <c r="CB33" s="38">
        <f t="shared" si="69"/>
        <v>3.1023654069987456</v>
      </c>
      <c r="CC33" s="37">
        <f t="shared" si="70"/>
        <v>0.37554949663669029</v>
      </c>
      <c r="CD33" s="37">
        <f t="shared" si="71"/>
        <v>0.37554949663669029</v>
      </c>
      <c r="CE33" s="37">
        <f t="shared" si="72"/>
        <v>0.37554949663669029</v>
      </c>
      <c r="CF33" s="38">
        <f t="shared" si="73"/>
        <v>3.7554949663669026</v>
      </c>
      <c r="CG33" s="38">
        <f t="shared" si="74"/>
        <v>3.7554949663669026</v>
      </c>
      <c r="CH33" s="38">
        <f t="shared" si="75"/>
        <v>3.7554949663669026</v>
      </c>
      <c r="CI33" s="35">
        <f t="shared" si="76"/>
        <v>1.306259118736314</v>
      </c>
      <c r="CJ33" s="35">
        <f t="shared" si="77"/>
        <v>1.306259118736314</v>
      </c>
      <c r="CK33" s="35">
        <f t="shared" si="78"/>
        <v>1.306259118736314</v>
      </c>
      <c r="CL33" s="19">
        <f t="shared" si="79"/>
        <v>4.5174794522964187E-3</v>
      </c>
      <c r="CM33" s="19">
        <f t="shared" si="80"/>
        <v>4.5174794522964187E-3</v>
      </c>
      <c r="CN33" s="19">
        <f t="shared" si="81"/>
        <v>4.5174794522964187E-3</v>
      </c>
      <c r="CO33" s="41">
        <f t="shared" si="82"/>
        <v>4.5174794522964188</v>
      </c>
      <c r="CP33" s="41">
        <f t="shared" si="83"/>
        <v>4.5174794522964188</v>
      </c>
      <c r="CQ33" s="41">
        <f t="shared" si="84"/>
        <v>4.5174794522964188</v>
      </c>
      <c r="CR33" s="113">
        <f t="shared" si="85"/>
        <v>5.4427463280679746E-2</v>
      </c>
      <c r="CS33" s="113">
        <f t="shared" si="86"/>
        <v>5.4427463280679746E-2</v>
      </c>
      <c r="CT33" s="113">
        <f t="shared" si="87"/>
        <v>5.4427463280679746E-2</v>
      </c>
      <c r="CU33" s="40">
        <f t="shared" si="88"/>
        <v>54.427463280679746</v>
      </c>
      <c r="CV33" s="40">
        <f t="shared" si="89"/>
        <v>54.427463280679746</v>
      </c>
      <c r="CW33" s="40">
        <f t="shared" si="90"/>
        <v>54.427463280679746</v>
      </c>
      <c r="CX33" s="39">
        <f t="shared" si="91"/>
        <v>380.44796833195142</v>
      </c>
      <c r="CY33" s="39">
        <f t="shared" si="92"/>
        <v>380.44796833195142</v>
      </c>
      <c r="CZ33" s="39">
        <f t="shared" si="93"/>
        <v>380.44796833195142</v>
      </c>
      <c r="DA33" s="40">
        <f t="shared" si="94"/>
        <v>13.171446113924498</v>
      </c>
      <c r="DB33" s="40">
        <f t="shared" si="95"/>
        <v>13.171446113924498</v>
      </c>
      <c r="DC33" s="40">
        <f t="shared" si="96"/>
        <v>13.171446113924498</v>
      </c>
      <c r="DD33" s="41">
        <f t="shared" si="97"/>
        <v>15.02197986546761</v>
      </c>
      <c r="DE33" s="41">
        <f t="shared" si="98"/>
        <v>15.02197986546761</v>
      </c>
      <c r="DF33" s="41">
        <f t="shared" si="99"/>
        <v>15.02197986546761</v>
      </c>
      <c r="DG33" s="37">
        <f t="shared" si="100"/>
        <v>0.48984716952611768</v>
      </c>
      <c r="DH33" s="37">
        <f t="shared" si="101"/>
        <v>0.48984716952611768</v>
      </c>
      <c r="DI33" s="37">
        <f t="shared" si="102"/>
        <v>0.48984716952611768</v>
      </c>
      <c r="DJ33" s="38">
        <f t="shared" si="103"/>
        <v>0.97969433905223535</v>
      </c>
      <c r="DK33" s="38">
        <f t="shared" si="104"/>
        <v>0.97969433905223535</v>
      </c>
      <c r="DL33" s="38">
        <f t="shared" si="105"/>
        <v>0.97969433905223535</v>
      </c>
      <c r="DM33" s="37">
        <f t="shared" si="106"/>
        <v>0.43541970624543797</v>
      </c>
      <c r="DN33" s="37">
        <f t="shared" si="107"/>
        <v>0.43541970624543797</v>
      </c>
      <c r="DO33" s="37">
        <f t="shared" si="108"/>
        <v>0.43541970624543797</v>
      </c>
      <c r="DP33" s="38">
        <f t="shared" si="109"/>
        <v>3.047937943718066</v>
      </c>
      <c r="DQ33" s="38">
        <f t="shared" si="110"/>
        <v>3.047937943718066</v>
      </c>
      <c r="DR33" s="38">
        <f t="shared" si="111"/>
        <v>3.047937943718066</v>
      </c>
      <c r="DS33" s="35">
        <f t="shared" si="112"/>
        <v>0.87083941249087593</v>
      </c>
      <c r="DT33" s="35">
        <f t="shared" si="113"/>
        <v>0.87083941249087593</v>
      </c>
      <c r="DU33" s="35">
        <f t="shared" si="114"/>
        <v>0.87083941249087593</v>
      </c>
      <c r="DV33" s="67">
        <f t="shared" si="115"/>
        <v>2.9935104804373861E-3</v>
      </c>
      <c r="DW33" s="67">
        <f t="shared" si="116"/>
        <v>2.9935104804373861E-3</v>
      </c>
      <c r="DX33" s="67">
        <f t="shared" si="117"/>
        <v>2.9935104804373861E-3</v>
      </c>
      <c r="DY33" s="38">
        <f t="shared" si="118"/>
        <v>2.993510480437386</v>
      </c>
      <c r="DZ33" s="38">
        <f t="shared" si="119"/>
        <v>2.993510480437386</v>
      </c>
      <c r="EA33" s="38">
        <f t="shared" si="120"/>
        <v>2.993510480437386</v>
      </c>
      <c r="EB33" s="69">
        <f t="shared" si="121"/>
        <v>8.1641194921019622E-2</v>
      </c>
      <c r="EC33" s="69">
        <f t="shared" si="122"/>
        <v>8.1641194921019622E-2</v>
      </c>
      <c r="ED33" s="69">
        <f t="shared" si="123"/>
        <v>8.1641194921019622E-2</v>
      </c>
      <c r="EE33" s="40">
        <f t="shared" si="124"/>
        <v>81.641194921019618</v>
      </c>
      <c r="EF33" s="40">
        <f t="shared" si="125"/>
        <v>81.641194921019618</v>
      </c>
      <c r="EG33" s="40">
        <f t="shared" si="126"/>
        <v>81.641194921019618</v>
      </c>
      <c r="EH33" s="41">
        <f t="shared" si="127"/>
        <v>46.807618421384582</v>
      </c>
      <c r="EI33" s="41">
        <f t="shared" si="128"/>
        <v>46.807618421384582</v>
      </c>
      <c r="EJ33" s="41">
        <f t="shared" si="129"/>
        <v>46.807618421384582</v>
      </c>
    </row>
    <row r="34" spans="1:148">
      <c r="A34" t="s">
        <v>111</v>
      </c>
      <c r="B34" s="3"/>
      <c r="C34">
        <v>188</v>
      </c>
      <c r="D34" s="21">
        <v>30.582524271844662</v>
      </c>
      <c r="E34" s="58">
        <v>14.3</v>
      </c>
      <c r="F34" s="21">
        <v>66.569703587153043</v>
      </c>
      <c r="G34" s="52">
        <f t="shared" si="0"/>
        <v>278.71403497869233</v>
      </c>
      <c r="H34" s="21">
        <v>66.244115555026539</v>
      </c>
      <c r="I34" s="21">
        <v>61.860313790355733</v>
      </c>
      <c r="L34" s="35">
        <f t="shared" si="1"/>
        <v>6.9232491730639163</v>
      </c>
      <c r="M34" s="35">
        <f t="shared" si="2"/>
        <v>6.8893880177227595</v>
      </c>
      <c r="N34" s="35">
        <f t="shared" si="3"/>
        <v>6.4334726341969954</v>
      </c>
      <c r="O34" s="36">
        <f t="shared" si="4"/>
        <v>0.36080779344236952</v>
      </c>
      <c r="P34" s="36">
        <f t="shared" si="5"/>
        <v>0.35904310630824388</v>
      </c>
      <c r="Q34" s="36">
        <f t="shared" si="6"/>
        <v>0.33528290074372807</v>
      </c>
      <c r="R34" s="37">
        <f t="shared" si="7"/>
        <v>0.13580219531779222</v>
      </c>
      <c r="S34" s="37">
        <f t="shared" si="8"/>
        <v>0.13513799573225416</v>
      </c>
      <c r="T34" s="37">
        <f t="shared" si="9"/>
        <v>0.12619504013232571</v>
      </c>
      <c r="U34" s="36">
        <f t="shared" si="10"/>
        <v>0.25030208548769545</v>
      </c>
      <c r="V34" s="36">
        <f t="shared" si="11"/>
        <v>0.24907787448689978</v>
      </c>
      <c r="W34" s="36">
        <f t="shared" si="12"/>
        <v>0.23259477985173754</v>
      </c>
      <c r="X34" s="37">
        <f t="shared" si="13"/>
        <v>0.23698814477026484</v>
      </c>
      <c r="Y34" s="37">
        <f t="shared" si="14"/>
        <v>0.23582905137589449</v>
      </c>
      <c r="Z34" s="37">
        <f t="shared" si="15"/>
        <v>0.22022271709366642</v>
      </c>
      <c r="AA34" s="36">
        <f t="shared" si="16"/>
        <v>0.51258671762107844</v>
      </c>
      <c r="AB34" s="36">
        <f t="shared" si="17"/>
        <v>0.51007968977370433</v>
      </c>
      <c r="AC34" s="36">
        <f t="shared" si="18"/>
        <v>0.47632441618573917</v>
      </c>
      <c r="AD34" s="37">
        <f t="shared" si="19"/>
        <v>0.27360148174319898</v>
      </c>
      <c r="AE34" s="37">
        <f t="shared" si="20"/>
        <v>0.27226331493115907</v>
      </c>
      <c r="AF34" s="37">
        <f t="shared" si="21"/>
        <v>0.25424588967836204</v>
      </c>
      <c r="AG34" s="36">
        <f t="shared" si="22"/>
        <v>0.64106624554428393</v>
      </c>
      <c r="AH34" s="36">
        <f t="shared" si="23"/>
        <v>0.6379308327949057</v>
      </c>
      <c r="AI34" s="36">
        <f t="shared" si="24"/>
        <v>0.59571482180112578</v>
      </c>
      <c r="AJ34" s="37">
        <f t="shared" si="25"/>
        <v>0.22034571887347656</v>
      </c>
      <c r="AK34" s="37">
        <f t="shared" si="26"/>
        <v>0.21926802248713784</v>
      </c>
      <c r="AL34" s="37">
        <f t="shared" si="27"/>
        <v>0.20475763864607749</v>
      </c>
      <c r="AM34" s="36">
        <f t="shared" si="28"/>
        <v>6.1909824336052334E-2</v>
      </c>
      <c r="AN34" s="36">
        <f t="shared" si="29"/>
        <v>6.1607027466174684E-2</v>
      </c>
      <c r="AO34" s="36">
        <f t="shared" si="30"/>
        <v>5.7530091825030834E-2</v>
      </c>
      <c r="AP34" s="37">
        <f t="shared" si="31"/>
        <v>0.2895782106041157</v>
      </c>
      <c r="AQ34" s="37">
        <f t="shared" si="32"/>
        <v>0.28816190266436542</v>
      </c>
      <c r="AR34" s="37">
        <f t="shared" si="33"/>
        <v>0.26909236498804739</v>
      </c>
      <c r="AS34" s="38">
        <f t="shared" si="34"/>
        <v>2.1968002183760507</v>
      </c>
      <c r="AT34" s="38">
        <f t="shared" si="35"/>
        <v>2.1860558133158761</v>
      </c>
      <c r="AU34" s="38">
        <f t="shared" si="36"/>
        <v>2.0413903550817394</v>
      </c>
      <c r="AV34" s="37">
        <f t="shared" si="37"/>
        <v>0.48263035100685958</v>
      </c>
      <c r="AW34" s="37">
        <f t="shared" si="38"/>
        <v>0.48026983777394244</v>
      </c>
      <c r="AX34" s="37">
        <f t="shared" si="39"/>
        <v>0.44848727498007906</v>
      </c>
      <c r="AY34" s="36">
        <f t="shared" si="40"/>
        <v>0.20636608112017443</v>
      </c>
      <c r="AZ34" s="36">
        <f t="shared" si="41"/>
        <v>0.20535675822058228</v>
      </c>
      <c r="BA34" s="36">
        <f t="shared" si="42"/>
        <v>0.19176697275010277</v>
      </c>
      <c r="BB34" s="37">
        <f t="shared" si="43"/>
        <v>0.15976728860916728</v>
      </c>
      <c r="BC34" s="37">
        <f t="shared" si="44"/>
        <v>0.15898587733206368</v>
      </c>
      <c r="BD34" s="37">
        <f t="shared" si="45"/>
        <v>0.14846475309685375</v>
      </c>
      <c r="BE34" s="20">
        <f t="shared" si="46"/>
        <v>1.1316849609816017E-2</v>
      </c>
      <c r="BF34" s="20">
        <f t="shared" si="47"/>
        <v>1.1261499644354512E-2</v>
      </c>
      <c r="BG34" s="20">
        <f t="shared" si="48"/>
        <v>1.0516253344360476E-2</v>
      </c>
      <c r="BH34" s="41">
        <f t="shared" si="49"/>
        <v>11.316849609816018</v>
      </c>
      <c r="BI34" s="41">
        <f t="shared" si="50"/>
        <v>11.261499644354512</v>
      </c>
      <c r="BJ34" s="41">
        <f t="shared" si="51"/>
        <v>10.516253344360475</v>
      </c>
      <c r="BK34" s="68">
        <f t="shared" si="52"/>
        <v>6.6569703587153042E-2</v>
      </c>
      <c r="BL34" s="68">
        <f t="shared" si="53"/>
        <v>6.6244115555026545E-2</v>
      </c>
      <c r="BM34" s="68">
        <f t="shared" si="54"/>
        <v>6.1860313790355732E-2</v>
      </c>
      <c r="BN34" s="105">
        <f t="shared" si="55"/>
        <v>66.569703587153043</v>
      </c>
      <c r="BO34" s="105">
        <f t="shared" si="56"/>
        <v>66.244115555026539</v>
      </c>
      <c r="BP34" s="105">
        <f t="shared" si="57"/>
        <v>61.860313790355733</v>
      </c>
      <c r="BQ34" s="38">
        <f t="shared" si="58"/>
        <v>0.18639517004402853</v>
      </c>
      <c r="BR34" s="38">
        <f t="shared" si="59"/>
        <v>0.1854835235540743</v>
      </c>
      <c r="BS34" s="38">
        <f t="shared" si="60"/>
        <v>0.17320887861299605</v>
      </c>
      <c r="BT34" s="19">
        <f t="shared" si="61"/>
        <v>0.19970911076145914</v>
      </c>
      <c r="BU34" s="19">
        <f t="shared" si="62"/>
        <v>0.19873234666507963</v>
      </c>
      <c r="BV34" s="19">
        <f t="shared" si="63"/>
        <v>0.1855809413710672</v>
      </c>
      <c r="BW34" s="105">
        <f t="shared" si="64"/>
        <v>199.70911076145913</v>
      </c>
      <c r="BX34" s="105">
        <f t="shared" si="65"/>
        <v>198.73234666507963</v>
      </c>
      <c r="BY34" s="105">
        <f t="shared" si="66"/>
        <v>185.58094137106721</v>
      </c>
      <c r="BZ34" s="38">
        <f t="shared" si="67"/>
        <v>3.7944731044677238</v>
      </c>
      <c r="CA34" s="38">
        <f t="shared" si="68"/>
        <v>3.7759145866365129</v>
      </c>
      <c r="CB34" s="38">
        <f t="shared" si="69"/>
        <v>3.5260378860502768</v>
      </c>
      <c r="CC34" s="37">
        <f t="shared" si="70"/>
        <v>0.45933095475135605</v>
      </c>
      <c r="CD34" s="37">
        <f t="shared" si="71"/>
        <v>0.45708439732968315</v>
      </c>
      <c r="CE34" s="37">
        <f t="shared" si="72"/>
        <v>0.42683616515345463</v>
      </c>
      <c r="CF34" s="38">
        <f t="shared" si="73"/>
        <v>4.5933095475135604</v>
      </c>
      <c r="CG34" s="38">
        <f t="shared" si="74"/>
        <v>4.5708439732968316</v>
      </c>
      <c r="CH34" s="38">
        <f t="shared" si="75"/>
        <v>4.2683616515345459</v>
      </c>
      <c r="CI34" s="35">
        <f t="shared" si="76"/>
        <v>1.5976728860916731</v>
      </c>
      <c r="CJ34" s="35">
        <f t="shared" si="77"/>
        <v>1.5898587733206371</v>
      </c>
      <c r="CK34" s="35">
        <f t="shared" si="78"/>
        <v>1.4846475309685376</v>
      </c>
      <c r="CL34" s="19">
        <f t="shared" si="79"/>
        <v>5.5252853977337023E-3</v>
      </c>
      <c r="CM34" s="19">
        <f t="shared" si="80"/>
        <v>5.4982615910672029E-3</v>
      </c>
      <c r="CN34" s="19">
        <f t="shared" si="81"/>
        <v>5.1344060445995257E-3</v>
      </c>
      <c r="CO34" s="41">
        <f t="shared" si="82"/>
        <v>5.5252853977337022</v>
      </c>
      <c r="CP34" s="41">
        <f t="shared" si="83"/>
        <v>5.4982615910672026</v>
      </c>
      <c r="CQ34" s="41">
        <f t="shared" si="84"/>
        <v>5.1344060445995261</v>
      </c>
      <c r="CR34" s="113">
        <f t="shared" si="85"/>
        <v>6.6569703587153042E-2</v>
      </c>
      <c r="CS34" s="113">
        <f t="shared" si="86"/>
        <v>6.6244115555026545E-2</v>
      </c>
      <c r="CT34" s="113">
        <f t="shared" si="87"/>
        <v>6.1860313790355732E-2</v>
      </c>
      <c r="CU34" s="40">
        <f t="shared" si="88"/>
        <v>66.569703587153043</v>
      </c>
      <c r="CV34" s="40">
        <f t="shared" si="89"/>
        <v>66.244115555026539</v>
      </c>
      <c r="CW34" s="40">
        <f t="shared" si="90"/>
        <v>61.860313790355733</v>
      </c>
      <c r="CX34" s="39">
        <f t="shared" si="91"/>
        <v>465.32222807419981</v>
      </c>
      <c r="CY34" s="39">
        <f t="shared" si="92"/>
        <v>463.04636772963551</v>
      </c>
      <c r="CZ34" s="39">
        <f t="shared" si="93"/>
        <v>432.40359339458661</v>
      </c>
      <c r="DA34" s="40">
        <f t="shared" si="94"/>
        <v>16.109868268091034</v>
      </c>
      <c r="DB34" s="40">
        <f t="shared" si="95"/>
        <v>16.031075964316422</v>
      </c>
      <c r="DC34" s="40">
        <f t="shared" si="96"/>
        <v>14.970195937266087</v>
      </c>
      <c r="DD34" s="41">
        <f t="shared" si="97"/>
        <v>18.373238190054241</v>
      </c>
      <c r="DE34" s="41">
        <f t="shared" si="98"/>
        <v>18.283375893187326</v>
      </c>
      <c r="DF34" s="41">
        <f t="shared" si="99"/>
        <v>17.073446606138184</v>
      </c>
      <c r="DG34" s="37">
        <f t="shared" si="100"/>
        <v>0.59912733228437731</v>
      </c>
      <c r="DH34" s="37">
        <f t="shared" si="101"/>
        <v>0.59619703999523876</v>
      </c>
      <c r="DI34" s="37">
        <f t="shared" si="102"/>
        <v>0.55674282411320153</v>
      </c>
      <c r="DJ34" s="38">
        <f t="shared" si="103"/>
        <v>1.1982546645687546</v>
      </c>
      <c r="DK34" s="38">
        <f t="shared" si="104"/>
        <v>1.1923940799904775</v>
      </c>
      <c r="DL34" s="38">
        <f t="shared" si="105"/>
        <v>1.1134856482264031</v>
      </c>
      <c r="DM34" s="37">
        <f t="shared" si="106"/>
        <v>0.53255762869722434</v>
      </c>
      <c r="DN34" s="37">
        <f t="shared" si="107"/>
        <v>0.52995292444021236</v>
      </c>
      <c r="DO34" s="37">
        <f t="shared" si="108"/>
        <v>0.49488251032284586</v>
      </c>
      <c r="DP34" s="38">
        <f t="shared" si="109"/>
        <v>3.7279034008805705</v>
      </c>
      <c r="DQ34" s="38">
        <f t="shared" si="110"/>
        <v>3.7096704710814863</v>
      </c>
      <c r="DR34" s="38">
        <f t="shared" si="111"/>
        <v>3.4641775722599211</v>
      </c>
      <c r="DS34" s="35">
        <f t="shared" si="112"/>
        <v>1.0651152573944487</v>
      </c>
      <c r="DT34" s="35">
        <f t="shared" si="113"/>
        <v>1.0599058488804247</v>
      </c>
      <c r="DU34" s="35">
        <f t="shared" si="114"/>
        <v>0.98976502064569172</v>
      </c>
      <c r="DV34" s="67">
        <f t="shared" si="115"/>
        <v>3.6613336972934176E-3</v>
      </c>
      <c r="DW34" s="67">
        <f t="shared" si="116"/>
        <v>3.6434263555264598E-3</v>
      </c>
      <c r="DX34" s="67">
        <f t="shared" si="117"/>
        <v>3.4023172584695654E-3</v>
      </c>
      <c r="DY34" s="38">
        <f t="shared" si="118"/>
        <v>3.6613336972934176</v>
      </c>
      <c r="DZ34" s="38">
        <f t="shared" si="119"/>
        <v>3.6434263555264597</v>
      </c>
      <c r="EA34" s="38">
        <f t="shared" si="120"/>
        <v>3.4023172584695653</v>
      </c>
      <c r="EB34" s="69">
        <f t="shared" si="121"/>
        <v>9.985455538072957E-2</v>
      </c>
      <c r="EC34" s="69">
        <f t="shared" si="122"/>
        <v>9.9366173332539817E-2</v>
      </c>
      <c r="ED34" s="69">
        <f t="shared" si="123"/>
        <v>9.2790470685533602E-2</v>
      </c>
      <c r="EE34" s="40">
        <f t="shared" si="124"/>
        <v>99.854555380729565</v>
      </c>
      <c r="EF34" s="40">
        <f t="shared" si="125"/>
        <v>99.366173332539816</v>
      </c>
      <c r="EG34" s="40">
        <f t="shared" si="126"/>
        <v>92.790470685533606</v>
      </c>
      <c r="EH34" s="41">
        <f t="shared" si="127"/>
        <v>57.249945084951619</v>
      </c>
      <c r="EI34" s="41">
        <f t="shared" si="128"/>
        <v>56.969939377322824</v>
      </c>
      <c r="EJ34" s="41">
        <f t="shared" si="129"/>
        <v>53.199869859705927</v>
      </c>
    </row>
    <row r="35" spans="1:148">
      <c r="AW35" s="19"/>
      <c r="AX35" s="19"/>
      <c r="AY35" s="19"/>
      <c r="AZ35" s="19"/>
      <c r="BA35" s="19"/>
      <c r="BB35" s="19"/>
      <c r="BC35" s="19"/>
      <c r="BD35" s="19"/>
      <c r="BE35" s="20"/>
      <c r="BF35" s="20"/>
      <c r="BG35" s="20"/>
      <c r="BH35" s="74"/>
      <c r="BI35" s="74"/>
      <c r="BJ35" s="74"/>
      <c r="BK35" s="23"/>
      <c r="BL35" s="23"/>
      <c r="BM35" s="23"/>
      <c r="BN35" s="66"/>
      <c r="BO35" s="66"/>
      <c r="BP35" s="66"/>
      <c r="BT35" s="19"/>
      <c r="BU35" s="19"/>
      <c r="BV35" s="19"/>
      <c r="CI35" s="20"/>
      <c r="CJ35" s="20"/>
      <c r="CK35" s="20"/>
      <c r="CL35" s="19"/>
      <c r="CM35" s="19"/>
      <c r="CN35" s="19"/>
      <c r="CO35" s="21"/>
      <c r="CP35" s="21"/>
      <c r="CQ35" s="21"/>
      <c r="CR35" s="113"/>
      <c r="CS35" s="113"/>
      <c r="CT35" s="113"/>
      <c r="DJ35" s="20"/>
      <c r="DK35" s="20"/>
      <c r="DL35" s="20"/>
      <c r="DV35" s="23"/>
      <c r="DW35" s="23"/>
      <c r="DX35" s="23"/>
      <c r="DY35" s="74"/>
      <c r="DZ35" s="74"/>
      <c r="EA35" s="74"/>
      <c r="EB35" s="23"/>
      <c r="EC35" s="23"/>
      <c r="ED35" s="23"/>
      <c r="EE35" s="102"/>
      <c r="EF35" s="102"/>
      <c r="EG35" s="102"/>
    </row>
    <row r="36" spans="1:148">
      <c r="B36" s="84" t="s">
        <v>12</v>
      </c>
      <c r="C36" s="85">
        <f t="shared" ref="C36:I36" si="130">AVERAGE(C8:C34)</f>
        <v>325.03703703703701</v>
      </c>
      <c r="D36" s="85">
        <f t="shared" si="130"/>
        <v>27.250562627950607</v>
      </c>
      <c r="E36" s="86">
        <f t="shared" si="130"/>
        <v>23.322222222222219</v>
      </c>
      <c r="F36" s="85">
        <f t="shared" si="130"/>
        <v>60.884937617265514</v>
      </c>
      <c r="G36" s="85">
        <f t="shared" ref="G36" si="131">AVERAGE(G8:G34)</f>
        <v>254.91305681596731</v>
      </c>
      <c r="H36" s="85">
        <f t="shared" si="130"/>
        <v>62.710362015352437</v>
      </c>
      <c r="I36" s="85">
        <f t="shared" si="130"/>
        <v>58.973308672289484</v>
      </c>
      <c r="K36" s="84" t="s">
        <v>12</v>
      </c>
      <c r="L36" s="7">
        <f t="shared" ref="L36:AQ36" si="132">AVERAGE(L8:L34)</f>
        <v>6.3320335121956131</v>
      </c>
      <c r="M36" s="7">
        <f t="shared" si="132"/>
        <v>6.5218776495966528</v>
      </c>
      <c r="N36" s="7">
        <f t="shared" si="132"/>
        <v>6.1332241019181044</v>
      </c>
      <c r="O36" s="71">
        <f t="shared" si="132"/>
        <v>0.32999636188557924</v>
      </c>
      <c r="P36" s="71">
        <f t="shared" si="132"/>
        <v>0.33989016212321033</v>
      </c>
      <c r="Q36" s="71">
        <f t="shared" si="132"/>
        <v>0.31963533300380897</v>
      </c>
      <c r="R36" s="24">
        <f t="shared" si="132"/>
        <v>0.12420527273922166</v>
      </c>
      <c r="S36" s="24">
        <f t="shared" si="132"/>
        <v>0.12792913851131898</v>
      </c>
      <c r="T36" s="24">
        <f t="shared" si="132"/>
        <v>0.12030554969147055</v>
      </c>
      <c r="U36" s="71">
        <f t="shared" si="132"/>
        <v>0.22892736544091841</v>
      </c>
      <c r="V36" s="71">
        <f t="shared" si="132"/>
        <v>0.23579096117772508</v>
      </c>
      <c r="W36" s="71">
        <f t="shared" si="132"/>
        <v>0.2217396406078084</v>
      </c>
      <c r="X36" s="7">
        <f t="shared" si="132"/>
        <v>0.21675037791746521</v>
      </c>
      <c r="Y36" s="7">
        <f t="shared" si="132"/>
        <v>0.22324888877465462</v>
      </c>
      <c r="Z36" s="7">
        <f t="shared" si="132"/>
        <v>0.20994497887335051</v>
      </c>
      <c r="AA36" s="75">
        <f t="shared" si="132"/>
        <v>0.46881401965294456</v>
      </c>
      <c r="AB36" s="75">
        <f t="shared" si="132"/>
        <v>0.48286978751821374</v>
      </c>
      <c r="AC36" s="75">
        <f t="shared" si="132"/>
        <v>0.4540944767766289</v>
      </c>
      <c r="AD36" s="24">
        <f t="shared" si="132"/>
        <v>0.25023709360696128</v>
      </c>
      <c r="AE36" s="24">
        <f t="shared" si="132"/>
        <v>0.25773958788309848</v>
      </c>
      <c r="AF36" s="24">
        <f t="shared" si="132"/>
        <v>0.2423802986431097</v>
      </c>
      <c r="AG36" s="75">
        <f t="shared" si="132"/>
        <v>0.58632194925426695</v>
      </c>
      <c r="AH36" s="75">
        <f t="shared" si="132"/>
        <v>0.60390078620784393</v>
      </c>
      <c r="AI36" s="75">
        <f t="shared" si="132"/>
        <v>0.56791296251414769</v>
      </c>
      <c r="AJ36" s="7">
        <f t="shared" si="132"/>
        <v>0.20152914351314882</v>
      </c>
      <c r="AK36" s="7">
        <f t="shared" si="132"/>
        <v>0.20757129827081655</v>
      </c>
      <c r="AL36" s="7">
        <f t="shared" si="132"/>
        <v>0.19520165170527809</v>
      </c>
      <c r="AM36" s="71">
        <f t="shared" si="132"/>
        <v>5.6622991984056938E-2</v>
      </c>
      <c r="AN36" s="71">
        <f t="shared" si="132"/>
        <v>5.8320636674277761E-2</v>
      </c>
      <c r="AO36" s="71">
        <f t="shared" si="132"/>
        <v>5.4845177065229192E-2</v>
      </c>
      <c r="AP36" s="7">
        <f t="shared" si="132"/>
        <v>0.264849478635105</v>
      </c>
      <c r="AQ36" s="7">
        <f t="shared" si="132"/>
        <v>0.27279007476678307</v>
      </c>
      <c r="AR36" s="7">
        <f t="shared" ref="AR36:BW36" si="133">AVERAGE(AR8:AR34)</f>
        <v>0.25653389272445914</v>
      </c>
      <c r="AS36" s="81">
        <f t="shared" si="133"/>
        <v>2.0092029413697623</v>
      </c>
      <c r="AT36" s="81">
        <f t="shared" si="133"/>
        <v>2.0694419465066298</v>
      </c>
      <c r="AU36" s="81">
        <f t="shared" si="133"/>
        <v>1.9461191861855527</v>
      </c>
      <c r="AV36" s="7">
        <f t="shared" si="133"/>
        <v>0.44141579772517514</v>
      </c>
      <c r="AW36" s="7">
        <f t="shared" si="133"/>
        <v>0.45465012461130527</v>
      </c>
      <c r="AX36" s="7">
        <f t="shared" si="133"/>
        <v>0.42755648787409867</v>
      </c>
      <c r="AY36" s="71">
        <f t="shared" si="133"/>
        <v>0.18874330661352309</v>
      </c>
      <c r="AZ36" s="71">
        <f t="shared" si="133"/>
        <v>0.19440212224759254</v>
      </c>
      <c r="BA36" s="71">
        <f t="shared" si="133"/>
        <v>0.18281725688409736</v>
      </c>
      <c r="BB36" s="7">
        <f t="shared" si="133"/>
        <v>0.14612385028143721</v>
      </c>
      <c r="BC36" s="7">
        <f t="shared" si="133"/>
        <v>0.15050486883684583</v>
      </c>
      <c r="BD36" s="7">
        <f t="shared" si="133"/>
        <v>0.14153594081349474</v>
      </c>
      <c r="BE36" s="20">
        <f t="shared" si="133"/>
        <v>1.0350439394935141E-2</v>
      </c>
      <c r="BF36" s="20">
        <f t="shared" si="133"/>
        <v>1.0660761542609913E-2</v>
      </c>
      <c r="BG36" s="20">
        <f t="shared" si="133"/>
        <v>1.0025462474289211E-2</v>
      </c>
      <c r="BH36" s="81">
        <f t="shared" si="133"/>
        <v>10.35043939493514</v>
      </c>
      <c r="BI36" s="81">
        <f t="shared" si="133"/>
        <v>10.660761542609915</v>
      </c>
      <c r="BJ36" s="81">
        <f t="shared" si="133"/>
        <v>10.02546247428921</v>
      </c>
      <c r="BK36" s="99">
        <f t="shared" si="133"/>
        <v>6.088493761726553E-2</v>
      </c>
      <c r="BL36" s="99">
        <f t="shared" si="133"/>
        <v>6.2710362015352447E-2</v>
      </c>
      <c r="BM36" s="99">
        <f t="shared" si="133"/>
        <v>5.8973308672289462E-2</v>
      </c>
      <c r="BN36" s="8">
        <f t="shared" si="133"/>
        <v>60.884937617265514</v>
      </c>
      <c r="BO36" s="8">
        <f t="shared" si="133"/>
        <v>62.710362015352437</v>
      </c>
      <c r="BP36" s="8">
        <f t="shared" si="133"/>
        <v>58.973308672289484</v>
      </c>
      <c r="BQ36" s="75">
        <f t="shared" si="133"/>
        <v>0.17047782532834344</v>
      </c>
      <c r="BR36" s="75">
        <f t="shared" si="133"/>
        <v>0.17558901364298676</v>
      </c>
      <c r="BS36" s="75">
        <f t="shared" si="133"/>
        <v>0.16512526428241048</v>
      </c>
      <c r="BT36" s="19">
        <f t="shared" si="133"/>
        <v>0.18265481285179655</v>
      </c>
      <c r="BU36" s="19">
        <f t="shared" si="133"/>
        <v>0.1881310860460573</v>
      </c>
      <c r="BV36" s="19">
        <f t="shared" si="133"/>
        <v>0.17691992601686837</v>
      </c>
      <c r="BW36" s="6">
        <f t="shared" si="133"/>
        <v>182.65481285179655</v>
      </c>
      <c r="BX36" s="6">
        <f t="shared" ref="BX36:DF36" si="134">AVERAGE(BX8:BX34)</f>
        <v>188.13108604605733</v>
      </c>
      <c r="BY36" s="6">
        <f t="shared" si="134"/>
        <v>176.9199260168684</v>
      </c>
      <c r="BZ36" s="81">
        <f t="shared" si="134"/>
        <v>3.4704414441841349</v>
      </c>
      <c r="CA36" s="81">
        <f t="shared" si="134"/>
        <v>3.5744906348750893</v>
      </c>
      <c r="CB36" s="81">
        <f t="shared" si="134"/>
        <v>3.3614785943204999</v>
      </c>
      <c r="CC36" s="8">
        <f t="shared" si="134"/>
        <v>0.42010606955913221</v>
      </c>
      <c r="CD36" s="8">
        <f t="shared" si="134"/>
        <v>0.43270149790593204</v>
      </c>
      <c r="CE36" s="8">
        <f t="shared" si="134"/>
        <v>0.40691582983879748</v>
      </c>
      <c r="CF36" s="81">
        <f t="shared" si="134"/>
        <v>4.2010606955913214</v>
      </c>
      <c r="CG36" s="81">
        <f t="shared" si="134"/>
        <v>4.3270149790593182</v>
      </c>
      <c r="CH36" s="81">
        <f t="shared" si="134"/>
        <v>4.0691582983879719</v>
      </c>
      <c r="CI36" s="8">
        <f t="shared" si="134"/>
        <v>1.4612385028143724</v>
      </c>
      <c r="CJ36" s="8">
        <f t="shared" si="134"/>
        <v>1.5050486883684584</v>
      </c>
      <c r="CK36" s="8">
        <f t="shared" si="134"/>
        <v>1.415359408134947</v>
      </c>
      <c r="CL36" s="19">
        <f t="shared" ref="CL36:CQ36" si="135">AVERAGE(CL8:CL34)</f>
        <v>5.0534498222330375E-3</v>
      </c>
      <c r="CM36" s="19">
        <f t="shared" si="135"/>
        <v>5.2049600472742529E-3</v>
      </c>
      <c r="CN36" s="19">
        <f t="shared" si="135"/>
        <v>4.8947846198000283E-3</v>
      </c>
      <c r="CO36" s="81">
        <f t="shared" si="135"/>
        <v>5.0534498222330386</v>
      </c>
      <c r="CP36" s="81">
        <f t="shared" si="135"/>
        <v>5.2049600472742519</v>
      </c>
      <c r="CQ36" s="81">
        <f t="shared" si="135"/>
        <v>4.894784619800026</v>
      </c>
      <c r="CR36" s="113">
        <f t="shared" si="134"/>
        <v>6.088493761726553E-2</v>
      </c>
      <c r="CS36" s="113">
        <f t="shared" si="134"/>
        <v>6.2710362015352447E-2</v>
      </c>
      <c r="CT36" s="113">
        <f t="shared" si="134"/>
        <v>5.8973308672289462E-2</v>
      </c>
      <c r="CU36" s="114">
        <f t="shared" ref="CU36:CW36" si="136">AVERAGE(CU8:CU34)</f>
        <v>60.884937617265514</v>
      </c>
      <c r="CV36" s="8">
        <f t="shared" si="136"/>
        <v>62.710362015352437</v>
      </c>
      <c r="CW36" s="8">
        <f t="shared" si="136"/>
        <v>58.973308672289484</v>
      </c>
      <c r="CX36" s="78">
        <f t="shared" si="134"/>
        <v>425.58571394468601</v>
      </c>
      <c r="CY36" s="78">
        <f t="shared" si="134"/>
        <v>438.34543048731365</v>
      </c>
      <c r="CZ36" s="78">
        <f t="shared" si="134"/>
        <v>412.22342761930344</v>
      </c>
      <c r="DA36" s="7">
        <f t="shared" si="134"/>
        <v>14.734154903378256</v>
      </c>
      <c r="DB36" s="7">
        <f t="shared" si="134"/>
        <v>15.17590760771529</v>
      </c>
      <c r="DC36" s="7">
        <f t="shared" si="134"/>
        <v>14.271540698694052</v>
      </c>
      <c r="DD36" s="81">
        <f t="shared" si="134"/>
        <v>16.804242782365286</v>
      </c>
      <c r="DE36" s="81">
        <f t="shared" si="134"/>
        <v>17.308059916237273</v>
      </c>
      <c r="DF36" s="81">
        <f t="shared" si="134"/>
        <v>16.276633193551888</v>
      </c>
      <c r="DG36" s="24">
        <f t="shared" ref="DG36:EJ36" si="137">AVERAGE(DG8:DG34)</f>
        <v>0.54796443855538945</v>
      </c>
      <c r="DH36" s="24">
        <f t="shared" si="137"/>
        <v>0.56439325813817198</v>
      </c>
      <c r="DI36" s="24">
        <f t="shared" si="137"/>
        <v>0.53075977805060515</v>
      </c>
      <c r="DJ36" s="71">
        <f t="shared" si="137"/>
        <v>1.0959288771107789</v>
      </c>
      <c r="DK36" s="71">
        <f t="shared" si="137"/>
        <v>1.128786516276344</v>
      </c>
      <c r="DL36" s="71">
        <f t="shared" si="137"/>
        <v>1.0615195561012103</v>
      </c>
      <c r="DM36" s="24">
        <f t="shared" si="137"/>
        <v>0.48707950093812424</v>
      </c>
      <c r="DN36" s="24">
        <f t="shared" si="137"/>
        <v>0.50168289612281958</v>
      </c>
      <c r="DO36" s="24">
        <f t="shared" si="137"/>
        <v>0.4717864693783157</v>
      </c>
      <c r="DP36" s="75">
        <f t="shared" si="137"/>
        <v>3.4095565065668696</v>
      </c>
      <c r="DQ36" s="75">
        <f t="shared" si="137"/>
        <v>3.511780272859736</v>
      </c>
      <c r="DR36" s="75">
        <f t="shared" si="137"/>
        <v>3.3025052856482109</v>
      </c>
      <c r="DS36" s="7">
        <f t="shared" si="137"/>
        <v>0.97415900187624849</v>
      </c>
      <c r="DT36" s="7">
        <f t="shared" si="137"/>
        <v>1.0033657922456392</v>
      </c>
      <c r="DU36" s="7">
        <f t="shared" si="137"/>
        <v>0.9435729387566314</v>
      </c>
      <c r="DV36" s="96">
        <f t="shared" si="137"/>
        <v>3.3486715689496046E-3</v>
      </c>
      <c r="DW36" s="96">
        <f t="shared" si="137"/>
        <v>3.4490699108443842E-3</v>
      </c>
      <c r="DX36" s="96">
        <f t="shared" si="137"/>
        <v>3.2435319769759212E-3</v>
      </c>
      <c r="DY36" s="75">
        <f t="shared" si="137"/>
        <v>3.3486715689496029</v>
      </c>
      <c r="DZ36" s="75">
        <f t="shared" si="137"/>
        <v>3.4490699108443836</v>
      </c>
      <c r="EA36" s="75">
        <f t="shared" si="137"/>
        <v>3.243531976975921</v>
      </c>
      <c r="EB36" s="99">
        <f t="shared" si="137"/>
        <v>9.1327406425898275E-2</v>
      </c>
      <c r="EC36" s="99">
        <f t="shared" si="137"/>
        <v>9.406554302302865E-2</v>
      </c>
      <c r="ED36" s="99">
        <f t="shared" si="137"/>
        <v>8.8459963008434186E-2</v>
      </c>
      <c r="EE36" s="8">
        <f t="shared" si="137"/>
        <v>91.327406425898275</v>
      </c>
      <c r="EF36" s="8">
        <f t="shared" si="137"/>
        <v>94.065543023028667</v>
      </c>
      <c r="EG36" s="8">
        <f t="shared" si="137"/>
        <v>88.459963008434201</v>
      </c>
      <c r="EH36" s="81">
        <f t="shared" si="137"/>
        <v>52.361046350848341</v>
      </c>
      <c r="EI36" s="81">
        <f t="shared" si="137"/>
        <v>53.930911333203099</v>
      </c>
      <c r="EJ36" s="81">
        <f t="shared" si="137"/>
        <v>50.717045458168926</v>
      </c>
    </row>
    <row r="37" spans="1:148">
      <c r="B37" s="87" t="s">
        <v>13</v>
      </c>
      <c r="C37" s="91">
        <f t="shared" ref="C37:I37" si="138">STDEV(C8:C34)</f>
        <v>124.4221973398766</v>
      </c>
      <c r="D37" s="91">
        <f t="shared" si="138"/>
        <v>6.4955120522478227</v>
      </c>
      <c r="E37" s="89">
        <f t="shared" si="138"/>
        <v>13.270965512766049</v>
      </c>
      <c r="F37" s="91">
        <f t="shared" si="138"/>
        <v>6.2994345230602429</v>
      </c>
      <c r="G37" s="91">
        <f t="shared" ref="G37" si="139">STDEV(G8:G34)</f>
        <v>26.374472461148144</v>
      </c>
      <c r="H37" s="91">
        <f t="shared" si="138"/>
        <v>6.5131235132277769</v>
      </c>
      <c r="I37" s="91">
        <f t="shared" si="138"/>
        <v>6.115708338115474</v>
      </c>
      <c r="K37" s="87" t="s">
        <v>13</v>
      </c>
      <c r="L37" s="12">
        <f t="shared" ref="L37:AQ37" si="140">STDEV(L8:L34)</f>
        <v>0.65514119039826046</v>
      </c>
      <c r="M37" s="12">
        <f t="shared" si="140"/>
        <v>0.67736484537569019</v>
      </c>
      <c r="N37" s="12">
        <f t="shared" si="140"/>
        <v>0.63603366716401566</v>
      </c>
      <c r="O37" s="72">
        <f t="shared" si="140"/>
        <v>3.4142935114985333E-2</v>
      </c>
      <c r="P37" s="72">
        <f t="shared" si="140"/>
        <v>3.5301129441693592E-2</v>
      </c>
      <c r="Q37" s="72">
        <f t="shared" si="140"/>
        <v>3.3147139192585731E-2</v>
      </c>
      <c r="R37" s="11">
        <f t="shared" si="140"/>
        <v>1.2850846427042996E-2</v>
      </c>
      <c r="S37" s="11">
        <f t="shared" si="140"/>
        <v>1.3286771966984657E-2</v>
      </c>
      <c r="T37" s="11">
        <f t="shared" si="140"/>
        <v>1.2476045009755526E-2</v>
      </c>
      <c r="U37" s="72">
        <f t="shared" si="140"/>
        <v>2.3685873806705917E-2</v>
      </c>
      <c r="V37" s="72">
        <f t="shared" si="140"/>
        <v>2.4489344409737129E-2</v>
      </c>
      <c r="W37" s="72">
        <f t="shared" si="140"/>
        <v>2.2995063351314439E-2</v>
      </c>
      <c r="X37" s="12">
        <f t="shared" si="140"/>
        <v>2.2425986902094942E-2</v>
      </c>
      <c r="Y37" s="12">
        <f t="shared" si="140"/>
        <v>2.3186719707091404E-2</v>
      </c>
      <c r="Z37" s="12">
        <f t="shared" si="140"/>
        <v>2.1771921683691634E-2</v>
      </c>
      <c r="AA37" s="76">
        <f t="shared" si="140"/>
        <v>4.8505645827563691E-2</v>
      </c>
      <c r="AB37" s="76">
        <f t="shared" si="140"/>
        <v>5.0151051051853093E-2</v>
      </c>
      <c r="AC37" s="76">
        <f t="shared" si="140"/>
        <v>4.709095420348932E-2</v>
      </c>
      <c r="AD37" s="11">
        <f t="shared" si="140"/>
        <v>2.5890675889777708E-2</v>
      </c>
      <c r="AE37" s="11">
        <f t="shared" si="140"/>
        <v>2.6768937639365907E-2</v>
      </c>
      <c r="AF37" s="11">
        <f t="shared" si="140"/>
        <v>2.5135561269655011E-2</v>
      </c>
      <c r="AG37" s="76">
        <f t="shared" si="140"/>
        <v>6.066355445707055E-2</v>
      </c>
      <c r="AH37" s="76">
        <f t="shared" si="140"/>
        <v>6.2721379432385718E-2</v>
      </c>
      <c r="AI37" s="76">
        <f t="shared" si="140"/>
        <v>5.8894271296052035E-2</v>
      </c>
      <c r="AJ37" s="12">
        <f t="shared" si="140"/>
        <v>2.0851128271329789E-2</v>
      </c>
      <c r="AK37" s="12">
        <f t="shared" si="140"/>
        <v>2.1558438828783982E-2</v>
      </c>
      <c r="AL37" s="12">
        <f t="shared" si="140"/>
        <v>2.0242994599163188E-2</v>
      </c>
      <c r="AM37" s="72">
        <f t="shared" si="140"/>
        <v>5.8584741064459872E-3</v>
      </c>
      <c r="AN37" s="72">
        <f t="shared" si="140"/>
        <v>6.0572048673018276E-3</v>
      </c>
      <c r="AO37" s="72">
        <f t="shared" si="140"/>
        <v>5.6876087544474275E-3</v>
      </c>
      <c r="AP37" s="12">
        <f t="shared" si="140"/>
        <v>2.7402540175311841E-2</v>
      </c>
      <c r="AQ37" s="12">
        <f t="shared" si="140"/>
        <v>2.8332087282540972E-2</v>
      </c>
      <c r="AR37" s="12">
        <f t="shared" ref="AR37:BW37" si="141">STDEV(AR8:AR34)</f>
        <v>2.6603331270803148E-2</v>
      </c>
      <c r="AS37" s="82">
        <f t="shared" si="141"/>
        <v>0.20788133926098959</v>
      </c>
      <c r="AT37" s="82">
        <f t="shared" si="141"/>
        <v>0.21493307593652081</v>
      </c>
      <c r="AU37" s="82">
        <f t="shared" si="141"/>
        <v>0.2018183751578109</v>
      </c>
      <c r="AV37" s="12">
        <f t="shared" si="141"/>
        <v>4.5670900292185929E-2</v>
      </c>
      <c r="AW37" s="12">
        <f t="shared" si="141"/>
        <v>4.7220145470900733E-2</v>
      </c>
      <c r="AX37" s="12">
        <f t="shared" si="141"/>
        <v>4.4338885451337795E-2</v>
      </c>
      <c r="AY37" s="72">
        <f t="shared" si="141"/>
        <v>1.9528247021486447E-2</v>
      </c>
      <c r="AZ37" s="72">
        <f t="shared" si="141"/>
        <v>2.0190682891006149E-2</v>
      </c>
      <c r="BA37" s="72">
        <f t="shared" si="141"/>
        <v>1.8958695848157882E-2</v>
      </c>
      <c r="BB37" s="12">
        <f t="shared" si="141"/>
        <v>1.5118642855344668E-2</v>
      </c>
      <c r="BC37" s="12">
        <f t="shared" si="141"/>
        <v>1.5631496431746595E-2</v>
      </c>
      <c r="BD37" s="12">
        <f t="shared" si="141"/>
        <v>1.4677700011477031E-2</v>
      </c>
      <c r="BE37" s="20">
        <f t="shared" si="141"/>
        <v>1.0709038689202344E-3</v>
      </c>
      <c r="BF37" s="20">
        <f t="shared" si="141"/>
        <v>1.1072309972487214E-3</v>
      </c>
      <c r="BG37" s="20">
        <f t="shared" si="141"/>
        <v>1.0396704174796374E-3</v>
      </c>
      <c r="BH37" s="82">
        <f t="shared" si="141"/>
        <v>1.0709038689202275</v>
      </c>
      <c r="BI37" s="82">
        <f t="shared" si="141"/>
        <v>1.10723099724872</v>
      </c>
      <c r="BJ37" s="82">
        <f t="shared" si="141"/>
        <v>1.0396704174796454</v>
      </c>
      <c r="BK37" s="100">
        <f t="shared" si="141"/>
        <v>6.2994345230602024E-3</v>
      </c>
      <c r="BL37" s="100">
        <f t="shared" si="141"/>
        <v>6.5131235132277728E-3</v>
      </c>
      <c r="BM37" s="100">
        <f t="shared" si="141"/>
        <v>6.1157083381155148E-3</v>
      </c>
      <c r="BN37" s="10">
        <f t="shared" si="141"/>
        <v>6.2994345230602873</v>
      </c>
      <c r="BO37" s="10">
        <f t="shared" si="141"/>
        <v>6.5131235132277769</v>
      </c>
      <c r="BP37" s="10">
        <f t="shared" si="141"/>
        <v>6.1157083381155202</v>
      </c>
      <c r="BQ37" s="72">
        <f t="shared" si="141"/>
        <v>1.7638416664568713E-2</v>
      </c>
      <c r="BR37" s="72">
        <f t="shared" si="141"/>
        <v>1.8236745837038295E-2</v>
      </c>
      <c r="BS37" s="72">
        <f t="shared" si="141"/>
        <v>1.7123983346723989E-2</v>
      </c>
      <c r="BT37" s="19">
        <f t="shared" si="141"/>
        <v>1.8898303569180638E-2</v>
      </c>
      <c r="BU37" s="19">
        <f t="shared" si="141"/>
        <v>1.9539370539683468E-2</v>
      </c>
      <c r="BV37" s="19">
        <f t="shared" si="141"/>
        <v>1.8347125014346776E-2</v>
      </c>
      <c r="BW37" s="10">
        <f t="shared" si="141"/>
        <v>18.898303569180566</v>
      </c>
      <c r="BX37" s="10">
        <f t="shared" ref="BX37:DF37" si="142">STDEV(BX8:BX34)</f>
        <v>19.539370539683073</v>
      </c>
      <c r="BY37" s="10">
        <f t="shared" si="142"/>
        <v>18.3471250143463</v>
      </c>
      <c r="BZ37" s="82">
        <f t="shared" si="142"/>
        <v>0.35906776781443112</v>
      </c>
      <c r="CA37" s="82">
        <f t="shared" si="142"/>
        <v>0.37124804025398261</v>
      </c>
      <c r="CB37" s="82">
        <f t="shared" si="142"/>
        <v>0.34859537527258744</v>
      </c>
      <c r="CC37" s="10">
        <f t="shared" si="142"/>
        <v>4.3466098209115407E-2</v>
      </c>
      <c r="CD37" s="10">
        <f t="shared" si="142"/>
        <v>4.4940552241270054E-2</v>
      </c>
      <c r="CE37" s="10">
        <f t="shared" si="142"/>
        <v>4.2198387532996651E-2</v>
      </c>
      <c r="CF37" s="82">
        <f t="shared" si="142"/>
        <v>0.43466098209116211</v>
      </c>
      <c r="CG37" s="82">
        <f t="shared" si="142"/>
        <v>0.44940552241271325</v>
      </c>
      <c r="CH37" s="82">
        <f t="shared" si="142"/>
        <v>0.42198387532999321</v>
      </c>
      <c r="CI37" s="10">
        <f t="shared" si="142"/>
        <v>0.15118642855344511</v>
      </c>
      <c r="CJ37" s="10">
        <f t="shared" si="142"/>
        <v>0.15631496431746775</v>
      </c>
      <c r="CK37" s="10">
        <f t="shared" si="142"/>
        <v>0.14677700011477421</v>
      </c>
      <c r="CL37" s="19">
        <f t="shared" ref="CL37:CQ37" si="143">STDEV(CL8:CL34)</f>
        <v>5.2285306541399669E-4</v>
      </c>
      <c r="CM37" s="19">
        <f t="shared" si="143"/>
        <v>5.4058925159790512E-4</v>
      </c>
      <c r="CN37" s="19">
        <f t="shared" si="143"/>
        <v>5.076037920635877E-4</v>
      </c>
      <c r="CO37" s="76">
        <f t="shared" si="143"/>
        <v>0.52285306541400278</v>
      </c>
      <c r="CP37" s="76">
        <f t="shared" si="143"/>
        <v>0.54058925159790583</v>
      </c>
      <c r="CQ37" s="76">
        <f t="shared" si="143"/>
        <v>0.50760379206359385</v>
      </c>
      <c r="CR37" s="113">
        <f t="shared" si="142"/>
        <v>6.2994345230602024E-3</v>
      </c>
      <c r="CS37" s="113">
        <f t="shared" si="142"/>
        <v>6.5131235132277728E-3</v>
      </c>
      <c r="CT37" s="113">
        <f t="shared" si="142"/>
        <v>6.1157083381155148E-3</v>
      </c>
      <c r="CU37" s="115">
        <f t="shared" ref="CU37:CW37" si="144">STDEV(CU8:CU34)</f>
        <v>6.2994345230602873</v>
      </c>
      <c r="CV37" s="10">
        <f t="shared" si="144"/>
        <v>6.5131235132277769</v>
      </c>
      <c r="CW37" s="10">
        <f t="shared" si="144"/>
        <v>6.1157083381155202</v>
      </c>
      <c r="CX37" s="79">
        <f t="shared" si="142"/>
        <v>44.033047316191094</v>
      </c>
      <c r="CY37" s="79">
        <f t="shared" si="142"/>
        <v>45.526733357460948</v>
      </c>
      <c r="CZ37" s="79">
        <f t="shared" si="142"/>
        <v>42.748801283426921</v>
      </c>
      <c r="DA37" s="12">
        <f t="shared" si="142"/>
        <v>1.5244631545805798</v>
      </c>
      <c r="DB37" s="12">
        <f t="shared" si="142"/>
        <v>1.5761758902011145</v>
      </c>
      <c r="DC37" s="12">
        <f t="shared" si="142"/>
        <v>1.4800014178239618</v>
      </c>
      <c r="DD37" s="82">
        <f t="shared" si="142"/>
        <v>1.7386439283646484</v>
      </c>
      <c r="DE37" s="82">
        <f t="shared" si="142"/>
        <v>1.797622089650853</v>
      </c>
      <c r="DF37" s="82">
        <f t="shared" si="142"/>
        <v>1.6879355013199728</v>
      </c>
      <c r="DG37" s="11">
        <f t="shared" ref="DG37:EJ37" si="145">STDEV(DG8:DG34)</f>
        <v>5.6694910707544094E-2</v>
      </c>
      <c r="DH37" s="11">
        <f t="shared" si="145"/>
        <v>5.861811161904909E-2</v>
      </c>
      <c r="DI37" s="11">
        <f t="shared" si="145"/>
        <v>5.5041375043040325E-2</v>
      </c>
      <c r="DJ37" s="72">
        <f t="shared" si="145"/>
        <v>0.11338982141508819</v>
      </c>
      <c r="DK37" s="72">
        <f t="shared" si="145"/>
        <v>0.11723622323809818</v>
      </c>
      <c r="DL37" s="72">
        <f t="shared" si="145"/>
        <v>0.11008275008608065</v>
      </c>
      <c r="DM37" s="11">
        <f t="shared" si="145"/>
        <v>5.0395476184480724E-2</v>
      </c>
      <c r="DN37" s="11">
        <f t="shared" si="145"/>
        <v>5.2104988105821523E-2</v>
      </c>
      <c r="DO37" s="11">
        <f t="shared" si="145"/>
        <v>4.892566670492516E-2</v>
      </c>
      <c r="DP37" s="76">
        <f t="shared" si="145"/>
        <v>0.35276833329136786</v>
      </c>
      <c r="DQ37" s="76">
        <f t="shared" si="145"/>
        <v>0.36473491674075986</v>
      </c>
      <c r="DR37" s="76">
        <f t="shared" si="145"/>
        <v>0.34247966693446641</v>
      </c>
      <c r="DS37" s="12">
        <f t="shared" si="145"/>
        <v>0.10079095236896145</v>
      </c>
      <c r="DT37" s="12">
        <f t="shared" si="145"/>
        <v>0.10420997621164305</v>
      </c>
      <c r="DU37" s="12">
        <f t="shared" si="145"/>
        <v>9.7851333409850319E-2</v>
      </c>
      <c r="DV37" s="97">
        <f t="shared" si="145"/>
        <v>3.4646889876831119E-4</v>
      </c>
      <c r="DW37" s="97">
        <f t="shared" si="145"/>
        <v>3.5822179322752748E-4</v>
      </c>
      <c r="DX37" s="97">
        <f t="shared" si="145"/>
        <v>3.3636395859635329E-4</v>
      </c>
      <c r="DY37" s="72">
        <f t="shared" si="145"/>
        <v>0.34646889876831932</v>
      </c>
      <c r="DZ37" s="72">
        <f t="shared" si="145"/>
        <v>0.35822179322752545</v>
      </c>
      <c r="EA37" s="72">
        <f t="shared" si="145"/>
        <v>0.33636395859635854</v>
      </c>
      <c r="EB37" s="100">
        <f t="shared" si="145"/>
        <v>9.4491517845903001E-3</v>
      </c>
      <c r="EC37" s="100">
        <f t="shared" si="145"/>
        <v>9.7696852698417342E-3</v>
      </c>
      <c r="ED37" s="100">
        <f t="shared" si="145"/>
        <v>9.1735625071732701E-3</v>
      </c>
      <c r="EE37" s="12">
        <f t="shared" si="145"/>
        <v>9.449151784590283</v>
      </c>
      <c r="EF37" s="12">
        <f t="shared" si="145"/>
        <v>9.7696852698415366</v>
      </c>
      <c r="EG37" s="12">
        <f t="shared" si="145"/>
        <v>9.1735625071731501</v>
      </c>
      <c r="EH37" s="82">
        <f t="shared" si="145"/>
        <v>5.4175136898318028</v>
      </c>
      <c r="EI37" s="82">
        <f t="shared" si="145"/>
        <v>5.6012862213757737</v>
      </c>
      <c r="EJ37" s="82">
        <f t="shared" si="145"/>
        <v>5.2595091707794701</v>
      </c>
    </row>
    <row r="38" spans="1:148">
      <c r="B38" s="90"/>
      <c r="C38" s="88"/>
      <c r="D38" s="88"/>
      <c r="E38" s="91"/>
      <c r="F38" s="88"/>
      <c r="G38" s="88"/>
      <c r="H38" s="88"/>
      <c r="I38" s="88"/>
      <c r="K38" s="90"/>
      <c r="L38" s="12"/>
      <c r="M38" s="12"/>
      <c r="N38" s="12"/>
      <c r="O38" s="72"/>
      <c r="P38" s="72"/>
      <c r="Q38" s="72"/>
      <c r="R38" s="11"/>
      <c r="S38" s="11"/>
      <c r="T38" s="11"/>
      <c r="U38" s="72"/>
      <c r="V38" s="72"/>
      <c r="W38" s="72"/>
      <c r="X38" s="12"/>
      <c r="Y38" s="12"/>
      <c r="Z38" s="12"/>
      <c r="AA38" s="76"/>
      <c r="AB38" s="76"/>
      <c r="AC38" s="76"/>
      <c r="AD38" s="11"/>
      <c r="AE38" s="11"/>
      <c r="AF38" s="11"/>
      <c r="AG38" s="76"/>
      <c r="AH38" s="76"/>
      <c r="AI38" s="76"/>
      <c r="AJ38" s="12"/>
      <c r="AK38" s="12"/>
      <c r="AL38" s="12"/>
      <c r="AM38" s="72"/>
      <c r="AN38" s="72"/>
      <c r="AO38" s="72"/>
      <c r="AP38" s="12"/>
      <c r="AQ38" s="12"/>
      <c r="AR38" s="12"/>
      <c r="AS38" s="82"/>
      <c r="AT38" s="82"/>
      <c r="AU38" s="82"/>
      <c r="AV38" s="12"/>
      <c r="AW38" s="12"/>
      <c r="AX38" s="12"/>
      <c r="AY38" s="72"/>
      <c r="AZ38" s="72"/>
      <c r="BA38" s="72"/>
      <c r="BB38" s="12"/>
      <c r="BC38" s="12"/>
      <c r="BD38" s="12"/>
      <c r="BE38" s="20"/>
      <c r="BF38" s="20"/>
      <c r="BG38" s="20"/>
      <c r="BH38" s="82"/>
      <c r="BI38" s="82"/>
      <c r="BJ38" s="82"/>
      <c r="BK38" s="100"/>
      <c r="BL38" s="100"/>
      <c r="BM38" s="100"/>
      <c r="BN38" s="10"/>
      <c r="BO38" s="10"/>
      <c r="BP38" s="10"/>
      <c r="BQ38" s="76"/>
      <c r="BR38" s="76"/>
      <c r="BS38" s="76"/>
      <c r="BT38" s="19"/>
      <c r="BU38" s="19"/>
      <c r="BV38" s="19"/>
      <c r="BW38" s="14"/>
      <c r="BX38" s="14"/>
      <c r="BY38" s="14"/>
      <c r="BZ38" s="82"/>
      <c r="CA38" s="82"/>
      <c r="CB38" s="82"/>
      <c r="CC38" s="10"/>
      <c r="CD38" s="10"/>
      <c r="CE38" s="10"/>
      <c r="CF38" s="82"/>
      <c r="CG38" s="82"/>
      <c r="CH38" s="82"/>
      <c r="CI38" s="10"/>
      <c r="CJ38" s="10"/>
      <c r="CK38" s="10"/>
      <c r="CL38" s="19"/>
      <c r="CM38" s="19"/>
      <c r="CN38" s="19"/>
      <c r="CO38" s="82"/>
      <c r="CP38" s="82"/>
      <c r="CQ38" s="82"/>
      <c r="CR38" s="113"/>
      <c r="CS38" s="113"/>
      <c r="CT38" s="113"/>
      <c r="CU38" s="115"/>
      <c r="CV38" s="10"/>
      <c r="CW38" s="10"/>
      <c r="CX38" s="79"/>
      <c r="CY38" s="79"/>
      <c r="CZ38" s="79"/>
      <c r="DA38" s="12"/>
      <c r="DB38" s="12"/>
      <c r="DC38" s="12"/>
      <c r="DD38" s="82"/>
      <c r="DE38" s="82"/>
      <c r="DF38" s="82"/>
      <c r="DG38" s="11"/>
      <c r="DH38" s="11"/>
      <c r="DI38" s="11"/>
      <c r="DJ38" s="72"/>
      <c r="DK38" s="72"/>
      <c r="DL38" s="72"/>
      <c r="DM38" s="11"/>
      <c r="DN38" s="11"/>
      <c r="DO38" s="11"/>
      <c r="DP38" s="76"/>
      <c r="DQ38" s="76"/>
      <c r="DR38" s="76"/>
      <c r="DS38" s="12"/>
      <c r="DT38" s="12"/>
      <c r="DU38" s="12"/>
      <c r="DV38" s="97"/>
      <c r="DW38" s="97"/>
      <c r="DX38" s="97"/>
      <c r="DY38" s="76"/>
      <c r="DZ38" s="76"/>
      <c r="EA38" s="76"/>
      <c r="EB38" s="100"/>
      <c r="EC38" s="100"/>
      <c r="ED38" s="100"/>
      <c r="EE38" s="10"/>
      <c r="EF38" s="10"/>
      <c r="EG38" s="10"/>
      <c r="EH38" s="82"/>
      <c r="EI38" s="82"/>
      <c r="EJ38" s="82"/>
    </row>
    <row r="39" spans="1:148">
      <c r="B39" s="87" t="s">
        <v>14</v>
      </c>
      <c r="C39" s="88">
        <f t="shared" ref="C39:I39" si="146">MEDIAN(C8:C34)</f>
        <v>293</v>
      </c>
      <c r="D39" s="88">
        <f t="shared" si="146"/>
        <v>28.077753779697627</v>
      </c>
      <c r="E39" s="91">
        <f t="shared" si="146"/>
        <v>23.2</v>
      </c>
      <c r="F39" s="88">
        <f t="shared" si="146"/>
        <v>61.04484527019136</v>
      </c>
      <c r="G39" s="88">
        <f t="shared" ref="G39" si="147">MEDIAN(G8:G34)</f>
        <v>255.58255817723719</v>
      </c>
      <c r="H39" s="88">
        <f t="shared" si="146"/>
        <v>63.009504003074532</v>
      </c>
      <c r="I39" s="88">
        <f t="shared" si="146"/>
        <v>59.869081770213242</v>
      </c>
      <c r="K39" s="87" t="s">
        <v>14</v>
      </c>
      <c r="L39" s="12">
        <f t="shared" ref="L39:AQ39" si="148">MEDIAN(L8:L34)</f>
        <v>6.3486639080999012</v>
      </c>
      <c r="M39" s="12">
        <f t="shared" si="148"/>
        <v>6.5529884163197512</v>
      </c>
      <c r="N39" s="12">
        <f t="shared" si="148"/>
        <v>6.2263845041021773</v>
      </c>
      <c r="O39" s="72">
        <f t="shared" si="148"/>
        <v>0.33086306136443722</v>
      </c>
      <c r="P39" s="72">
        <f t="shared" si="148"/>
        <v>0.34151151169666399</v>
      </c>
      <c r="Q39" s="72">
        <f t="shared" si="148"/>
        <v>0.32449042319455579</v>
      </c>
      <c r="R39" s="11">
        <f t="shared" si="148"/>
        <v>0.12453148435119038</v>
      </c>
      <c r="S39" s="11">
        <f t="shared" si="148"/>
        <v>0.12853938816627206</v>
      </c>
      <c r="T39" s="11">
        <f t="shared" si="148"/>
        <v>0.12213292681123503</v>
      </c>
      <c r="U39" s="72">
        <f t="shared" si="148"/>
        <v>0.22952861821591949</v>
      </c>
      <c r="V39" s="72">
        <f t="shared" si="148"/>
        <v>0.23691573505156024</v>
      </c>
      <c r="W39" s="72">
        <f t="shared" si="148"/>
        <v>0.22510774745600179</v>
      </c>
      <c r="X39" s="12">
        <f t="shared" si="148"/>
        <v>0.21731964916188126</v>
      </c>
      <c r="Y39" s="12">
        <f t="shared" si="148"/>
        <v>0.22431383425094534</v>
      </c>
      <c r="Z39" s="12">
        <f t="shared" si="148"/>
        <v>0.21313393110195916</v>
      </c>
      <c r="AA39" s="76">
        <f t="shared" si="148"/>
        <v>0.4700453085804735</v>
      </c>
      <c r="AB39" s="76">
        <f t="shared" si="148"/>
        <v>0.48517318082367389</v>
      </c>
      <c r="AC39" s="76">
        <f t="shared" si="148"/>
        <v>0.46099192963064201</v>
      </c>
      <c r="AD39" s="11">
        <f t="shared" si="148"/>
        <v>0.25089431406048646</v>
      </c>
      <c r="AE39" s="11">
        <f t="shared" si="148"/>
        <v>0.25896906145263632</v>
      </c>
      <c r="AF39" s="11">
        <f t="shared" si="148"/>
        <v>0.24606192607557642</v>
      </c>
      <c r="AG39" s="76">
        <f t="shared" si="148"/>
        <v>0.58786185995194284</v>
      </c>
      <c r="AH39" s="76">
        <f t="shared" si="148"/>
        <v>0.60678152354960779</v>
      </c>
      <c r="AI39" s="76">
        <f t="shared" si="148"/>
        <v>0.57653925744715362</v>
      </c>
      <c r="AJ39" s="12">
        <f t="shared" si="148"/>
        <v>0.20205843784433339</v>
      </c>
      <c r="AK39" s="12">
        <f t="shared" si="148"/>
        <v>0.20856145825017669</v>
      </c>
      <c r="AL39" s="12">
        <f t="shared" si="148"/>
        <v>0.19816666065940583</v>
      </c>
      <c r="AM39" s="72">
        <f t="shared" si="148"/>
        <v>5.677170610127797E-2</v>
      </c>
      <c r="AN39" s="72">
        <f t="shared" si="148"/>
        <v>5.8598838722859321E-2</v>
      </c>
      <c r="AO39" s="72">
        <f t="shared" si="148"/>
        <v>5.567824604629832E-2</v>
      </c>
      <c r="AP39" s="12">
        <f t="shared" si="148"/>
        <v>0.26554507692533241</v>
      </c>
      <c r="AQ39" s="12">
        <f t="shared" si="148"/>
        <v>0.27409134241337418</v>
      </c>
      <c r="AR39" s="12">
        <f t="shared" ref="AR39:BW39" si="149">MEDIAN(AR8:AR34)</f>
        <v>0.26043050570042758</v>
      </c>
      <c r="AS39" s="82">
        <f t="shared" si="149"/>
        <v>2.0144798939163149</v>
      </c>
      <c r="AT39" s="82">
        <f t="shared" si="149"/>
        <v>2.0793136321014596</v>
      </c>
      <c r="AU39" s="82">
        <f t="shared" si="149"/>
        <v>1.9756796984170371</v>
      </c>
      <c r="AV39" s="12">
        <f t="shared" si="149"/>
        <v>0.44257512820888739</v>
      </c>
      <c r="AW39" s="12">
        <f t="shared" si="149"/>
        <v>0.45681890402229036</v>
      </c>
      <c r="AX39" s="12">
        <f t="shared" si="149"/>
        <v>0.43405084283404605</v>
      </c>
      <c r="AY39" s="72">
        <f t="shared" si="149"/>
        <v>0.18923902033759321</v>
      </c>
      <c r="AZ39" s="72">
        <f t="shared" si="149"/>
        <v>0.19532946240953106</v>
      </c>
      <c r="BA39" s="72">
        <f t="shared" si="149"/>
        <v>0.18559415348766103</v>
      </c>
      <c r="BB39" s="12">
        <f t="shared" si="149"/>
        <v>0.14650762864845926</v>
      </c>
      <c r="BC39" s="12">
        <f t="shared" si="149"/>
        <v>0.15122280960737886</v>
      </c>
      <c r="BD39" s="12">
        <f t="shared" si="149"/>
        <v>0.14368579624851177</v>
      </c>
      <c r="BE39" s="20">
        <f t="shared" si="149"/>
        <v>1.0377623695932531E-2</v>
      </c>
      <c r="BF39" s="20">
        <f t="shared" si="149"/>
        <v>1.0711615680522672E-2</v>
      </c>
      <c r="BG39" s="20">
        <f t="shared" si="149"/>
        <v>1.0177743900936252E-2</v>
      </c>
      <c r="BH39" s="82">
        <f t="shared" si="149"/>
        <v>10.377623695932531</v>
      </c>
      <c r="BI39" s="82">
        <f t="shared" si="149"/>
        <v>10.711615680522671</v>
      </c>
      <c r="BJ39" s="82">
        <f t="shared" si="149"/>
        <v>10.177743900936251</v>
      </c>
      <c r="BK39" s="100">
        <f t="shared" si="149"/>
        <v>6.1044845270191363E-2</v>
      </c>
      <c r="BL39" s="100">
        <f t="shared" si="149"/>
        <v>6.3009504003074535E-2</v>
      </c>
      <c r="BM39" s="100">
        <f t="shared" si="149"/>
        <v>5.9869081770213245E-2</v>
      </c>
      <c r="BN39" s="10">
        <f t="shared" si="149"/>
        <v>61.04484527019136</v>
      </c>
      <c r="BO39" s="10">
        <f t="shared" si="149"/>
        <v>63.009504003074532</v>
      </c>
      <c r="BP39" s="10">
        <f t="shared" si="149"/>
        <v>59.869081770213242</v>
      </c>
      <c r="BQ39" s="76">
        <f t="shared" si="149"/>
        <v>0.17092556675653581</v>
      </c>
      <c r="BR39" s="76">
        <f t="shared" si="149"/>
        <v>0.1764266112086087</v>
      </c>
      <c r="BS39" s="76">
        <f t="shared" si="149"/>
        <v>0.16763342895659708</v>
      </c>
      <c r="BT39" s="19">
        <f t="shared" si="149"/>
        <v>0.1831345358105741</v>
      </c>
      <c r="BU39" s="19">
        <f t="shared" si="149"/>
        <v>0.1890285120092236</v>
      </c>
      <c r="BV39" s="19">
        <f t="shared" si="149"/>
        <v>0.17960724531063973</v>
      </c>
      <c r="BW39" s="14">
        <f t="shared" si="149"/>
        <v>183.13453581057411</v>
      </c>
      <c r="BX39" s="14">
        <f t="shared" ref="BX39:DF39" si="150">MEDIAN(BX8:BX34)</f>
        <v>189.02851200922359</v>
      </c>
      <c r="BY39" s="14">
        <f t="shared" si="150"/>
        <v>179.60724531063974</v>
      </c>
      <c r="BZ39" s="82">
        <f t="shared" si="150"/>
        <v>3.4795561804009076</v>
      </c>
      <c r="CA39" s="82">
        <f t="shared" si="150"/>
        <v>3.5915417281752484</v>
      </c>
      <c r="CB39" s="82">
        <f t="shared" si="150"/>
        <v>3.4125376609021547</v>
      </c>
      <c r="CC39" s="10">
        <f t="shared" si="150"/>
        <v>0.4212094323643204</v>
      </c>
      <c r="CD39" s="10">
        <f t="shared" si="150"/>
        <v>0.43476557762121432</v>
      </c>
      <c r="CE39" s="10">
        <f t="shared" si="150"/>
        <v>0.41309666421447144</v>
      </c>
      <c r="CF39" s="82">
        <f t="shared" si="150"/>
        <v>4.2120943236432042</v>
      </c>
      <c r="CG39" s="82">
        <f t="shared" si="150"/>
        <v>4.3476557762121431</v>
      </c>
      <c r="CH39" s="82">
        <f t="shared" si="150"/>
        <v>4.1309666421447142</v>
      </c>
      <c r="CI39" s="10">
        <f t="shared" si="150"/>
        <v>1.4650762864845928</v>
      </c>
      <c r="CJ39" s="10">
        <f t="shared" si="150"/>
        <v>1.5122280960737888</v>
      </c>
      <c r="CK39" s="10">
        <f t="shared" si="150"/>
        <v>1.4368579624851179</v>
      </c>
      <c r="CL39" s="19">
        <f t="shared" ref="CL39:CQ39" si="151">MEDIAN(CL8:CL34)</f>
        <v>5.0667221574258832E-3</v>
      </c>
      <c r="CM39" s="19">
        <f t="shared" si="151"/>
        <v>5.2297888322551857E-3</v>
      </c>
      <c r="CN39" s="19">
        <f t="shared" si="151"/>
        <v>4.9691337869276989E-3</v>
      </c>
      <c r="CO39" s="82">
        <f t="shared" si="151"/>
        <v>5.0667221574258834</v>
      </c>
      <c r="CP39" s="82">
        <f t="shared" si="151"/>
        <v>5.2297888322551858</v>
      </c>
      <c r="CQ39" s="82">
        <f t="shared" si="151"/>
        <v>4.9691337869276992</v>
      </c>
      <c r="CR39" s="113">
        <f t="shared" si="150"/>
        <v>6.1044845270191363E-2</v>
      </c>
      <c r="CS39" s="113">
        <f t="shared" si="150"/>
        <v>6.3009504003074535E-2</v>
      </c>
      <c r="CT39" s="113">
        <f t="shared" si="150"/>
        <v>5.9869081770213245E-2</v>
      </c>
      <c r="CU39" s="115">
        <f t="shared" ref="CU39:CW39" si="152">MEDIAN(CU8:CU34)</f>
        <v>61.04484527019136</v>
      </c>
      <c r="CV39" s="10">
        <f t="shared" si="152"/>
        <v>63.009504003074532</v>
      </c>
      <c r="CW39" s="10">
        <f t="shared" si="152"/>
        <v>59.869081770213242</v>
      </c>
      <c r="CX39" s="79">
        <f t="shared" si="150"/>
        <v>426.70346843863763</v>
      </c>
      <c r="CY39" s="79">
        <f t="shared" si="150"/>
        <v>440.43643298149101</v>
      </c>
      <c r="CZ39" s="79">
        <f t="shared" si="150"/>
        <v>418.48488157379057</v>
      </c>
      <c r="DA39" s="12">
        <f t="shared" si="150"/>
        <v>14.772852555386308</v>
      </c>
      <c r="DB39" s="12">
        <f t="shared" si="150"/>
        <v>15.248299968744037</v>
      </c>
      <c r="DC39" s="12">
        <f t="shared" si="150"/>
        <v>14.488317788391605</v>
      </c>
      <c r="DD39" s="82">
        <f t="shared" si="150"/>
        <v>16.848377294572817</v>
      </c>
      <c r="DE39" s="82">
        <f t="shared" si="150"/>
        <v>17.390623104848572</v>
      </c>
      <c r="DF39" s="82">
        <f t="shared" si="150"/>
        <v>16.523866568578857</v>
      </c>
      <c r="DG39" s="11">
        <f t="shared" ref="DG39:EJ39" si="153">MEDIAN(DG8:DG34)</f>
        <v>0.54940360743172223</v>
      </c>
      <c r="DH39" s="11">
        <f t="shared" si="153"/>
        <v>0.56708553602767076</v>
      </c>
      <c r="DI39" s="11">
        <f t="shared" si="153"/>
        <v>0.53882173593191918</v>
      </c>
      <c r="DJ39" s="72">
        <f t="shared" si="153"/>
        <v>1.0988072148634445</v>
      </c>
      <c r="DK39" s="72">
        <f t="shared" si="153"/>
        <v>1.1341710720553415</v>
      </c>
      <c r="DL39" s="72">
        <f t="shared" si="153"/>
        <v>1.0776434718638384</v>
      </c>
      <c r="DM39" s="11">
        <f t="shared" si="153"/>
        <v>0.4883587621615309</v>
      </c>
      <c r="DN39" s="11">
        <f t="shared" si="153"/>
        <v>0.50407603202459628</v>
      </c>
      <c r="DO39" s="11">
        <f t="shared" si="153"/>
        <v>0.47895265416170596</v>
      </c>
      <c r="DP39" s="76">
        <f t="shared" si="153"/>
        <v>3.4185113351307161</v>
      </c>
      <c r="DQ39" s="76">
        <f t="shared" si="153"/>
        <v>3.5285322241721739</v>
      </c>
      <c r="DR39" s="76">
        <f t="shared" si="153"/>
        <v>3.3526685791319415</v>
      </c>
      <c r="DS39" s="12">
        <f t="shared" si="153"/>
        <v>0.9767175243230618</v>
      </c>
      <c r="DT39" s="12">
        <f t="shared" si="153"/>
        <v>1.0081520640491926</v>
      </c>
      <c r="DU39" s="12">
        <f t="shared" si="153"/>
        <v>0.95790530832341192</v>
      </c>
      <c r="DV39" s="97">
        <f t="shared" si="153"/>
        <v>3.3574664898605249E-3</v>
      </c>
      <c r="DW39" s="97">
        <f t="shared" si="153"/>
        <v>3.4655227201690992E-3</v>
      </c>
      <c r="DX39" s="97">
        <f t="shared" si="153"/>
        <v>3.2927994973617285E-3</v>
      </c>
      <c r="DY39" s="76">
        <f t="shared" si="153"/>
        <v>3.3574664898605251</v>
      </c>
      <c r="DZ39" s="76">
        <f t="shared" si="153"/>
        <v>3.465522720169099</v>
      </c>
      <c r="EA39" s="76">
        <f t="shared" si="153"/>
        <v>3.2927994973617287</v>
      </c>
      <c r="EB39" s="100">
        <f t="shared" si="153"/>
        <v>9.1567267905287048E-2</v>
      </c>
      <c r="EC39" s="100">
        <f t="shared" si="153"/>
        <v>9.4514256004611802E-2</v>
      </c>
      <c r="ED39" s="100">
        <f t="shared" si="153"/>
        <v>8.9803622655319867E-2</v>
      </c>
      <c r="EE39" s="10">
        <f t="shared" si="153"/>
        <v>91.567267905287054</v>
      </c>
      <c r="EF39" s="10">
        <f t="shared" si="153"/>
        <v>94.514256004611795</v>
      </c>
      <c r="EG39" s="10">
        <f t="shared" si="153"/>
        <v>89.80362265531987</v>
      </c>
      <c r="EH39" s="82">
        <f t="shared" si="153"/>
        <v>52.498566932364568</v>
      </c>
      <c r="EI39" s="82">
        <f t="shared" si="153"/>
        <v>54.1881734426441</v>
      </c>
      <c r="EJ39" s="82">
        <f t="shared" si="153"/>
        <v>51.48741032238339</v>
      </c>
    </row>
    <row r="40" spans="1:148">
      <c r="B40" s="87" t="s">
        <v>15</v>
      </c>
      <c r="C40" s="88">
        <f t="shared" ref="C40:I40" si="154">MIN(C8:C34)</f>
        <v>182</v>
      </c>
      <c r="D40" s="88">
        <f t="shared" si="154"/>
        <v>9.684947491248538</v>
      </c>
      <c r="E40" s="91">
        <f t="shared" si="154"/>
        <v>5</v>
      </c>
      <c r="F40" s="88">
        <f t="shared" si="154"/>
        <v>44.026862343948252</v>
      </c>
      <c r="G40" s="88">
        <f t="shared" ref="G40" si="155">MIN(G8:G34)</f>
        <v>184.33166726164254</v>
      </c>
      <c r="H40" s="88">
        <f t="shared" si="154"/>
        <v>45.223422721148083</v>
      </c>
      <c r="I40" s="88">
        <f t="shared" si="154"/>
        <v>42.843242577929765</v>
      </c>
      <c r="K40" s="87" t="s">
        <v>15</v>
      </c>
      <c r="L40" s="12">
        <f t="shared" ref="L40:AQ40" si="156">MIN(L8:L34)</f>
        <v>4.578793683770618</v>
      </c>
      <c r="M40" s="12">
        <f t="shared" si="156"/>
        <v>4.7032359629994005</v>
      </c>
      <c r="N40" s="12">
        <f t="shared" si="156"/>
        <v>4.4556972281046949</v>
      </c>
      <c r="O40" s="72">
        <f t="shared" si="156"/>
        <v>0.23862559390419955</v>
      </c>
      <c r="P40" s="72">
        <f t="shared" si="156"/>
        <v>0.24511095114862264</v>
      </c>
      <c r="Q40" s="72">
        <f t="shared" si="156"/>
        <v>0.23221037477237935</v>
      </c>
      <c r="R40" s="11">
        <f t="shared" si="156"/>
        <v>8.9814799181654442E-2</v>
      </c>
      <c r="S40" s="11">
        <f t="shared" si="156"/>
        <v>9.2255782351142096E-2</v>
      </c>
      <c r="T40" s="11">
        <f t="shared" si="156"/>
        <v>8.7400214858976727E-2</v>
      </c>
      <c r="U40" s="72">
        <f t="shared" si="156"/>
        <v>0.16554100241324543</v>
      </c>
      <c r="V40" s="72">
        <f t="shared" si="156"/>
        <v>0.17004006943151678</v>
      </c>
      <c r="W40" s="72">
        <f t="shared" si="156"/>
        <v>0.16109059209301591</v>
      </c>
      <c r="X40" s="12">
        <f t="shared" si="156"/>
        <v>0.15673562994445578</v>
      </c>
      <c r="Y40" s="12">
        <f t="shared" si="156"/>
        <v>0.16099538488728718</v>
      </c>
      <c r="Z40" s="12">
        <f t="shared" si="156"/>
        <v>0.15252194357742996</v>
      </c>
      <c r="AA40" s="76">
        <f t="shared" si="156"/>
        <v>0.33900684004840154</v>
      </c>
      <c r="AB40" s="76">
        <f t="shared" si="156"/>
        <v>0.34822035495284026</v>
      </c>
      <c r="AC40" s="76">
        <f t="shared" si="156"/>
        <v>0.32989296785005917</v>
      </c>
      <c r="AD40" s="11">
        <f t="shared" si="156"/>
        <v>0.18095040423362732</v>
      </c>
      <c r="AE40" s="11">
        <f t="shared" si="156"/>
        <v>0.18586826738391862</v>
      </c>
      <c r="AF40" s="11">
        <f t="shared" si="156"/>
        <v>0.17608572699529132</v>
      </c>
      <c r="AG40" s="76">
        <f t="shared" si="156"/>
        <v>0.42397868437222175</v>
      </c>
      <c r="AH40" s="76">
        <f t="shared" si="156"/>
        <v>0.43550156080465607</v>
      </c>
      <c r="AI40" s="76">
        <f t="shared" si="156"/>
        <v>0.41258042602546369</v>
      </c>
      <c r="AJ40" s="12">
        <f t="shared" si="156"/>
        <v>0.14572891435846871</v>
      </c>
      <c r="AK40" s="12">
        <f t="shared" si="156"/>
        <v>0.14968952920700015</v>
      </c>
      <c r="AL40" s="12">
        <f t="shared" si="156"/>
        <v>0.14181113293294753</v>
      </c>
      <c r="AM40" s="72">
        <f t="shared" si="156"/>
        <v>4.0944981979871876E-2</v>
      </c>
      <c r="AN40" s="72">
        <f t="shared" si="156"/>
        <v>4.2057783130667721E-2</v>
      </c>
      <c r="AO40" s="72">
        <f t="shared" si="156"/>
        <v>3.9844215597474683E-2</v>
      </c>
      <c r="AP40" s="12">
        <f t="shared" si="156"/>
        <v>0.1915168511961749</v>
      </c>
      <c r="AQ40" s="12">
        <f t="shared" si="156"/>
        <v>0.19672188883699415</v>
      </c>
      <c r="AR40" s="12">
        <f t="shared" ref="AR40:BW40" si="157">MIN(AR8:AR34)</f>
        <v>0.18636810521399447</v>
      </c>
      <c r="AS40" s="82">
        <f t="shared" si="157"/>
        <v>1.4528864573502924</v>
      </c>
      <c r="AT40" s="82">
        <f t="shared" si="157"/>
        <v>1.4923729497978868</v>
      </c>
      <c r="AU40" s="82">
        <f t="shared" si="157"/>
        <v>1.4138270050716824</v>
      </c>
      <c r="AV40" s="12">
        <f t="shared" si="157"/>
        <v>0.31919475199362485</v>
      </c>
      <c r="AW40" s="12">
        <f t="shared" si="157"/>
        <v>0.32786981472832361</v>
      </c>
      <c r="AX40" s="12">
        <f t="shared" si="157"/>
        <v>0.31061350868999082</v>
      </c>
      <c r="AY40" s="72">
        <f t="shared" si="157"/>
        <v>0.13648327326623957</v>
      </c>
      <c r="AZ40" s="72">
        <f t="shared" si="157"/>
        <v>0.14019261043555906</v>
      </c>
      <c r="BA40" s="72">
        <f t="shared" si="157"/>
        <v>0.13281405199158228</v>
      </c>
      <c r="BB40" s="12">
        <f t="shared" si="157"/>
        <v>0.10566446962547579</v>
      </c>
      <c r="BC40" s="12">
        <f t="shared" si="157"/>
        <v>0.10853621453075539</v>
      </c>
      <c r="BD40" s="12">
        <f t="shared" si="157"/>
        <v>0.10282378218703142</v>
      </c>
      <c r="BE40" s="20">
        <f t="shared" si="157"/>
        <v>7.4845665984712038E-3</v>
      </c>
      <c r="BF40" s="20">
        <f t="shared" si="157"/>
        <v>7.687981862595175E-3</v>
      </c>
      <c r="BG40" s="20">
        <f t="shared" si="157"/>
        <v>7.2833512382480606E-3</v>
      </c>
      <c r="BH40" s="82">
        <f t="shared" si="157"/>
        <v>7.4845665984712042</v>
      </c>
      <c r="BI40" s="82">
        <f t="shared" si="157"/>
        <v>7.6879818625951746</v>
      </c>
      <c r="BJ40" s="82">
        <f t="shared" si="157"/>
        <v>7.283351238248061</v>
      </c>
      <c r="BK40" s="100">
        <f t="shared" si="157"/>
        <v>4.4026862343948252E-2</v>
      </c>
      <c r="BL40" s="100">
        <f t="shared" si="157"/>
        <v>4.5223422721148085E-2</v>
      </c>
      <c r="BM40" s="100">
        <f t="shared" si="157"/>
        <v>4.2843242577929763E-2</v>
      </c>
      <c r="BN40" s="10">
        <f t="shared" si="157"/>
        <v>44.026862343948252</v>
      </c>
      <c r="BO40" s="10">
        <f t="shared" si="157"/>
        <v>45.223422721148083</v>
      </c>
      <c r="BP40" s="10">
        <f t="shared" si="157"/>
        <v>42.843242577929765</v>
      </c>
      <c r="BQ40" s="76">
        <f t="shared" si="157"/>
        <v>0.12327521456305511</v>
      </c>
      <c r="BR40" s="76">
        <f t="shared" si="157"/>
        <v>0.12662558361921464</v>
      </c>
      <c r="BS40" s="76">
        <f t="shared" si="157"/>
        <v>0.11996107921820334</v>
      </c>
      <c r="BT40" s="19">
        <f t="shared" si="157"/>
        <v>0.13208058703184475</v>
      </c>
      <c r="BU40" s="19">
        <f t="shared" si="157"/>
        <v>0.13567026816344424</v>
      </c>
      <c r="BV40" s="19">
        <f t="shared" si="157"/>
        <v>0.12852972773378929</v>
      </c>
      <c r="BW40" s="14">
        <f t="shared" si="157"/>
        <v>132.08058703184474</v>
      </c>
      <c r="BX40" s="14">
        <f t="shared" ref="BX40:DF40" si="158">MIN(BX8:BX34)</f>
        <v>135.67026816344423</v>
      </c>
      <c r="BY40" s="14">
        <f t="shared" si="158"/>
        <v>128.52972773378929</v>
      </c>
      <c r="BZ40" s="82">
        <f t="shared" si="158"/>
        <v>2.5095311536050504</v>
      </c>
      <c r="CA40" s="82">
        <f t="shared" si="158"/>
        <v>2.577735095105441</v>
      </c>
      <c r="CB40" s="82">
        <f t="shared" si="158"/>
        <v>2.4420648269419964</v>
      </c>
      <c r="CC40" s="10">
        <f t="shared" si="158"/>
        <v>0.30378535017324299</v>
      </c>
      <c r="CD40" s="10">
        <f t="shared" si="158"/>
        <v>0.31204161677592179</v>
      </c>
      <c r="CE40" s="10">
        <f t="shared" si="158"/>
        <v>0.29561837378771538</v>
      </c>
      <c r="CF40" s="82">
        <f t="shared" si="158"/>
        <v>3.0378535017324295</v>
      </c>
      <c r="CG40" s="82">
        <f t="shared" si="158"/>
        <v>3.1204161677592182</v>
      </c>
      <c r="CH40" s="82">
        <f t="shared" si="158"/>
        <v>2.9561837378771538</v>
      </c>
      <c r="CI40" s="10">
        <f t="shared" si="158"/>
        <v>1.056644696254758</v>
      </c>
      <c r="CJ40" s="10">
        <f t="shared" si="158"/>
        <v>1.0853621453075539</v>
      </c>
      <c r="CK40" s="10">
        <f t="shared" si="158"/>
        <v>1.0282378218703143</v>
      </c>
      <c r="CL40" s="19">
        <f t="shared" ref="CL40:CQ40" si="159">MIN(CL8:CL34)</f>
        <v>3.6542295745477047E-3</v>
      </c>
      <c r="CM40" s="19">
        <f t="shared" si="159"/>
        <v>3.7535440858552909E-3</v>
      </c>
      <c r="CN40" s="19">
        <f t="shared" si="159"/>
        <v>3.5559891339681702E-3</v>
      </c>
      <c r="CO40" s="82">
        <f t="shared" si="159"/>
        <v>3.6542295745477049</v>
      </c>
      <c r="CP40" s="82">
        <f t="shared" si="159"/>
        <v>3.7535440858552911</v>
      </c>
      <c r="CQ40" s="82">
        <f t="shared" si="159"/>
        <v>3.5559891339681702</v>
      </c>
      <c r="CR40" s="113">
        <f t="shared" si="158"/>
        <v>4.4026862343948252E-2</v>
      </c>
      <c r="CS40" s="113">
        <f t="shared" si="158"/>
        <v>4.5223422721148085E-2</v>
      </c>
      <c r="CT40" s="113">
        <f t="shared" si="158"/>
        <v>4.2843242577929763E-2</v>
      </c>
      <c r="CU40" s="115">
        <f t="shared" ref="CU40:CW40" si="160">MIN(CU8:CU34)</f>
        <v>44.026862343948252</v>
      </c>
      <c r="CV40" s="10">
        <f t="shared" si="160"/>
        <v>45.223422721148083</v>
      </c>
      <c r="CW40" s="10">
        <f t="shared" si="160"/>
        <v>42.843242577929765</v>
      </c>
      <c r="CX40" s="79">
        <f t="shared" si="158"/>
        <v>307.74776778419829</v>
      </c>
      <c r="CY40" s="79">
        <f t="shared" si="158"/>
        <v>316.11172482082509</v>
      </c>
      <c r="CZ40" s="79">
        <f t="shared" si="158"/>
        <v>299.47426561972907</v>
      </c>
      <c r="DA40" s="12">
        <f t="shared" si="158"/>
        <v>10.654500687235476</v>
      </c>
      <c r="DB40" s="12">
        <f t="shared" si="158"/>
        <v>10.944068298517836</v>
      </c>
      <c r="DC40" s="12">
        <f t="shared" si="158"/>
        <v>10.368064703859003</v>
      </c>
      <c r="DD40" s="82">
        <f t="shared" si="158"/>
        <v>12.151414006929718</v>
      </c>
      <c r="DE40" s="82">
        <f t="shared" si="158"/>
        <v>12.481664671036873</v>
      </c>
      <c r="DF40" s="82">
        <f t="shared" si="158"/>
        <v>11.824734951508615</v>
      </c>
      <c r="DG40" s="11">
        <f t="shared" ref="DG40:EJ40" si="161">MIN(DG8:DG34)</f>
        <v>0.39624176109553422</v>
      </c>
      <c r="DH40" s="11">
        <f t="shared" si="161"/>
        <v>0.40701080449033272</v>
      </c>
      <c r="DI40" s="11">
        <f t="shared" si="161"/>
        <v>0.38558918320136787</v>
      </c>
      <c r="DJ40" s="72">
        <f t="shared" si="161"/>
        <v>0.79248352219106843</v>
      </c>
      <c r="DK40" s="72">
        <f t="shared" si="161"/>
        <v>0.81402160898066545</v>
      </c>
      <c r="DL40" s="72">
        <f t="shared" si="161"/>
        <v>0.77117836640273574</v>
      </c>
      <c r="DM40" s="11">
        <f t="shared" si="161"/>
        <v>0.35221489875158601</v>
      </c>
      <c r="DN40" s="11">
        <f t="shared" si="161"/>
        <v>0.36178738176918468</v>
      </c>
      <c r="DO40" s="11">
        <f t="shared" si="161"/>
        <v>0.34274594062343811</v>
      </c>
      <c r="DP40" s="76">
        <f t="shared" si="161"/>
        <v>2.465504291261102</v>
      </c>
      <c r="DQ40" s="76">
        <f t="shared" si="161"/>
        <v>2.5325116723842926</v>
      </c>
      <c r="DR40" s="76">
        <f t="shared" si="161"/>
        <v>2.3992215843640667</v>
      </c>
      <c r="DS40" s="12">
        <f t="shared" si="161"/>
        <v>0.70442979750317203</v>
      </c>
      <c r="DT40" s="12">
        <f t="shared" si="161"/>
        <v>0.72357476353836936</v>
      </c>
      <c r="DU40" s="12">
        <f t="shared" si="161"/>
        <v>0.68549188124687621</v>
      </c>
      <c r="DV40" s="97">
        <f t="shared" si="161"/>
        <v>2.421477428917154E-3</v>
      </c>
      <c r="DW40" s="97">
        <f t="shared" si="161"/>
        <v>2.4872882496631446E-3</v>
      </c>
      <c r="DX40" s="97">
        <f t="shared" si="161"/>
        <v>2.3563783417861373E-3</v>
      </c>
      <c r="DY40" s="76">
        <f t="shared" si="161"/>
        <v>2.4214774289171541</v>
      </c>
      <c r="DZ40" s="76">
        <f t="shared" si="161"/>
        <v>2.4872882496631448</v>
      </c>
      <c r="EA40" s="76">
        <f t="shared" si="161"/>
        <v>2.3563783417861375</v>
      </c>
      <c r="EB40" s="100">
        <f t="shared" si="161"/>
        <v>6.6040293515922374E-2</v>
      </c>
      <c r="EC40" s="100">
        <f t="shared" si="161"/>
        <v>6.783513408172212E-2</v>
      </c>
      <c r="ED40" s="100">
        <f t="shared" si="161"/>
        <v>6.4264863866894645E-2</v>
      </c>
      <c r="EE40" s="10">
        <f t="shared" si="161"/>
        <v>66.040293515922372</v>
      </c>
      <c r="EF40" s="10">
        <f t="shared" si="161"/>
        <v>67.835134081722117</v>
      </c>
      <c r="EG40" s="10">
        <f t="shared" si="161"/>
        <v>64.264863866894643</v>
      </c>
      <c r="EH40" s="82">
        <f t="shared" si="161"/>
        <v>37.863101615795493</v>
      </c>
      <c r="EI40" s="82">
        <f t="shared" si="161"/>
        <v>38.892143540187348</v>
      </c>
      <c r="EJ40" s="82">
        <f t="shared" si="161"/>
        <v>36.845188617019595</v>
      </c>
    </row>
    <row r="41" spans="1:148">
      <c r="B41" s="92" t="s">
        <v>16</v>
      </c>
      <c r="C41" s="93">
        <f t="shared" ref="C41:I41" si="162">MAX(C8:C34)</f>
        <v>674</v>
      </c>
      <c r="D41" s="93">
        <f t="shared" si="162"/>
        <v>40.326975476839245</v>
      </c>
      <c r="E41" s="94">
        <f t="shared" si="162"/>
        <v>43</v>
      </c>
      <c r="F41" s="93">
        <f t="shared" si="162"/>
        <v>73.505617328505906</v>
      </c>
      <c r="G41" s="93">
        <f t="shared" ref="G41" si="163">MAX(G8:G34)</f>
        <v>307.75331863098853</v>
      </c>
      <c r="H41" s="93">
        <f t="shared" si="162"/>
        <v>77.331843785392536</v>
      </c>
      <c r="I41" s="93">
        <f t="shared" si="162"/>
        <v>70.974273030026538</v>
      </c>
      <c r="K41" s="92" t="s">
        <v>16</v>
      </c>
      <c r="L41" s="17">
        <f t="shared" ref="L41:AQ41" si="164">MAX(L8:L34)</f>
        <v>7.644584202164614</v>
      </c>
      <c r="M41" s="17">
        <f t="shared" si="164"/>
        <v>8.0425117536808237</v>
      </c>
      <c r="N41" s="17">
        <f t="shared" si="164"/>
        <v>7.3813243951227596</v>
      </c>
      <c r="O41" s="73">
        <f t="shared" si="164"/>
        <v>0.39840044592050206</v>
      </c>
      <c r="P41" s="73">
        <f t="shared" si="164"/>
        <v>0.41913859331682757</v>
      </c>
      <c r="Q41" s="73">
        <f t="shared" si="164"/>
        <v>0.38468055982274385</v>
      </c>
      <c r="R41" s="25">
        <f t="shared" si="164"/>
        <v>0.14995145935015206</v>
      </c>
      <c r="S41" s="25">
        <f t="shared" si="164"/>
        <v>0.15775696132220079</v>
      </c>
      <c r="T41" s="25">
        <f t="shared" si="164"/>
        <v>0.14478751698125414</v>
      </c>
      <c r="U41" s="73">
        <f t="shared" si="164"/>
        <v>0.27638112115518221</v>
      </c>
      <c r="V41" s="73">
        <f t="shared" si="164"/>
        <v>0.29076773263307593</v>
      </c>
      <c r="W41" s="73">
        <f t="shared" si="164"/>
        <v>0.26686326659289977</v>
      </c>
      <c r="X41" s="17">
        <f t="shared" si="164"/>
        <v>0.26167999768948103</v>
      </c>
      <c r="Y41" s="17">
        <f t="shared" si="164"/>
        <v>0.27530136387599746</v>
      </c>
      <c r="Z41" s="17">
        <f t="shared" si="164"/>
        <v>0.25266841198689449</v>
      </c>
      <c r="AA41" s="77">
        <f t="shared" si="164"/>
        <v>0.56599325342949547</v>
      </c>
      <c r="AB41" s="77">
        <f t="shared" si="164"/>
        <v>0.5954551971475226</v>
      </c>
      <c r="AC41" s="77">
        <f t="shared" si="164"/>
        <v>0.54650190233120433</v>
      </c>
      <c r="AD41" s="25">
        <f t="shared" si="164"/>
        <v>0.30210808722015925</v>
      </c>
      <c r="AE41" s="25">
        <f t="shared" si="164"/>
        <v>0.31783387795796331</v>
      </c>
      <c r="AF41" s="25">
        <f t="shared" si="164"/>
        <v>0.29170426215340906</v>
      </c>
      <c r="AG41" s="77">
        <f t="shared" si="164"/>
        <v>0.70785909487351195</v>
      </c>
      <c r="AH41" s="77">
        <f t="shared" si="164"/>
        <v>0.74470565565333025</v>
      </c>
      <c r="AI41" s="77">
        <f t="shared" si="164"/>
        <v>0.68348224927915568</v>
      </c>
      <c r="AJ41" s="17">
        <f t="shared" si="164"/>
        <v>0.24330359335735455</v>
      </c>
      <c r="AK41" s="17">
        <f t="shared" si="164"/>
        <v>0.25596840292964929</v>
      </c>
      <c r="AL41" s="17">
        <f t="shared" si="164"/>
        <v>0.23492484372938785</v>
      </c>
      <c r="AM41" s="73">
        <f t="shared" si="164"/>
        <v>6.8360224115510501E-2</v>
      </c>
      <c r="AN41" s="73">
        <f t="shared" si="164"/>
        <v>7.1918614720415067E-2</v>
      </c>
      <c r="AO41" s="73">
        <f t="shared" si="164"/>
        <v>6.6006073917924679E-2</v>
      </c>
      <c r="AP41" s="17">
        <f t="shared" si="164"/>
        <v>0.31974943537900069</v>
      </c>
      <c r="AQ41" s="17">
        <f t="shared" si="164"/>
        <v>0.33639352046645749</v>
      </c>
      <c r="AR41" s="17">
        <f t="shared" ref="AR41:BW41" si="165">MAX(AR8:AR34)</f>
        <v>0.30873808768061539</v>
      </c>
      <c r="AS41" s="83">
        <f t="shared" si="165"/>
        <v>2.4256853718406952</v>
      </c>
      <c r="AT41" s="83">
        <f t="shared" si="165"/>
        <v>2.551950844917954</v>
      </c>
      <c r="AU41" s="83">
        <f t="shared" si="165"/>
        <v>2.342151009990876</v>
      </c>
      <c r="AV41" s="17">
        <f t="shared" si="165"/>
        <v>0.53291572563166789</v>
      </c>
      <c r="AW41" s="17">
        <f t="shared" si="165"/>
        <v>0.5606558674440959</v>
      </c>
      <c r="AX41" s="17">
        <f t="shared" si="165"/>
        <v>0.51456347946769243</v>
      </c>
      <c r="AY41" s="73">
        <f t="shared" si="165"/>
        <v>0.2278674137183683</v>
      </c>
      <c r="AZ41" s="73">
        <f t="shared" si="165"/>
        <v>0.23972871573471685</v>
      </c>
      <c r="BA41" s="73">
        <f t="shared" si="165"/>
        <v>0.22002024639308226</v>
      </c>
      <c r="BB41" s="17">
        <f t="shared" si="165"/>
        <v>0.17641348158841416</v>
      </c>
      <c r="BC41" s="17">
        <f t="shared" si="165"/>
        <v>0.18559642508494206</v>
      </c>
      <c r="BD41" s="17">
        <f t="shared" si="165"/>
        <v>0.17033825527206367</v>
      </c>
      <c r="BE41" s="20">
        <f t="shared" si="165"/>
        <v>1.2495954945846006E-2</v>
      </c>
      <c r="BF41" s="20">
        <f t="shared" si="165"/>
        <v>1.3146413443516733E-2</v>
      </c>
      <c r="BG41" s="20">
        <f t="shared" si="165"/>
        <v>1.2065626415104513E-2</v>
      </c>
      <c r="BH41" s="83">
        <f t="shared" si="165"/>
        <v>12.495954945846005</v>
      </c>
      <c r="BI41" s="83">
        <f t="shared" si="165"/>
        <v>13.146413443516733</v>
      </c>
      <c r="BJ41" s="83">
        <f t="shared" si="165"/>
        <v>12.065626415104513</v>
      </c>
      <c r="BK41" s="101">
        <f t="shared" si="165"/>
        <v>7.3505617328505912E-2</v>
      </c>
      <c r="BL41" s="101">
        <f t="shared" si="165"/>
        <v>7.733184378539254E-2</v>
      </c>
      <c r="BM41" s="101">
        <f t="shared" si="165"/>
        <v>7.0974273030026541E-2</v>
      </c>
      <c r="BN41" s="18">
        <f t="shared" si="165"/>
        <v>73.505617328505906</v>
      </c>
      <c r="BO41" s="18">
        <f t="shared" si="165"/>
        <v>77.331843785392536</v>
      </c>
      <c r="BP41" s="18">
        <f t="shared" si="165"/>
        <v>70.974273030026538</v>
      </c>
      <c r="BQ41" s="77">
        <f t="shared" si="165"/>
        <v>0.20581572851981653</v>
      </c>
      <c r="BR41" s="77">
        <f t="shared" si="165"/>
        <v>0.2165291625990991</v>
      </c>
      <c r="BS41" s="77">
        <f t="shared" si="165"/>
        <v>0.19872796448407432</v>
      </c>
      <c r="BT41" s="19">
        <f t="shared" si="165"/>
        <v>0.22051685198551771</v>
      </c>
      <c r="BU41" s="19">
        <f t="shared" si="165"/>
        <v>0.23199553135617762</v>
      </c>
      <c r="BV41" s="19">
        <f t="shared" si="165"/>
        <v>0.21292281909007962</v>
      </c>
      <c r="BW41" s="16">
        <f t="shared" si="165"/>
        <v>220.51685198551772</v>
      </c>
      <c r="BX41" s="16">
        <f t="shared" ref="BX41:DF41" si="166">MAX(BX8:BX34)</f>
        <v>231.99553135617762</v>
      </c>
      <c r="BY41" s="16">
        <f t="shared" si="166"/>
        <v>212.92281909007963</v>
      </c>
      <c r="BZ41" s="83">
        <f t="shared" si="166"/>
        <v>4.1898201877248367</v>
      </c>
      <c r="CA41" s="83">
        <f t="shared" si="166"/>
        <v>4.4079150957673745</v>
      </c>
      <c r="CB41" s="83">
        <f t="shared" si="166"/>
        <v>4.0455335627115128</v>
      </c>
      <c r="CC41" s="18">
        <f t="shared" si="166"/>
        <v>0.50718875956669085</v>
      </c>
      <c r="CD41" s="18">
        <f t="shared" si="166"/>
        <v>0.53358972211920852</v>
      </c>
      <c r="CE41" s="18">
        <f t="shared" si="166"/>
        <v>0.48972248390718315</v>
      </c>
      <c r="CF41" s="83">
        <f t="shared" si="166"/>
        <v>5.0718875956669081</v>
      </c>
      <c r="CG41" s="83">
        <f t="shared" si="166"/>
        <v>5.3358972211920852</v>
      </c>
      <c r="CH41" s="83">
        <f t="shared" si="166"/>
        <v>4.8972248390718311</v>
      </c>
      <c r="CI41" s="18">
        <f t="shared" si="166"/>
        <v>1.7641348158841417</v>
      </c>
      <c r="CJ41" s="18">
        <f t="shared" si="166"/>
        <v>1.855964250849421</v>
      </c>
      <c r="CK41" s="18">
        <f t="shared" si="166"/>
        <v>1.703382552720637</v>
      </c>
      <c r="CL41" s="19">
        <f t="shared" ref="CL41:CQ41" si="167">MAX(CL8:CL34)</f>
        <v>6.1009662382659905E-3</v>
      </c>
      <c r="CM41" s="19">
        <f t="shared" si="167"/>
        <v>6.4185430341875804E-3</v>
      </c>
      <c r="CN41" s="19">
        <f t="shared" si="167"/>
        <v>5.8908646614922022E-3</v>
      </c>
      <c r="CO41" s="83">
        <f t="shared" si="167"/>
        <v>6.1009662382659906</v>
      </c>
      <c r="CP41" s="83">
        <f t="shared" si="167"/>
        <v>6.4185430341875804</v>
      </c>
      <c r="CQ41" s="83">
        <f t="shared" si="167"/>
        <v>5.890864661492202</v>
      </c>
      <c r="CR41" s="113">
        <f t="shared" si="166"/>
        <v>7.3505617328505912E-2</v>
      </c>
      <c r="CS41" s="113">
        <f t="shared" si="166"/>
        <v>7.733184378539254E-2</v>
      </c>
      <c r="CT41" s="113">
        <f t="shared" si="166"/>
        <v>7.0974273030026541E-2</v>
      </c>
      <c r="CU41" s="116">
        <f t="shared" ref="CU41:CW41" si="168">MAX(CU8:CU34)</f>
        <v>73.505617328505906</v>
      </c>
      <c r="CV41" s="18">
        <f t="shared" si="168"/>
        <v>77.331843785392536</v>
      </c>
      <c r="CW41" s="18">
        <f t="shared" si="168"/>
        <v>70.974273030026538</v>
      </c>
      <c r="CX41" s="80">
        <f t="shared" si="166"/>
        <v>513.80426512625627</v>
      </c>
      <c r="CY41" s="80">
        <f t="shared" si="166"/>
        <v>540.54958805989384</v>
      </c>
      <c r="CZ41" s="80">
        <f t="shared" si="166"/>
        <v>496.11016847988549</v>
      </c>
      <c r="DA41" s="17">
        <f t="shared" si="166"/>
        <v>17.788359393498428</v>
      </c>
      <c r="DB41" s="17">
        <f t="shared" si="166"/>
        <v>18.714306196064992</v>
      </c>
      <c r="DC41" s="17">
        <f t="shared" si="166"/>
        <v>17.175774073266421</v>
      </c>
      <c r="DD41" s="83">
        <f t="shared" si="166"/>
        <v>20.287550382667632</v>
      </c>
      <c r="DE41" s="83">
        <f t="shared" si="166"/>
        <v>21.343588884768341</v>
      </c>
      <c r="DF41" s="83">
        <f t="shared" si="166"/>
        <v>19.588899356287325</v>
      </c>
      <c r="DG41" s="25">
        <f t="shared" ref="DG41:EJ41" si="169">MAX(DG8:DG34)</f>
        <v>0.6615505559565531</v>
      </c>
      <c r="DH41" s="25">
        <f t="shared" si="169"/>
        <v>0.6959865940685328</v>
      </c>
      <c r="DI41" s="25">
        <f t="shared" si="169"/>
        <v>0.63876845727023879</v>
      </c>
      <c r="DJ41" s="73">
        <f t="shared" si="169"/>
        <v>1.3231011119131062</v>
      </c>
      <c r="DK41" s="73">
        <f t="shared" si="169"/>
        <v>1.3919731881370656</v>
      </c>
      <c r="DL41" s="73">
        <f t="shared" si="169"/>
        <v>1.2775369145404776</v>
      </c>
      <c r="DM41" s="25">
        <f t="shared" si="169"/>
        <v>0.5880449386280473</v>
      </c>
      <c r="DN41" s="25">
        <f t="shared" si="169"/>
        <v>0.61865475028314032</v>
      </c>
      <c r="DO41" s="25">
        <f t="shared" si="169"/>
        <v>0.56779418424021233</v>
      </c>
      <c r="DP41" s="77">
        <f t="shared" si="169"/>
        <v>4.1163145703963311</v>
      </c>
      <c r="DQ41" s="77">
        <f t="shared" si="169"/>
        <v>4.3305832519819818</v>
      </c>
      <c r="DR41" s="77">
        <f t="shared" si="169"/>
        <v>3.9745592896814861</v>
      </c>
      <c r="DS41" s="17">
        <f t="shared" si="169"/>
        <v>1.1760898772560946</v>
      </c>
      <c r="DT41" s="17">
        <f t="shared" si="169"/>
        <v>1.2373095005662806</v>
      </c>
      <c r="DU41" s="17">
        <f t="shared" si="169"/>
        <v>1.1355883684804247</v>
      </c>
      <c r="DV41" s="98">
        <f t="shared" si="169"/>
        <v>4.0428089530678253E-3</v>
      </c>
      <c r="DW41" s="98">
        <f t="shared" si="169"/>
        <v>4.2532514081965898E-3</v>
      </c>
      <c r="DX41" s="98">
        <f t="shared" si="169"/>
        <v>3.9035850166514595E-3</v>
      </c>
      <c r="DY41" s="77">
        <f t="shared" si="169"/>
        <v>4.0428089530678255</v>
      </c>
      <c r="DZ41" s="77">
        <f t="shared" si="169"/>
        <v>4.25325140819659</v>
      </c>
      <c r="EA41" s="77">
        <f t="shared" si="169"/>
        <v>3.9035850166514594</v>
      </c>
      <c r="EB41" s="101">
        <f t="shared" si="169"/>
        <v>0.11025842599275885</v>
      </c>
      <c r="EC41" s="101">
        <f t="shared" si="169"/>
        <v>0.11599776567808881</v>
      </c>
      <c r="ED41" s="101">
        <f t="shared" si="169"/>
        <v>0.10646140954503981</v>
      </c>
      <c r="EE41" s="18">
        <f t="shared" si="169"/>
        <v>110.25842599275886</v>
      </c>
      <c r="EF41" s="18">
        <f t="shared" si="169"/>
        <v>115.99776567808881</v>
      </c>
      <c r="EG41" s="18">
        <f t="shared" si="169"/>
        <v>106.46140954503981</v>
      </c>
      <c r="EH41" s="83">
        <f t="shared" si="169"/>
        <v>63.214830902515075</v>
      </c>
      <c r="EI41" s="83">
        <f t="shared" si="169"/>
        <v>66.505385655437578</v>
      </c>
      <c r="EJ41" s="83">
        <f t="shared" si="169"/>
        <v>61.037874805822824</v>
      </c>
    </row>
    <row r="42" spans="1:148">
      <c r="BE42" s="20"/>
      <c r="BF42" s="20"/>
      <c r="BG42" s="20"/>
      <c r="DG42" s="19"/>
      <c r="DH42" s="19"/>
      <c r="DI42" s="19"/>
      <c r="EB42" s="23"/>
      <c r="EC42" s="23"/>
      <c r="ED42" s="23"/>
    </row>
    <row r="43" spans="1:148">
      <c r="K43" s="95" t="s">
        <v>135</v>
      </c>
      <c r="L43" s="51">
        <v>3.28</v>
      </c>
      <c r="M43" s="51">
        <v>3.28</v>
      </c>
      <c r="N43" s="51">
        <v>3.28</v>
      </c>
      <c r="O43" s="51">
        <v>0.11</v>
      </c>
      <c r="P43" s="51">
        <v>0.11</v>
      </c>
      <c r="Q43" s="51">
        <v>0.11</v>
      </c>
      <c r="R43" s="51">
        <v>6.2E-2</v>
      </c>
      <c r="S43" s="51">
        <v>6.2E-2</v>
      </c>
      <c r="T43" s="51">
        <v>6.2E-2</v>
      </c>
      <c r="U43" s="51">
        <v>0.12</v>
      </c>
      <c r="V43" s="51">
        <v>0.12</v>
      </c>
      <c r="W43" s="51">
        <v>0.12</v>
      </c>
      <c r="X43" s="51">
        <v>0.21</v>
      </c>
      <c r="Y43" s="51">
        <v>0.21</v>
      </c>
      <c r="Z43" s="51">
        <v>0.21</v>
      </c>
      <c r="AA43" s="51">
        <v>0.22</v>
      </c>
      <c r="AB43" s="51">
        <v>0.22</v>
      </c>
      <c r="AC43" s="51">
        <v>0.22</v>
      </c>
      <c r="AD43" s="51">
        <v>0.11</v>
      </c>
      <c r="AE43" s="51">
        <v>0.11</v>
      </c>
      <c r="AF43" s="51">
        <v>0.11</v>
      </c>
      <c r="AG43" s="51">
        <v>0.24</v>
      </c>
      <c r="AH43" s="51">
        <v>0.24</v>
      </c>
      <c r="AI43" s="51">
        <v>0.24</v>
      </c>
      <c r="AJ43" s="51">
        <v>0.14000000000000001</v>
      </c>
      <c r="AK43" s="51">
        <v>0.14000000000000001</v>
      </c>
      <c r="AL43" s="51">
        <v>0.14000000000000001</v>
      </c>
      <c r="AM43" s="51">
        <v>4.5999999999999999E-2</v>
      </c>
      <c r="AN43" s="51">
        <v>4.5999999999999999E-2</v>
      </c>
      <c r="AO43" s="51">
        <v>4.5999999999999999E-2</v>
      </c>
      <c r="AP43" s="51">
        <v>0.16</v>
      </c>
      <c r="AQ43" s="51">
        <v>0.16</v>
      </c>
      <c r="AR43" s="51">
        <v>0.16</v>
      </c>
      <c r="AS43" s="51">
        <v>1.8</v>
      </c>
      <c r="AT43" s="51">
        <v>1.8</v>
      </c>
      <c r="AU43" s="51">
        <v>1.8</v>
      </c>
      <c r="AV43" s="51">
        <v>0.36</v>
      </c>
      <c r="AW43" s="51">
        <v>0.36</v>
      </c>
      <c r="AX43" s="51">
        <v>0.36</v>
      </c>
      <c r="AY43" s="51">
        <v>0.13</v>
      </c>
      <c r="AZ43" s="51">
        <v>0.13</v>
      </c>
      <c r="BA43" s="51">
        <v>0.13</v>
      </c>
      <c r="BB43" s="51">
        <v>0.1</v>
      </c>
      <c r="BC43" s="51">
        <v>0.1</v>
      </c>
      <c r="BD43" s="51">
        <v>0.1</v>
      </c>
      <c r="BH43" s="51">
        <v>19.7</v>
      </c>
      <c r="BI43" s="51">
        <v>19.7</v>
      </c>
      <c r="BJ43" s="51">
        <v>19.7</v>
      </c>
      <c r="BN43" s="51">
        <v>26.2</v>
      </c>
      <c r="BO43" s="51">
        <v>26.2</v>
      </c>
      <c r="BP43" s="51">
        <v>26.2</v>
      </c>
      <c r="BQ43" s="51">
        <v>0.14000000000000001</v>
      </c>
      <c r="BR43" s="51">
        <v>0.14000000000000001</v>
      </c>
      <c r="BS43" s="51">
        <v>0.14000000000000001</v>
      </c>
      <c r="BW43" s="51">
        <v>40</v>
      </c>
      <c r="BX43" s="51">
        <v>40</v>
      </c>
      <c r="BY43" s="51">
        <v>40</v>
      </c>
      <c r="BZ43" s="103">
        <v>1</v>
      </c>
      <c r="CA43" s="103">
        <v>1</v>
      </c>
      <c r="CB43" s="103">
        <v>1</v>
      </c>
      <c r="CC43" s="51">
        <v>0.2</v>
      </c>
      <c r="CD43" s="51">
        <v>0.2</v>
      </c>
      <c r="CE43" s="51">
        <v>0.2</v>
      </c>
      <c r="CF43" s="103">
        <v>2</v>
      </c>
      <c r="CG43" s="103">
        <v>2</v>
      </c>
      <c r="CH43" s="103">
        <v>2</v>
      </c>
      <c r="CI43" s="51">
        <v>0.16</v>
      </c>
      <c r="CJ43" s="51">
        <v>0.16</v>
      </c>
      <c r="CK43" s="51">
        <v>0.16</v>
      </c>
      <c r="CL43" s="51"/>
      <c r="CM43" s="51"/>
      <c r="CN43" s="51"/>
      <c r="CO43" s="51">
        <v>11.8</v>
      </c>
      <c r="CP43" s="51">
        <v>11.8</v>
      </c>
      <c r="CQ43" s="51">
        <v>11.8</v>
      </c>
      <c r="CU43" s="51">
        <v>29.6</v>
      </c>
      <c r="CV43" s="51">
        <v>29.6</v>
      </c>
      <c r="CW43" s="51">
        <v>29.6</v>
      </c>
      <c r="CX43" s="51">
        <v>50</v>
      </c>
      <c r="CY43" s="51">
        <v>50</v>
      </c>
      <c r="CZ43" s="51">
        <v>50</v>
      </c>
      <c r="DA43" s="51">
        <v>0.45</v>
      </c>
      <c r="DB43" s="51">
        <v>0.45</v>
      </c>
      <c r="DC43" s="51">
        <v>0.45</v>
      </c>
      <c r="DD43" s="103">
        <v>1</v>
      </c>
      <c r="DE43" s="103">
        <v>1</v>
      </c>
      <c r="DF43" s="103">
        <v>1</v>
      </c>
      <c r="DG43" s="51">
        <v>7.3999999999999996E-2</v>
      </c>
      <c r="DH43" s="51">
        <v>7.3999999999999996E-2</v>
      </c>
      <c r="DI43" s="51">
        <v>7.3999999999999996E-2</v>
      </c>
      <c r="DJ43" s="51">
        <v>0.17100000000000001</v>
      </c>
      <c r="DK43" s="51">
        <v>0.17100000000000001</v>
      </c>
      <c r="DL43" s="51">
        <v>0.17100000000000001</v>
      </c>
      <c r="DM43" s="51">
        <v>4.9000000000000002E-2</v>
      </c>
      <c r="DN43" s="51">
        <v>4.9000000000000002E-2</v>
      </c>
      <c r="DO43" s="51">
        <v>4.9000000000000002E-2</v>
      </c>
      <c r="DP43" s="51">
        <v>0.49</v>
      </c>
      <c r="DQ43" s="51">
        <v>0.49</v>
      </c>
      <c r="DR43" s="51">
        <v>0.49</v>
      </c>
      <c r="DS43" s="51">
        <v>0.49</v>
      </c>
      <c r="DT43" s="51">
        <v>0.49</v>
      </c>
      <c r="DU43" s="51">
        <v>0.49</v>
      </c>
      <c r="DY43" s="51">
        <v>1.1499999999999999</v>
      </c>
      <c r="DZ43" s="51">
        <v>1.1499999999999999</v>
      </c>
      <c r="EA43" s="51">
        <v>1.1499999999999999</v>
      </c>
      <c r="EE43" s="51">
        <v>8.9</v>
      </c>
      <c r="EF43" s="51">
        <v>8.9</v>
      </c>
      <c r="EG43" s="51">
        <v>8.9</v>
      </c>
      <c r="EH43" s="103">
        <v>56</v>
      </c>
      <c r="EI43" s="103">
        <v>56</v>
      </c>
      <c r="EJ43" s="103">
        <v>56</v>
      </c>
    </row>
    <row r="44" spans="1:148">
      <c r="K44" s="95" t="s">
        <v>137</v>
      </c>
      <c r="L44" s="51"/>
      <c r="M44" s="51"/>
      <c r="N44" s="51"/>
      <c r="O44" s="51"/>
      <c r="P44" s="51"/>
      <c r="Q44" s="51"/>
      <c r="R44" s="51"/>
      <c r="S44" s="51"/>
      <c r="T44" s="51"/>
      <c r="U44" s="51"/>
      <c r="V44" s="51"/>
      <c r="W44" s="51"/>
      <c r="X44" s="51"/>
      <c r="Y44" s="51"/>
      <c r="Z44" s="51"/>
      <c r="AA44" s="51"/>
      <c r="AB44" s="51"/>
      <c r="AC44" s="51"/>
      <c r="AD44" s="51"/>
      <c r="AE44" s="51"/>
      <c r="AF44" s="51"/>
      <c r="AG44" s="51"/>
      <c r="AH44" s="51"/>
      <c r="AI44" s="51"/>
      <c r="AJ44" s="51"/>
      <c r="AK44" s="51"/>
      <c r="AL44" s="51"/>
      <c r="AM44" s="51"/>
      <c r="AN44" s="51"/>
      <c r="AO44" s="51"/>
      <c r="AP44" s="51"/>
      <c r="AQ44" s="51"/>
      <c r="AR44" s="51"/>
      <c r="AS44" s="51">
        <v>1.3</v>
      </c>
      <c r="AT44" s="51">
        <v>1.3</v>
      </c>
      <c r="AU44" s="51">
        <v>1.3</v>
      </c>
      <c r="AV44" s="51">
        <v>0.3</v>
      </c>
      <c r="AW44" s="51">
        <v>0.3</v>
      </c>
      <c r="AX44" s="51">
        <v>0.3</v>
      </c>
      <c r="AY44" s="51"/>
      <c r="AZ44" s="51"/>
      <c r="BA44" s="51"/>
      <c r="BB44" s="51">
        <v>0.1</v>
      </c>
      <c r="BC44" s="51">
        <v>0.1</v>
      </c>
      <c r="BD44" s="51">
        <v>0.1</v>
      </c>
      <c r="BH44" s="51"/>
      <c r="BI44" s="51"/>
      <c r="BJ44" s="51"/>
      <c r="BN44" s="51"/>
      <c r="BO44" s="51"/>
      <c r="BP44" s="51"/>
      <c r="BQ44" s="51">
        <v>0.14000000000000001</v>
      </c>
      <c r="BR44" s="51">
        <v>0.14000000000000001</v>
      </c>
      <c r="BS44" s="51">
        <v>0.14000000000000001</v>
      </c>
      <c r="BW44" s="51">
        <v>40</v>
      </c>
      <c r="BX44" s="51">
        <v>40</v>
      </c>
      <c r="BY44" s="51">
        <v>40</v>
      </c>
      <c r="BZ44" s="103">
        <v>1</v>
      </c>
      <c r="CA44" s="103">
        <v>1</v>
      </c>
      <c r="CB44" s="103">
        <v>1</v>
      </c>
      <c r="CC44" s="51">
        <v>0.2</v>
      </c>
      <c r="CD44" s="51">
        <v>0.2</v>
      </c>
      <c r="CE44" s="51">
        <v>0.2</v>
      </c>
      <c r="CF44" s="103">
        <v>2</v>
      </c>
      <c r="CG44" s="103">
        <v>2</v>
      </c>
      <c r="CH44" s="103">
        <v>2</v>
      </c>
      <c r="CI44" s="51">
        <v>0.16</v>
      </c>
      <c r="CJ44" s="51">
        <v>0.16</v>
      </c>
      <c r="CK44" s="51">
        <v>0.16</v>
      </c>
      <c r="CL44" s="51"/>
      <c r="CM44" s="51"/>
      <c r="CN44" s="51"/>
      <c r="CO44" s="51">
        <v>11.8</v>
      </c>
      <c r="CP44" s="51">
        <v>11.8</v>
      </c>
      <c r="CQ44" s="51">
        <v>11.8</v>
      </c>
      <c r="CU44" s="51"/>
      <c r="CV44" s="51"/>
      <c r="CW44" s="51"/>
      <c r="CX44" s="51">
        <v>40</v>
      </c>
      <c r="CY44" s="51">
        <v>40</v>
      </c>
      <c r="CZ44" s="51">
        <v>40</v>
      </c>
      <c r="DA44" s="51">
        <v>0.36</v>
      </c>
      <c r="DB44" s="51">
        <v>0.36</v>
      </c>
      <c r="DC44" s="51">
        <v>0.36</v>
      </c>
      <c r="DD44" s="103">
        <v>0.8</v>
      </c>
      <c r="DE44" s="103">
        <v>0.8</v>
      </c>
      <c r="DF44" s="103">
        <v>0.8</v>
      </c>
      <c r="DG44" s="51">
        <v>5.8999999999999997E-2</v>
      </c>
      <c r="DH44" s="51">
        <v>5.8999999999999997E-2</v>
      </c>
      <c r="DI44" s="51">
        <v>5.8999999999999997E-2</v>
      </c>
      <c r="DJ44" s="51"/>
      <c r="DK44" s="51"/>
      <c r="DL44" s="51"/>
      <c r="DM44" s="51"/>
      <c r="DN44" s="51"/>
      <c r="DO44" s="51"/>
      <c r="DP44" s="51">
        <v>0.39</v>
      </c>
      <c r="DQ44" s="51">
        <v>0.39</v>
      </c>
      <c r="DR44" s="51">
        <v>0.39</v>
      </c>
      <c r="DS44" s="51">
        <v>0.4</v>
      </c>
      <c r="DT44" s="51">
        <v>0.4</v>
      </c>
      <c r="DU44" s="51">
        <v>0.4</v>
      </c>
      <c r="DY44" s="51">
        <v>0.92</v>
      </c>
      <c r="DZ44" s="51">
        <v>0.92</v>
      </c>
      <c r="EA44" s="51">
        <v>0.92</v>
      </c>
      <c r="EE44" s="51">
        <v>7.1</v>
      </c>
      <c r="EF44" s="51">
        <v>7.1</v>
      </c>
      <c r="EG44" s="51">
        <v>7.1</v>
      </c>
      <c r="EH44" s="103">
        <v>45</v>
      </c>
      <c r="EI44" s="103">
        <v>45</v>
      </c>
      <c r="EJ44" s="103">
        <v>45</v>
      </c>
    </row>
    <row r="45" spans="1:148">
      <c r="K45" s="95" t="s">
        <v>136</v>
      </c>
      <c r="L45" s="51">
        <v>2.62</v>
      </c>
      <c r="M45" s="51">
        <v>2.62</v>
      </c>
      <c r="N45" s="51">
        <v>2.62</v>
      </c>
      <c r="O45" s="51">
        <v>9.1999999999999998E-2</v>
      </c>
      <c r="P45" s="51">
        <v>9.1999999999999998E-2</v>
      </c>
      <c r="Q45" s="51">
        <v>9.1999999999999998E-2</v>
      </c>
      <c r="R45" s="51">
        <v>4.8000000000000001E-2</v>
      </c>
      <c r="S45" s="51">
        <v>4.8000000000000001E-2</v>
      </c>
      <c r="T45" s="51">
        <v>4.8000000000000001E-2</v>
      </c>
      <c r="U45" s="51">
        <v>9.8000000000000004E-2</v>
      </c>
      <c r="V45" s="51">
        <v>9.8000000000000004E-2</v>
      </c>
      <c r="W45" s="51">
        <v>9.8000000000000004E-2</v>
      </c>
      <c r="X45" s="51">
        <v>0.17</v>
      </c>
      <c r="Y45" s="51">
        <v>0.17</v>
      </c>
      <c r="Z45" s="51">
        <v>0.17</v>
      </c>
      <c r="AA45" s="51">
        <v>0.18</v>
      </c>
      <c r="AB45" s="51">
        <v>0.18</v>
      </c>
      <c r="AC45" s="51">
        <v>0.18</v>
      </c>
      <c r="AD45" s="51">
        <v>9.1999999999999998E-2</v>
      </c>
      <c r="AE45" s="51">
        <v>9.1999999999999998E-2</v>
      </c>
      <c r="AF45" s="51">
        <v>9.1999999999999998E-2</v>
      </c>
      <c r="AG45" s="51">
        <v>0.19</v>
      </c>
      <c r="AH45" s="51">
        <v>0.19</v>
      </c>
      <c r="AI45" s="51">
        <v>0.19</v>
      </c>
      <c r="AJ45" s="51">
        <v>0.11</v>
      </c>
      <c r="AK45" s="51">
        <v>0.11</v>
      </c>
      <c r="AL45" s="51">
        <v>0.11</v>
      </c>
      <c r="AM45" s="51">
        <v>3.5999999999999997E-2</v>
      </c>
      <c r="AN45" s="51">
        <v>3.5999999999999997E-2</v>
      </c>
      <c r="AO45" s="51">
        <v>3.5999999999999997E-2</v>
      </c>
      <c r="AP45" s="51">
        <v>0.13</v>
      </c>
      <c r="AQ45" s="51">
        <v>0.13</v>
      </c>
      <c r="AR45" s="51">
        <v>0.13</v>
      </c>
      <c r="AS45" s="51"/>
      <c r="AT45" s="51"/>
      <c r="AU45" s="51"/>
      <c r="AV45" s="51"/>
      <c r="AW45" s="51"/>
      <c r="AX45" s="51"/>
      <c r="AY45" s="51">
        <v>5.8999999999999997E-2</v>
      </c>
      <c r="AZ45" s="51">
        <v>5.8999999999999997E-2</v>
      </c>
      <c r="BA45" s="51">
        <v>5.8999999999999997E-2</v>
      </c>
      <c r="BB45" s="51"/>
      <c r="BC45" s="51"/>
      <c r="BD45" s="51"/>
      <c r="BH45" s="51">
        <v>5.91</v>
      </c>
      <c r="BI45" s="51">
        <v>5.91</v>
      </c>
      <c r="BJ45" s="51">
        <v>5.91</v>
      </c>
      <c r="BN45" s="51">
        <v>9.85</v>
      </c>
      <c r="BO45" s="51">
        <v>9.85</v>
      </c>
      <c r="BP45" s="51">
        <v>9.85</v>
      </c>
      <c r="BQ45" s="51"/>
      <c r="BR45" s="51"/>
      <c r="BS45" s="51"/>
      <c r="BW45" s="51"/>
      <c r="BX45" s="51"/>
      <c r="BY45" s="51"/>
      <c r="BZ45" s="51"/>
      <c r="CA45" s="51"/>
      <c r="CB45" s="51"/>
      <c r="CC45" s="51"/>
      <c r="CD45" s="51"/>
      <c r="CE45" s="51"/>
      <c r="CF45" s="51"/>
      <c r="CG45" s="51"/>
      <c r="CH45" s="51"/>
      <c r="CI45" s="51"/>
      <c r="CJ45" s="51"/>
      <c r="CK45" s="51"/>
      <c r="CL45" s="51"/>
      <c r="CM45" s="51"/>
      <c r="CN45" s="51"/>
      <c r="CO45" s="51"/>
      <c r="CP45" s="51"/>
      <c r="CQ45" s="51"/>
      <c r="CU45" s="51">
        <v>23.6</v>
      </c>
      <c r="CV45" s="51">
        <v>23.6</v>
      </c>
      <c r="CW45" s="51">
        <v>23.6</v>
      </c>
      <c r="CX45" s="51"/>
      <c r="CY45" s="51"/>
      <c r="CZ45" s="51"/>
      <c r="DA45" s="51"/>
      <c r="DB45" s="51"/>
      <c r="DC45" s="51"/>
      <c r="DD45" s="51"/>
      <c r="DE45" s="51"/>
      <c r="DF45" s="51"/>
      <c r="DG45" s="51"/>
      <c r="DH45" s="51"/>
      <c r="DI45" s="51"/>
      <c r="DJ45" s="51">
        <v>0.13800000000000001</v>
      </c>
      <c r="DK45" s="51">
        <v>0.13800000000000001</v>
      </c>
      <c r="DL45" s="51">
        <v>0.13800000000000001</v>
      </c>
      <c r="DM45" s="51">
        <v>0.04</v>
      </c>
      <c r="DN45" s="51">
        <v>0.04</v>
      </c>
      <c r="DO45" s="51">
        <v>0.04</v>
      </c>
      <c r="DP45" s="51"/>
      <c r="DQ45" s="51"/>
      <c r="DR45" s="51"/>
      <c r="DS45" s="51"/>
      <c r="DT45" s="51"/>
      <c r="DU45" s="51"/>
      <c r="DY45" s="51"/>
      <c r="DZ45" s="51"/>
      <c r="EA45" s="51"/>
      <c r="EE45" s="51"/>
      <c r="EF45" s="51"/>
      <c r="EG45" s="51"/>
      <c r="EH45" s="51"/>
      <c r="EI45" s="51"/>
      <c r="EJ45" s="51"/>
    </row>
    <row r="46" spans="1:148" s="23" customFormat="1">
      <c r="K46" s="104"/>
      <c r="BK46"/>
      <c r="BL46"/>
      <c r="BM46"/>
      <c r="BT46"/>
      <c r="BU46"/>
      <c r="BV46"/>
      <c r="EK46"/>
      <c r="EL46"/>
      <c r="EM46"/>
      <c r="EN46"/>
      <c r="EO46"/>
      <c r="EP46"/>
      <c r="EQ46"/>
      <c r="ER46"/>
    </row>
    <row r="47" spans="1:148" s="23" customFormat="1">
      <c r="J47" s="112"/>
      <c r="K47" s="109"/>
      <c r="L47" s="112"/>
      <c r="M47" s="112"/>
      <c r="N47" s="112"/>
      <c r="O47" s="112"/>
      <c r="P47" s="112"/>
      <c r="Q47" s="112"/>
      <c r="R47" s="112"/>
      <c r="S47" s="112"/>
      <c r="T47" s="112"/>
      <c r="U47" s="112"/>
      <c r="V47" s="112"/>
      <c r="W47" s="112"/>
      <c r="X47" s="112"/>
      <c r="Y47" s="112"/>
      <c r="Z47" s="112"/>
      <c r="AA47" s="112"/>
      <c r="AB47" s="112"/>
      <c r="AC47" s="112"/>
      <c r="AD47" s="112"/>
      <c r="AE47" s="112"/>
      <c r="AF47" s="112"/>
      <c r="AG47" s="112"/>
      <c r="AH47" s="112"/>
      <c r="AI47" s="112"/>
      <c r="AJ47" s="112"/>
      <c r="AK47" s="112"/>
      <c r="AL47" s="112"/>
      <c r="AM47" s="112"/>
      <c r="AN47" s="112"/>
      <c r="AO47" s="112"/>
      <c r="AP47" s="112"/>
      <c r="AQ47" s="112"/>
      <c r="AR47" s="112"/>
      <c r="AS47" s="112"/>
      <c r="AT47" s="112"/>
      <c r="AU47" s="112"/>
      <c r="AV47" s="112"/>
      <c r="AW47" s="112"/>
      <c r="AX47" s="112"/>
      <c r="AY47" s="112"/>
      <c r="AZ47" s="112"/>
      <c r="BA47" s="112"/>
      <c r="BB47" s="112"/>
      <c r="BC47" s="112"/>
      <c r="BD47" s="112"/>
      <c r="BE47" s="112"/>
      <c r="BF47" s="112"/>
      <c r="BG47" s="112"/>
      <c r="BH47" s="112"/>
      <c r="BI47" s="112"/>
      <c r="BJ47" s="112"/>
      <c r="BK47" s="112"/>
      <c r="BL47" s="112"/>
      <c r="BM47" s="112"/>
      <c r="BN47" s="112"/>
      <c r="BO47" s="112"/>
      <c r="BP47" s="112"/>
      <c r="BQ47" s="112"/>
      <c r="BR47" s="112"/>
      <c r="BS47" s="112"/>
      <c r="BT47" s="112"/>
      <c r="BU47" s="112"/>
      <c r="BV47" s="112"/>
      <c r="BW47" s="112"/>
      <c r="BX47" s="112"/>
      <c r="BY47" s="112"/>
      <c r="BZ47" s="112"/>
      <c r="CA47" s="112"/>
      <c r="CB47" s="112"/>
      <c r="CC47" s="112"/>
      <c r="CD47" s="112"/>
      <c r="CE47" s="112"/>
      <c r="CF47" s="112"/>
      <c r="CG47" s="112"/>
      <c r="CH47" s="112"/>
      <c r="CI47" s="112"/>
      <c r="CJ47" s="112"/>
      <c r="CK47" s="112"/>
      <c r="CL47" s="112"/>
      <c r="CM47" s="112"/>
      <c r="CN47" s="112"/>
      <c r="CO47" s="112"/>
      <c r="CP47" s="112"/>
      <c r="CQ47" s="112"/>
      <c r="CR47" s="112"/>
      <c r="CS47" s="112"/>
      <c r="CT47" s="112"/>
      <c r="CU47" s="112"/>
      <c r="CV47" s="112"/>
      <c r="CW47" s="112"/>
      <c r="CX47" s="112"/>
      <c r="CY47" s="112"/>
      <c r="CZ47" s="112"/>
      <c r="DA47" s="112"/>
      <c r="DB47" s="112"/>
      <c r="DC47" s="112"/>
      <c r="DD47" s="112"/>
      <c r="DE47" s="112"/>
      <c r="DF47" s="112"/>
      <c r="DG47" s="112"/>
      <c r="DH47" s="112"/>
      <c r="DI47" s="112"/>
      <c r="DJ47" s="112"/>
      <c r="DK47" s="112"/>
      <c r="DL47" s="112"/>
      <c r="DM47" s="112"/>
      <c r="DN47" s="112"/>
      <c r="DO47" s="112"/>
      <c r="DP47" s="112"/>
      <c r="DQ47" s="112"/>
      <c r="DR47" s="112"/>
      <c r="DS47" s="112"/>
      <c r="DT47" s="112"/>
      <c r="DU47" s="112"/>
      <c r="DV47" s="112"/>
      <c r="DW47" s="112"/>
      <c r="DX47" s="112"/>
      <c r="DY47" s="112"/>
      <c r="DZ47" s="112"/>
      <c r="EA47" s="112"/>
      <c r="EB47" s="112"/>
      <c r="EC47" s="112"/>
      <c r="ED47" s="112"/>
      <c r="EE47" s="112"/>
      <c r="EF47" s="112"/>
      <c r="EG47" s="112"/>
      <c r="EH47" s="112"/>
      <c r="EI47" s="112"/>
      <c r="EJ47" s="112"/>
      <c r="EK47"/>
      <c r="EL47"/>
      <c r="EM47"/>
      <c r="EN47"/>
      <c r="EO47"/>
      <c r="EP47"/>
      <c r="EQ47"/>
      <c r="ER47"/>
    </row>
    <row r="48" spans="1:148">
      <c r="J48" s="109" t="s">
        <v>135</v>
      </c>
      <c r="K48" s="110" t="s">
        <v>141</v>
      </c>
      <c r="L48" s="106">
        <f t="shared" ref="L48:BD48" si="170">COUNTIF(L57:L83,"low")</f>
        <v>0</v>
      </c>
      <c r="M48" s="106">
        <f t="shared" si="170"/>
        <v>0</v>
      </c>
      <c r="N48" s="106">
        <f t="shared" si="170"/>
        <v>0</v>
      </c>
      <c r="O48" s="107">
        <f t="shared" si="170"/>
        <v>0</v>
      </c>
      <c r="P48" s="107">
        <f t="shared" si="170"/>
        <v>0</v>
      </c>
      <c r="Q48" s="107">
        <f t="shared" si="170"/>
        <v>0</v>
      </c>
      <c r="R48" s="106">
        <f t="shared" si="170"/>
        <v>0</v>
      </c>
      <c r="S48" s="106">
        <f t="shared" si="170"/>
        <v>0</v>
      </c>
      <c r="T48" s="106">
        <f t="shared" si="170"/>
        <v>0</v>
      </c>
      <c r="U48" s="107">
        <f t="shared" si="170"/>
        <v>0</v>
      </c>
      <c r="V48" s="107">
        <f t="shared" si="170"/>
        <v>0</v>
      </c>
      <c r="W48" s="107">
        <f t="shared" si="170"/>
        <v>0</v>
      </c>
      <c r="X48" s="108">
        <f t="shared" si="170"/>
        <v>9</v>
      </c>
      <c r="Y48" s="108">
        <f t="shared" si="170"/>
        <v>7</v>
      </c>
      <c r="Z48" s="108">
        <f t="shared" si="170"/>
        <v>12</v>
      </c>
      <c r="AA48" s="107">
        <f t="shared" si="170"/>
        <v>0</v>
      </c>
      <c r="AB48" s="107">
        <f t="shared" si="170"/>
        <v>0</v>
      </c>
      <c r="AC48" s="107">
        <f t="shared" si="170"/>
        <v>0</v>
      </c>
      <c r="AD48" s="106">
        <f t="shared" si="170"/>
        <v>0</v>
      </c>
      <c r="AE48" s="106">
        <f t="shared" si="170"/>
        <v>0</v>
      </c>
      <c r="AF48" s="106">
        <f t="shared" si="170"/>
        <v>0</v>
      </c>
      <c r="AG48" s="107">
        <f t="shared" si="170"/>
        <v>0</v>
      </c>
      <c r="AH48" s="107">
        <f t="shared" si="170"/>
        <v>0</v>
      </c>
      <c r="AI48" s="107">
        <f t="shared" si="170"/>
        <v>0</v>
      </c>
      <c r="AJ48" s="106">
        <f t="shared" si="170"/>
        <v>0</v>
      </c>
      <c r="AK48" s="106">
        <f t="shared" si="170"/>
        <v>0</v>
      </c>
      <c r="AL48" s="106">
        <f t="shared" si="170"/>
        <v>0</v>
      </c>
      <c r="AM48" s="108">
        <f t="shared" si="170"/>
        <v>1</v>
      </c>
      <c r="AN48" s="108">
        <f t="shared" si="170"/>
        <v>1</v>
      </c>
      <c r="AO48" s="108">
        <f t="shared" si="170"/>
        <v>2</v>
      </c>
      <c r="AP48" s="106">
        <f t="shared" si="170"/>
        <v>0</v>
      </c>
      <c r="AQ48" s="106">
        <f t="shared" si="170"/>
        <v>0</v>
      </c>
      <c r="AR48" s="106">
        <f t="shared" si="170"/>
        <v>0</v>
      </c>
      <c r="AS48" s="108">
        <f t="shared" si="170"/>
        <v>5</v>
      </c>
      <c r="AT48" s="108">
        <f t="shared" si="170"/>
        <v>4</v>
      </c>
      <c r="AU48" s="108">
        <f t="shared" si="170"/>
        <v>4</v>
      </c>
      <c r="AV48" s="108">
        <f t="shared" si="170"/>
        <v>1</v>
      </c>
      <c r="AW48" s="108">
        <f t="shared" si="170"/>
        <v>1</v>
      </c>
      <c r="AX48" s="108">
        <f t="shared" si="170"/>
        <v>2</v>
      </c>
      <c r="AY48" s="107">
        <f t="shared" si="170"/>
        <v>0</v>
      </c>
      <c r="AZ48" s="107">
        <f t="shared" si="170"/>
        <v>0</v>
      </c>
      <c r="BA48" s="107">
        <f t="shared" si="170"/>
        <v>0</v>
      </c>
      <c r="BB48" s="106">
        <f t="shared" si="170"/>
        <v>0</v>
      </c>
      <c r="BC48" s="106">
        <f t="shared" si="170"/>
        <v>0</v>
      </c>
      <c r="BD48" s="106">
        <f t="shared" si="170"/>
        <v>0</v>
      </c>
      <c r="BE48" s="22"/>
      <c r="BF48" s="22"/>
      <c r="BG48" s="22"/>
      <c r="BH48" s="108">
        <f>COUNTIF(BH57:BH83,"low")</f>
        <v>27</v>
      </c>
      <c r="BI48" s="108">
        <f>COUNTIF(BI57:BI83,"low")</f>
        <v>27</v>
      </c>
      <c r="BJ48" s="108">
        <f>COUNTIF(BJ57:BJ83,"low")</f>
        <v>27</v>
      </c>
      <c r="BK48" s="22"/>
      <c r="BL48" s="22"/>
      <c r="BM48" s="22"/>
      <c r="BN48" s="106">
        <f t="shared" ref="BN48:BS48" si="171">COUNTIF(BN57:BN83,"low")</f>
        <v>0</v>
      </c>
      <c r="BO48" s="106">
        <f t="shared" si="171"/>
        <v>0</v>
      </c>
      <c r="BP48" s="106">
        <f t="shared" si="171"/>
        <v>0</v>
      </c>
      <c r="BQ48" s="108">
        <f t="shared" si="171"/>
        <v>1</v>
      </c>
      <c r="BR48" s="108">
        <f t="shared" si="171"/>
        <v>1</v>
      </c>
      <c r="BS48" s="108">
        <f t="shared" si="171"/>
        <v>2</v>
      </c>
      <c r="BT48" s="22"/>
      <c r="BU48" s="22"/>
      <c r="BV48" s="22"/>
      <c r="BW48" s="106">
        <f t="shared" ref="BW48:CK48" si="172">COUNTIF(BW57:BW83,"low")</f>
        <v>0</v>
      </c>
      <c r="BX48" s="106">
        <f t="shared" si="172"/>
        <v>0</v>
      </c>
      <c r="BY48" s="106">
        <f t="shared" si="172"/>
        <v>0</v>
      </c>
      <c r="BZ48" s="107">
        <f t="shared" si="172"/>
        <v>0</v>
      </c>
      <c r="CA48" s="107">
        <f t="shared" si="172"/>
        <v>0</v>
      </c>
      <c r="CB48" s="107">
        <f t="shared" si="172"/>
        <v>0</v>
      </c>
      <c r="CC48" s="106">
        <f t="shared" si="172"/>
        <v>0</v>
      </c>
      <c r="CD48" s="106">
        <f t="shared" si="172"/>
        <v>0</v>
      </c>
      <c r="CE48" s="106">
        <f t="shared" si="172"/>
        <v>0</v>
      </c>
      <c r="CF48" s="107">
        <f t="shared" si="172"/>
        <v>0</v>
      </c>
      <c r="CG48" s="107">
        <f t="shared" si="172"/>
        <v>0</v>
      </c>
      <c r="CH48" s="107">
        <f t="shared" si="172"/>
        <v>0</v>
      </c>
      <c r="CI48" s="106">
        <f t="shared" si="172"/>
        <v>0</v>
      </c>
      <c r="CJ48" s="106">
        <f t="shared" si="172"/>
        <v>0</v>
      </c>
      <c r="CK48" s="106">
        <f t="shared" si="172"/>
        <v>0</v>
      </c>
      <c r="CL48" s="107"/>
      <c r="CM48" s="107"/>
      <c r="CN48" s="107"/>
      <c r="CO48" s="108">
        <f t="shared" ref="CO48:CQ48" si="173">COUNTIF(CO57:CO83,"low")</f>
        <v>27</v>
      </c>
      <c r="CP48" s="108">
        <f t="shared" si="173"/>
        <v>27</v>
      </c>
      <c r="CQ48" s="108">
        <f t="shared" si="173"/>
        <v>27</v>
      </c>
      <c r="CU48" s="106">
        <f t="shared" ref="CU48:CW48" si="174">COUNTIF(CU57:CU83,"low")</f>
        <v>0</v>
      </c>
      <c r="CV48" s="106">
        <f t="shared" si="174"/>
        <v>0</v>
      </c>
      <c r="CW48" s="106">
        <f t="shared" si="174"/>
        <v>0</v>
      </c>
      <c r="CX48" s="107">
        <f t="shared" ref="CX48:DU48" si="175">COUNTIF(CX57:CX83,"low")</f>
        <v>0</v>
      </c>
      <c r="CY48" s="107">
        <f t="shared" si="175"/>
        <v>0</v>
      </c>
      <c r="CZ48" s="107">
        <f t="shared" si="175"/>
        <v>0</v>
      </c>
      <c r="DA48" s="106">
        <f t="shared" si="175"/>
        <v>0</v>
      </c>
      <c r="DB48" s="106">
        <f t="shared" si="175"/>
        <v>0</v>
      </c>
      <c r="DC48" s="106">
        <f t="shared" si="175"/>
        <v>0</v>
      </c>
      <c r="DD48" s="107">
        <f t="shared" si="175"/>
        <v>0</v>
      </c>
      <c r="DE48" s="107">
        <f t="shared" si="175"/>
        <v>0</v>
      </c>
      <c r="DF48" s="107">
        <f t="shared" si="175"/>
        <v>0</v>
      </c>
      <c r="DG48" s="106">
        <f t="shared" si="175"/>
        <v>0</v>
      </c>
      <c r="DH48" s="106">
        <f t="shared" si="175"/>
        <v>0</v>
      </c>
      <c r="DI48" s="106">
        <f t="shared" si="175"/>
        <v>0</v>
      </c>
      <c r="DJ48" s="107">
        <f t="shared" si="175"/>
        <v>0</v>
      </c>
      <c r="DK48" s="107">
        <f t="shared" si="175"/>
        <v>0</v>
      </c>
      <c r="DL48" s="107">
        <f t="shared" si="175"/>
        <v>0</v>
      </c>
      <c r="DM48" s="106">
        <f t="shared" si="175"/>
        <v>0</v>
      </c>
      <c r="DN48" s="106">
        <f t="shared" si="175"/>
        <v>0</v>
      </c>
      <c r="DO48" s="106">
        <f t="shared" si="175"/>
        <v>0</v>
      </c>
      <c r="DP48" s="107">
        <f t="shared" si="175"/>
        <v>0</v>
      </c>
      <c r="DQ48" s="107">
        <f t="shared" si="175"/>
        <v>0</v>
      </c>
      <c r="DR48" s="107">
        <f t="shared" si="175"/>
        <v>0</v>
      </c>
      <c r="DS48" s="106">
        <f t="shared" si="175"/>
        <v>0</v>
      </c>
      <c r="DT48" s="106">
        <f t="shared" si="175"/>
        <v>0</v>
      </c>
      <c r="DU48" s="106">
        <f t="shared" si="175"/>
        <v>0</v>
      </c>
      <c r="DV48" s="22"/>
      <c r="DW48" s="22"/>
      <c r="DX48" s="22"/>
      <c r="DY48" s="107">
        <f>COUNTIF(DY57:DY83,"low")</f>
        <v>0</v>
      </c>
      <c r="DZ48" s="107">
        <f>COUNTIF(DZ57:DZ83,"low")</f>
        <v>0</v>
      </c>
      <c r="EA48" s="107">
        <f>COUNTIF(EA57:EA83,"low")</f>
        <v>0</v>
      </c>
      <c r="EB48" s="22"/>
      <c r="EC48" s="22"/>
      <c r="ED48" s="22"/>
      <c r="EE48" s="106">
        <f t="shared" ref="EE48:EJ48" si="176">COUNTIF(EE57:EE83,"low")</f>
        <v>0</v>
      </c>
      <c r="EF48" s="106">
        <f t="shared" si="176"/>
        <v>0</v>
      </c>
      <c r="EG48" s="106">
        <f t="shared" si="176"/>
        <v>0</v>
      </c>
      <c r="EH48" s="108">
        <f t="shared" si="176"/>
        <v>20</v>
      </c>
      <c r="EI48" s="108">
        <f t="shared" si="176"/>
        <v>17</v>
      </c>
      <c r="EJ48" s="108">
        <f t="shared" si="176"/>
        <v>24</v>
      </c>
    </row>
    <row r="49" spans="1:140">
      <c r="J49" s="109"/>
      <c r="K49" s="110"/>
      <c r="L49" s="106">
        <f t="shared" ref="L49:BD49" si="177">COUNTIF(L57:L83,"OK")</f>
        <v>27</v>
      </c>
      <c r="M49" s="106">
        <f t="shared" si="177"/>
        <v>27</v>
      </c>
      <c r="N49" s="106">
        <f t="shared" si="177"/>
        <v>27</v>
      </c>
      <c r="O49" s="107">
        <f t="shared" si="177"/>
        <v>27</v>
      </c>
      <c r="P49" s="107">
        <f t="shared" si="177"/>
        <v>27</v>
      </c>
      <c r="Q49" s="107">
        <f t="shared" si="177"/>
        <v>27</v>
      </c>
      <c r="R49" s="106">
        <f t="shared" si="177"/>
        <v>27</v>
      </c>
      <c r="S49" s="106">
        <f t="shared" si="177"/>
        <v>27</v>
      </c>
      <c r="T49" s="106">
        <f t="shared" si="177"/>
        <v>27</v>
      </c>
      <c r="U49" s="107">
        <f t="shared" si="177"/>
        <v>27</v>
      </c>
      <c r="V49" s="107">
        <f t="shared" si="177"/>
        <v>27</v>
      </c>
      <c r="W49" s="107">
        <f t="shared" si="177"/>
        <v>27</v>
      </c>
      <c r="X49" s="34">
        <f t="shared" si="177"/>
        <v>18</v>
      </c>
      <c r="Y49" s="34">
        <f t="shared" si="177"/>
        <v>20</v>
      </c>
      <c r="Z49" s="34">
        <f t="shared" si="177"/>
        <v>15</v>
      </c>
      <c r="AA49" s="107">
        <f t="shared" si="177"/>
        <v>27</v>
      </c>
      <c r="AB49" s="107">
        <f t="shared" si="177"/>
        <v>27</v>
      </c>
      <c r="AC49" s="107">
        <f t="shared" si="177"/>
        <v>27</v>
      </c>
      <c r="AD49" s="106">
        <f t="shared" si="177"/>
        <v>27</v>
      </c>
      <c r="AE49" s="106">
        <f t="shared" si="177"/>
        <v>27</v>
      </c>
      <c r="AF49" s="106">
        <f t="shared" si="177"/>
        <v>27</v>
      </c>
      <c r="AG49" s="107">
        <f t="shared" si="177"/>
        <v>27</v>
      </c>
      <c r="AH49" s="107">
        <f t="shared" si="177"/>
        <v>27</v>
      </c>
      <c r="AI49" s="107">
        <f t="shared" si="177"/>
        <v>27</v>
      </c>
      <c r="AJ49" s="106">
        <f t="shared" si="177"/>
        <v>27</v>
      </c>
      <c r="AK49" s="106">
        <f t="shared" si="177"/>
        <v>27</v>
      </c>
      <c r="AL49" s="106">
        <f t="shared" si="177"/>
        <v>27</v>
      </c>
      <c r="AM49" s="34">
        <f t="shared" si="177"/>
        <v>26</v>
      </c>
      <c r="AN49" s="34">
        <f t="shared" si="177"/>
        <v>26</v>
      </c>
      <c r="AO49" s="34">
        <f t="shared" si="177"/>
        <v>25</v>
      </c>
      <c r="AP49" s="106">
        <f t="shared" si="177"/>
        <v>27</v>
      </c>
      <c r="AQ49" s="106">
        <f t="shared" si="177"/>
        <v>27</v>
      </c>
      <c r="AR49" s="106">
        <f t="shared" si="177"/>
        <v>27</v>
      </c>
      <c r="AS49" s="34">
        <f t="shared" si="177"/>
        <v>22</v>
      </c>
      <c r="AT49" s="34">
        <f t="shared" si="177"/>
        <v>23</v>
      </c>
      <c r="AU49" s="34">
        <f t="shared" si="177"/>
        <v>23</v>
      </c>
      <c r="AV49" s="34">
        <f t="shared" si="177"/>
        <v>26</v>
      </c>
      <c r="AW49" s="34">
        <f t="shared" si="177"/>
        <v>26</v>
      </c>
      <c r="AX49" s="34">
        <f t="shared" si="177"/>
        <v>25</v>
      </c>
      <c r="AY49" s="107">
        <f t="shared" si="177"/>
        <v>27</v>
      </c>
      <c r="AZ49" s="107">
        <f t="shared" si="177"/>
        <v>27</v>
      </c>
      <c r="BA49" s="107">
        <f t="shared" si="177"/>
        <v>27</v>
      </c>
      <c r="BB49" s="106">
        <f t="shared" si="177"/>
        <v>27</v>
      </c>
      <c r="BC49" s="106">
        <f t="shared" si="177"/>
        <v>27</v>
      </c>
      <c r="BD49" s="106">
        <f t="shared" si="177"/>
        <v>27</v>
      </c>
      <c r="BE49" s="22"/>
      <c r="BF49" s="22"/>
      <c r="BG49" s="22"/>
      <c r="BH49" s="108">
        <f>COUNTIF(BH57:BH83,"OK")</f>
        <v>0</v>
      </c>
      <c r="BI49" s="108">
        <f>COUNTIF(BI57:BI83,"OK")</f>
        <v>0</v>
      </c>
      <c r="BJ49" s="108">
        <f>COUNTIF(BJ57:BJ83,"OK")</f>
        <v>0</v>
      </c>
      <c r="BK49" s="22"/>
      <c r="BL49" s="22"/>
      <c r="BM49" s="22"/>
      <c r="BN49" s="106">
        <f t="shared" ref="BN49:BS49" si="178">COUNTIF(BN57:BN83,"OK")</f>
        <v>27</v>
      </c>
      <c r="BO49" s="106">
        <f t="shared" si="178"/>
        <v>27</v>
      </c>
      <c r="BP49" s="106">
        <f t="shared" si="178"/>
        <v>27</v>
      </c>
      <c r="BQ49" s="34">
        <f t="shared" si="178"/>
        <v>26</v>
      </c>
      <c r="BR49" s="34">
        <f t="shared" si="178"/>
        <v>26</v>
      </c>
      <c r="BS49" s="34">
        <f t="shared" si="178"/>
        <v>25</v>
      </c>
      <c r="BT49" s="22"/>
      <c r="BU49" s="22"/>
      <c r="BV49" s="22"/>
      <c r="BW49" s="106">
        <f t="shared" ref="BW49:CK49" si="179">COUNTIF(BW57:BW83,"OK")</f>
        <v>27</v>
      </c>
      <c r="BX49" s="106">
        <f t="shared" si="179"/>
        <v>27</v>
      </c>
      <c r="BY49" s="106">
        <f t="shared" si="179"/>
        <v>27</v>
      </c>
      <c r="BZ49" s="107">
        <f t="shared" si="179"/>
        <v>27</v>
      </c>
      <c r="CA49" s="107">
        <f t="shared" si="179"/>
        <v>27</v>
      </c>
      <c r="CB49" s="107">
        <f t="shared" si="179"/>
        <v>27</v>
      </c>
      <c r="CC49" s="106">
        <f t="shared" si="179"/>
        <v>27</v>
      </c>
      <c r="CD49" s="106">
        <f t="shared" si="179"/>
        <v>27</v>
      </c>
      <c r="CE49" s="106">
        <f t="shared" si="179"/>
        <v>27</v>
      </c>
      <c r="CF49" s="107">
        <f t="shared" si="179"/>
        <v>27</v>
      </c>
      <c r="CG49" s="107">
        <f t="shared" si="179"/>
        <v>27</v>
      </c>
      <c r="CH49" s="107">
        <f t="shared" si="179"/>
        <v>27</v>
      </c>
      <c r="CI49" s="106">
        <f t="shared" si="179"/>
        <v>27</v>
      </c>
      <c r="CJ49" s="106">
        <f t="shared" si="179"/>
        <v>27</v>
      </c>
      <c r="CK49" s="106">
        <f t="shared" si="179"/>
        <v>27</v>
      </c>
      <c r="CL49" s="107"/>
      <c r="CM49" s="107"/>
      <c r="CN49" s="107"/>
      <c r="CO49" s="107">
        <f t="shared" ref="CO49:CQ49" si="180">COUNTIF(CO57:CO83,"OK")</f>
        <v>0</v>
      </c>
      <c r="CP49" s="107">
        <f t="shared" si="180"/>
        <v>0</v>
      </c>
      <c r="CQ49" s="107">
        <f t="shared" si="180"/>
        <v>0</v>
      </c>
      <c r="CU49" s="106">
        <f t="shared" ref="CU49:CW49" si="181">COUNTIF(CU57:CU83,"OK")</f>
        <v>27</v>
      </c>
      <c r="CV49" s="106">
        <f t="shared" si="181"/>
        <v>27</v>
      </c>
      <c r="CW49" s="106">
        <f t="shared" si="181"/>
        <v>27</v>
      </c>
      <c r="CX49" s="107">
        <f t="shared" ref="CX49:DU49" si="182">COUNTIF(CX57:CX83,"OK")</f>
        <v>27</v>
      </c>
      <c r="CY49" s="107">
        <f t="shared" si="182"/>
        <v>27</v>
      </c>
      <c r="CZ49" s="107">
        <f t="shared" si="182"/>
        <v>27</v>
      </c>
      <c r="DA49" s="106">
        <f t="shared" si="182"/>
        <v>27</v>
      </c>
      <c r="DB49" s="106">
        <f t="shared" si="182"/>
        <v>27</v>
      </c>
      <c r="DC49" s="106">
        <f t="shared" si="182"/>
        <v>27</v>
      </c>
      <c r="DD49" s="107">
        <f t="shared" si="182"/>
        <v>27</v>
      </c>
      <c r="DE49" s="107">
        <f t="shared" si="182"/>
        <v>27</v>
      </c>
      <c r="DF49" s="107">
        <f t="shared" si="182"/>
        <v>27</v>
      </c>
      <c r="DG49" s="106">
        <f t="shared" si="182"/>
        <v>27</v>
      </c>
      <c r="DH49" s="106">
        <f t="shared" si="182"/>
        <v>27</v>
      </c>
      <c r="DI49" s="106">
        <f t="shared" si="182"/>
        <v>27</v>
      </c>
      <c r="DJ49" s="107">
        <f t="shared" si="182"/>
        <v>27</v>
      </c>
      <c r="DK49" s="107">
        <f t="shared" si="182"/>
        <v>27</v>
      </c>
      <c r="DL49" s="107">
        <f t="shared" si="182"/>
        <v>27</v>
      </c>
      <c r="DM49" s="106">
        <f t="shared" si="182"/>
        <v>27</v>
      </c>
      <c r="DN49" s="106">
        <f t="shared" si="182"/>
        <v>27</v>
      </c>
      <c r="DO49" s="106">
        <f t="shared" si="182"/>
        <v>27</v>
      </c>
      <c r="DP49" s="107">
        <f t="shared" si="182"/>
        <v>27</v>
      </c>
      <c r="DQ49" s="107">
        <f t="shared" si="182"/>
        <v>27</v>
      </c>
      <c r="DR49" s="107">
        <f t="shared" si="182"/>
        <v>27</v>
      </c>
      <c r="DS49" s="106">
        <f t="shared" si="182"/>
        <v>27</v>
      </c>
      <c r="DT49" s="106">
        <f t="shared" si="182"/>
        <v>27</v>
      </c>
      <c r="DU49" s="106">
        <f t="shared" si="182"/>
        <v>27</v>
      </c>
      <c r="DV49" s="22"/>
      <c r="DW49" s="22"/>
      <c r="DX49" s="22"/>
      <c r="DY49" s="107">
        <f>COUNTIF(DY57:DY83,"OK")</f>
        <v>27</v>
      </c>
      <c r="DZ49" s="107">
        <f>COUNTIF(DZ57:DZ83,"OK")</f>
        <v>27</v>
      </c>
      <c r="EA49" s="107">
        <f>COUNTIF(EA57:EA83,"OK")</f>
        <v>27</v>
      </c>
      <c r="EB49" s="22"/>
      <c r="EC49" s="22"/>
      <c r="ED49" s="22"/>
      <c r="EE49" s="106">
        <f t="shared" ref="EE49:EJ49" si="183">COUNTIF(EE57:EE83,"OK")</f>
        <v>27</v>
      </c>
      <c r="EF49" s="106">
        <f t="shared" si="183"/>
        <v>27</v>
      </c>
      <c r="EG49" s="106">
        <f t="shared" si="183"/>
        <v>27</v>
      </c>
      <c r="EH49" s="34">
        <f t="shared" si="183"/>
        <v>7</v>
      </c>
      <c r="EI49" s="34">
        <f t="shared" si="183"/>
        <v>10</v>
      </c>
      <c r="EJ49" s="34">
        <f t="shared" si="183"/>
        <v>3</v>
      </c>
    </row>
    <row r="50" spans="1:140">
      <c r="J50" s="109" t="s">
        <v>137</v>
      </c>
      <c r="K50" s="110" t="s">
        <v>141</v>
      </c>
      <c r="L50" s="106"/>
      <c r="M50" s="106"/>
      <c r="N50" s="106"/>
      <c r="O50" s="107"/>
      <c r="P50" s="107"/>
      <c r="Q50" s="107"/>
      <c r="R50" s="106"/>
      <c r="S50" s="106"/>
      <c r="T50" s="106"/>
      <c r="U50" s="107"/>
      <c r="V50" s="107"/>
      <c r="W50" s="107"/>
      <c r="X50" s="106"/>
      <c r="Y50" s="106"/>
      <c r="Z50" s="106"/>
      <c r="AA50" s="107"/>
      <c r="AB50" s="107"/>
      <c r="AC50" s="107"/>
      <c r="AD50" s="106"/>
      <c r="AE50" s="106"/>
      <c r="AF50" s="106"/>
      <c r="AG50" s="107"/>
      <c r="AH50" s="107"/>
      <c r="AI50" s="107"/>
      <c r="AJ50" s="106"/>
      <c r="AK50" s="106"/>
      <c r="AL50" s="106"/>
      <c r="AM50" s="107"/>
      <c r="AN50" s="107"/>
      <c r="AO50" s="107"/>
      <c r="AP50" s="106"/>
      <c r="AQ50" s="106"/>
      <c r="AR50" s="106"/>
      <c r="AS50" s="107">
        <f t="shared" ref="AS50:AX50" si="184">COUNTIF(AS87:AS113,"low")</f>
        <v>0</v>
      </c>
      <c r="AT50" s="107">
        <f t="shared" si="184"/>
        <v>0</v>
      </c>
      <c r="AU50" s="107">
        <f t="shared" si="184"/>
        <v>0</v>
      </c>
      <c r="AV50" s="106">
        <f t="shared" si="184"/>
        <v>0</v>
      </c>
      <c r="AW50" s="106">
        <f t="shared" si="184"/>
        <v>0</v>
      </c>
      <c r="AX50" s="106">
        <f t="shared" si="184"/>
        <v>0</v>
      </c>
      <c r="AY50" s="107"/>
      <c r="AZ50" s="107"/>
      <c r="BA50" s="107"/>
      <c r="BB50" s="106">
        <f>COUNTIF(BB87:BB113,"low")</f>
        <v>0</v>
      </c>
      <c r="BC50" s="106">
        <f>COUNTIF(BC87:BC113,"low")</f>
        <v>0</v>
      </c>
      <c r="BD50" s="106">
        <f>COUNTIF(BD87:BD113,"low")</f>
        <v>0</v>
      </c>
      <c r="BE50" s="22"/>
      <c r="BF50" s="22"/>
      <c r="BG50" s="22"/>
      <c r="BH50" s="107"/>
      <c r="BI50" s="107"/>
      <c r="BJ50" s="107"/>
      <c r="BK50" s="22"/>
      <c r="BL50" s="22"/>
      <c r="BM50" s="22"/>
      <c r="BN50" s="106"/>
      <c r="BO50" s="106"/>
      <c r="BP50" s="106"/>
      <c r="BQ50" s="108">
        <f>COUNTIF(BQ87:BQ113,"low")</f>
        <v>1</v>
      </c>
      <c r="BR50" s="108">
        <f>COUNTIF(BR87:BR113,"low")</f>
        <v>1</v>
      </c>
      <c r="BS50" s="108">
        <f>COUNTIF(BS87:BS113,"low")</f>
        <v>2</v>
      </c>
      <c r="BT50" s="22"/>
      <c r="BU50" s="22"/>
      <c r="BV50" s="22"/>
      <c r="BW50" s="106">
        <f t="shared" ref="BW50:CK50" si="185">COUNTIF(BW87:BW113,"low")</f>
        <v>0</v>
      </c>
      <c r="BX50" s="106">
        <f t="shared" si="185"/>
        <v>0</v>
      </c>
      <c r="BY50" s="106">
        <f t="shared" si="185"/>
        <v>0</v>
      </c>
      <c r="BZ50" s="107">
        <f t="shared" si="185"/>
        <v>0</v>
      </c>
      <c r="CA50" s="107">
        <f t="shared" si="185"/>
        <v>0</v>
      </c>
      <c r="CB50" s="107">
        <f t="shared" si="185"/>
        <v>0</v>
      </c>
      <c r="CC50" s="106">
        <f t="shared" si="185"/>
        <v>0</v>
      </c>
      <c r="CD50" s="106">
        <f t="shared" si="185"/>
        <v>0</v>
      </c>
      <c r="CE50" s="106">
        <f t="shared" si="185"/>
        <v>0</v>
      </c>
      <c r="CF50" s="107">
        <f t="shared" si="185"/>
        <v>0</v>
      </c>
      <c r="CG50" s="107">
        <f t="shared" si="185"/>
        <v>0</v>
      </c>
      <c r="CH50" s="107">
        <f t="shared" si="185"/>
        <v>0</v>
      </c>
      <c r="CI50" s="106">
        <f t="shared" si="185"/>
        <v>0</v>
      </c>
      <c r="CJ50" s="106">
        <f t="shared" si="185"/>
        <v>0</v>
      </c>
      <c r="CK50" s="106">
        <f t="shared" si="185"/>
        <v>0</v>
      </c>
      <c r="CL50" s="107"/>
      <c r="CM50" s="107"/>
      <c r="CN50" s="107"/>
      <c r="CO50" s="108">
        <f t="shared" ref="CO50:CQ50" si="186">COUNTIF(CO87:CO113,"low")</f>
        <v>27</v>
      </c>
      <c r="CP50" s="108">
        <f t="shared" si="186"/>
        <v>27</v>
      </c>
      <c r="CQ50" s="108">
        <f t="shared" si="186"/>
        <v>27</v>
      </c>
      <c r="CU50" s="106"/>
      <c r="CV50" s="106"/>
      <c r="CW50" s="106"/>
      <c r="CX50" s="107">
        <f t="shared" ref="CX50:DI50" si="187">COUNTIF(CX87:CX113,"low")</f>
        <v>0</v>
      </c>
      <c r="CY50" s="107">
        <f t="shared" si="187"/>
        <v>0</v>
      </c>
      <c r="CZ50" s="107">
        <f t="shared" si="187"/>
        <v>0</v>
      </c>
      <c r="DA50" s="106">
        <f t="shared" si="187"/>
        <v>0</v>
      </c>
      <c r="DB50" s="106">
        <f t="shared" si="187"/>
        <v>0</v>
      </c>
      <c r="DC50" s="106">
        <f t="shared" si="187"/>
        <v>0</v>
      </c>
      <c r="DD50" s="107">
        <f t="shared" si="187"/>
        <v>0</v>
      </c>
      <c r="DE50" s="107">
        <f t="shared" si="187"/>
        <v>0</v>
      </c>
      <c r="DF50" s="107">
        <f t="shared" si="187"/>
        <v>0</v>
      </c>
      <c r="DG50" s="106">
        <f t="shared" si="187"/>
        <v>0</v>
      </c>
      <c r="DH50" s="106">
        <f t="shared" si="187"/>
        <v>0</v>
      </c>
      <c r="DI50" s="106">
        <f t="shared" si="187"/>
        <v>0</v>
      </c>
      <c r="DJ50" s="107"/>
      <c r="DK50" s="107"/>
      <c r="DL50" s="107"/>
      <c r="DM50" s="106"/>
      <c r="DN50" s="106"/>
      <c r="DO50" s="106"/>
      <c r="DP50" s="107">
        <f t="shared" ref="DP50:DU50" si="188">COUNTIF(DP87:DP113,"low")</f>
        <v>0</v>
      </c>
      <c r="DQ50" s="107">
        <f t="shared" si="188"/>
        <v>0</v>
      </c>
      <c r="DR50" s="107">
        <f t="shared" si="188"/>
        <v>0</v>
      </c>
      <c r="DS50" s="106">
        <f t="shared" si="188"/>
        <v>0</v>
      </c>
      <c r="DT50" s="106">
        <f t="shared" si="188"/>
        <v>0</v>
      </c>
      <c r="DU50" s="106">
        <f t="shared" si="188"/>
        <v>0</v>
      </c>
      <c r="DV50" s="22"/>
      <c r="DW50" s="22"/>
      <c r="DX50" s="22"/>
      <c r="DY50" s="107">
        <f>COUNTIF(DY87:DY113,"low")</f>
        <v>0</v>
      </c>
      <c r="DZ50" s="107">
        <f>COUNTIF(DZ87:DZ113,"low")</f>
        <v>0</v>
      </c>
      <c r="EA50" s="107">
        <f>COUNTIF(EA87:EA113,"low")</f>
        <v>0</v>
      </c>
      <c r="EB50" s="22"/>
      <c r="EC50" s="22"/>
      <c r="ED50" s="22"/>
      <c r="EE50" s="106">
        <f t="shared" ref="EE50:EJ50" si="189">COUNTIF(EE87:EE113,"low")</f>
        <v>0</v>
      </c>
      <c r="EF50" s="106">
        <f t="shared" si="189"/>
        <v>0</v>
      </c>
      <c r="EG50" s="106">
        <f t="shared" si="189"/>
        <v>0</v>
      </c>
      <c r="EH50" s="108">
        <f t="shared" si="189"/>
        <v>1</v>
      </c>
      <c r="EI50" s="108">
        <f t="shared" si="189"/>
        <v>1</v>
      </c>
      <c r="EJ50" s="108">
        <f t="shared" si="189"/>
        <v>2</v>
      </c>
    </row>
    <row r="51" spans="1:140">
      <c r="J51" s="109"/>
      <c r="K51" s="110"/>
      <c r="L51" s="106"/>
      <c r="M51" s="106"/>
      <c r="N51" s="106"/>
      <c r="O51" s="107"/>
      <c r="P51" s="107"/>
      <c r="Q51" s="107"/>
      <c r="R51" s="106"/>
      <c r="S51" s="106"/>
      <c r="T51" s="106"/>
      <c r="U51" s="107"/>
      <c r="V51" s="107"/>
      <c r="W51" s="107"/>
      <c r="X51" s="106"/>
      <c r="Y51" s="106"/>
      <c r="Z51" s="106"/>
      <c r="AA51" s="107"/>
      <c r="AB51" s="107"/>
      <c r="AC51" s="107"/>
      <c r="AD51" s="106"/>
      <c r="AE51" s="106"/>
      <c r="AF51" s="106"/>
      <c r="AG51" s="107"/>
      <c r="AH51" s="107"/>
      <c r="AI51" s="107"/>
      <c r="AJ51" s="106"/>
      <c r="AK51" s="106"/>
      <c r="AL51" s="106"/>
      <c r="AM51" s="107"/>
      <c r="AN51" s="107"/>
      <c r="AO51" s="107"/>
      <c r="AP51" s="106"/>
      <c r="AQ51" s="106"/>
      <c r="AR51" s="106"/>
      <c r="AS51" s="107">
        <f t="shared" ref="AS51:AX51" si="190">COUNTIF(AS87:AS113,"OK")</f>
        <v>27</v>
      </c>
      <c r="AT51" s="107">
        <f t="shared" si="190"/>
        <v>27</v>
      </c>
      <c r="AU51" s="107">
        <f t="shared" si="190"/>
        <v>27</v>
      </c>
      <c r="AV51" s="106">
        <f t="shared" si="190"/>
        <v>27</v>
      </c>
      <c r="AW51" s="106">
        <f t="shared" si="190"/>
        <v>27</v>
      </c>
      <c r="AX51" s="106">
        <f t="shared" si="190"/>
        <v>27</v>
      </c>
      <c r="AY51" s="107"/>
      <c r="AZ51" s="107"/>
      <c r="BA51" s="107"/>
      <c r="BB51" s="106">
        <f>COUNTIF(BB87:BB113,"OK")</f>
        <v>27</v>
      </c>
      <c r="BC51" s="106">
        <f>COUNTIF(BC87:BC113,"OK")</f>
        <v>27</v>
      </c>
      <c r="BD51" s="106">
        <f>COUNTIF(BD87:BD113,"OK")</f>
        <v>27</v>
      </c>
      <c r="BE51" s="22"/>
      <c r="BF51" s="22"/>
      <c r="BG51" s="22"/>
      <c r="BH51" s="107"/>
      <c r="BI51" s="107"/>
      <c r="BJ51" s="107"/>
      <c r="BK51" s="22"/>
      <c r="BL51" s="22"/>
      <c r="BM51" s="22"/>
      <c r="BN51" s="106"/>
      <c r="BO51" s="106"/>
      <c r="BP51" s="106"/>
      <c r="BQ51" s="34">
        <f>COUNTIF(BQ87:BQ113,"OK")</f>
        <v>26</v>
      </c>
      <c r="BR51" s="34">
        <f>COUNTIF(BR87:BR113,"OK")</f>
        <v>26</v>
      </c>
      <c r="BS51" s="34">
        <f>COUNTIF(BS87:BS113,"OK")</f>
        <v>25</v>
      </c>
      <c r="BT51" s="22"/>
      <c r="BU51" s="22"/>
      <c r="BV51" s="22"/>
      <c r="BW51" s="106">
        <f t="shared" ref="BW51:CK51" si="191">COUNTIF(BW87:BW113,"OK")</f>
        <v>27</v>
      </c>
      <c r="BX51" s="106">
        <f t="shared" si="191"/>
        <v>27</v>
      </c>
      <c r="BY51" s="106">
        <f t="shared" si="191"/>
        <v>27</v>
      </c>
      <c r="BZ51" s="107">
        <f t="shared" si="191"/>
        <v>27</v>
      </c>
      <c r="CA51" s="107">
        <f t="shared" si="191"/>
        <v>27</v>
      </c>
      <c r="CB51" s="107">
        <f t="shared" si="191"/>
        <v>27</v>
      </c>
      <c r="CC51" s="106">
        <f t="shared" si="191"/>
        <v>27</v>
      </c>
      <c r="CD51" s="106">
        <f t="shared" si="191"/>
        <v>27</v>
      </c>
      <c r="CE51" s="106">
        <f t="shared" si="191"/>
        <v>27</v>
      </c>
      <c r="CF51" s="107">
        <f t="shared" si="191"/>
        <v>27</v>
      </c>
      <c r="CG51" s="107">
        <f t="shared" si="191"/>
        <v>27</v>
      </c>
      <c r="CH51" s="107">
        <f t="shared" si="191"/>
        <v>27</v>
      </c>
      <c r="CI51" s="106">
        <f t="shared" si="191"/>
        <v>27</v>
      </c>
      <c r="CJ51" s="106">
        <f t="shared" si="191"/>
        <v>27</v>
      </c>
      <c r="CK51" s="106">
        <f t="shared" si="191"/>
        <v>27</v>
      </c>
      <c r="CL51" s="107"/>
      <c r="CM51" s="107"/>
      <c r="CN51" s="107"/>
      <c r="CO51" s="107">
        <f t="shared" ref="CO51:CQ51" si="192">COUNTIF(CO87:CO113,"OK")</f>
        <v>0</v>
      </c>
      <c r="CP51" s="107">
        <f t="shared" si="192"/>
        <v>0</v>
      </c>
      <c r="CQ51" s="107">
        <f t="shared" si="192"/>
        <v>0</v>
      </c>
      <c r="CU51" s="106"/>
      <c r="CV51" s="106"/>
      <c r="CW51" s="106"/>
      <c r="CX51" s="107">
        <f t="shared" ref="CX51:DI51" si="193">COUNTIF(CX87:CX113,"OK")</f>
        <v>27</v>
      </c>
      <c r="CY51" s="107">
        <f t="shared" si="193"/>
        <v>27</v>
      </c>
      <c r="CZ51" s="107">
        <f t="shared" si="193"/>
        <v>27</v>
      </c>
      <c r="DA51" s="106">
        <f t="shared" si="193"/>
        <v>27</v>
      </c>
      <c r="DB51" s="106">
        <f t="shared" si="193"/>
        <v>27</v>
      </c>
      <c r="DC51" s="106">
        <f t="shared" si="193"/>
        <v>27</v>
      </c>
      <c r="DD51" s="107">
        <f t="shared" si="193"/>
        <v>27</v>
      </c>
      <c r="DE51" s="107">
        <f t="shared" si="193"/>
        <v>27</v>
      </c>
      <c r="DF51" s="107">
        <f t="shared" si="193"/>
        <v>27</v>
      </c>
      <c r="DG51" s="106">
        <f t="shared" si="193"/>
        <v>27</v>
      </c>
      <c r="DH51" s="106">
        <f t="shared" si="193"/>
        <v>27</v>
      </c>
      <c r="DI51" s="106">
        <f t="shared" si="193"/>
        <v>27</v>
      </c>
      <c r="DJ51" s="107"/>
      <c r="DK51" s="107"/>
      <c r="DL51" s="107"/>
      <c r="DM51" s="106"/>
      <c r="DN51" s="106"/>
      <c r="DO51" s="106"/>
      <c r="DP51" s="107">
        <f t="shared" ref="DP51:DU51" si="194">COUNTIF(DP87:DP113,"OK")</f>
        <v>27</v>
      </c>
      <c r="DQ51" s="107">
        <f t="shared" si="194"/>
        <v>27</v>
      </c>
      <c r="DR51" s="107">
        <f t="shared" si="194"/>
        <v>27</v>
      </c>
      <c r="DS51" s="106">
        <f t="shared" si="194"/>
        <v>27</v>
      </c>
      <c r="DT51" s="106">
        <f t="shared" si="194"/>
        <v>27</v>
      </c>
      <c r="DU51" s="106">
        <f t="shared" si="194"/>
        <v>27</v>
      </c>
      <c r="DV51" s="22"/>
      <c r="DW51" s="22"/>
      <c r="DX51" s="22"/>
      <c r="DY51" s="107">
        <f>COUNTIF(DY87:DY113,"OK")</f>
        <v>27</v>
      </c>
      <c r="DZ51" s="107">
        <f>COUNTIF(DZ87:DZ113,"OK")</f>
        <v>27</v>
      </c>
      <c r="EA51" s="107">
        <f>COUNTIF(EA87:EA113,"OK")</f>
        <v>27</v>
      </c>
      <c r="EB51" s="22"/>
      <c r="EC51" s="22"/>
      <c r="ED51" s="22"/>
      <c r="EE51" s="106">
        <f t="shared" ref="EE51:EJ51" si="195">COUNTIF(EE87:EE113,"OK")</f>
        <v>27</v>
      </c>
      <c r="EF51" s="106">
        <f t="shared" si="195"/>
        <v>27</v>
      </c>
      <c r="EG51" s="106">
        <f t="shared" si="195"/>
        <v>27</v>
      </c>
      <c r="EH51" s="34">
        <f t="shared" si="195"/>
        <v>26</v>
      </c>
      <c r="EI51" s="34">
        <f t="shared" si="195"/>
        <v>26</v>
      </c>
      <c r="EJ51" s="34">
        <f t="shared" si="195"/>
        <v>25</v>
      </c>
    </row>
    <row r="52" spans="1:140">
      <c r="J52" s="109" t="s">
        <v>136</v>
      </c>
      <c r="K52" s="110" t="s">
        <v>141</v>
      </c>
      <c r="L52" s="106">
        <f t="shared" ref="L52:AR52" si="196">COUNTIF(L117:L143,"low")</f>
        <v>0</v>
      </c>
      <c r="M52" s="106">
        <f t="shared" si="196"/>
        <v>0</v>
      </c>
      <c r="N52" s="106">
        <f t="shared" si="196"/>
        <v>0</v>
      </c>
      <c r="O52" s="107">
        <f t="shared" si="196"/>
        <v>0</v>
      </c>
      <c r="P52" s="107">
        <f t="shared" si="196"/>
        <v>0</v>
      </c>
      <c r="Q52" s="107">
        <f t="shared" si="196"/>
        <v>0</v>
      </c>
      <c r="R52" s="106">
        <f t="shared" si="196"/>
        <v>0</v>
      </c>
      <c r="S52" s="106">
        <f t="shared" si="196"/>
        <v>0</v>
      </c>
      <c r="T52" s="106">
        <f t="shared" si="196"/>
        <v>0</v>
      </c>
      <c r="U52" s="107">
        <f t="shared" si="196"/>
        <v>0</v>
      </c>
      <c r="V52" s="107">
        <f t="shared" si="196"/>
        <v>0</v>
      </c>
      <c r="W52" s="107">
        <f t="shared" si="196"/>
        <v>0</v>
      </c>
      <c r="X52" s="108">
        <f t="shared" si="196"/>
        <v>1</v>
      </c>
      <c r="Y52" s="108">
        <f t="shared" si="196"/>
        <v>1</v>
      </c>
      <c r="Z52" s="108">
        <f t="shared" si="196"/>
        <v>2</v>
      </c>
      <c r="AA52" s="107">
        <f t="shared" si="196"/>
        <v>0</v>
      </c>
      <c r="AB52" s="107">
        <f t="shared" si="196"/>
        <v>0</v>
      </c>
      <c r="AC52" s="107">
        <f t="shared" si="196"/>
        <v>0</v>
      </c>
      <c r="AD52" s="106">
        <f t="shared" si="196"/>
        <v>0</v>
      </c>
      <c r="AE52" s="106">
        <f t="shared" si="196"/>
        <v>0</v>
      </c>
      <c r="AF52" s="106">
        <f t="shared" si="196"/>
        <v>0</v>
      </c>
      <c r="AG52" s="107">
        <f t="shared" si="196"/>
        <v>0</v>
      </c>
      <c r="AH52" s="107">
        <f t="shared" si="196"/>
        <v>0</v>
      </c>
      <c r="AI52" s="107">
        <f t="shared" si="196"/>
        <v>0</v>
      </c>
      <c r="AJ52" s="106">
        <f t="shared" si="196"/>
        <v>0</v>
      </c>
      <c r="AK52" s="106">
        <f t="shared" si="196"/>
        <v>0</v>
      </c>
      <c r="AL52" s="106">
        <f t="shared" si="196"/>
        <v>0</v>
      </c>
      <c r="AM52" s="107">
        <f t="shared" si="196"/>
        <v>0</v>
      </c>
      <c r="AN52" s="107">
        <f t="shared" si="196"/>
        <v>0</v>
      </c>
      <c r="AO52" s="107">
        <f t="shared" si="196"/>
        <v>0</v>
      </c>
      <c r="AP52" s="106">
        <f t="shared" si="196"/>
        <v>0</v>
      </c>
      <c r="AQ52" s="106">
        <f t="shared" si="196"/>
        <v>0</v>
      </c>
      <c r="AR52" s="106">
        <f t="shared" si="196"/>
        <v>0</v>
      </c>
      <c r="AS52" s="107"/>
      <c r="AT52" s="107"/>
      <c r="AU52" s="107"/>
      <c r="AV52" s="106"/>
      <c r="AW52" s="106"/>
      <c r="AX52" s="106"/>
      <c r="AY52" s="107">
        <f>COUNTIF(AY117:AY143,"low")</f>
        <v>0</v>
      </c>
      <c r="AZ52" s="107">
        <f>COUNTIF(AZ117:AZ143,"low")</f>
        <v>0</v>
      </c>
      <c r="BA52" s="107">
        <f>COUNTIF(BA117:BA143,"low")</f>
        <v>0</v>
      </c>
      <c r="BB52" s="106"/>
      <c r="BC52" s="106"/>
      <c r="BD52" s="106"/>
      <c r="BE52" s="22"/>
      <c r="BF52" s="22"/>
      <c r="BG52" s="22"/>
      <c r="BH52" s="107">
        <f>COUNTIF(BH117:BH143,"low")</f>
        <v>0</v>
      </c>
      <c r="BI52" s="107">
        <f>COUNTIF(BI117:BI143,"low")</f>
        <v>0</v>
      </c>
      <c r="BJ52" s="107">
        <f>COUNTIF(BJ117:BJ143,"low")</f>
        <v>0</v>
      </c>
      <c r="BK52" s="22"/>
      <c r="BL52" s="22"/>
      <c r="BM52" s="22"/>
      <c r="BN52" s="106">
        <f>COUNTIF(BN117:BN143,"low")</f>
        <v>0</v>
      </c>
      <c r="BO52" s="106">
        <f>COUNTIF(BO117:BO143,"low")</f>
        <v>0</v>
      </c>
      <c r="BP52" s="106">
        <f>COUNTIF(BP117:BP143,"low")</f>
        <v>0</v>
      </c>
      <c r="BQ52" s="107"/>
      <c r="BR52" s="107"/>
      <c r="BS52" s="107"/>
      <c r="BT52" s="22"/>
      <c r="BU52" s="22"/>
      <c r="BV52" s="22"/>
      <c r="BW52" s="106"/>
      <c r="BX52" s="106"/>
      <c r="BY52" s="106"/>
      <c r="BZ52" s="107"/>
      <c r="CA52" s="107"/>
      <c r="CB52" s="107"/>
      <c r="CC52" s="106"/>
      <c r="CD52" s="106"/>
      <c r="CE52" s="106"/>
      <c r="CF52" s="107"/>
      <c r="CG52" s="107"/>
      <c r="CH52" s="107"/>
      <c r="CI52" s="106"/>
      <c r="CJ52" s="106"/>
      <c r="CK52" s="106"/>
      <c r="CL52" s="107"/>
      <c r="CM52" s="107"/>
      <c r="CN52" s="107"/>
      <c r="CO52" s="107"/>
      <c r="CP52" s="107"/>
      <c r="CQ52" s="107"/>
      <c r="CU52" s="106">
        <f>COUNTIF(CU117:CU143,"low")</f>
        <v>0</v>
      </c>
      <c r="CV52" s="106">
        <f>COUNTIF(CV117:CV143,"low")</f>
        <v>0</v>
      </c>
      <c r="CW52" s="106">
        <f>COUNTIF(CW117:CW143,"low")</f>
        <v>0</v>
      </c>
      <c r="CX52" s="107"/>
      <c r="CY52" s="107"/>
      <c r="CZ52" s="107"/>
      <c r="DA52" s="106"/>
      <c r="DB52" s="106"/>
      <c r="DC52" s="106"/>
      <c r="DD52" s="107"/>
      <c r="DE52" s="107"/>
      <c r="DF52" s="107"/>
      <c r="DG52" s="106"/>
      <c r="DH52" s="106"/>
      <c r="DI52" s="106"/>
      <c r="DJ52" s="107">
        <f t="shared" ref="DJ52:DO52" si="197">COUNTIF(DJ117:DJ143,"low")</f>
        <v>0</v>
      </c>
      <c r="DK52" s="107">
        <f t="shared" si="197"/>
        <v>0</v>
      </c>
      <c r="DL52" s="107">
        <f t="shared" si="197"/>
        <v>0</v>
      </c>
      <c r="DM52" s="106">
        <f t="shared" si="197"/>
        <v>0</v>
      </c>
      <c r="DN52" s="106">
        <f t="shared" si="197"/>
        <v>0</v>
      </c>
      <c r="DO52" s="106">
        <f t="shared" si="197"/>
        <v>0</v>
      </c>
      <c r="DP52" s="107"/>
      <c r="DQ52" s="107"/>
      <c r="DR52" s="107"/>
      <c r="DS52" s="106"/>
      <c r="DT52" s="106"/>
      <c r="DU52" s="106"/>
      <c r="DV52" s="22"/>
      <c r="DW52" s="22"/>
      <c r="DX52" s="22"/>
      <c r="DY52" s="107"/>
      <c r="DZ52" s="107"/>
      <c r="EA52" s="107"/>
      <c r="EB52" s="22"/>
      <c r="EC52" s="22"/>
      <c r="ED52" s="22"/>
      <c r="EE52" s="106"/>
      <c r="EF52" s="106"/>
      <c r="EG52" s="106"/>
      <c r="EH52" s="107"/>
      <c r="EI52" s="107"/>
      <c r="EJ52" s="107"/>
    </row>
    <row r="53" spans="1:140">
      <c r="J53" s="109"/>
      <c r="K53" s="110"/>
      <c r="L53" s="106">
        <f t="shared" ref="L53:AR53" si="198">COUNTIF(L117:L143,"OK")</f>
        <v>27</v>
      </c>
      <c r="M53" s="106">
        <f t="shared" si="198"/>
        <v>27</v>
      </c>
      <c r="N53" s="106">
        <f t="shared" si="198"/>
        <v>27</v>
      </c>
      <c r="O53" s="107">
        <f t="shared" si="198"/>
        <v>27</v>
      </c>
      <c r="P53" s="107">
        <f t="shared" si="198"/>
        <v>27</v>
      </c>
      <c r="Q53" s="107">
        <f t="shared" si="198"/>
        <v>27</v>
      </c>
      <c r="R53" s="106">
        <f t="shared" si="198"/>
        <v>27</v>
      </c>
      <c r="S53" s="106">
        <f t="shared" si="198"/>
        <v>27</v>
      </c>
      <c r="T53" s="106">
        <f t="shared" si="198"/>
        <v>27</v>
      </c>
      <c r="U53" s="107">
        <f t="shared" si="198"/>
        <v>27</v>
      </c>
      <c r="V53" s="107">
        <f t="shared" si="198"/>
        <v>27</v>
      </c>
      <c r="W53" s="107">
        <f t="shared" si="198"/>
        <v>27</v>
      </c>
      <c r="X53" s="34">
        <f t="shared" si="198"/>
        <v>26</v>
      </c>
      <c r="Y53" s="34">
        <f t="shared" si="198"/>
        <v>26</v>
      </c>
      <c r="Z53" s="34">
        <f t="shared" si="198"/>
        <v>25</v>
      </c>
      <c r="AA53" s="107">
        <f t="shared" si="198"/>
        <v>27</v>
      </c>
      <c r="AB53" s="107">
        <f t="shared" si="198"/>
        <v>27</v>
      </c>
      <c r="AC53" s="107">
        <f t="shared" si="198"/>
        <v>27</v>
      </c>
      <c r="AD53" s="106">
        <f t="shared" si="198"/>
        <v>27</v>
      </c>
      <c r="AE53" s="106">
        <f t="shared" si="198"/>
        <v>27</v>
      </c>
      <c r="AF53" s="106">
        <f t="shared" si="198"/>
        <v>27</v>
      </c>
      <c r="AG53" s="107">
        <f t="shared" si="198"/>
        <v>27</v>
      </c>
      <c r="AH53" s="107">
        <f t="shared" si="198"/>
        <v>27</v>
      </c>
      <c r="AI53" s="107">
        <f t="shared" si="198"/>
        <v>27</v>
      </c>
      <c r="AJ53" s="106">
        <f t="shared" si="198"/>
        <v>27</v>
      </c>
      <c r="AK53" s="106">
        <f t="shared" si="198"/>
        <v>27</v>
      </c>
      <c r="AL53" s="106">
        <f t="shared" si="198"/>
        <v>27</v>
      </c>
      <c r="AM53" s="107">
        <f t="shared" si="198"/>
        <v>27</v>
      </c>
      <c r="AN53" s="107">
        <f t="shared" si="198"/>
        <v>27</v>
      </c>
      <c r="AO53" s="107">
        <f t="shared" si="198"/>
        <v>27</v>
      </c>
      <c r="AP53" s="106">
        <f t="shared" si="198"/>
        <v>27</v>
      </c>
      <c r="AQ53" s="106">
        <f t="shared" si="198"/>
        <v>27</v>
      </c>
      <c r="AR53" s="106">
        <f t="shared" si="198"/>
        <v>27</v>
      </c>
      <c r="AS53" s="107"/>
      <c r="AT53" s="107"/>
      <c r="AU53" s="107"/>
      <c r="AV53" s="106"/>
      <c r="AW53" s="106"/>
      <c r="AX53" s="106"/>
      <c r="AY53" s="107">
        <f>COUNTIF(AY117:AY143,"OK")</f>
        <v>27</v>
      </c>
      <c r="AZ53" s="107">
        <f>COUNTIF(AZ117:AZ143,"OK")</f>
        <v>27</v>
      </c>
      <c r="BA53" s="107">
        <f>COUNTIF(BA117:BA143,"OK")</f>
        <v>27</v>
      </c>
      <c r="BB53" s="106"/>
      <c r="BC53" s="106"/>
      <c r="BD53" s="106"/>
      <c r="BE53" s="22"/>
      <c r="BF53" s="22"/>
      <c r="BG53" s="22"/>
      <c r="BH53" s="107">
        <f>COUNTIF(BH117:BH143,"OK")</f>
        <v>27</v>
      </c>
      <c r="BI53" s="107">
        <f>COUNTIF(BI117:BI143,"OK")</f>
        <v>27</v>
      </c>
      <c r="BJ53" s="107">
        <f>COUNTIF(BJ117:BJ143,"OK")</f>
        <v>27</v>
      </c>
      <c r="BK53" s="22"/>
      <c r="BL53" s="22"/>
      <c r="BM53" s="22"/>
      <c r="BN53" s="106">
        <f>COUNTIF(BN117:BN143,"OK")</f>
        <v>27</v>
      </c>
      <c r="BO53" s="106">
        <f>COUNTIF(BO117:BO143,"OK")</f>
        <v>27</v>
      </c>
      <c r="BP53" s="106">
        <f>COUNTIF(BP117:BP143,"OK")</f>
        <v>27</v>
      </c>
      <c r="BQ53" s="107"/>
      <c r="BR53" s="107"/>
      <c r="BS53" s="107"/>
      <c r="BT53" s="22"/>
      <c r="BU53" s="22"/>
      <c r="BV53" s="22"/>
      <c r="BW53" s="106"/>
      <c r="BX53" s="106"/>
      <c r="BY53" s="106"/>
      <c r="BZ53" s="107"/>
      <c r="CA53" s="107"/>
      <c r="CB53" s="107"/>
      <c r="CC53" s="106"/>
      <c r="CD53" s="106"/>
      <c r="CE53" s="106"/>
      <c r="CF53" s="107"/>
      <c r="CG53" s="107"/>
      <c r="CH53" s="107"/>
      <c r="CI53" s="106"/>
      <c r="CJ53" s="106"/>
      <c r="CK53" s="106"/>
      <c r="CL53" s="107"/>
      <c r="CM53" s="107"/>
      <c r="CN53" s="107"/>
      <c r="CO53" s="107"/>
      <c r="CP53" s="107"/>
      <c r="CQ53" s="107"/>
      <c r="CU53" s="106">
        <f>COUNTIF(CU117:CU143,"OK")</f>
        <v>27</v>
      </c>
      <c r="CV53" s="106">
        <f>COUNTIF(CV117:CV143,"OK")</f>
        <v>27</v>
      </c>
      <c r="CW53" s="106">
        <f>COUNTIF(CW117:CW143,"OK")</f>
        <v>27</v>
      </c>
      <c r="CX53" s="107"/>
      <c r="CY53" s="107"/>
      <c r="CZ53" s="107"/>
      <c r="DA53" s="106"/>
      <c r="DB53" s="106"/>
      <c r="DC53" s="106"/>
      <c r="DD53" s="107"/>
      <c r="DE53" s="107"/>
      <c r="DF53" s="107"/>
      <c r="DG53" s="106"/>
      <c r="DH53" s="106"/>
      <c r="DI53" s="106"/>
      <c r="DJ53" s="107">
        <f t="shared" ref="DJ53:DO53" si="199">COUNTIF(DJ117:DJ143,"OK")</f>
        <v>27</v>
      </c>
      <c r="DK53" s="107">
        <f t="shared" si="199"/>
        <v>27</v>
      </c>
      <c r="DL53" s="107">
        <f t="shared" si="199"/>
        <v>27</v>
      </c>
      <c r="DM53" s="106">
        <f t="shared" si="199"/>
        <v>27</v>
      </c>
      <c r="DN53" s="106">
        <f t="shared" si="199"/>
        <v>27</v>
      </c>
      <c r="DO53" s="106">
        <f t="shared" si="199"/>
        <v>27</v>
      </c>
      <c r="DP53" s="107"/>
      <c r="DQ53" s="107"/>
      <c r="DR53" s="107"/>
      <c r="DS53" s="106"/>
      <c r="DT53" s="106"/>
      <c r="DU53" s="106"/>
      <c r="DV53" s="22"/>
      <c r="DW53" s="22"/>
      <c r="DX53" s="22"/>
      <c r="DY53" s="107"/>
      <c r="DZ53" s="107"/>
      <c r="EA53" s="107"/>
      <c r="EB53" s="22"/>
      <c r="EC53" s="22"/>
      <c r="ED53" s="22"/>
      <c r="EE53" s="106"/>
      <c r="EF53" s="106"/>
      <c r="EG53" s="106"/>
      <c r="EH53" s="107"/>
      <c r="EI53" s="107"/>
      <c r="EJ53" s="107"/>
    </row>
    <row r="54" spans="1:140">
      <c r="J54" s="109"/>
      <c r="K54" s="110"/>
      <c r="L54" s="111"/>
      <c r="M54" s="111"/>
      <c r="N54" s="111"/>
      <c r="O54" s="111"/>
      <c r="P54" s="111"/>
      <c r="Q54" s="111"/>
      <c r="R54" s="111"/>
      <c r="S54" s="111"/>
      <c r="T54" s="111"/>
      <c r="U54" s="111"/>
      <c r="V54" s="111"/>
      <c r="W54" s="111"/>
      <c r="X54" s="111"/>
      <c r="Y54" s="111"/>
      <c r="Z54" s="111"/>
      <c r="AA54" s="111"/>
      <c r="AB54" s="111"/>
      <c r="AC54" s="111"/>
      <c r="AD54" s="111"/>
      <c r="AE54" s="111"/>
      <c r="AF54" s="111"/>
      <c r="AG54" s="111"/>
      <c r="AH54" s="111"/>
      <c r="AI54" s="111"/>
      <c r="AJ54" s="111"/>
      <c r="AK54" s="111"/>
      <c r="AL54" s="111"/>
      <c r="AM54" s="111"/>
      <c r="AN54" s="111"/>
      <c r="AO54" s="111"/>
      <c r="AP54" s="111"/>
      <c r="AQ54" s="111"/>
      <c r="AR54" s="111"/>
      <c r="AS54" s="111"/>
      <c r="AT54" s="111"/>
      <c r="AU54" s="111"/>
      <c r="AV54" s="111"/>
      <c r="AW54" s="111"/>
      <c r="AX54" s="111"/>
      <c r="AY54" s="111"/>
      <c r="AZ54" s="111"/>
      <c r="BA54" s="111"/>
      <c r="BB54" s="111"/>
      <c r="BC54" s="111"/>
      <c r="BD54" s="111"/>
      <c r="BE54" s="111"/>
      <c r="BF54" s="111"/>
      <c r="BG54" s="111"/>
      <c r="BH54" s="111"/>
      <c r="BI54" s="111"/>
      <c r="BJ54" s="111"/>
      <c r="BK54" s="111"/>
      <c r="BL54" s="111"/>
      <c r="BM54" s="111"/>
      <c r="BN54" s="111"/>
      <c r="BO54" s="111"/>
      <c r="BP54" s="111"/>
      <c r="BQ54" s="111"/>
      <c r="BR54" s="111"/>
      <c r="BS54" s="111"/>
      <c r="BT54" s="111"/>
      <c r="BU54" s="111"/>
      <c r="BV54" s="111"/>
      <c r="BW54" s="111"/>
      <c r="BX54" s="111"/>
      <c r="BY54" s="111"/>
      <c r="BZ54" s="111"/>
      <c r="CA54" s="111"/>
      <c r="CB54" s="111"/>
      <c r="CC54" s="111"/>
      <c r="CD54" s="111"/>
      <c r="CE54" s="111"/>
      <c r="CF54" s="111"/>
      <c r="CG54" s="111"/>
      <c r="CH54" s="111"/>
      <c r="CI54" s="111"/>
      <c r="CJ54" s="111"/>
      <c r="CK54" s="111"/>
      <c r="CL54" s="111"/>
      <c r="CM54" s="111"/>
      <c r="CN54" s="111"/>
      <c r="CO54" s="111"/>
      <c r="CP54" s="111"/>
      <c r="CQ54" s="111"/>
      <c r="CR54" s="111"/>
      <c r="CS54" s="111"/>
      <c r="CT54" s="111"/>
      <c r="CU54" s="111"/>
      <c r="CV54" s="111"/>
      <c r="CW54" s="111"/>
      <c r="CX54" s="111"/>
      <c r="CY54" s="111"/>
      <c r="CZ54" s="111"/>
      <c r="DA54" s="111"/>
      <c r="DB54" s="111"/>
      <c r="DC54" s="111"/>
      <c r="DD54" s="111"/>
      <c r="DE54" s="111"/>
      <c r="DF54" s="111"/>
      <c r="DG54" s="111"/>
      <c r="DH54" s="111"/>
      <c r="DI54" s="111"/>
      <c r="DJ54" s="111"/>
      <c r="DK54" s="111"/>
      <c r="DL54" s="111"/>
      <c r="DM54" s="111"/>
      <c r="DN54" s="111"/>
      <c r="DO54" s="111"/>
      <c r="DP54" s="111"/>
      <c r="DQ54" s="111"/>
      <c r="DR54" s="111"/>
      <c r="DS54" s="111"/>
      <c r="DT54" s="111"/>
      <c r="DU54" s="111"/>
      <c r="DV54" s="111"/>
      <c r="DW54" s="111"/>
      <c r="DX54" s="111"/>
      <c r="DY54" s="111"/>
      <c r="DZ54" s="111"/>
      <c r="EA54" s="111"/>
      <c r="EB54" s="111"/>
      <c r="EC54" s="111"/>
      <c r="ED54" s="111"/>
      <c r="EE54" s="111"/>
      <c r="EF54" s="111"/>
      <c r="EG54" s="111"/>
      <c r="EH54" s="111"/>
      <c r="EI54" s="111"/>
      <c r="EJ54" s="111"/>
    </row>
    <row r="55" spans="1:140">
      <c r="AD55" s="23"/>
      <c r="AE55" s="23"/>
      <c r="AF55" s="23"/>
      <c r="DB55" t="s">
        <v>138</v>
      </c>
    </row>
    <row r="56" spans="1:140">
      <c r="K56" s="95" t="s">
        <v>135</v>
      </c>
      <c r="L56" s="51"/>
      <c r="M56" s="51"/>
      <c r="N56" s="51"/>
      <c r="O56" s="51"/>
      <c r="P56" s="51"/>
      <c r="Q56" s="51"/>
      <c r="R56" s="51"/>
      <c r="S56" s="51"/>
      <c r="T56" s="51"/>
      <c r="U56" s="51"/>
      <c r="V56" s="51"/>
      <c r="W56" s="51"/>
      <c r="X56" s="51"/>
      <c r="Y56" s="51"/>
      <c r="Z56" s="51"/>
      <c r="AA56" s="51"/>
      <c r="AB56" s="51"/>
      <c r="AC56" s="51"/>
      <c r="AD56" s="51"/>
      <c r="AE56" s="51"/>
      <c r="AF56" s="51"/>
      <c r="AG56" s="51"/>
      <c r="AH56" s="51"/>
      <c r="AI56" s="51"/>
      <c r="AJ56" s="51"/>
      <c r="AK56" s="51"/>
      <c r="AL56" s="51"/>
      <c r="AM56" s="51"/>
      <c r="AN56" s="51"/>
      <c r="AO56" s="51"/>
      <c r="AP56" s="51"/>
      <c r="AQ56" s="51"/>
      <c r="AR56" s="51"/>
      <c r="AS56" s="51"/>
      <c r="AT56" s="51"/>
      <c r="AU56" s="51"/>
      <c r="AV56" s="51"/>
      <c r="AW56" s="51"/>
      <c r="AX56" s="51"/>
      <c r="AY56" s="51"/>
      <c r="AZ56" s="51"/>
      <c r="BA56" s="51"/>
      <c r="BB56" s="51"/>
      <c r="BC56" s="51"/>
      <c r="BD56" s="51"/>
      <c r="BE56" s="51"/>
      <c r="BF56" s="51"/>
      <c r="BG56" s="51"/>
      <c r="BH56" s="51"/>
      <c r="BI56" s="51"/>
      <c r="BJ56" s="51"/>
      <c r="BK56" s="51"/>
      <c r="BL56" s="51"/>
      <c r="BM56" s="51"/>
      <c r="BN56" s="51"/>
      <c r="BO56" s="51"/>
      <c r="BP56" s="51"/>
      <c r="BQ56" s="51"/>
      <c r="BR56" s="51"/>
      <c r="BS56" s="51"/>
      <c r="BT56" s="51"/>
      <c r="BU56" s="51"/>
      <c r="BV56" s="51"/>
      <c r="BW56" s="51"/>
      <c r="BX56" s="51"/>
      <c r="BY56" s="51"/>
      <c r="BZ56" s="51"/>
      <c r="CA56" s="51"/>
      <c r="CB56" s="51"/>
      <c r="CC56" s="51"/>
      <c r="CD56" s="51"/>
      <c r="CE56" s="51"/>
      <c r="CF56" s="51"/>
      <c r="CG56" s="51"/>
      <c r="CH56" s="51"/>
      <c r="CI56" s="51"/>
      <c r="CJ56" s="51"/>
      <c r="CK56" s="51"/>
      <c r="CL56" s="51"/>
      <c r="CM56" s="51"/>
      <c r="CN56" s="51"/>
      <c r="CO56" s="51"/>
      <c r="CP56" s="51"/>
      <c r="CQ56" s="51"/>
      <c r="CR56" s="51"/>
      <c r="CS56" s="51"/>
      <c r="CT56" s="51"/>
      <c r="CU56" s="51"/>
      <c r="CV56" s="51"/>
      <c r="CW56" s="51"/>
      <c r="CX56" s="51"/>
      <c r="CY56" s="51"/>
      <c r="CZ56" s="51"/>
      <c r="DA56" s="51"/>
      <c r="DB56" s="51" t="s">
        <v>138</v>
      </c>
      <c r="DC56" s="51"/>
      <c r="DD56" s="51"/>
      <c r="DE56" s="51"/>
      <c r="DF56" s="51"/>
      <c r="DG56" s="51"/>
      <c r="DH56" s="51"/>
      <c r="DI56" s="51"/>
      <c r="DJ56" s="51"/>
      <c r="DK56" s="51"/>
      <c r="DL56" s="51"/>
      <c r="DM56" s="51"/>
      <c r="DN56" s="51"/>
      <c r="DO56" s="51"/>
      <c r="DP56" s="51"/>
      <c r="DQ56" s="51"/>
      <c r="DR56" s="51"/>
      <c r="DS56" s="51"/>
      <c r="DT56" s="51"/>
      <c r="DU56" s="51"/>
      <c r="DV56" s="51"/>
      <c r="DW56" s="51"/>
      <c r="DX56" s="51"/>
      <c r="DY56" s="51"/>
      <c r="DZ56" s="51"/>
      <c r="EA56" s="51"/>
      <c r="EB56" s="51"/>
      <c r="EC56" s="51"/>
      <c r="ED56" s="51"/>
      <c r="EE56" s="51"/>
      <c r="EF56" s="51"/>
      <c r="EG56" s="51"/>
      <c r="EH56" s="51"/>
      <c r="EI56" s="51"/>
      <c r="EJ56" s="51"/>
    </row>
    <row r="57" spans="1:140">
      <c r="A57" t="s">
        <v>82</v>
      </c>
      <c r="K57" s="51"/>
      <c r="L57" s="102" t="str">
        <f t="shared" ref="L57:BD57" si="200">IF(L8&gt;=L$43,"OK","LOW")</f>
        <v>OK</v>
      </c>
      <c r="M57" s="102" t="str">
        <f t="shared" si="200"/>
        <v>OK</v>
      </c>
      <c r="N57" s="102" t="str">
        <f t="shared" si="200"/>
        <v>OK</v>
      </c>
      <c r="O57" s="74" t="str">
        <f t="shared" si="200"/>
        <v>OK</v>
      </c>
      <c r="P57" s="74" t="str">
        <f t="shared" si="200"/>
        <v>OK</v>
      </c>
      <c r="Q57" s="74" t="str">
        <f t="shared" si="200"/>
        <v>OK</v>
      </c>
      <c r="R57" s="102" t="str">
        <f t="shared" si="200"/>
        <v>OK</v>
      </c>
      <c r="S57" s="102" t="str">
        <f t="shared" si="200"/>
        <v>OK</v>
      </c>
      <c r="T57" s="102" t="str">
        <f t="shared" si="200"/>
        <v>OK</v>
      </c>
      <c r="U57" s="74" t="str">
        <f t="shared" si="200"/>
        <v>OK</v>
      </c>
      <c r="V57" s="74" t="str">
        <f t="shared" si="200"/>
        <v>OK</v>
      </c>
      <c r="W57" s="74" t="str">
        <f t="shared" si="200"/>
        <v>OK</v>
      </c>
      <c r="X57" s="102" t="str">
        <f t="shared" si="200"/>
        <v>OK</v>
      </c>
      <c r="Y57" s="102" t="str">
        <f t="shared" si="200"/>
        <v>OK</v>
      </c>
      <c r="Z57" s="102" t="str">
        <f t="shared" si="200"/>
        <v>OK</v>
      </c>
      <c r="AA57" s="74" t="str">
        <f t="shared" si="200"/>
        <v>OK</v>
      </c>
      <c r="AB57" s="74" t="str">
        <f t="shared" si="200"/>
        <v>OK</v>
      </c>
      <c r="AC57" s="74" t="str">
        <f t="shared" si="200"/>
        <v>OK</v>
      </c>
      <c r="AD57" s="102" t="str">
        <f t="shared" si="200"/>
        <v>OK</v>
      </c>
      <c r="AE57" s="102" t="str">
        <f t="shared" si="200"/>
        <v>OK</v>
      </c>
      <c r="AF57" s="102" t="str">
        <f t="shared" si="200"/>
        <v>OK</v>
      </c>
      <c r="AG57" s="74" t="str">
        <f t="shared" si="200"/>
        <v>OK</v>
      </c>
      <c r="AH57" s="74" t="str">
        <f t="shared" si="200"/>
        <v>OK</v>
      </c>
      <c r="AI57" s="74" t="str">
        <f t="shared" si="200"/>
        <v>OK</v>
      </c>
      <c r="AJ57" s="102" t="str">
        <f t="shared" si="200"/>
        <v>OK</v>
      </c>
      <c r="AK57" s="102" t="str">
        <f t="shared" si="200"/>
        <v>OK</v>
      </c>
      <c r="AL57" s="102" t="str">
        <f t="shared" si="200"/>
        <v>OK</v>
      </c>
      <c r="AM57" s="74" t="str">
        <f t="shared" si="200"/>
        <v>OK</v>
      </c>
      <c r="AN57" s="74" t="str">
        <f t="shared" si="200"/>
        <v>OK</v>
      </c>
      <c r="AO57" s="74" t="str">
        <f t="shared" si="200"/>
        <v>OK</v>
      </c>
      <c r="AP57" s="102" t="str">
        <f t="shared" si="200"/>
        <v>OK</v>
      </c>
      <c r="AQ57" s="102" t="str">
        <f t="shared" si="200"/>
        <v>OK</v>
      </c>
      <c r="AR57" s="102" t="str">
        <f t="shared" si="200"/>
        <v>OK</v>
      </c>
      <c r="AS57" s="74" t="str">
        <f t="shared" si="200"/>
        <v>OK</v>
      </c>
      <c r="AT57" s="74" t="str">
        <f t="shared" si="200"/>
        <v>OK</v>
      </c>
      <c r="AU57" s="74" t="str">
        <f t="shared" si="200"/>
        <v>OK</v>
      </c>
      <c r="AV57" s="102" t="str">
        <f t="shared" si="200"/>
        <v>OK</v>
      </c>
      <c r="AW57" s="102" t="str">
        <f t="shared" si="200"/>
        <v>OK</v>
      </c>
      <c r="AX57" s="102" t="str">
        <f t="shared" si="200"/>
        <v>OK</v>
      </c>
      <c r="AY57" s="74" t="str">
        <f t="shared" si="200"/>
        <v>OK</v>
      </c>
      <c r="AZ57" s="74" t="str">
        <f t="shared" si="200"/>
        <v>OK</v>
      </c>
      <c r="BA57" s="74" t="str">
        <f t="shared" si="200"/>
        <v>OK</v>
      </c>
      <c r="BB57" s="102" t="str">
        <f t="shared" si="200"/>
        <v>OK</v>
      </c>
      <c r="BC57" s="102" t="str">
        <f t="shared" si="200"/>
        <v>OK</v>
      </c>
      <c r="BD57" s="102" t="str">
        <f t="shared" si="200"/>
        <v>OK</v>
      </c>
      <c r="BH57" s="74" t="str">
        <f t="shared" ref="BH57:BJ83" si="201">IF(BH8&gt;=BH$43,"OK","LOW")</f>
        <v>LOW</v>
      </c>
      <c r="BI57" s="74" t="str">
        <f t="shared" si="201"/>
        <v>LOW</v>
      </c>
      <c r="BJ57" s="74" t="str">
        <f t="shared" si="201"/>
        <v>LOW</v>
      </c>
      <c r="BN57" s="102" t="str">
        <f t="shared" ref="BN57:BS66" si="202">IF(BN8&gt;=BN$43,"OK","LOW")</f>
        <v>OK</v>
      </c>
      <c r="BO57" s="102" t="str">
        <f t="shared" si="202"/>
        <v>OK</v>
      </c>
      <c r="BP57" s="102" t="str">
        <f t="shared" si="202"/>
        <v>OK</v>
      </c>
      <c r="BQ57" s="74" t="str">
        <f t="shared" si="202"/>
        <v>OK</v>
      </c>
      <c r="BR57" s="74" t="str">
        <f t="shared" si="202"/>
        <v>OK</v>
      </c>
      <c r="BS57" s="74" t="str">
        <f t="shared" si="202"/>
        <v>OK</v>
      </c>
      <c r="BW57" s="102" t="str">
        <f t="shared" ref="BW57:CK57" si="203">IF(BW8&gt;=BW$43,"OK","LOW")</f>
        <v>OK</v>
      </c>
      <c r="BX57" s="102" t="str">
        <f t="shared" si="203"/>
        <v>OK</v>
      </c>
      <c r="BY57" s="102" t="str">
        <f t="shared" si="203"/>
        <v>OK</v>
      </c>
      <c r="BZ57" s="74" t="str">
        <f t="shared" si="203"/>
        <v>OK</v>
      </c>
      <c r="CA57" s="74" t="str">
        <f t="shared" si="203"/>
        <v>OK</v>
      </c>
      <c r="CB57" s="74" t="str">
        <f t="shared" si="203"/>
        <v>OK</v>
      </c>
      <c r="CC57" s="102" t="str">
        <f t="shared" si="203"/>
        <v>OK</v>
      </c>
      <c r="CD57" s="102" t="str">
        <f t="shared" si="203"/>
        <v>OK</v>
      </c>
      <c r="CE57" s="102" t="str">
        <f t="shared" si="203"/>
        <v>OK</v>
      </c>
      <c r="CF57" s="74" t="str">
        <f t="shared" si="203"/>
        <v>OK</v>
      </c>
      <c r="CG57" s="74" t="str">
        <f t="shared" si="203"/>
        <v>OK</v>
      </c>
      <c r="CH57" s="74" t="str">
        <f t="shared" si="203"/>
        <v>OK</v>
      </c>
      <c r="CI57" s="102" t="str">
        <f t="shared" si="203"/>
        <v>OK</v>
      </c>
      <c r="CJ57" s="102" t="str">
        <f t="shared" si="203"/>
        <v>OK</v>
      </c>
      <c r="CK57" s="102" t="str">
        <f t="shared" si="203"/>
        <v>OK</v>
      </c>
      <c r="CL57" s="74"/>
      <c r="CM57" s="74"/>
      <c r="CN57" s="74"/>
      <c r="CO57" s="74" t="s">
        <v>149</v>
      </c>
      <c r="CP57" s="74" t="s">
        <v>149</v>
      </c>
      <c r="CQ57" s="74" t="s">
        <v>149</v>
      </c>
      <c r="CU57" s="102" t="str">
        <f t="shared" ref="CU57:CW57" si="204">IF(CU8&gt;=CU$43,"OK","LOW")</f>
        <v>OK</v>
      </c>
      <c r="CV57" s="102" t="str">
        <f t="shared" si="204"/>
        <v>OK</v>
      </c>
      <c r="CW57" s="102" t="str">
        <f t="shared" si="204"/>
        <v>OK</v>
      </c>
      <c r="CX57" s="74" t="str">
        <f t="shared" ref="CX57:DU57" si="205">IF(CX8&gt;=CX$43,"OK","LOW")</f>
        <v>OK</v>
      </c>
      <c r="CY57" s="74" t="str">
        <f t="shared" si="205"/>
        <v>OK</v>
      </c>
      <c r="CZ57" s="74" t="str">
        <f t="shared" si="205"/>
        <v>OK</v>
      </c>
      <c r="DA57" s="102" t="str">
        <f t="shared" si="205"/>
        <v>OK</v>
      </c>
      <c r="DB57" s="102" t="str">
        <f t="shared" si="205"/>
        <v>OK</v>
      </c>
      <c r="DC57" s="102" t="str">
        <f t="shared" si="205"/>
        <v>OK</v>
      </c>
      <c r="DD57" s="74" t="str">
        <f t="shared" si="205"/>
        <v>OK</v>
      </c>
      <c r="DE57" s="74" t="str">
        <f t="shared" si="205"/>
        <v>OK</v>
      </c>
      <c r="DF57" s="74" t="str">
        <f t="shared" si="205"/>
        <v>OK</v>
      </c>
      <c r="DG57" s="102" t="str">
        <f t="shared" si="205"/>
        <v>OK</v>
      </c>
      <c r="DH57" s="102" t="str">
        <f t="shared" si="205"/>
        <v>OK</v>
      </c>
      <c r="DI57" s="102" t="str">
        <f t="shared" si="205"/>
        <v>OK</v>
      </c>
      <c r="DJ57" s="74" t="str">
        <f t="shared" si="205"/>
        <v>OK</v>
      </c>
      <c r="DK57" s="74" t="str">
        <f t="shared" si="205"/>
        <v>OK</v>
      </c>
      <c r="DL57" s="74" t="str">
        <f t="shared" si="205"/>
        <v>OK</v>
      </c>
      <c r="DM57" s="102" t="str">
        <f t="shared" si="205"/>
        <v>OK</v>
      </c>
      <c r="DN57" s="102" t="str">
        <f t="shared" si="205"/>
        <v>OK</v>
      </c>
      <c r="DO57" s="102" t="str">
        <f t="shared" si="205"/>
        <v>OK</v>
      </c>
      <c r="DP57" s="74" t="str">
        <f t="shared" si="205"/>
        <v>OK</v>
      </c>
      <c r="DQ57" s="74" t="str">
        <f t="shared" si="205"/>
        <v>OK</v>
      </c>
      <c r="DR57" s="74" t="str">
        <f t="shared" si="205"/>
        <v>OK</v>
      </c>
      <c r="DS57" s="102" t="str">
        <f t="shared" si="205"/>
        <v>OK</v>
      </c>
      <c r="DT57" s="102" t="str">
        <f t="shared" si="205"/>
        <v>OK</v>
      </c>
      <c r="DU57" s="102" t="str">
        <f t="shared" si="205"/>
        <v>OK</v>
      </c>
      <c r="DY57" s="74" t="str">
        <f t="shared" ref="DY57:EA83" si="206">IF(DY8&gt;=DY$43,"OK","LOW")</f>
        <v>OK</v>
      </c>
      <c r="DZ57" s="74" t="str">
        <f t="shared" si="206"/>
        <v>OK</v>
      </c>
      <c r="EA57" s="74" t="str">
        <f t="shared" si="206"/>
        <v>OK</v>
      </c>
      <c r="EE57" s="102" t="str">
        <f t="shared" ref="EE57:EJ66" si="207">IF(EE8&gt;=EE$43,"OK","LOW")</f>
        <v>OK</v>
      </c>
      <c r="EF57" s="102" t="str">
        <f t="shared" si="207"/>
        <v>OK</v>
      </c>
      <c r="EG57" s="102" t="str">
        <f t="shared" si="207"/>
        <v>OK</v>
      </c>
      <c r="EH57" s="74" t="str">
        <f t="shared" si="207"/>
        <v>LOW</v>
      </c>
      <c r="EI57" s="74" t="str">
        <f t="shared" si="207"/>
        <v>LOW</v>
      </c>
      <c r="EJ57" s="74" t="str">
        <f t="shared" si="207"/>
        <v>LOW</v>
      </c>
    </row>
    <row r="58" spans="1:140">
      <c r="A58" t="s">
        <v>83</v>
      </c>
      <c r="K58" s="51"/>
      <c r="L58" s="102" t="str">
        <f t="shared" ref="L58:BD58" si="208">IF(L9&gt;=L$43,"OK","LOW")</f>
        <v>OK</v>
      </c>
      <c r="M58" s="102" t="str">
        <f t="shared" si="208"/>
        <v>OK</v>
      </c>
      <c r="N58" s="102" t="str">
        <f t="shared" si="208"/>
        <v>OK</v>
      </c>
      <c r="O58" s="74" t="str">
        <f t="shared" si="208"/>
        <v>OK</v>
      </c>
      <c r="P58" s="74" t="str">
        <f t="shared" si="208"/>
        <v>OK</v>
      </c>
      <c r="Q58" s="74" t="str">
        <f t="shared" si="208"/>
        <v>OK</v>
      </c>
      <c r="R58" s="102" t="str">
        <f t="shared" si="208"/>
        <v>OK</v>
      </c>
      <c r="S58" s="102" t="str">
        <f t="shared" si="208"/>
        <v>OK</v>
      </c>
      <c r="T58" s="102" t="str">
        <f t="shared" si="208"/>
        <v>OK</v>
      </c>
      <c r="U58" s="74" t="str">
        <f t="shared" si="208"/>
        <v>OK</v>
      </c>
      <c r="V58" s="74" t="str">
        <f t="shared" si="208"/>
        <v>OK</v>
      </c>
      <c r="W58" s="74" t="str">
        <f t="shared" si="208"/>
        <v>OK</v>
      </c>
      <c r="X58" s="102" t="str">
        <f t="shared" si="208"/>
        <v>OK</v>
      </c>
      <c r="Y58" s="102" t="str">
        <f t="shared" si="208"/>
        <v>OK</v>
      </c>
      <c r="Z58" s="102" t="str">
        <f t="shared" si="208"/>
        <v>OK</v>
      </c>
      <c r="AA58" s="74" t="str">
        <f t="shared" si="208"/>
        <v>OK</v>
      </c>
      <c r="AB58" s="74" t="str">
        <f t="shared" si="208"/>
        <v>OK</v>
      </c>
      <c r="AC58" s="74" t="str">
        <f t="shared" si="208"/>
        <v>OK</v>
      </c>
      <c r="AD58" s="102" t="str">
        <f t="shared" si="208"/>
        <v>OK</v>
      </c>
      <c r="AE58" s="102" t="str">
        <f t="shared" si="208"/>
        <v>OK</v>
      </c>
      <c r="AF58" s="102" t="str">
        <f t="shared" si="208"/>
        <v>OK</v>
      </c>
      <c r="AG58" s="74" t="str">
        <f t="shared" si="208"/>
        <v>OK</v>
      </c>
      <c r="AH58" s="74" t="str">
        <f t="shared" si="208"/>
        <v>OK</v>
      </c>
      <c r="AI58" s="74" t="str">
        <f t="shared" si="208"/>
        <v>OK</v>
      </c>
      <c r="AJ58" s="102" t="str">
        <f t="shared" si="208"/>
        <v>OK</v>
      </c>
      <c r="AK58" s="102" t="str">
        <f t="shared" si="208"/>
        <v>OK</v>
      </c>
      <c r="AL58" s="102" t="str">
        <f t="shared" si="208"/>
        <v>OK</v>
      </c>
      <c r="AM58" s="74" t="str">
        <f t="shared" si="208"/>
        <v>OK</v>
      </c>
      <c r="AN58" s="74" t="str">
        <f t="shared" si="208"/>
        <v>OK</v>
      </c>
      <c r="AO58" s="74" t="str">
        <f t="shared" si="208"/>
        <v>OK</v>
      </c>
      <c r="AP58" s="102" t="str">
        <f t="shared" si="208"/>
        <v>OK</v>
      </c>
      <c r="AQ58" s="102" t="str">
        <f t="shared" si="208"/>
        <v>OK</v>
      </c>
      <c r="AR58" s="102" t="str">
        <f t="shared" si="208"/>
        <v>OK</v>
      </c>
      <c r="AS58" s="74" t="str">
        <f t="shared" si="208"/>
        <v>OK</v>
      </c>
      <c r="AT58" s="74" t="str">
        <f t="shared" si="208"/>
        <v>OK</v>
      </c>
      <c r="AU58" s="74" t="str">
        <f t="shared" si="208"/>
        <v>OK</v>
      </c>
      <c r="AV58" s="102" t="str">
        <f t="shared" si="208"/>
        <v>OK</v>
      </c>
      <c r="AW58" s="102" t="str">
        <f t="shared" si="208"/>
        <v>OK</v>
      </c>
      <c r="AX58" s="102" t="str">
        <f t="shared" si="208"/>
        <v>OK</v>
      </c>
      <c r="AY58" s="74" t="str">
        <f t="shared" si="208"/>
        <v>OK</v>
      </c>
      <c r="AZ58" s="74" t="str">
        <f t="shared" si="208"/>
        <v>OK</v>
      </c>
      <c r="BA58" s="74" t="str">
        <f t="shared" si="208"/>
        <v>OK</v>
      </c>
      <c r="BB58" s="102" t="str">
        <f t="shared" si="208"/>
        <v>OK</v>
      </c>
      <c r="BC58" s="102" t="str">
        <f t="shared" si="208"/>
        <v>OK</v>
      </c>
      <c r="BD58" s="102" t="str">
        <f t="shared" si="208"/>
        <v>OK</v>
      </c>
      <c r="BH58" s="74" t="str">
        <f t="shared" si="201"/>
        <v>LOW</v>
      </c>
      <c r="BI58" s="74" t="str">
        <f t="shared" si="201"/>
        <v>LOW</v>
      </c>
      <c r="BJ58" s="74" t="str">
        <f t="shared" si="201"/>
        <v>LOW</v>
      </c>
      <c r="BN58" s="102" t="str">
        <f t="shared" si="202"/>
        <v>OK</v>
      </c>
      <c r="BO58" s="102" t="str">
        <f t="shared" si="202"/>
        <v>OK</v>
      </c>
      <c r="BP58" s="102" t="str">
        <f t="shared" si="202"/>
        <v>OK</v>
      </c>
      <c r="BQ58" s="74" t="str">
        <f t="shared" si="202"/>
        <v>OK</v>
      </c>
      <c r="BR58" s="74" t="str">
        <f t="shared" si="202"/>
        <v>OK</v>
      </c>
      <c r="BS58" s="74" t="str">
        <f t="shared" si="202"/>
        <v>OK</v>
      </c>
      <c r="BW58" s="102" t="str">
        <f t="shared" ref="BW58:CK58" si="209">IF(BW9&gt;=BW$43,"OK","LOW")</f>
        <v>OK</v>
      </c>
      <c r="BX58" s="102" t="str">
        <f t="shared" si="209"/>
        <v>OK</v>
      </c>
      <c r="BY58" s="102" t="str">
        <f t="shared" si="209"/>
        <v>OK</v>
      </c>
      <c r="BZ58" s="74" t="str">
        <f t="shared" si="209"/>
        <v>OK</v>
      </c>
      <c r="CA58" s="74" t="str">
        <f t="shared" si="209"/>
        <v>OK</v>
      </c>
      <c r="CB58" s="74" t="str">
        <f t="shared" si="209"/>
        <v>OK</v>
      </c>
      <c r="CC58" s="102" t="str">
        <f t="shared" si="209"/>
        <v>OK</v>
      </c>
      <c r="CD58" s="102" t="str">
        <f t="shared" si="209"/>
        <v>OK</v>
      </c>
      <c r="CE58" s="102" t="str">
        <f t="shared" si="209"/>
        <v>OK</v>
      </c>
      <c r="CF58" s="74" t="str">
        <f t="shared" si="209"/>
        <v>OK</v>
      </c>
      <c r="CG58" s="74" t="str">
        <f t="shared" si="209"/>
        <v>OK</v>
      </c>
      <c r="CH58" s="74" t="str">
        <f t="shared" si="209"/>
        <v>OK</v>
      </c>
      <c r="CI58" s="102" t="str">
        <f t="shared" si="209"/>
        <v>OK</v>
      </c>
      <c r="CJ58" s="102" t="str">
        <f t="shared" si="209"/>
        <v>OK</v>
      </c>
      <c r="CK58" s="102" t="str">
        <f t="shared" si="209"/>
        <v>OK</v>
      </c>
      <c r="CL58" s="74"/>
      <c r="CM58" s="74"/>
      <c r="CN58" s="74"/>
      <c r="CO58" s="74" t="s">
        <v>149</v>
      </c>
      <c r="CP58" s="74" t="s">
        <v>149</v>
      </c>
      <c r="CQ58" s="74" t="s">
        <v>149</v>
      </c>
      <c r="CU58" s="102" t="str">
        <f t="shared" ref="CU58:CW58" si="210">IF(CU9&gt;=CU$43,"OK","LOW")</f>
        <v>OK</v>
      </c>
      <c r="CV58" s="102" t="str">
        <f t="shared" si="210"/>
        <v>OK</v>
      </c>
      <c r="CW58" s="102" t="str">
        <f t="shared" si="210"/>
        <v>OK</v>
      </c>
      <c r="CX58" s="74" t="str">
        <f t="shared" ref="CX58:DU58" si="211">IF(CX9&gt;=CX$43,"OK","LOW")</f>
        <v>OK</v>
      </c>
      <c r="CY58" s="74" t="str">
        <f t="shared" si="211"/>
        <v>OK</v>
      </c>
      <c r="CZ58" s="74" t="str">
        <f t="shared" si="211"/>
        <v>OK</v>
      </c>
      <c r="DA58" s="102" t="str">
        <f t="shared" si="211"/>
        <v>OK</v>
      </c>
      <c r="DB58" s="102" t="str">
        <f t="shared" si="211"/>
        <v>OK</v>
      </c>
      <c r="DC58" s="102" t="str">
        <f t="shared" si="211"/>
        <v>OK</v>
      </c>
      <c r="DD58" s="74" t="str">
        <f t="shared" si="211"/>
        <v>OK</v>
      </c>
      <c r="DE58" s="74" t="str">
        <f t="shared" si="211"/>
        <v>OK</v>
      </c>
      <c r="DF58" s="74" t="str">
        <f t="shared" si="211"/>
        <v>OK</v>
      </c>
      <c r="DG58" s="102" t="str">
        <f t="shared" si="211"/>
        <v>OK</v>
      </c>
      <c r="DH58" s="102" t="str">
        <f t="shared" si="211"/>
        <v>OK</v>
      </c>
      <c r="DI58" s="102" t="str">
        <f t="shared" si="211"/>
        <v>OK</v>
      </c>
      <c r="DJ58" s="74" t="str">
        <f t="shared" si="211"/>
        <v>OK</v>
      </c>
      <c r="DK58" s="74" t="str">
        <f t="shared" si="211"/>
        <v>OK</v>
      </c>
      <c r="DL58" s="74" t="str">
        <f t="shared" si="211"/>
        <v>OK</v>
      </c>
      <c r="DM58" s="102" t="str">
        <f t="shared" si="211"/>
        <v>OK</v>
      </c>
      <c r="DN58" s="102" t="str">
        <f t="shared" si="211"/>
        <v>OK</v>
      </c>
      <c r="DO58" s="102" t="str">
        <f t="shared" si="211"/>
        <v>OK</v>
      </c>
      <c r="DP58" s="74" t="str">
        <f t="shared" si="211"/>
        <v>OK</v>
      </c>
      <c r="DQ58" s="74" t="str">
        <f t="shared" si="211"/>
        <v>OK</v>
      </c>
      <c r="DR58" s="74" t="str">
        <f t="shared" si="211"/>
        <v>OK</v>
      </c>
      <c r="DS58" s="102" t="str">
        <f t="shared" si="211"/>
        <v>OK</v>
      </c>
      <c r="DT58" s="102" t="str">
        <f t="shared" si="211"/>
        <v>OK</v>
      </c>
      <c r="DU58" s="102" t="str">
        <f t="shared" si="211"/>
        <v>OK</v>
      </c>
      <c r="DY58" s="74" t="str">
        <f t="shared" si="206"/>
        <v>OK</v>
      </c>
      <c r="DZ58" s="74" t="str">
        <f t="shared" si="206"/>
        <v>OK</v>
      </c>
      <c r="EA58" s="74" t="str">
        <f t="shared" si="206"/>
        <v>OK</v>
      </c>
      <c r="EE58" s="102" t="str">
        <f t="shared" si="207"/>
        <v>OK</v>
      </c>
      <c r="EF58" s="102" t="str">
        <f t="shared" si="207"/>
        <v>OK</v>
      </c>
      <c r="EG58" s="102" t="str">
        <f t="shared" si="207"/>
        <v>OK</v>
      </c>
      <c r="EH58" s="74" t="str">
        <f t="shared" si="207"/>
        <v>OK</v>
      </c>
      <c r="EI58" s="74" t="str">
        <f t="shared" si="207"/>
        <v>OK</v>
      </c>
      <c r="EJ58" s="74" t="str">
        <f t="shared" si="207"/>
        <v>LOW</v>
      </c>
    </row>
    <row r="59" spans="1:140">
      <c r="A59" t="s">
        <v>84</v>
      </c>
      <c r="K59" s="51"/>
      <c r="L59" s="102" t="str">
        <f t="shared" ref="L59:BD59" si="212">IF(L10&gt;=L$43,"OK","LOW")</f>
        <v>OK</v>
      </c>
      <c r="M59" s="102" t="str">
        <f t="shared" si="212"/>
        <v>OK</v>
      </c>
      <c r="N59" s="102" t="str">
        <f t="shared" si="212"/>
        <v>OK</v>
      </c>
      <c r="O59" s="74" t="str">
        <f t="shared" si="212"/>
        <v>OK</v>
      </c>
      <c r="P59" s="74" t="str">
        <f t="shared" si="212"/>
        <v>OK</v>
      </c>
      <c r="Q59" s="74" t="str">
        <f t="shared" si="212"/>
        <v>OK</v>
      </c>
      <c r="R59" s="102" t="str">
        <f t="shared" si="212"/>
        <v>OK</v>
      </c>
      <c r="S59" s="102" t="str">
        <f t="shared" si="212"/>
        <v>OK</v>
      </c>
      <c r="T59" s="102" t="str">
        <f t="shared" si="212"/>
        <v>OK</v>
      </c>
      <c r="U59" s="74" t="str">
        <f t="shared" si="212"/>
        <v>OK</v>
      </c>
      <c r="V59" s="74" t="str">
        <f t="shared" si="212"/>
        <v>OK</v>
      </c>
      <c r="W59" s="74" t="str">
        <f t="shared" si="212"/>
        <v>OK</v>
      </c>
      <c r="X59" s="102" t="str">
        <f t="shared" si="212"/>
        <v>OK</v>
      </c>
      <c r="Y59" s="102" t="str">
        <f t="shared" si="212"/>
        <v>OK</v>
      </c>
      <c r="Z59" s="102" t="str">
        <f t="shared" si="212"/>
        <v>OK</v>
      </c>
      <c r="AA59" s="74" t="str">
        <f t="shared" si="212"/>
        <v>OK</v>
      </c>
      <c r="AB59" s="74" t="str">
        <f t="shared" si="212"/>
        <v>OK</v>
      </c>
      <c r="AC59" s="74" t="str">
        <f t="shared" si="212"/>
        <v>OK</v>
      </c>
      <c r="AD59" s="102" t="str">
        <f t="shared" si="212"/>
        <v>OK</v>
      </c>
      <c r="AE59" s="102" t="str">
        <f t="shared" si="212"/>
        <v>OK</v>
      </c>
      <c r="AF59" s="102" t="str">
        <f t="shared" si="212"/>
        <v>OK</v>
      </c>
      <c r="AG59" s="74" t="str">
        <f t="shared" si="212"/>
        <v>OK</v>
      </c>
      <c r="AH59" s="74" t="str">
        <f t="shared" si="212"/>
        <v>OK</v>
      </c>
      <c r="AI59" s="74" t="str">
        <f t="shared" si="212"/>
        <v>OK</v>
      </c>
      <c r="AJ59" s="102" t="str">
        <f t="shared" si="212"/>
        <v>OK</v>
      </c>
      <c r="AK59" s="102" t="str">
        <f t="shared" si="212"/>
        <v>OK</v>
      </c>
      <c r="AL59" s="102" t="str">
        <f t="shared" si="212"/>
        <v>OK</v>
      </c>
      <c r="AM59" s="74" t="str">
        <f t="shared" si="212"/>
        <v>OK</v>
      </c>
      <c r="AN59" s="74" t="str">
        <f t="shared" si="212"/>
        <v>OK</v>
      </c>
      <c r="AO59" s="74" t="str">
        <f t="shared" si="212"/>
        <v>OK</v>
      </c>
      <c r="AP59" s="102" t="str">
        <f t="shared" si="212"/>
        <v>OK</v>
      </c>
      <c r="AQ59" s="102" t="str">
        <f t="shared" si="212"/>
        <v>OK</v>
      </c>
      <c r="AR59" s="102" t="str">
        <f t="shared" si="212"/>
        <v>OK</v>
      </c>
      <c r="AS59" s="74" t="str">
        <f t="shared" si="212"/>
        <v>OK</v>
      </c>
      <c r="AT59" s="74" t="str">
        <f t="shared" si="212"/>
        <v>OK</v>
      </c>
      <c r="AU59" s="74" t="str">
        <f t="shared" si="212"/>
        <v>OK</v>
      </c>
      <c r="AV59" s="102" t="str">
        <f t="shared" si="212"/>
        <v>OK</v>
      </c>
      <c r="AW59" s="102" t="str">
        <f t="shared" si="212"/>
        <v>OK</v>
      </c>
      <c r="AX59" s="102" t="str">
        <f t="shared" si="212"/>
        <v>OK</v>
      </c>
      <c r="AY59" s="74" t="str">
        <f t="shared" si="212"/>
        <v>OK</v>
      </c>
      <c r="AZ59" s="74" t="str">
        <f t="shared" si="212"/>
        <v>OK</v>
      </c>
      <c r="BA59" s="74" t="str">
        <f t="shared" si="212"/>
        <v>OK</v>
      </c>
      <c r="BB59" s="102" t="str">
        <f t="shared" si="212"/>
        <v>OK</v>
      </c>
      <c r="BC59" s="102" t="str">
        <f t="shared" si="212"/>
        <v>OK</v>
      </c>
      <c r="BD59" s="102" t="str">
        <f t="shared" si="212"/>
        <v>OK</v>
      </c>
      <c r="BH59" s="74" t="str">
        <f t="shared" si="201"/>
        <v>LOW</v>
      </c>
      <c r="BI59" s="74" t="str">
        <f t="shared" si="201"/>
        <v>LOW</v>
      </c>
      <c r="BJ59" s="74" t="str">
        <f t="shared" si="201"/>
        <v>LOW</v>
      </c>
      <c r="BN59" s="102" t="str">
        <f t="shared" si="202"/>
        <v>OK</v>
      </c>
      <c r="BO59" s="102" t="str">
        <f t="shared" si="202"/>
        <v>OK</v>
      </c>
      <c r="BP59" s="102" t="str">
        <f t="shared" si="202"/>
        <v>OK</v>
      </c>
      <c r="BQ59" s="74" t="str">
        <f t="shared" si="202"/>
        <v>OK</v>
      </c>
      <c r="BR59" s="74" t="str">
        <f t="shared" si="202"/>
        <v>OK</v>
      </c>
      <c r="BS59" s="74" t="str">
        <f t="shared" si="202"/>
        <v>OK</v>
      </c>
      <c r="BW59" s="102" t="str">
        <f t="shared" ref="BW59:CK59" si="213">IF(BW10&gt;=BW$43,"OK","LOW")</f>
        <v>OK</v>
      </c>
      <c r="BX59" s="102" t="str">
        <f t="shared" si="213"/>
        <v>OK</v>
      </c>
      <c r="BY59" s="102" t="str">
        <f t="shared" si="213"/>
        <v>OK</v>
      </c>
      <c r="BZ59" s="74" t="str">
        <f t="shared" si="213"/>
        <v>OK</v>
      </c>
      <c r="CA59" s="74" t="str">
        <f t="shared" si="213"/>
        <v>OK</v>
      </c>
      <c r="CB59" s="74" t="str">
        <f t="shared" si="213"/>
        <v>OK</v>
      </c>
      <c r="CC59" s="102" t="str">
        <f t="shared" si="213"/>
        <v>OK</v>
      </c>
      <c r="CD59" s="102" t="str">
        <f t="shared" si="213"/>
        <v>OK</v>
      </c>
      <c r="CE59" s="102" t="str">
        <f t="shared" si="213"/>
        <v>OK</v>
      </c>
      <c r="CF59" s="74" t="str">
        <f t="shared" si="213"/>
        <v>OK</v>
      </c>
      <c r="CG59" s="74" t="str">
        <f t="shared" si="213"/>
        <v>OK</v>
      </c>
      <c r="CH59" s="74" t="str">
        <f t="shared" si="213"/>
        <v>OK</v>
      </c>
      <c r="CI59" s="102" t="str">
        <f t="shared" si="213"/>
        <v>OK</v>
      </c>
      <c r="CJ59" s="102" t="str">
        <f t="shared" si="213"/>
        <v>OK</v>
      </c>
      <c r="CK59" s="102" t="str">
        <f t="shared" si="213"/>
        <v>OK</v>
      </c>
      <c r="CL59" s="74"/>
      <c r="CM59" s="74"/>
      <c r="CN59" s="74"/>
      <c r="CO59" s="74" t="s">
        <v>149</v>
      </c>
      <c r="CP59" s="74" t="s">
        <v>149</v>
      </c>
      <c r="CQ59" s="74" t="s">
        <v>149</v>
      </c>
      <c r="CU59" s="102" t="str">
        <f t="shared" ref="CU59:CW59" si="214">IF(CU10&gt;=CU$43,"OK","LOW")</f>
        <v>OK</v>
      </c>
      <c r="CV59" s="102" t="str">
        <f t="shared" si="214"/>
        <v>OK</v>
      </c>
      <c r="CW59" s="102" t="str">
        <f t="shared" si="214"/>
        <v>OK</v>
      </c>
      <c r="CX59" s="74" t="str">
        <f t="shared" ref="CX59:DU59" si="215">IF(CX10&gt;=CX$43,"OK","LOW")</f>
        <v>OK</v>
      </c>
      <c r="CY59" s="74" t="str">
        <f t="shared" si="215"/>
        <v>OK</v>
      </c>
      <c r="CZ59" s="74" t="str">
        <f t="shared" si="215"/>
        <v>OK</v>
      </c>
      <c r="DA59" s="102" t="str">
        <f t="shared" si="215"/>
        <v>OK</v>
      </c>
      <c r="DB59" s="102" t="str">
        <f t="shared" si="215"/>
        <v>OK</v>
      </c>
      <c r="DC59" s="102" t="str">
        <f t="shared" si="215"/>
        <v>OK</v>
      </c>
      <c r="DD59" s="74" t="str">
        <f t="shared" si="215"/>
        <v>OK</v>
      </c>
      <c r="DE59" s="74" t="str">
        <f t="shared" si="215"/>
        <v>OK</v>
      </c>
      <c r="DF59" s="74" t="str">
        <f t="shared" si="215"/>
        <v>OK</v>
      </c>
      <c r="DG59" s="102" t="str">
        <f t="shared" si="215"/>
        <v>OK</v>
      </c>
      <c r="DH59" s="102" t="str">
        <f t="shared" si="215"/>
        <v>OK</v>
      </c>
      <c r="DI59" s="102" t="str">
        <f t="shared" si="215"/>
        <v>OK</v>
      </c>
      <c r="DJ59" s="74" t="str">
        <f t="shared" si="215"/>
        <v>OK</v>
      </c>
      <c r="DK59" s="74" t="str">
        <f t="shared" si="215"/>
        <v>OK</v>
      </c>
      <c r="DL59" s="74" t="str">
        <f t="shared" si="215"/>
        <v>OK</v>
      </c>
      <c r="DM59" s="102" t="str">
        <f t="shared" si="215"/>
        <v>OK</v>
      </c>
      <c r="DN59" s="102" t="str">
        <f t="shared" si="215"/>
        <v>OK</v>
      </c>
      <c r="DO59" s="102" t="str">
        <f t="shared" si="215"/>
        <v>OK</v>
      </c>
      <c r="DP59" s="74" t="str">
        <f t="shared" si="215"/>
        <v>OK</v>
      </c>
      <c r="DQ59" s="74" t="str">
        <f t="shared" si="215"/>
        <v>OK</v>
      </c>
      <c r="DR59" s="74" t="str">
        <f t="shared" si="215"/>
        <v>OK</v>
      </c>
      <c r="DS59" s="102" t="str">
        <f t="shared" si="215"/>
        <v>OK</v>
      </c>
      <c r="DT59" s="102" t="str">
        <f t="shared" si="215"/>
        <v>OK</v>
      </c>
      <c r="DU59" s="102" t="str">
        <f t="shared" si="215"/>
        <v>OK</v>
      </c>
      <c r="DY59" s="74" t="str">
        <f t="shared" si="206"/>
        <v>OK</v>
      </c>
      <c r="DZ59" s="74" t="str">
        <f t="shared" si="206"/>
        <v>OK</v>
      </c>
      <c r="EA59" s="74" t="str">
        <f t="shared" si="206"/>
        <v>OK</v>
      </c>
      <c r="EE59" s="102" t="str">
        <f t="shared" si="207"/>
        <v>OK</v>
      </c>
      <c r="EF59" s="102" t="str">
        <f t="shared" si="207"/>
        <v>OK</v>
      </c>
      <c r="EG59" s="102" t="str">
        <f t="shared" si="207"/>
        <v>OK</v>
      </c>
      <c r="EH59" s="74" t="str">
        <f t="shared" si="207"/>
        <v>OK</v>
      </c>
      <c r="EI59" s="74" t="str">
        <f t="shared" si="207"/>
        <v>OK</v>
      </c>
      <c r="EJ59" s="74" t="str">
        <f t="shared" si="207"/>
        <v>LOW</v>
      </c>
    </row>
    <row r="60" spans="1:140">
      <c r="A60" t="s">
        <v>85</v>
      </c>
      <c r="K60" s="51"/>
      <c r="L60" s="102" t="str">
        <f t="shared" ref="L60:BD60" si="216">IF(L11&gt;=L$43,"OK","LOW")</f>
        <v>OK</v>
      </c>
      <c r="M60" s="102" t="str">
        <f t="shared" si="216"/>
        <v>OK</v>
      </c>
      <c r="N60" s="102" t="str">
        <f t="shared" si="216"/>
        <v>OK</v>
      </c>
      <c r="O60" s="74" t="str">
        <f t="shared" si="216"/>
        <v>OK</v>
      </c>
      <c r="P60" s="74" t="str">
        <f t="shared" si="216"/>
        <v>OK</v>
      </c>
      <c r="Q60" s="74" t="str">
        <f t="shared" si="216"/>
        <v>OK</v>
      </c>
      <c r="R60" s="102" t="str">
        <f t="shared" si="216"/>
        <v>OK</v>
      </c>
      <c r="S60" s="102" t="str">
        <f t="shared" si="216"/>
        <v>OK</v>
      </c>
      <c r="T60" s="102" t="str">
        <f t="shared" si="216"/>
        <v>OK</v>
      </c>
      <c r="U60" s="74" t="str">
        <f t="shared" si="216"/>
        <v>OK</v>
      </c>
      <c r="V60" s="74" t="str">
        <f t="shared" si="216"/>
        <v>OK</v>
      </c>
      <c r="W60" s="74" t="str">
        <f t="shared" si="216"/>
        <v>OK</v>
      </c>
      <c r="X60" s="102" t="str">
        <f t="shared" si="216"/>
        <v>OK</v>
      </c>
      <c r="Y60" s="102" t="str">
        <f t="shared" si="216"/>
        <v>OK</v>
      </c>
      <c r="Z60" s="102" t="str">
        <f t="shared" si="216"/>
        <v>OK</v>
      </c>
      <c r="AA60" s="74" t="str">
        <f t="shared" si="216"/>
        <v>OK</v>
      </c>
      <c r="AB60" s="74" t="str">
        <f t="shared" si="216"/>
        <v>OK</v>
      </c>
      <c r="AC60" s="74" t="str">
        <f t="shared" si="216"/>
        <v>OK</v>
      </c>
      <c r="AD60" s="102" t="str">
        <f t="shared" si="216"/>
        <v>OK</v>
      </c>
      <c r="AE60" s="102" t="str">
        <f t="shared" si="216"/>
        <v>OK</v>
      </c>
      <c r="AF60" s="102" t="str">
        <f t="shared" si="216"/>
        <v>OK</v>
      </c>
      <c r="AG60" s="74" t="str">
        <f t="shared" si="216"/>
        <v>OK</v>
      </c>
      <c r="AH60" s="74" t="str">
        <f t="shared" si="216"/>
        <v>OK</v>
      </c>
      <c r="AI60" s="74" t="str">
        <f t="shared" si="216"/>
        <v>OK</v>
      </c>
      <c r="AJ60" s="102" t="str">
        <f t="shared" si="216"/>
        <v>OK</v>
      </c>
      <c r="AK60" s="102" t="str">
        <f t="shared" si="216"/>
        <v>OK</v>
      </c>
      <c r="AL60" s="102" t="str">
        <f t="shared" si="216"/>
        <v>OK</v>
      </c>
      <c r="AM60" s="74" t="str">
        <f t="shared" si="216"/>
        <v>OK</v>
      </c>
      <c r="AN60" s="74" t="str">
        <f t="shared" si="216"/>
        <v>OK</v>
      </c>
      <c r="AO60" s="74" t="str">
        <f t="shared" si="216"/>
        <v>OK</v>
      </c>
      <c r="AP60" s="102" t="str">
        <f t="shared" si="216"/>
        <v>OK</v>
      </c>
      <c r="AQ60" s="102" t="str">
        <f t="shared" si="216"/>
        <v>OK</v>
      </c>
      <c r="AR60" s="102" t="str">
        <f t="shared" si="216"/>
        <v>OK</v>
      </c>
      <c r="AS60" s="74" t="str">
        <f t="shared" si="216"/>
        <v>OK</v>
      </c>
      <c r="AT60" s="74" t="str">
        <f t="shared" si="216"/>
        <v>OK</v>
      </c>
      <c r="AU60" s="74" t="str">
        <f t="shared" si="216"/>
        <v>OK</v>
      </c>
      <c r="AV60" s="102" t="str">
        <f t="shared" si="216"/>
        <v>OK</v>
      </c>
      <c r="AW60" s="102" t="str">
        <f t="shared" si="216"/>
        <v>OK</v>
      </c>
      <c r="AX60" s="102" t="str">
        <f t="shared" si="216"/>
        <v>OK</v>
      </c>
      <c r="AY60" s="74" t="str">
        <f t="shared" si="216"/>
        <v>OK</v>
      </c>
      <c r="AZ60" s="74" t="str">
        <f t="shared" si="216"/>
        <v>OK</v>
      </c>
      <c r="BA60" s="74" t="str">
        <f t="shared" si="216"/>
        <v>OK</v>
      </c>
      <c r="BB60" s="102" t="str">
        <f t="shared" si="216"/>
        <v>OK</v>
      </c>
      <c r="BC60" s="102" t="str">
        <f t="shared" si="216"/>
        <v>OK</v>
      </c>
      <c r="BD60" s="102" t="str">
        <f t="shared" si="216"/>
        <v>OK</v>
      </c>
      <c r="BH60" s="74" t="str">
        <f t="shared" si="201"/>
        <v>LOW</v>
      </c>
      <c r="BI60" s="74" t="str">
        <f t="shared" si="201"/>
        <v>LOW</v>
      </c>
      <c r="BJ60" s="74" t="str">
        <f t="shared" si="201"/>
        <v>LOW</v>
      </c>
      <c r="BN60" s="102" t="str">
        <f t="shared" si="202"/>
        <v>OK</v>
      </c>
      <c r="BO60" s="102" t="str">
        <f t="shared" si="202"/>
        <v>OK</v>
      </c>
      <c r="BP60" s="102" t="str">
        <f t="shared" si="202"/>
        <v>OK</v>
      </c>
      <c r="BQ60" s="74" t="str">
        <f t="shared" si="202"/>
        <v>OK</v>
      </c>
      <c r="BR60" s="74" t="str">
        <f t="shared" si="202"/>
        <v>OK</v>
      </c>
      <c r="BS60" s="74" t="str">
        <f t="shared" si="202"/>
        <v>OK</v>
      </c>
      <c r="BW60" s="102" t="str">
        <f t="shared" ref="BW60:CK60" si="217">IF(BW11&gt;=BW$43,"OK","LOW")</f>
        <v>OK</v>
      </c>
      <c r="BX60" s="102" t="str">
        <f t="shared" si="217"/>
        <v>OK</v>
      </c>
      <c r="BY60" s="102" t="str">
        <f t="shared" si="217"/>
        <v>OK</v>
      </c>
      <c r="BZ60" s="74" t="str">
        <f t="shared" si="217"/>
        <v>OK</v>
      </c>
      <c r="CA60" s="74" t="str">
        <f t="shared" si="217"/>
        <v>OK</v>
      </c>
      <c r="CB60" s="74" t="str">
        <f t="shared" si="217"/>
        <v>OK</v>
      </c>
      <c r="CC60" s="102" t="str">
        <f t="shared" si="217"/>
        <v>OK</v>
      </c>
      <c r="CD60" s="102" t="str">
        <f t="shared" si="217"/>
        <v>OK</v>
      </c>
      <c r="CE60" s="102" t="str">
        <f t="shared" si="217"/>
        <v>OK</v>
      </c>
      <c r="CF60" s="74" t="str">
        <f t="shared" si="217"/>
        <v>OK</v>
      </c>
      <c r="CG60" s="74" t="str">
        <f t="shared" si="217"/>
        <v>OK</v>
      </c>
      <c r="CH60" s="74" t="str">
        <f t="shared" si="217"/>
        <v>OK</v>
      </c>
      <c r="CI60" s="102" t="str">
        <f t="shared" si="217"/>
        <v>OK</v>
      </c>
      <c r="CJ60" s="102" t="str">
        <f t="shared" si="217"/>
        <v>OK</v>
      </c>
      <c r="CK60" s="102" t="str">
        <f t="shared" si="217"/>
        <v>OK</v>
      </c>
      <c r="CL60" s="74"/>
      <c r="CM60" s="74"/>
      <c r="CN60" s="74"/>
      <c r="CO60" s="74" t="s">
        <v>149</v>
      </c>
      <c r="CP60" s="74" t="s">
        <v>149</v>
      </c>
      <c r="CQ60" s="74" t="s">
        <v>149</v>
      </c>
      <c r="CU60" s="102" t="str">
        <f t="shared" ref="CU60:CW60" si="218">IF(CU11&gt;=CU$43,"OK","LOW")</f>
        <v>OK</v>
      </c>
      <c r="CV60" s="102" t="str">
        <f t="shared" si="218"/>
        <v>OK</v>
      </c>
      <c r="CW60" s="102" t="str">
        <f t="shared" si="218"/>
        <v>OK</v>
      </c>
      <c r="CX60" s="74" t="str">
        <f t="shared" ref="CX60:DU60" si="219">IF(CX11&gt;=CX$43,"OK","LOW")</f>
        <v>OK</v>
      </c>
      <c r="CY60" s="74" t="str">
        <f t="shared" si="219"/>
        <v>OK</v>
      </c>
      <c r="CZ60" s="74" t="str">
        <f t="shared" si="219"/>
        <v>OK</v>
      </c>
      <c r="DA60" s="102" t="str">
        <f t="shared" si="219"/>
        <v>OK</v>
      </c>
      <c r="DB60" s="102" t="str">
        <f t="shared" si="219"/>
        <v>OK</v>
      </c>
      <c r="DC60" s="102" t="str">
        <f t="shared" si="219"/>
        <v>OK</v>
      </c>
      <c r="DD60" s="74" t="str">
        <f t="shared" si="219"/>
        <v>OK</v>
      </c>
      <c r="DE60" s="74" t="str">
        <f t="shared" si="219"/>
        <v>OK</v>
      </c>
      <c r="DF60" s="74" t="str">
        <f t="shared" si="219"/>
        <v>OK</v>
      </c>
      <c r="DG60" s="102" t="str">
        <f t="shared" si="219"/>
        <v>OK</v>
      </c>
      <c r="DH60" s="102" t="str">
        <f t="shared" si="219"/>
        <v>OK</v>
      </c>
      <c r="DI60" s="102" t="str">
        <f t="shared" si="219"/>
        <v>OK</v>
      </c>
      <c r="DJ60" s="74" t="str">
        <f t="shared" si="219"/>
        <v>OK</v>
      </c>
      <c r="DK60" s="74" t="str">
        <f t="shared" si="219"/>
        <v>OK</v>
      </c>
      <c r="DL60" s="74" t="str">
        <f t="shared" si="219"/>
        <v>OK</v>
      </c>
      <c r="DM60" s="102" t="str">
        <f t="shared" si="219"/>
        <v>OK</v>
      </c>
      <c r="DN60" s="102" t="str">
        <f t="shared" si="219"/>
        <v>OK</v>
      </c>
      <c r="DO60" s="102" t="str">
        <f t="shared" si="219"/>
        <v>OK</v>
      </c>
      <c r="DP60" s="74" t="str">
        <f t="shared" si="219"/>
        <v>OK</v>
      </c>
      <c r="DQ60" s="74" t="str">
        <f t="shared" si="219"/>
        <v>OK</v>
      </c>
      <c r="DR60" s="74" t="str">
        <f t="shared" si="219"/>
        <v>OK</v>
      </c>
      <c r="DS60" s="102" t="str">
        <f t="shared" si="219"/>
        <v>OK</v>
      </c>
      <c r="DT60" s="102" t="str">
        <f t="shared" si="219"/>
        <v>OK</v>
      </c>
      <c r="DU60" s="102" t="str">
        <f t="shared" si="219"/>
        <v>OK</v>
      </c>
      <c r="DY60" s="74" t="str">
        <f t="shared" si="206"/>
        <v>OK</v>
      </c>
      <c r="DZ60" s="74" t="str">
        <f t="shared" si="206"/>
        <v>OK</v>
      </c>
      <c r="EA60" s="74" t="str">
        <f t="shared" si="206"/>
        <v>OK</v>
      </c>
      <c r="EE60" s="102" t="str">
        <f t="shared" si="207"/>
        <v>OK</v>
      </c>
      <c r="EF60" s="102" t="str">
        <f t="shared" si="207"/>
        <v>OK</v>
      </c>
      <c r="EG60" s="102" t="str">
        <f t="shared" si="207"/>
        <v>OK</v>
      </c>
      <c r="EH60" s="74" t="str">
        <f t="shared" si="207"/>
        <v>OK</v>
      </c>
      <c r="EI60" s="74" t="str">
        <f t="shared" si="207"/>
        <v>OK</v>
      </c>
      <c r="EJ60" s="74" t="str">
        <f t="shared" si="207"/>
        <v>OK</v>
      </c>
    </row>
    <row r="61" spans="1:140">
      <c r="A61" t="s">
        <v>86</v>
      </c>
      <c r="K61" s="51"/>
      <c r="L61" s="102" t="str">
        <f t="shared" ref="L61:BD61" si="220">IF(L12&gt;=L$43,"OK","LOW")</f>
        <v>OK</v>
      </c>
      <c r="M61" s="102" t="str">
        <f t="shared" si="220"/>
        <v>OK</v>
      </c>
      <c r="N61" s="102" t="str">
        <f t="shared" si="220"/>
        <v>OK</v>
      </c>
      <c r="O61" s="74" t="str">
        <f t="shared" si="220"/>
        <v>OK</v>
      </c>
      <c r="P61" s="74" t="str">
        <f t="shared" si="220"/>
        <v>OK</v>
      </c>
      <c r="Q61" s="74" t="str">
        <f t="shared" si="220"/>
        <v>OK</v>
      </c>
      <c r="R61" s="102" t="str">
        <f t="shared" si="220"/>
        <v>OK</v>
      </c>
      <c r="S61" s="102" t="str">
        <f t="shared" si="220"/>
        <v>OK</v>
      </c>
      <c r="T61" s="102" t="str">
        <f t="shared" si="220"/>
        <v>OK</v>
      </c>
      <c r="U61" s="74" t="str">
        <f t="shared" si="220"/>
        <v>OK</v>
      </c>
      <c r="V61" s="74" t="str">
        <f t="shared" si="220"/>
        <v>OK</v>
      </c>
      <c r="W61" s="74" t="str">
        <f t="shared" si="220"/>
        <v>OK</v>
      </c>
      <c r="X61" s="102" t="str">
        <f t="shared" si="220"/>
        <v>OK</v>
      </c>
      <c r="Y61" s="102" t="str">
        <f t="shared" si="220"/>
        <v>OK</v>
      </c>
      <c r="Z61" s="102" t="str">
        <f t="shared" si="220"/>
        <v>OK</v>
      </c>
      <c r="AA61" s="74" t="str">
        <f t="shared" si="220"/>
        <v>OK</v>
      </c>
      <c r="AB61" s="74" t="str">
        <f t="shared" si="220"/>
        <v>OK</v>
      </c>
      <c r="AC61" s="74" t="str">
        <f t="shared" si="220"/>
        <v>OK</v>
      </c>
      <c r="AD61" s="102" t="str">
        <f t="shared" si="220"/>
        <v>OK</v>
      </c>
      <c r="AE61" s="102" t="str">
        <f t="shared" si="220"/>
        <v>OK</v>
      </c>
      <c r="AF61" s="102" t="str">
        <f t="shared" si="220"/>
        <v>OK</v>
      </c>
      <c r="AG61" s="74" t="str">
        <f t="shared" si="220"/>
        <v>OK</v>
      </c>
      <c r="AH61" s="74" t="str">
        <f t="shared" si="220"/>
        <v>OK</v>
      </c>
      <c r="AI61" s="74" t="str">
        <f t="shared" si="220"/>
        <v>OK</v>
      </c>
      <c r="AJ61" s="102" t="str">
        <f t="shared" si="220"/>
        <v>OK</v>
      </c>
      <c r="AK61" s="102" t="str">
        <f t="shared" si="220"/>
        <v>OK</v>
      </c>
      <c r="AL61" s="102" t="str">
        <f t="shared" si="220"/>
        <v>OK</v>
      </c>
      <c r="AM61" s="74" t="str">
        <f t="shared" si="220"/>
        <v>OK</v>
      </c>
      <c r="AN61" s="74" t="str">
        <f t="shared" si="220"/>
        <v>OK</v>
      </c>
      <c r="AO61" s="74" t="str">
        <f t="shared" si="220"/>
        <v>OK</v>
      </c>
      <c r="AP61" s="102" t="str">
        <f t="shared" si="220"/>
        <v>OK</v>
      </c>
      <c r="AQ61" s="102" t="str">
        <f t="shared" si="220"/>
        <v>OK</v>
      </c>
      <c r="AR61" s="102" t="str">
        <f t="shared" si="220"/>
        <v>OK</v>
      </c>
      <c r="AS61" s="74" t="str">
        <f t="shared" si="220"/>
        <v>OK</v>
      </c>
      <c r="AT61" s="74" t="str">
        <f t="shared" si="220"/>
        <v>OK</v>
      </c>
      <c r="AU61" s="74" t="str">
        <f t="shared" si="220"/>
        <v>OK</v>
      </c>
      <c r="AV61" s="102" t="str">
        <f t="shared" si="220"/>
        <v>OK</v>
      </c>
      <c r="AW61" s="102" t="str">
        <f t="shared" si="220"/>
        <v>OK</v>
      </c>
      <c r="AX61" s="102" t="str">
        <f t="shared" si="220"/>
        <v>OK</v>
      </c>
      <c r="AY61" s="74" t="str">
        <f t="shared" si="220"/>
        <v>OK</v>
      </c>
      <c r="AZ61" s="74" t="str">
        <f t="shared" si="220"/>
        <v>OK</v>
      </c>
      <c r="BA61" s="74" t="str">
        <f t="shared" si="220"/>
        <v>OK</v>
      </c>
      <c r="BB61" s="102" t="str">
        <f t="shared" si="220"/>
        <v>OK</v>
      </c>
      <c r="BC61" s="102" t="str">
        <f t="shared" si="220"/>
        <v>OK</v>
      </c>
      <c r="BD61" s="102" t="str">
        <f t="shared" si="220"/>
        <v>OK</v>
      </c>
      <c r="BH61" s="74" t="str">
        <f t="shared" si="201"/>
        <v>LOW</v>
      </c>
      <c r="BI61" s="74" t="str">
        <f t="shared" si="201"/>
        <v>LOW</v>
      </c>
      <c r="BJ61" s="74" t="str">
        <f t="shared" si="201"/>
        <v>LOW</v>
      </c>
      <c r="BN61" s="102" t="str">
        <f t="shared" si="202"/>
        <v>OK</v>
      </c>
      <c r="BO61" s="102" t="str">
        <f t="shared" si="202"/>
        <v>OK</v>
      </c>
      <c r="BP61" s="102" t="str">
        <f t="shared" si="202"/>
        <v>OK</v>
      </c>
      <c r="BQ61" s="74" t="str">
        <f t="shared" si="202"/>
        <v>OK</v>
      </c>
      <c r="BR61" s="74" t="str">
        <f t="shared" si="202"/>
        <v>OK</v>
      </c>
      <c r="BS61" s="74" t="str">
        <f t="shared" si="202"/>
        <v>OK</v>
      </c>
      <c r="BW61" s="102" t="str">
        <f t="shared" ref="BW61:CK61" si="221">IF(BW12&gt;=BW$43,"OK","LOW")</f>
        <v>OK</v>
      </c>
      <c r="BX61" s="102" t="str">
        <f t="shared" si="221"/>
        <v>OK</v>
      </c>
      <c r="BY61" s="102" t="str">
        <f t="shared" si="221"/>
        <v>OK</v>
      </c>
      <c r="BZ61" s="74" t="str">
        <f t="shared" si="221"/>
        <v>OK</v>
      </c>
      <c r="CA61" s="74" t="str">
        <f t="shared" si="221"/>
        <v>OK</v>
      </c>
      <c r="CB61" s="74" t="str">
        <f t="shared" si="221"/>
        <v>OK</v>
      </c>
      <c r="CC61" s="102" t="str">
        <f t="shared" si="221"/>
        <v>OK</v>
      </c>
      <c r="CD61" s="102" t="str">
        <f t="shared" si="221"/>
        <v>OK</v>
      </c>
      <c r="CE61" s="102" t="str">
        <f t="shared" si="221"/>
        <v>OK</v>
      </c>
      <c r="CF61" s="74" t="str">
        <f t="shared" si="221"/>
        <v>OK</v>
      </c>
      <c r="CG61" s="74" t="str">
        <f t="shared" si="221"/>
        <v>OK</v>
      </c>
      <c r="CH61" s="74" t="str">
        <f t="shared" si="221"/>
        <v>OK</v>
      </c>
      <c r="CI61" s="102" t="str">
        <f t="shared" si="221"/>
        <v>OK</v>
      </c>
      <c r="CJ61" s="102" t="str">
        <f t="shared" si="221"/>
        <v>OK</v>
      </c>
      <c r="CK61" s="102" t="str">
        <f t="shared" si="221"/>
        <v>OK</v>
      </c>
      <c r="CL61" s="74"/>
      <c r="CM61" s="74"/>
      <c r="CN61" s="74"/>
      <c r="CO61" s="74" t="s">
        <v>149</v>
      </c>
      <c r="CP61" s="74" t="s">
        <v>149</v>
      </c>
      <c r="CQ61" s="74" t="s">
        <v>149</v>
      </c>
      <c r="CU61" s="102" t="str">
        <f t="shared" ref="CU61:CW61" si="222">IF(CU12&gt;=CU$43,"OK","LOW")</f>
        <v>OK</v>
      </c>
      <c r="CV61" s="102" t="str">
        <f t="shared" si="222"/>
        <v>OK</v>
      </c>
      <c r="CW61" s="102" t="str">
        <f t="shared" si="222"/>
        <v>OK</v>
      </c>
      <c r="CX61" s="74" t="str">
        <f t="shared" ref="CX61:DU61" si="223">IF(CX12&gt;=CX$43,"OK","LOW")</f>
        <v>OK</v>
      </c>
      <c r="CY61" s="74" t="str">
        <f t="shared" si="223"/>
        <v>OK</v>
      </c>
      <c r="CZ61" s="74" t="str">
        <f t="shared" si="223"/>
        <v>OK</v>
      </c>
      <c r="DA61" s="102" t="str">
        <f t="shared" si="223"/>
        <v>OK</v>
      </c>
      <c r="DB61" s="102" t="str">
        <f t="shared" si="223"/>
        <v>OK</v>
      </c>
      <c r="DC61" s="102" t="str">
        <f t="shared" si="223"/>
        <v>OK</v>
      </c>
      <c r="DD61" s="74" t="str">
        <f t="shared" si="223"/>
        <v>OK</v>
      </c>
      <c r="DE61" s="74" t="str">
        <f t="shared" si="223"/>
        <v>OK</v>
      </c>
      <c r="DF61" s="74" t="str">
        <f t="shared" si="223"/>
        <v>OK</v>
      </c>
      <c r="DG61" s="102" t="str">
        <f t="shared" si="223"/>
        <v>OK</v>
      </c>
      <c r="DH61" s="102" t="str">
        <f t="shared" si="223"/>
        <v>OK</v>
      </c>
      <c r="DI61" s="102" t="str">
        <f t="shared" si="223"/>
        <v>OK</v>
      </c>
      <c r="DJ61" s="74" t="str">
        <f t="shared" si="223"/>
        <v>OK</v>
      </c>
      <c r="DK61" s="74" t="str">
        <f t="shared" si="223"/>
        <v>OK</v>
      </c>
      <c r="DL61" s="74" t="str">
        <f t="shared" si="223"/>
        <v>OK</v>
      </c>
      <c r="DM61" s="102" t="str">
        <f t="shared" si="223"/>
        <v>OK</v>
      </c>
      <c r="DN61" s="102" t="str">
        <f t="shared" si="223"/>
        <v>OK</v>
      </c>
      <c r="DO61" s="102" t="str">
        <f t="shared" si="223"/>
        <v>OK</v>
      </c>
      <c r="DP61" s="74" t="str">
        <f t="shared" si="223"/>
        <v>OK</v>
      </c>
      <c r="DQ61" s="74" t="str">
        <f t="shared" si="223"/>
        <v>OK</v>
      </c>
      <c r="DR61" s="74" t="str">
        <f t="shared" si="223"/>
        <v>OK</v>
      </c>
      <c r="DS61" s="102" t="str">
        <f t="shared" si="223"/>
        <v>OK</v>
      </c>
      <c r="DT61" s="102" t="str">
        <f t="shared" si="223"/>
        <v>OK</v>
      </c>
      <c r="DU61" s="102" t="str">
        <f t="shared" si="223"/>
        <v>OK</v>
      </c>
      <c r="DY61" s="74" t="str">
        <f t="shared" si="206"/>
        <v>OK</v>
      </c>
      <c r="DZ61" s="74" t="str">
        <f t="shared" si="206"/>
        <v>OK</v>
      </c>
      <c r="EA61" s="74" t="str">
        <f t="shared" si="206"/>
        <v>OK</v>
      </c>
      <c r="EE61" s="102" t="str">
        <f t="shared" si="207"/>
        <v>OK</v>
      </c>
      <c r="EF61" s="102" t="str">
        <f t="shared" si="207"/>
        <v>OK</v>
      </c>
      <c r="EG61" s="102" t="str">
        <f t="shared" si="207"/>
        <v>OK</v>
      </c>
      <c r="EH61" s="74" t="str">
        <f t="shared" si="207"/>
        <v>LOW</v>
      </c>
      <c r="EI61" s="74" t="str">
        <f t="shared" si="207"/>
        <v>LOW</v>
      </c>
      <c r="EJ61" s="74" t="str">
        <f t="shared" si="207"/>
        <v>LOW</v>
      </c>
    </row>
    <row r="62" spans="1:140">
      <c r="A62" t="s">
        <v>87</v>
      </c>
      <c r="K62" s="51"/>
      <c r="L62" s="102" t="str">
        <f t="shared" ref="L62:BD62" si="224">IF(L13&gt;=L$43,"OK","LOW")</f>
        <v>OK</v>
      </c>
      <c r="M62" s="102" t="str">
        <f t="shared" si="224"/>
        <v>OK</v>
      </c>
      <c r="N62" s="102" t="str">
        <f t="shared" si="224"/>
        <v>OK</v>
      </c>
      <c r="O62" s="74" t="str">
        <f t="shared" si="224"/>
        <v>OK</v>
      </c>
      <c r="P62" s="74" t="str">
        <f t="shared" si="224"/>
        <v>OK</v>
      </c>
      <c r="Q62" s="74" t="str">
        <f t="shared" si="224"/>
        <v>OK</v>
      </c>
      <c r="R62" s="102" t="str">
        <f t="shared" si="224"/>
        <v>OK</v>
      </c>
      <c r="S62" s="102" t="str">
        <f t="shared" si="224"/>
        <v>OK</v>
      </c>
      <c r="T62" s="102" t="str">
        <f t="shared" si="224"/>
        <v>OK</v>
      </c>
      <c r="U62" s="74" t="str">
        <f t="shared" si="224"/>
        <v>OK</v>
      </c>
      <c r="V62" s="74" t="str">
        <f t="shared" si="224"/>
        <v>OK</v>
      </c>
      <c r="W62" s="74" t="str">
        <f t="shared" si="224"/>
        <v>OK</v>
      </c>
      <c r="X62" s="102" t="str">
        <f t="shared" si="224"/>
        <v>OK</v>
      </c>
      <c r="Y62" s="102" t="str">
        <f t="shared" si="224"/>
        <v>OK</v>
      </c>
      <c r="Z62" s="102" t="str">
        <f t="shared" si="224"/>
        <v>OK</v>
      </c>
      <c r="AA62" s="74" t="str">
        <f t="shared" si="224"/>
        <v>OK</v>
      </c>
      <c r="AB62" s="74" t="str">
        <f t="shared" si="224"/>
        <v>OK</v>
      </c>
      <c r="AC62" s="74" t="str">
        <f t="shared" si="224"/>
        <v>OK</v>
      </c>
      <c r="AD62" s="102" t="str">
        <f t="shared" si="224"/>
        <v>OK</v>
      </c>
      <c r="AE62" s="102" t="str">
        <f t="shared" si="224"/>
        <v>OK</v>
      </c>
      <c r="AF62" s="102" t="str">
        <f t="shared" si="224"/>
        <v>OK</v>
      </c>
      <c r="AG62" s="74" t="str">
        <f t="shared" si="224"/>
        <v>OK</v>
      </c>
      <c r="AH62" s="74" t="str">
        <f t="shared" si="224"/>
        <v>OK</v>
      </c>
      <c r="AI62" s="74" t="str">
        <f t="shared" si="224"/>
        <v>OK</v>
      </c>
      <c r="AJ62" s="102" t="str">
        <f t="shared" si="224"/>
        <v>OK</v>
      </c>
      <c r="AK62" s="102" t="str">
        <f t="shared" si="224"/>
        <v>OK</v>
      </c>
      <c r="AL62" s="102" t="str">
        <f t="shared" si="224"/>
        <v>OK</v>
      </c>
      <c r="AM62" s="74" t="str">
        <f t="shared" si="224"/>
        <v>OK</v>
      </c>
      <c r="AN62" s="74" t="str">
        <f t="shared" si="224"/>
        <v>OK</v>
      </c>
      <c r="AO62" s="74" t="str">
        <f t="shared" si="224"/>
        <v>OK</v>
      </c>
      <c r="AP62" s="102" t="str">
        <f t="shared" si="224"/>
        <v>OK</v>
      </c>
      <c r="AQ62" s="102" t="str">
        <f t="shared" si="224"/>
        <v>OK</v>
      </c>
      <c r="AR62" s="102" t="str">
        <f t="shared" si="224"/>
        <v>OK</v>
      </c>
      <c r="AS62" s="74" t="str">
        <f t="shared" si="224"/>
        <v>OK</v>
      </c>
      <c r="AT62" s="74" t="str">
        <f t="shared" si="224"/>
        <v>OK</v>
      </c>
      <c r="AU62" s="74" t="str">
        <f t="shared" si="224"/>
        <v>OK</v>
      </c>
      <c r="AV62" s="102" t="str">
        <f t="shared" si="224"/>
        <v>OK</v>
      </c>
      <c r="AW62" s="102" t="str">
        <f t="shared" si="224"/>
        <v>OK</v>
      </c>
      <c r="AX62" s="102" t="str">
        <f t="shared" si="224"/>
        <v>OK</v>
      </c>
      <c r="AY62" s="74" t="str">
        <f t="shared" si="224"/>
        <v>OK</v>
      </c>
      <c r="AZ62" s="74" t="str">
        <f t="shared" si="224"/>
        <v>OK</v>
      </c>
      <c r="BA62" s="74" t="str">
        <f t="shared" si="224"/>
        <v>OK</v>
      </c>
      <c r="BB62" s="102" t="str">
        <f t="shared" si="224"/>
        <v>OK</v>
      </c>
      <c r="BC62" s="102" t="str">
        <f t="shared" si="224"/>
        <v>OK</v>
      </c>
      <c r="BD62" s="102" t="str">
        <f t="shared" si="224"/>
        <v>OK</v>
      </c>
      <c r="BH62" s="74" t="str">
        <f t="shared" si="201"/>
        <v>LOW</v>
      </c>
      <c r="BI62" s="74" t="str">
        <f t="shared" si="201"/>
        <v>LOW</v>
      </c>
      <c r="BJ62" s="74" t="str">
        <f t="shared" si="201"/>
        <v>LOW</v>
      </c>
      <c r="BN62" s="102" t="str">
        <f t="shared" si="202"/>
        <v>OK</v>
      </c>
      <c r="BO62" s="102" t="str">
        <f t="shared" si="202"/>
        <v>OK</v>
      </c>
      <c r="BP62" s="102" t="str">
        <f t="shared" si="202"/>
        <v>OK</v>
      </c>
      <c r="BQ62" s="74" t="str">
        <f t="shared" si="202"/>
        <v>OK</v>
      </c>
      <c r="BR62" s="74" t="str">
        <f t="shared" si="202"/>
        <v>OK</v>
      </c>
      <c r="BS62" s="74" t="str">
        <f t="shared" si="202"/>
        <v>OK</v>
      </c>
      <c r="BW62" s="102" t="str">
        <f t="shared" ref="BW62:CK62" si="225">IF(BW13&gt;=BW$43,"OK","LOW")</f>
        <v>OK</v>
      </c>
      <c r="BX62" s="102" t="str">
        <f t="shared" si="225"/>
        <v>OK</v>
      </c>
      <c r="BY62" s="102" t="str">
        <f t="shared" si="225"/>
        <v>OK</v>
      </c>
      <c r="BZ62" s="74" t="str">
        <f t="shared" si="225"/>
        <v>OK</v>
      </c>
      <c r="CA62" s="74" t="str">
        <f t="shared" si="225"/>
        <v>OK</v>
      </c>
      <c r="CB62" s="74" t="str">
        <f t="shared" si="225"/>
        <v>OK</v>
      </c>
      <c r="CC62" s="102" t="str">
        <f t="shared" si="225"/>
        <v>OK</v>
      </c>
      <c r="CD62" s="102" t="str">
        <f t="shared" si="225"/>
        <v>OK</v>
      </c>
      <c r="CE62" s="102" t="str">
        <f t="shared" si="225"/>
        <v>OK</v>
      </c>
      <c r="CF62" s="74" t="str">
        <f t="shared" si="225"/>
        <v>OK</v>
      </c>
      <c r="CG62" s="74" t="str">
        <f t="shared" si="225"/>
        <v>OK</v>
      </c>
      <c r="CH62" s="74" t="str">
        <f t="shared" si="225"/>
        <v>OK</v>
      </c>
      <c r="CI62" s="102" t="str">
        <f t="shared" si="225"/>
        <v>OK</v>
      </c>
      <c r="CJ62" s="102" t="str">
        <f t="shared" si="225"/>
        <v>OK</v>
      </c>
      <c r="CK62" s="102" t="str">
        <f t="shared" si="225"/>
        <v>OK</v>
      </c>
      <c r="CL62" s="74"/>
      <c r="CM62" s="74"/>
      <c r="CN62" s="74"/>
      <c r="CO62" s="74" t="s">
        <v>149</v>
      </c>
      <c r="CP62" s="74" t="s">
        <v>149</v>
      </c>
      <c r="CQ62" s="74" t="s">
        <v>149</v>
      </c>
      <c r="CU62" s="102" t="str">
        <f t="shared" ref="CU62:CW62" si="226">IF(CU13&gt;=CU$43,"OK","LOW")</f>
        <v>OK</v>
      </c>
      <c r="CV62" s="102" t="str">
        <f t="shared" si="226"/>
        <v>OK</v>
      </c>
      <c r="CW62" s="102" t="str">
        <f t="shared" si="226"/>
        <v>OK</v>
      </c>
      <c r="CX62" s="74" t="str">
        <f t="shared" ref="CX62:DU62" si="227">IF(CX13&gt;=CX$43,"OK","LOW")</f>
        <v>OK</v>
      </c>
      <c r="CY62" s="74" t="str">
        <f t="shared" si="227"/>
        <v>OK</v>
      </c>
      <c r="CZ62" s="74" t="str">
        <f t="shared" si="227"/>
        <v>OK</v>
      </c>
      <c r="DA62" s="102" t="str">
        <f t="shared" si="227"/>
        <v>OK</v>
      </c>
      <c r="DB62" s="102" t="str">
        <f t="shared" si="227"/>
        <v>OK</v>
      </c>
      <c r="DC62" s="102" t="str">
        <f t="shared" si="227"/>
        <v>OK</v>
      </c>
      <c r="DD62" s="74" t="str">
        <f t="shared" si="227"/>
        <v>OK</v>
      </c>
      <c r="DE62" s="74" t="str">
        <f t="shared" si="227"/>
        <v>OK</v>
      </c>
      <c r="DF62" s="74" t="str">
        <f t="shared" si="227"/>
        <v>OK</v>
      </c>
      <c r="DG62" s="102" t="str">
        <f t="shared" si="227"/>
        <v>OK</v>
      </c>
      <c r="DH62" s="102" t="str">
        <f t="shared" si="227"/>
        <v>OK</v>
      </c>
      <c r="DI62" s="102" t="str">
        <f t="shared" si="227"/>
        <v>OK</v>
      </c>
      <c r="DJ62" s="74" t="str">
        <f t="shared" si="227"/>
        <v>OK</v>
      </c>
      <c r="DK62" s="74" t="str">
        <f t="shared" si="227"/>
        <v>OK</v>
      </c>
      <c r="DL62" s="74" t="str">
        <f t="shared" si="227"/>
        <v>OK</v>
      </c>
      <c r="DM62" s="102" t="str">
        <f t="shared" si="227"/>
        <v>OK</v>
      </c>
      <c r="DN62" s="102" t="str">
        <f t="shared" si="227"/>
        <v>OK</v>
      </c>
      <c r="DO62" s="102" t="str">
        <f t="shared" si="227"/>
        <v>OK</v>
      </c>
      <c r="DP62" s="74" t="str">
        <f t="shared" si="227"/>
        <v>OK</v>
      </c>
      <c r="DQ62" s="74" t="str">
        <f t="shared" si="227"/>
        <v>OK</v>
      </c>
      <c r="DR62" s="74" t="str">
        <f t="shared" si="227"/>
        <v>OK</v>
      </c>
      <c r="DS62" s="102" t="str">
        <f t="shared" si="227"/>
        <v>OK</v>
      </c>
      <c r="DT62" s="102" t="str">
        <f t="shared" si="227"/>
        <v>OK</v>
      </c>
      <c r="DU62" s="102" t="str">
        <f t="shared" si="227"/>
        <v>OK</v>
      </c>
      <c r="DY62" s="74" t="str">
        <f t="shared" si="206"/>
        <v>OK</v>
      </c>
      <c r="DZ62" s="74" t="str">
        <f t="shared" si="206"/>
        <v>OK</v>
      </c>
      <c r="EA62" s="74" t="str">
        <f t="shared" si="206"/>
        <v>OK</v>
      </c>
      <c r="EE62" s="102" t="str">
        <f t="shared" si="207"/>
        <v>OK</v>
      </c>
      <c r="EF62" s="102" t="str">
        <f t="shared" si="207"/>
        <v>OK</v>
      </c>
      <c r="EG62" s="102" t="str">
        <f t="shared" si="207"/>
        <v>OK</v>
      </c>
      <c r="EH62" s="74" t="str">
        <f t="shared" si="207"/>
        <v>OK</v>
      </c>
      <c r="EI62" s="74" t="str">
        <f t="shared" si="207"/>
        <v>OK</v>
      </c>
      <c r="EJ62" s="74" t="str">
        <f t="shared" si="207"/>
        <v>OK</v>
      </c>
    </row>
    <row r="63" spans="1:140">
      <c r="A63" t="s">
        <v>89</v>
      </c>
      <c r="K63" s="51"/>
      <c r="L63" s="102" t="str">
        <f t="shared" ref="L63:BD63" si="228">IF(L14&gt;=L$43,"OK","LOW")</f>
        <v>OK</v>
      </c>
      <c r="M63" s="102" t="str">
        <f t="shared" si="228"/>
        <v>OK</v>
      </c>
      <c r="N63" s="102" t="str">
        <f t="shared" si="228"/>
        <v>OK</v>
      </c>
      <c r="O63" s="74" t="str">
        <f t="shared" si="228"/>
        <v>OK</v>
      </c>
      <c r="P63" s="74" t="str">
        <f t="shared" si="228"/>
        <v>OK</v>
      </c>
      <c r="Q63" s="74" t="str">
        <f t="shared" si="228"/>
        <v>OK</v>
      </c>
      <c r="R63" s="102" t="str">
        <f t="shared" si="228"/>
        <v>OK</v>
      </c>
      <c r="S63" s="102" t="str">
        <f t="shared" si="228"/>
        <v>OK</v>
      </c>
      <c r="T63" s="102" t="str">
        <f t="shared" si="228"/>
        <v>OK</v>
      </c>
      <c r="U63" s="74" t="str">
        <f t="shared" si="228"/>
        <v>OK</v>
      </c>
      <c r="V63" s="74" t="str">
        <f t="shared" si="228"/>
        <v>OK</v>
      </c>
      <c r="W63" s="74" t="str">
        <f t="shared" si="228"/>
        <v>OK</v>
      </c>
      <c r="X63" s="102" t="str">
        <f t="shared" si="228"/>
        <v>OK</v>
      </c>
      <c r="Y63" s="102" t="str">
        <f t="shared" si="228"/>
        <v>OK</v>
      </c>
      <c r="Z63" s="102" t="str">
        <f t="shared" si="228"/>
        <v>OK</v>
      </c>
      <c r="AA63" s="74" t="str">
        <f t="shared" si="228"/>
        <v>OK</v>
      </c>
      <c r="AB63" s="74" t="str">
        <f t="shared" si="228"/>
        <v>OK</v>
      </c>
      <c r="AC63" s="74" t="str">
        <f t="shared" si="228"/>
        <v>OK</v>
      </c>
      <c r="AD63" s="102" t="str">
        <f t="shared" si="228"/>
        <v>OK</v>
      </c>
      <c r="AE63" s="102" t="str">
        <f t="shared" si="228"/>
        <v>OK</v>
      </c>
      <c r="AF63" s="102" t="str">
        <f t="shared" si="228"/>
        <v>OK</v>
      </c>
      <c r="AG63" s="74" t="str">
        <f t="shared" si="228"/>
        <v>OK</v>
      </c>
      <c r="AH63" s="74" t="str">
        <f t="shared" si="228"/>
        <v>OK</v>
      </c>
      <c r="AI63" s="74" t="str">
        <f t="shared" si="228"/>
        <v>OK</v>
      </c>
      <c r="AJ63" s="102" t="str">
        <f t="shared" si="228"/>
        <v>OK</v>
      </c>
      <c r="AK63" s="102" t="str">
        <f t="shared" si="228"/>
        <v>OK</v>
      </c>
      <c r="AL63" s="102" t="str">
        <f t="shared" si="228"/>
        <v>OK</v>
      </c>
      <c r="AM63" s="74" t="str">
        <f t="shared" si="228"/>
        <v>OK</v>
      </c>
      <c r="AN63" s="74" t="str">
        <f t="shared" si="228"/>
        <v>OK</v>
      </c>
      <c r="AO63" s="74" t="str">
        <f t="shared" si="228"/>
        <v>OK</v>
      </c>
      <c r="AP63" s="102" t="str">
        <f t="shared" si="228"/>
        <v>OK</v>
      </c>
      <c r="AQ63" s="102" t="str">
        <f t="shared" si="228"/>
        <v>OK</v>
      </c>
      <c r="AR63" s="102" t="str">
        <f t="shared" si="228"/>
        <v>OK</v>
      </c>
      <c r="AS63" s="74" t="str">
        <f t="shared" si="228"/>
        <v>OK</v>
      </c>
      <c r="AT63" s="74" t="str">
        <f t="shared" si="228"/>
        <v>OK</v>
      </c>
      <c r="AU63" s="74" t="str">
        <f t="shared" si="228"/>
        <v>OK</v>
      </c>
      <c r="AV63" s="102" t="str">
        <f t="shared" si="228"/>
        <v>OK</v>
      </c>
      <c r="AW63" s="102" t="str">
        <f t="shared" si="228"/>
        <v>OK</v>
      </c>
      <c r="AX63" s="102" t="str">
        <f t="shared" si="228"/>
        <v>OK</v>
      </c>
      <c r="AY63" s="74" t="str">
        <f t="shared" si="228"/>
        <v>OK</v>
      </c>
      <c r="AZ63" s="74" t="str">
        <f t="shared" si="228"/>
        <v>OK</v>
      </c>
      <c r="BA63" s="74" t="str">
        <f t="shared" si="228"/>
        <v>OK</v>
      </c>
      <c r="BB63" s="102" t="str">
        <f t="shared" si="228"/>
        <v>OK</v>
      </c>
      <c r="BC63" s="102" t="str">
        <f t="shared" si="228"/>
        <v>OK</v>
      </c>
      <c r="BD63" s="102" t="str">
        <f t="shared" si="228"/>
        <v>OK</v>
      </c>
      <c r="BH63" s="74" t="str">
        <f t="shared" si="201"/>
        <v>LOW</v>
      </c>
      <c r="BI63" s="74" t="str">
        <f t="shared" si="201"/>
        <v>LOW</v>
      </c>
      <c r="BJ63" s="74" t="str">
        <f t="shared" si="201"/>
        <v>LOW</v>
      </c>
      <c r="BN63" s="102" t="str">
        <f t="shared" si="202"/>
        <v>OK</v>
      </c>
      <c r="BO63" s="102" t="str">
        <f t="shared" si="202"/>
        <v>OK</v>
      </c>
      <c r="BP63" s="102" t="str">
        <f t="shared" si="202"/>
        <v>OK</v>
      </c>
      <c r="BQ63" s="74" t="str">
        <f t="shared" si="202"/>
        <v>OK</v>
      </c>
      <c r="BR63" s="74" t="str">
        <f t="shared" si="202"/>
        <v>OK</v>
      </c>
      <c r="BS63" s="74" t="str">
        <f t="shared" si="202"/>
        <v>OK</v>
      </c>
      <c r="BW63" s="102" t="str">
        <f t="shared" ref="BW63:CK63" si="229">IF(BW14&gt;=BW$43,"OK","LOW")</f>
        <v>OK</v>
      </c>
      <c r="BX63" s="102" t="str">
        <f t="shared" si="229"/>
        <v>OK</v>
      </c>
      <c r="BY63" s="102" t="str">
        <f t="shared" si="229"/>
        <v>OK</v>
      </c>
      <c r="BZ63" s="74" t="str">
        <f t="shared" si="229"/>
        <v>OK</v>
      </c>
      <c r="CA63" s="74" t="str">
        <f t="shared" si="229"/>
        <v>OK</v>
      </c>
      <c r="CB63" s="74" t="str">
        <f t="shared" si="229"/>
        <v>OK</v>
      </c>
      <c r="CC63" s="102" t="str">
        <f t="shared" si="229"/>
        <v>OK</v>
      </c>
      <c r="CD63" s="102" t="str">
        <f t="shared" si="229"/>
        <v>OK</v>
      </c>
      <c r="CE63" s="102" t="str">
        <f t="shared" si="229"/>
        <v>OK</v>
      </c>
      <c r="CF63" s="74" t="str">
        <f t="shared" si="229"/>
        <v>OK</v>
      </c>
      <c r="CG63" s="74" t="str">
        <f t="shared" si="229"/>
        <v>OK</v>
      </c>
      <c r="CH63" s="74" t="str">
        <f t="shared" si="229"/>
        <v>OK</v>
      </c>
      <c r="CI63" s="102" t="str">
        <f t="shared" si="229"/>
        <v>OK</v>
      </c>
      <c r="CJ63" s="102" t="str">
        <f t="shared" si="229"/>
        <v>OK</v>
      </c>
      <c r="CK63" s="102" t="str">
        <f t="shared" si="229"/>
        <v>OK</v>
      </c>
      <c r="CL63" s="74"/>
      <c r="CM63" s="74"/>
      <c r="CN63" s="74"/>
      <c r="CO63" s="74" t="s">
        <v>149</v>
      </c>
      <c r="CP63" s="74" t="s">
        <v>149</v>
      </c>
      <c r="CQ63" s="74" t="s">
        <v>149</v>
      </c>
      <c r="CU63" s="102" t="str">
        <f t="shared" ref="CU63:CW63" si="230">IF(CU14&gt;=CU$43,"OK","LOW")</f>
        <v>OK</v>
      </c>
      <c r="CV63" s="102" t="str">
        <f t="shared" si="230"/>
        <v>OK</v>
      </c>
      <c r="CW63" s="102" t="str">
        <f t="shared" si="230"/>
        <v>OK</v>
      </c>
      <c r="CX63" s="74" t="str">
        <f t="shared" ref="CX63:DU63" si="231">IF(CX14&gt;=CX$43,"OK","LOW")</f>
        <v>OK</v>
      </c>
      <c r="CY63" s="74" t="str">
        <f t="shared" si="231"/>
        <v>OK</v>
      </c>
      <c r="CZ63" s="74" t="str">
        <f t="shared" si="231"/>
        <v>OK</v>
      </c>
      <c r="DA63" s="102" t="str">
        <f t="shared" si="231"/>
        <v>OK</v>
      </c>
      <c r="DB63" s="102" t="str">
        <f t="shared" si="231"/>
        <v>OK</v>
      </c>
      <c r="DC63" s="102" t="str">
        <f t="shared" si="231"/>
        <v>OK</v>
      </c>
      <c r="DD63" s="74" t="str">
        <f t="shared" si="231"/>
        <v>OK</v>
      </c>
      <c r="DE63" s="74" t="str">
        <f t="shared" si="231"/>
        <v>OK</v>
      </c>
      <c r="DF63" s="74" t="str">
        <f t="shared" si="231"/>
        <v>OK</v>
      </c>
      <c r="DG63" s="102" t="str">
        <f t="shared" si="231"/>
        <v>OK</v>
      </c>
      <c r="DH63" s="102" t="str">
        <f t="shared" si="231"/>
        <v>OK</v>
      </c>
      <c r="DI63" s="102" t="str">
        <f t="shared" si="231"/>
        <v>OK</v>
      </c>
      <c r="DJ63" s="74" t="str">
        <f t="shared" si="231"/>
        <v>OK</v>
      </c>
      <c r="DK63" s="74" t="str">
        <f t="shared" si="231"/>
        <v>OK</v>
      </c>
      <c r="DL63" s="74" t="str">
        <f t="shared" si="231"/>
        <v>OK</v>
      </c>
      <c r="DM63" s="102" t="str">
        <f t="shared" si="231"/>
        <v>OK</v>
      </c>
      <c r="DN63" s="102" t="str">
        <f t="shared" si="231"/>
        <v>OK</v>
      </c>
      <c r="DO63" s="102" t="str">
        <f t="shared" si="231"/>
        <v>OK</v>
      </c>
      <c r="DP63" s="74" t="str">
        <f t="shared" si="231"/>
        <v>OK</v>
      </c>
      <c r="DQ63" s="74" t="str">
        <f t="shared" si="231"/>
        <v>OK</v>
      </c>
      <c r="DR63" s="74" t="str">
        <f t="shared" si="231"/>
        <v>OK</v>
      </c>
      <c r="DS63" s="102" t="str">
        <f t="shared" si="231"/>
        <v>OK</v>
      </c>
      <c r="DT63" s="102" t="str">
        <f t="shared" si="231"/>
        <v>OK</v>
      </c>
      <c r="DU63" s="102" t="str">
        <f t="shared" si="231"/>
        <v>OK</v>
      </c>
      <c r="DY63" s="74" t="str">
        <f t="shared" si="206"/>
        <v>OK</v>
      </c>
      <c r="DZ63" s="74" t="str">
        <f t="shared" si="206"/>
        <v>OK</v>
      </c>
      <c r="EA63" s="74" t="str">
        <f t="shared" si="206"/>
        <v>OK</v>
      </c>
      <c r="EE63" s="102" t="str">
        <f t="shared" si="207"/>
        <v>OK</v>
      </c>
      <c r="EF63" s="102" t="str">
        <f t="shared" si="207"/>
        <v>OK</v>
      </c>
      <c r="EG63" s="102" t="str">
        <f t="shared" si="207"/>
        <v>OK</v>
      </c>
      <c r="EH63" s="74" t="str">
        <f t="shared" si="207"/>
        <v>LOW</v>
      </c>
      <c r="EI63" s="74" t="str">
        <f t="shared" si="207"/>
        <v>LOW</v>
      </c>
      <c r="EJ63" s="74" t="str">
        <f t="shared" si="207"/>
        <v>LOW</v>
      </c>
    </row>
    <row r="64" spans="1:140">
      <c r="A64" t="s">
        <v>90</v>
      </c>
      <c r="K64" s="51"/>
      <c r="L64" s="102" t="str">
        <f t="shared" ref="L64:BD64" si="232">IF(L15&gt;=L$43,"OK","LOW")</f>
        <v>OK</v>
      </c>
      <c r="M64" s="102" t="str">
        <f t="shared" si="232"/>
        <v>OK</v>
      </c>
      <c r="N64" s="102" t="str">
        <f t="shared" si="232"/>
        <v>OK</v>
      </c>
      <c r="O64" s="74" t="str">
        <f t="shared" si="232"/>
        <v>OK</v>
      </c>
      <c r="P64" s="74" t="str">
        <f t="shared" si="232"/>
        <v>OK</v>
      </c>
      <c r="Q64" s="74" t="str">
        <f t="shared" si="232"/>
        <v>OK</v>
      </c>
      <c r="R64" s="102" t="str">
        <f t="shared" si="232"/>
        <v>OK</v>
      </c>
      <c r="S64" s="102" t="str">
        <f t="shared" si="232"/>
        <v>OK</v>
      </c>
      <c r="T64" s="102" t="str">
        <f t="shared" si="232"/>
        <v>OK</v>
      </c>
      <c r="U64" s="74" t="str">
        <f t="shared" si="232"/>
        <v>OK</v>
      </c>
      <c r="V64" s="74" t="str">
        <f t="shared" si="232"/>
        <v>OK</v>
      </c>
      <c r="W64" s="74" t="str">
        <f t="shared" si="232"/>
        <v>OK</v>
      </c>
      <c r="X64" s="102" t="str">
        <f t="shared" si="232"/>
        <v>LOW</v>
      </c>
      <c r="Y64" s="102" t="str">
        <f t="shared" si="232"/>
        <v>LOW</v>
      </c>
      <c r="Z64" s="102" t="str">
        <f t="shared" si="232"/>
        <v>LOW</v>
      </c>
      <c r="AA64" s="74" t="str">
        <f t="shared" si="232"/>
        <v>OK</v>
      </c>
      <c r="AB64" s="74" t="str">
        <f t="shared" si="232"/>
        <v>OK</v>
      </c>
      <c r="AC64" s="74" t="str">
        <f t="shared" si="232"/>
        <v>OK</v>
      </c>
      <c r="AD64" s="102" t="str">
        <f t="shared" si="232"/>
        <v>OK</v>
      </c>
      <c r="AE64" s="102" t="str">
        <f t="shared" si="232"/>
        <v>OK</v>
      </c>
      <c r="AF64" s="102" t="str">
        <f t="shared" si="232"/>
        <v>OK</v>
      </c>
      <c r="AG64" s="74" t="str">
        <f t="shared" si="232"/>
        <v>OK</v>
      </c>
      <c r="AH64" s="74" t="str">
        <f t="shared" si="232"/>
        <v>OK</v>
      </c>
      <c r="AI64" s="74" t="str">
        <f t="shared" si="232"/>
        <v>OK</v>
      </c>
      <c r="AJ64" s="102" t="str">
        <f t="shared" si="232"/>
        <v>OK</v>
      </c>
      <c r="AK64" s="102" t="str">
        <f t="shared" si="232"/>
        <v>OK</v>
      </c>
      <c r="AL64" s="102" t="str">
        <f t="shared" si="232"/>
        <v>OK</v>
      </c>
      <c r="AM64" s="74" t="str">
        <f t="shared" si="232"/>
        <v>LOW</v>
      </c>
      <c r="AN64" s="74" t="str">
        <f t="shared" si="232"/>
        <v>LOW</v>
      </c>
      <c r="AO64" s="74" t="str">
        <f t="shared" si="232"/>
        <v>LOW</v>
      </c>
      <c r="AP64" s="102" t="str">
        <f t="shared" si="232"/>
        <v>OK</v>
      </c>
      <c r="AQ64" s="102" t="str">
        <f t="shared" si="232"/>
        <v>OK</v>
      </c>
      <c r="AR64" s="102" t="str">
        <f t="shared" si="232"/>
        <v>OK</v>
      </c>
      <c r="AS64" s="74" t="str">
        <f t="shared" si="232"/>
        <v>LOW</v>
      </c>
      <c r="AT64" s="74" t="str">
        <f t="shared" si="232"/>
        <v>LOW</v>
      </c>
      <c r="AU64" s="74" t="str">
        <f t="shared" si="232"/>
        <v>LOW</v>
      </c>
      <c r="AV64" s="102" t="str">
        <f t="shared" si="232"/>
        <v>LOW</v>
      </c>
      <c r="AW64" s="102" t="str">
        <f t="shared" si="232"/>
        <v>LOW</v>
      </c>
      <c r="AX64" s="102" t="str">
        <f t="shared" si="232"/>
        <v>LOW</v>
      </c>
      <c r="AY64" s="74" t="str">
        <f t="shared" si="232"/>
        <v>OK</v>
      </c>
      <c r="AZ64" s="74" t="str">
        <f t="shared" si="232"/>
        <v>OK</v>
      </c>
      <c r="BA64" s="74" t="str">
        <f t="shared" si="232"/>
        <v>OK</v>
      </c>
      <c r="BB64" s="102" t="str">
        <f t="shared" si="232"/>
        <v>OK</v>
      </c>
      <c r="BC64" s="102" t="str">
        <f t="shared" si="232"/>
        <v>OK</v>
      </c>
      <c r="BD64" s="102" t="str">
        <f t="shared" si="232"/>
        <v>OK</v>
      </c>
      <c r="BH64" s="74" t="str">
        <f t="shared" si="201"/>
        <v>LOW</v>
      </c>
      <c r="BI64" s="74" t="str">
        <f t="shared" si="201"/>
        <v>LOW</v>
      </c>
      <c r="BJ64" s="74" t="str">
        <f t="shared" si="201"/>
        <v>LOW</v>
      </c>
      <c r="BN64" s="102" t="str">
        <f t="shared" si="202"/>
        <v>OK</v>
      </c>
      <c r="BO64" s="102" t="str">
        <f t="shared" si="202"/>
        <v>OK</v>
      </c>
      <c r="BP64" s="102" t="str">
        <f t="shared" si="202"/>
        <v>OK</v>
      </c>
      <c r="BQ64" s="74" t="str">
        <f t="shared" si="202"/>
        <v>LOW</v>
      </c>
      <c r="BR64" s="74" t="str">
        <f t="shared" si="202"/>
        <v>LOW</v>
      </c>
      <c r="BS64" s="74" t="str">
        <f t="shared" si="202"/>
        <v>LOW</v>
      </c>
      <c r="BW64" s="102" t="str">
        <f t="shared" ref="BW64:CK64" si="233">IF(BW15&gt;=BW$43,"OK","LOW")</f>
        <v>OK</v>
      </c>
      <c r="BX64" s="102" t="str">
        <f t="shared" si="233"/>
        <v>OK</v>
      </c>
      <c r="BY64" s="102" t="str">
        <f t="shared" si="233"/>
        <v>OK</v>
      </c>
      <c r="BZ64" s="74" t="str">
        <f t="shared" si="233"/>
        <v>OK</v>
      </c>
      <c r="CA64" s="74" t="str">
        <f t="shared" si="233"/>
        <v>OK</v>
      </c>
      <c r="CB64" s="74" t="str">
        <f t="shared" si="233"/>
        <v>OK</v>
      </c>
      <c r="CC64" s="102" t="str">
        <f t="shared" si="233"/>
        <v>OK</v>
      </c>
      <c r="CD64" s="102" t="str">
        <f t="shared" si="233"/>
        <v>OK</v>
      </c>
      <c r="CE64" s="102" t="str">
        <f t="shared" si="233"/>
        <v>OK</v>
      </c>
      <c r="CF64" s="74" t="str">
        <f t="shared" si="233"/>
        <v>OK</v>
      </c>
      <c r="CG64" s="74" t="str">
        <f t="shared" si="233"/>
        <v>OK</v>
      </c>
      <c r="CH64" s="74" t="str">
        <f t="shared" si="233"/>
        <v>OK</v>
      </c>
      <c r="CI64" s="102" t="str">
        <f t="shared" si="233"/>
        <v>OK</v>
      </c>
      <c r="CJ64" s="102" t="str">
        <f t="shared" si="233"/>
        <v>OK</v>
      </c>
      <c r="CK64" s="102" t="str">
        <f t="shared" si="233"/>
        <v>OK</v>
      </c>
      <c r="CL64" s="74"/>
      <c r="CM64" s="74"/>
      <c r="CN64" s="74"/>
      <c r="CO64" s="74" t="s">
        <v>149</v>
      </c>
      <c r="CP64" s="74" t="s">
        <v>149</v>
      </c>
      <c r="CQ64" s="74" t="s">
        <v>149</v>
      </c>
      <c r="CU64" s="102" t="str">
        <f t="shared" ref="CU64:CW64" si="234">IF(CU15&gt;=CU$43,"OK","LOW")</f>
        <v>OK</v>
      </c>
      <c r="CV64" s="102" t="str">
        <f t="shared" si="234"/>
        <v>OK</v>
      </c>
      <c r="CW64" s="102" t="str">
        <f t="shared" si="234"/>
        <v>OK</v>
      </c>
      <c r="CX64" s="74" t="str">
        <f t="shared" ref="CX64:DU64" si="235">IF(CX15&gt;=CX$43,"OK","LOW")</f>
        <v>OK</v>
      </c>
      <c r="CY64" s="74" t="str">
        <f t="shared" si="235"/>
        <v>OK</v>
      </c>
      <c r="CZ64" s="74" t="str">
        <f t="shared" si="235"/>
        <v>OK</v>
      </c>
      <c r="DA64" s="102" t="str">
        <f t="shared" si="235"/>
        <v>OK</v>
      </c>
      <c r="DB64" s="102" t="str">
        <f t="shared" si="235"/>
        <v>OK</v>
      </c>
      <c r="DC64" s="102" t="str">
        <f t="shared" si="235"/>
        <v>OK</v>
      </c>
      <c r="DD64" s="74" t="str">
        <f t="shared" si="235"/>
        <v>OK</v>
      </c>
      <c r="DE64" s="74" t="str">
        <f t="shared" si="235"/>
        <v>OK</v>
      </c>
      <c r="DF64" s="74" t="str">
        <f t="shared" si="235"/>
        <v>OK</v>
      </c>
      <c r="DG64" s="102" t="str">
        <f t="shared" si="235"/>
        <v>OK</v>
      </c>
      <c r="DH64" s="102" t="str">
        <f t="shared" si="235"/>
        <v>OK</v>
      </c>
      <c r="DI64" s="102" t="str">
        <f t="shared" si="235"/>
        <v>OK</v>
      </c>
      <c r="DJ64" s="74" t="str">
        <f t="shared" si="235"/>
        <v>OK</v>
      </c>
      <c r="DK64" s="74" t="str">
        <f t="shared" si="235"/>
        <v>OK</v>
      </c>
      <c r="DL64" s="74" t="str">
        <f t="shared" si="235"/>
        <v>OK</v>
      </c>
      <c r="DM64" s="102" t="str">
        <f t="shared" si="235"/>
        <v>OK</v>
      </c>
      <c r="DN64" s="102" t="str">
        <f t="shared" si="235"/>
        <v>OK</v>
      </c>
      <c r="DO64" s="102" t="str">
        <f t="shared" si="235"/>
        <v>OK</v>
      </c>
      <c r="DP64" s="74" t="str">
        <f t="shared" si="235"/>
        <v>OK</v>
      </c>
      <c r="DQ64" s="74" t="str">
        <f t="shared" si="235"/>
        <v>OK</v>
      </c>
      <c r="DR64" s="74" t="str">
        <f t="shared" si="235"/>
        <v>OK</v>
      </c>
      <c r="DS64" s="102" t="str">
        <f t="shared" si="235"/>
        <v>OK</v>
      </c>
      <c r="DT64" s="102" t="str">
        <f t="shared" si="235"/>
        <v>OK</v>
      </c>
      <c r="DU64" s="102" t="str">
        <f t="shared" si="235"/>
        <v>OK</v>
      </c>
      <c r="DY64" s="74" t="str">
        <f t="shared" si="206"/>
        <v>OK</v>
      </c>
      <c r="DZ64" s="74" t="str">
        <f t="shared" si="206"/>
        <v>OK</v>
      </c>
      <c r="EA64" s="74" t="str">
        <f t="shared" si="206"/>
        <v>OK</v>
      </c>
      <c r="EE64" s="102" t="str">
        <f t="shared" si="207"/>
        <v>OK</v>
      </c>
      <c r="EF64" s="102" t="str">
        <f t="shared" si="207"/>
        <v>OK</v>
      </c>
      <c r="EG64" s="102" t="str">
        <f t="shared" si="207"/>
        <v>OK</v>
      </c>
      <c r="EH64" s="74" t="str">
        <f t="shared" si="207"/>
        <v>LOW</v>
      </c>
      <c r="EI64" s="74" t="str">
        <f t="shared" si="207"/>
        <v>LOW</v>
      </c>
      <c r="EJ64" s="74" t="str">
        <f t="shared" si="207"/>
        <v>LOW</v>
      </c>
    </row>
    <row r="65" spans="1:140">
      <c r="A65" t="s">
        <v>91</v>
      </c>
      <c r="K65" s="51"/>
      <c r="L65" s="102" t="str">
        <f t="shared" ref="L65:BD65" si="236">IF(L16&gt;=L$43,"OK","LOW")</f>
        <v>OK</v>
      </c>
      <c r="M65" s="102" t="str">
        <f t="shared" si="236"/>
        <v>OK</v>
      </c>
      <c r="N65" s="102" t="str">
        <f t="shared" si="236"/>
        <v>OK</v>
      </c>
      <c r="O65" s="74" t="str">
        <f t="shared" si="236"/>
        <v>OK</v>
      </c>
      <c r="P65" s="74" t="str">
        <f t="shared" si="236"/>
        <v>OK</v>
      </c>
      <c r="Q65" s="74" t="str">
        <f t="shared" si="236"/>
        <v>OK</v>
      </c>
      <c r="R65" s="102" t="str">
        <f t="shared" si="236"/>
        <v>OK</v>
      </c>
      <c r="S65" s="102" t="str">
        <f t="shared" si="236"/>
        <v>OK</v>
      </c>
      <c r="T65" s="102" t="str">
        <f t="shared" si="236"/>
        <v>OK</v>
      </c>
      <c r="U65" s="74" t="str">
        <f t="shared" si="236"/>
        <v>OK</v>
      </c>
      <c r="V65" s="74" t="str">
        <f t="shared" si="236"/>
        <v>OK</v>
      </c>
      <c r="W65" s="74" t="str">
        <f t="shared" si="236"/>
        <v>OK</v>
      </c>
      <c r="X65" s="102" t="str">
        <f t="shared" si="236"/>
        <v>LOW</v>
      </c>
      <c r="Y65" s="102" t="str">
        <f t="shared" si="236"/>
        <v>LOW</v>
      </c>
      <c r="Z65" s="102" t="str">
        <f t="shared" si="236"/>
        <v>LOW</v>
      </c>
      <c r="AA65" s="74" t="str">
        <f t="shared" si="236"/>
        <v>OK</v>
      </c>
      <c r="AB65" s="74" t="str">
        <f t="shared" si="236"/>
        <v>OK</v>
      </c>
      <c r="AC65" s="74" t="str">
        <f t="shared" si="236"/>
        <v>OK</v>
      </c>
      <c r="AD65" s="102" t="str">
        <f t="shared" si="236"/>
        <v>OK</v>
      </c>
      <c r="AE65" s="102" t="str">
        <f t="shared" si="236"/>
        <v>OK</v>
      </c>
      <c r="AF65" s="102" t="str">
        <f t="shared" si="236"/>
        <v>OK</v>
      </c>
      <c r="AG65" s="74" t="str">
        <f t="shared" si="236"/>
        <v>OK</v>
      </c>
      <c r="AH65" s="74" t="str">
        <f t="shared" si="236"/>
        <v>OK</v>
      </c>
      <c r="AI65" s="74" t="str">
        <f t="shared" si="236"/>
        <v>OK</v>
      </c>
      <c r="AJ65" s="102" t="str">
        <f t="shared" si="236"/>
        <v>OK</v>
      </c>
      <c r="AK65" s="102" t="str">
        <f t="shared" si="236"/>
        <v>OK</v>
      </c>
      <c r="AL65" s="102" t="str">
        <f t="shared" si="236"/>
        <v>OK</v>
      </c>
      <c r="AM65" s="74" t="str">
        <f t="shared" si="236"/>
        <v>OK</v>
      </c>
      <c r="AN65" s="74" t="str">
        <f t="shared" si="236"/>
        <v>OK</v>
      </c>
      <c r="AO65" s="74" t="str">
        <f t="shared" si="236"/>
        <v>OK</v>
      </c>
      <c r="AP65" s="102" t="str">
        <f t="shared" si="236"/>
        <v>OK</v>
      </c>
      <c r="AQ65" s="102" t="str">
        <f t="shared" si="236"/>
        <v>OK</v>
      </c>
      <c r="AR65" s="102" t="str">
        <f t="shared" si="236"/>
        <v>OK</v>
      </c>
      <c r="AS65" s="74" t="str">
        <f t="shared" si="236"/>
        <v>OK</v>
      </c>
      <c r="AT65" s="74" t="str">
        <f t="shared" si="236"/>
        <v>OK</v>
      </c>
      <c r="AU65" s="74" t="str">
        <f t="shared" si="236"/>
        <v>OK</v>
      </c>
      <c r="AV65" s="102" t="str">
        <f t="shared" si="236"/>
        <v>OK</v>
      </c>
      <c r="AW65" s="102" t="str">
        <f t="shared" si="236"/>
        <v>OK</v>
      </c>
      <c r="AX65" s="102" t="str">
        <f t="shared" si="236"/>
        <v>OK</v>
      </c>
      <c r="AY65" s="74" t="str">
        <f t="shared" si="236"/>
        <v>OK</v>
      </c>
      <c r="AZ65" s="74" t="str">
        <f t="shared" si="236"/>
        <v>OK</v>
      </c>
      <c r="BA65" s="74" t="str">
        <f t="shared" si="236"/>
        <v>OK</v>
      </c>
      <c r="BB65" s="102" t="str">
        <f t="shared" si="236"/>
        <v>OK</v>
      </c>
      <c r="BC65" s="102" t="str">
        <f t="shared" si="236"/>
        <v>OK</v>
      </c>
      <c r="BD65" s="102" t="str">
        <f t="shared" si="236"/>
        <v>OK</v>
      </c>
      <c r="BH65" s="74" t="str">
        <f t="shared" si="201"/>
        <v>LOW</v>
      </c>
      <c r="BI65" s="74" t="str">
        <f t="shared" si="201"/>
        <v>LOW</v>
      </c>
      <c r="BJ65" s="74" t="str">
        <f t="shared" si="201"/>
        <v>LOW</v>
      </c>
      <c r="BN65" s="102" t="str">
        <f t="shared" si="202"/>
        <v>OK</v>
      </c>
      <c r="BO65" s="102" t="str">
        <f t="shared" si="202"/>
        <v>OK</v>
      </c>
      <c r="BP65" s="102" t="str">
        <f t="shared" si="202"/>
        <v>OK</v>
      </c>
      <c r="BQ65" s="74" t="str">
        <f t="shared" si="202"/>
        <v>OK</v>
      </c>
      <c r="BR65" s="74" t="str">
        <f t="shared" si="202"/>
        <v>OK</v>
      </c>
      <c r="BS65" s="74" t="str">
        <f t="shared" si="202"/>
        <v>OK</v>
      </c>
      <c r="BW65" s="102" t="str">
        <f t="shared" ref="BW65:CK65" si="237">IF(BW16&gt;=BW$43,"OK","LOW")</f>
        <v>OK</v>
      </c>
      <c r="BX65" s="102" t="str">
        <f t="shared" si="237"/>
        <v>OK</v>
      </c>
      <c r="BY65" s="102" t="str">
        <f t="shared" si="237"/>
        <v>OK</v>
      </c>
      <c r="BZ65" s="74" t="str">
        <f t="shared" si="237"/>
        <v>OK</v>
      </c>
      <c r="CA65" s="74" t="str">
        <f t="shared" si="237"/>
        <v>OK</v>
      </c>
      <c r="CB65" s="74" t="str">
        <f t="shared" si="237"/>
        <v>OK</v>
      </c>
      <c r="CC65" s="102" t="str">
        <f t="shared" si="237"/>
        <v>OK</v>
      </c>
      <c r="CD65" s="102" t="str">
        <f t="shared" si="237"/>
        <v>OK</v>
      </c>
      <c r="CE65" s="102" t="str">
        <f t="shared" si="237"/>
        <v>OK</v>
      </c>
      <c r="CF65" s="74" t="str">
        <f t="shared" si="237"/>
        <v>OK</v>
      </c>
      <c r="CG65" s="74" t="str">
        <f t="shared" si="237"/>
        <v>OK</v>
      </c>
      <c r="CH65" s="74" t="str">
        <f t="shared" si="237"/>
        <v>OK</v>
      </c>
      <c r="CI65" s="102" t="str">
        <f t="shared" si="237"/>
        <v>OK</v>
      </c>
      <c r="CJ65" s="102" t="str">
        <f t="shared" si="237"/>
        <v>OK</v>
      </c>
      <c r="CK65" s="102" t="str">
        <f t="shared" si="237"/>
        <v>OK</v>
      </c>
      <c r="CL65" s="74"/>
      <c r="CM65" s="74"/>
      <c r="CN65" s="74"/>
      <c r="CO65" s="74" t="s">
        <v>149</v>
      </c>
      <c r="CP65" s="74" t="s">
        <v>149</v>
      </c>
      <c r="CQ65" s="74" t="s">
        <v>149</v>
      </c>
      <c r="CU65" s="102" t="str">
        <f t="shared" ref="CU65:CW65" si="238">IF(CU16&gt;=CU$43,"OK","LOW")</f>
        <v>OK</v>
      </c>
      <c r="CV65" s="102" t="str">
        <f t="shared" si="238"/>
        <v>OK</v>
      </c>
      <c r="CW65" s="102" t="str">
        <f t="shared" si="238"/>
        <v>OK</v>
      </c>
      <c r="CX65" s="74" t="str">
        <f t="shared" ref="CX65:DU65" si="239">IF(CX16&gt;=CX$43,"OK","LOW")</f>
        <v>OK</v>
      </c>
      <c r="CY65" s="74" t="str">
        <f t="shared" si="239"/>
        <v>OK</v>
      </c>
      <c r="CZ65" s="74" t="str">
        <f t="shared" si="239"/>
        <v>OK</v>
      </c>
      <c r="DA65" s="102" t="str">
        <f t="shared" si="239"/>
        <v>OK</v>
      </c>
      <c r="DB65" s="102" t="str">
        <f t="shared" si="239"/>
        <v>OK</v>
      </c>
      <c r="DC65" s="102" t="str">
        <f t="shared" si="239"/>
        <v>OK</v>
      </c>
      <c r="DD65" s="74" t="str">
        <f t="shared" si="239"/>
        <v>OK</v>
      </c>
      <c r="DE65" s="74" t="str">
        <f t="shared" si="239"/>
        <v>OK</v>
      </c>
      <c r="DF65" s="74" t="str">
        <f t="shared" si="239"/>
        <v>OK</v>
      </c>
      <c r="DG65" s="102" t="str">
        <f t="shared" si="239"/>
        <v>OK</v>
      </c>
      <c r="DH65" s="102" t="str">
        <f t="shared" si="239"/>
        <v>OK</v>
      </c>
      <c r="DI65" s="102" t="str">
        <f t="shared" si="239"/>
        <v>OK</v>
      </c>
      <c r="DJ65" s="74" t="str">
        <f t="shared" si="239"/>
        <v>OK</v>
      </c>
      <c r="DK65" s="74" t="str">
        <f t="shared" si="239"/>
        <v>OK</v>
      </c>
      <c r="DL65" s="74" t="str">
        <f t="shared" si="239"/>
        <v>OK</v>
      </c>
      <c r="DM65" s="102" t="str">
        <f t="shared" si="239"/>
        <v>OK</v>
      </c>
      <c r="DN65" s="102" t="str">
        <f t="shared" si="239"/>
        <v>OK</v>
      </c>
      <c r="DO65" s="102" t="str">
        <f t="shared" si="239"/>
        <v>OK</v>
      </c>
      <c r="DP65" s="74" t="str">
        <f t="shared" si="239"/>
        <v>OK</v>
      </c>
      <c r="DQ65" s="74" t="str">
        <f t="shared" si="239"/>
        <v>OK</v>
      </c>
      <c r="DR65" s="74" t="str">
        <f t="shared" si="239"/>
        <v>OK</v>
      </c>
      <c r="DS65" s="102" t="str">
        <f t="shared" si="239"/>
        <v>OK</v>
      </c>
      <c r="DT65" s="102" t="str">
        <f t="shared" si="239"/>
        <v>OK</v>
      </c>
      <c r="DU65" s="102" t="str">
        <f t="shared" si="239"/>
        <v>OK</v>
      </c>
      <c r="DY65" s="74" t="str">
        <f t="shared" si="206"/>
        <v>OK</v>
      </c>
      <c r="DZ65" s="74" t="str">
        <f t="shared" si="206"/>
        <v>OK</v>
      </c>
      <c r="EA65" s="74" t="str">
        <f t="shared" si="206"/>
        <v>OK</v>
      </c>
      <c r="EE65" s="102" t="str">
        <f t="shared" si="207"/>
        <v>OK</v>
      </c>
      <c r="EF65" s="102" t="str">
        <f t="shared" si="207"/>
        <v>OK</v>
      </c>
      <c r="EG65" s="102" t="str">
        <f t="shared" si="207"/>
        <v>OK</v>
      </c>
      <c r="EH65" s="74" t="str">
        <f t="shared" si="207"/>
        <v>LOW</v>
      </c>
      <c r="EI65" s="74" t="str">
        <f t="shared" si="207"/>
        <v>LOW</v>
      </c>
      <c r="EJ65" s="74" t="str">
        <f t="shared" si="207"/>
        <v>LOW</v>
      </c>
    </row>
    <row r="66" spans="1:140">
      <c r="A66" t="s">
        <v>92</v>
      </c>
      <c r="K66" s="51"/>
      <c r="L66" s="102" t="str">
        <f t="shared" ref="L66:BD66" si="240">IF(L17&gt;=L$43,"OK","LOW")</f>
        <v>OK</v>
      </c>
      <c r="M66" s="102" t="str">
        <f t="shared" si="240"/>
        <v>OK</v>
      </c>
      <c r="N66" s="102" t="str">
        <f t="shared" si="240"/>
        <v>OK</v>
      </c>
      <c r="O66" s="74" t="str">
        <f t="shared" si="240"/>
        <v>OK</v>
      </c>
      <c r="P66" s="74" t="str">
        <f t="shared" si="240"/>
        <v>OK</v>
      </c>
      <c r="Q66" s="74" t="str">
        <f t="shared" si="240"/>
        <v>OK</v>
      </c>
      <c r="R66" s="102" t="str">
        <f t="shared" si="240"/>
        <v>OK</v>
      </c>
      <c r="S66" s="102" t="str">
        <f t="shared" si="240"/>
        <v>OK</v>
      </c>
      <c r="T66" s="102" t="str">
        <f t="shared" si="240"/>
        <v>OK</v>
      </c>
      <c r="U66" s="74" t="str">
        <f t="shared" si="240"/>
        <v>OK</v>
      </c>
      <c r="V66" s="74" t="str">
        <f t="shared" si="240"/>
        <v>OK</v>
      </c>
      <c r="W66" s="74" t="str">
        <f t="shared" si="240"/>
        <v>OK</v>
      </c>
      <c r="X66" s="102" t="str">
        <f t="shared" si="240"/>
        <v>OK</v>
      </c>
      <c r="Y66" s="102" t="str">
        <f t="shared" si="240"/>
        <v>OK</v>
      </c>
      <c r="Z66" s="102" t="str">
        <f t="shared" si="240"/>
        <v>OK</v>
      </c>
      <c r="AA66" s="74" t="str">
        <f t="shared" si="240"/>
        <v>OK</v>
      </c>
      <c r="AB66" s="74" t="str">
        <f t="shared" si="240"/>
        <v>OK</v>
      </c>
      <c r="AC66" s="74" t="str">
        <f t="shared" si="240"/>
        <v>OK</v>
      </c>
      <c r="AD66" s="102" t="str">
        <f t="shared" si="240"/>
        <v>OK</v>
      </c>
      <c r="AE66" s="102" t="str">
        <f t="shared" si="240"/>
        <v>OK</v>
      </c>
      <c r="AF66" s="102" t="str">
        <f t="shared" si="240"/>
        <v>OK</v>
      </c>
      <c r="AG66" s="74" t="str">
        <f t="shared" si="240"/>
        <v>OK</v>
      </c>
      <c r="AH66" s="74" t="str">
        <f t="shared" si="240"/>
        <v>OK</v>
      </c>
      <c r="AI66" s="74" t="str">
        <f t="shared" si="240"/>
        <v>OK</v>
      </c>
      <c r="AJ66" s="102" t="str">
        <f t="shared" si="240"/>
        <v>OK</v>
      </c>
      <c r="AK66" s="102" t="str">
        <f t="shared" si="240"/>
        <v>OK</v>
      </c>
      <c r="AL66" s="102" t="str">
        <f t="shared" si="240"/>
        <v>OK</v>
      </c>
      <c r="AM66" s="74" t="str">
        <f t="shared" si="240"/>
        <v>OK</v>
      </c>
      <c r="AN66" s="74" t="str">
        <f t="shared" si="240"/>
        <v>OK</v>
      </c>
      <c r="AO66" s="74" t="str">
        <f t="shared" si="240"/>
        <v>OK</v>
      </c>
      <c r="AP66" s="102" t="str">
        <f t="shared" si="240"/>
        <v>OK</v>
      </c>
      <c r="AQ66" s="102" t="str">
        <f t="shared" si="240"/>
        <v>OK</v>
      </c>
      <c r="AR66" s="102" t="str">
        <f t="shared" si="240"/>
        <v>OK</v>
      </c>
      <c r="AS66" s="74" t="str">
        <f t="shared" si="240"/>
        <v>OK</v>
      </c>
      <c r="AT66" s="74" t="str">
        <f t="shared" si="240"/>
        <v>OK</v>
      </c>
      <c r="AU66" s="74" t="str">
        <f t="shared" si="240"/>
        <v>OK</v>
      </c>
      <c r="AV66" s="102" t="str">
        <f t="shared" si="240"/>
        <v>OK</v>
      </c>
      <c r="AW66" s="102" t="str">
        <f t="shared" si="240"/>
        <v>OK</v>
      </c>
      <c r="AX66" s="102" t="str">
        <f t="shared" si="240"/>
        <v>OK</v>
      </c>
      <c r="AY66" s="74" t="str">
        <f t="shared" si="240"/>
        <v>OK</v>
      </c>
      <c r="AZ66" s="74" t="str">
        <f t="shared" si="240"/>
        <v>OK</v>
      </c>
      <c r="BA66" s="74" t="str">
        <f t="shared" si="240"/>
        <v>OK</v>
      </c>
      <c r="BB66" s="102" t="str">
        <f t="shared" si="240"/>
        <v>OK</v>
      </c>
      <c r="BC66" s="102" t="str">
        <f t="shared" si="240"/>
        <v>OK</v>
      </c>
      <c r="BD66" s="102" t="str">
        <f t="shared" si="240"/>
        <v>OK</v>
      </c>
      <c r="BH66" s="74" t="str">
        <f t="shared" si="201"/>
        <v>LOW</v>
      </c>
      <c r="BI66" s="74" t="str">
        <f t="shared" si="201"/>
        <v>LOW</v>
      </c>
      <c r="BJ66" s="74" t="str">
        <f t="shared" si="201"/>
        <v>LOW</v>
      </c>
      <c r="BN66" s="102" t="str">
        <f t="shared" si="202"/>
        <v>OK</v>
      </c>
      <c r="BO66" s="102" t="str">
        <f t="shared" si="202"/>
        <v>OK</v>
      </c>
      <c r="BP66" s="102" t="str">
        <f t="shared" si="202"/>
        <v>OK</v>
      </c>
      <c r="BQ66" s="74" t="str">
        <f t="shared" si="202"/>
        <v>OK</v>
      </c>
      <c r="BR66" s="74" t="str">
        <f t="shared" si="202"/>
        <v>OK</v>
      </c>
      <c r="BS66" s="74" t="str">
        <f t="shared" si="202"/>
        <v>OK</v>
      </c>
      <c r="BW66" s="102" t="str">
        <f t="shared" ref="BW66:CK66" si="241">IF(BW17&gt;=BW$43,"OK","LOW")</f>
        <v>OK</v>
      </c>
      <c r="BX66" s="102" t="str">
        <f t="shared" si="241"/>
        <v>OK</v>
      </c>
      <c r="BY66" s="102" t="str">
        <f t="shared" si="241"/>
        <v>OK</v>
      </c>
      <c r="BZ66" s="74" t="str">
        <f t="shared" si="241"/>
        <v>OK</v>
      </c>
      <c r="CA66" s="74" t="str">
        <f t="shared" si="241"/>
        <v>OK</v>
      </c>
      <c r="CB66" s="74" t="str">
        <f t="shared" si="241"/>
        <v>OK</v>
      </c>
      <c r="CC66" s="102" t="str">
        <f t="shared" si="241"/>
        <v>OK</v>
      </c>
      <c r="CD66" s="102" t="str">
        <f t="shared" si="241"/>
        <v>OK</v>
      </c>
      <c r="CE66" s="102" t="str">
        <f t="shared" si="241"/>
        <v>OK</v>
      </c>
      <c r="CF66" s="74" t="str">
        <f t="shared" si="241"/>
        <v>OK</v>
      </c>
      <c r="CG66" s="74" t="str">
        <f t="shared" si="241"/>
        <v>OK</v>
      </c>
      <c r="CH66" s="74" t="str">
        <f t="shared" si="241"/>
        <v>OK</v>
      </c>
      <c r="CI66" s="102" t="str">
        <f t="shared" si="241"/>
        <v>OK</v>
      </c>
      <c r="CJ66" s="102" t="str">
        <f t="shared" si="241"/>
        <v>OK</v>
      </c>
      <c r="CK66" s="102" t="str">
        <f t="shared" si="241"/>
        <v>OK</v>
      </c>
      <c r="CL66" s="74"/>
      <c r="CM66" s="74"/>
      <c r="CN66" s="74"/>
      <c r="CO66" s="74" t="s">
        <v>149</v>
      </c>
      <c r="CP66" s="74" t="s">
        <v>149</v>
      </c>
      <c r="CQ66" s="74" t="s">
        <v>149</v>
      </c>
      <c r="CU66" s="102" t="str">
        <f t="shared" ref="CU66:CW66" si="242">IF(CU17&gt;=CU$43,"OK","LOW")</f>
        <v>OK</v>
      </c>
      <c r="CV66" s="102" t="str">
        <f t="shared" si="242"/>
        <v>OK</v>
      </c>
      <c r="CW66" s="102" t="str">
        <f t="shared" si="242"/>
        <v>OK</v>
      </c>
      <c r="CX66" s="74" t="str">
        <f t="shared" ref="CX66:DU66" si="243">IF(CX17&gt;=CX$43,"OK","LOW")</f>
        <v>OK</v>
      </c>
      <c r="CY66" s="74" t="str">
        <f t="shared" si="243"/>
        <v>OK</v>
      </c>
      <c r="CZ66" s="74" t="str">
        <f t="shared" si="243"/>
        <v>OK</v>
      </c>
      <c r="DA66" s="102" t="str">
        <f t="shared" si="243"/>
        <v>OK</v>
      </c>
      <c r="DB66" s="102" t="str">
        <f t="shared" si="243"/>
        <v>OK</v>
      </c>
      <c r="DC66" s="102" t="str">
        <f t="shared" si="243"/>
        <v>OK</v>
      </c>
      <c r="DD66" s="74" t="str">
        <f t="shared" si="243"/>
        <v>OK</v>
      </c>
      <c r="DE66" s="74" t="str">
        <f t="shared" si="243"/>
        <v>OK</v>
      </c>
      <c r="DF66" s="74" t="str">
        <f t="shared" si="243"/>
        <v>OK</v>
      </c>
      <c r="DG66" s="102" t="str">
        <f t="shared" si="243"/>
        <v>OK</v>
      </c>
      <c r="DH66" s="102" t="str">
        <f t="shared" si="243"/>
        <v>OK</v>
      </c>
      <c r="DI66" s="102" t="str">
        <f t="shared" si="243"/>
        <v>OK</v>
      </c>
      <c r="DJ66" s="74" t="str">
        <f t="shared" si="243"/>
        <v>OK</v>
      </c>
      <c r="DK66" s="74" t="str">
        <f t="shared" si="243"/>
        <v>OK</v>
      </c>
      <c r="DL66" s="74" t="str">
        <f t="shared" si="243"/>
        <v>OK</v>
      </c>
      <c r="DM66" s="102" t="str">
        <f t="shared" si="243"/>
        <v>OK</v>
      </c>
      <c r="DN66" s="102" t="str">
        <f t="shared" si="243"/>
        <v>OK</v>
      </c>
      <c r="DO66" s="102" t="str">
        <f t="shared" si="243"/>
        <v>OK</v>
      </c>
      <c r="DP66" s="74" t="str">
        <f t="shared" si="243"/>
        <v>OK</v>
      </c>
      <c r="DQ66" s="74" t="str">
        <f t="shared" si="243"/>
        <v>OK</v>
      </c>
      <c r="DR66" s="74" t="str">
        <f t="shared" si="243"/>
        <v>OK</v>
      </c>
      <c r="DS66" s="102" t="str">
        <f t="shared" si="243"/>
        <v>OK</v>
      </c>
      <c r="DT66" s="102" t="str">
        <f t="shared" si="243"/>
        <v>OK</v>
      </c>
      <c r="DU66" s="102" t="str">
        <f t="shared" si="243"/>
        <v>OK</v>
      </c>
      <c r="DY66" s="74" t="str">
        <f t="shared" si="206"/>
        <v>OK</v>
      </c>
      <c r="DZ66" s="74" t="str">
        <f t="shared" si="206"/>
        <v>OK</v>
      </c>
      <c r="EA66" s="74" t="str">
        <f t="shared" si="206"/>
        <v>OK</v>
      </c>
      <c r="EE66" s="102" t="str">
        <f t="shared" si="207"/>
        <v>OK</v>
      </c>
      <c r="EF66" s="102" t="str">
        <f t="shared" si="207"/>
        <v>OK</v>
      </c>
      <c r="EG66" s="102" t="str">
        <f t="shared" si="207"/>
        <v>OK</v>
      </c>
      <c r="EH66" s="74" t="str">
        <f t="shared" si="207"/>
        <v>LOW</v>
      </c>
      <c r="EI66" s="74" t="str">
        <f t="shared" si="207"/>
        <v>OK</v>
      </c>
      <c r="EJ66" s="74" t="str">
        <f t="shared" si="207"/>
        <v>LOW</v>
      </c>
    </row>
    <row r="67" spans="1:140">
      <c r="A67" t="s">
        <v>93</v>
      </c>
      <c r="K67" s="51"/>
      <c r="L67" s="102" t="str">
        <f t="shared" ref="L67:BD67" si="244">IF(L18&gt;=L$43,"OK","LOW")</f>
        <v>OK</v>
      </c>
      <c r="M67" s="102" t="str">
        <f t="shared" si="244"/>
        <v>OK</v>
      </c>
      <c r="N67" s="102" t="str">
        <f t="shared" si="244"/>
        <v>OK</v>
      </c>
      <c r="O67" s="74" t="str">
        <f t="shared" si="244"/>
        <v>OK</v>
      </c>
      <c r="P67" s="74" t="str">
        <f t="shared" si="244"/>
        <v>OK</v>
      </c>
      <c r="Q67" s="74" t="str">
        <f t="shared" si="244"/>
        <v>OK</v>
      </c>
      <c r="R67" s="102" t="str">
        <f t="shared" si="244"/>
        <v>OK</v>
      </c>
      <c r="S67" s="102" t="str">
        <f t="shared" si="244"/>
        <v>OK</v>
      </c>
      <c r="T67" s="102" t="str">
        <f t="shared" si="244"/>
        <v>OK</v>
      </c>
      <c r="U67" s="74" t="str">
        <f t="shared" si="244"/>
        <v>OK</v>
      </c>
      <c r="V67" s="74" t="str">
        <f t="shared" si="244"/>
        <v>OK</v>
      </c>
      <c r="W67" s="74" t="str">
        <f t="shared" si="244"/>
        <v>OK</v>
      </c>
      <c r="X67" s="102" t="str">
        <f t="shared" si="244"/>
        <v>OK</v>
      </c>
      <c r="Y67" s="102" t="str">
        <f t="shared" si="244"/>
        <v>OK</v>
      </c>
      <c r="Z67" s="102" t="str">
        <f t="shared" si="244"/>
        <v>LOW</v>
      </c>
      <c r="AA67" s="74" t="str">
        <f t="shared" si="244"/>
        <v>OK</v>
      </c>
      <c r="AB67" s="74" t="str">
        <f t="shared" si="244"/>
        <v>OK</v>
      </c>
      <c r="AC67" s="74" t="str">
        <f t="shared" si="244"/>
        <v>OK</v>
      </c>
      <c r="AD67" s="102" t="str">
        <f t="shared" si="244"/>
        <v>OK</v>
      </c>
      <c r="AE67" s="102" t="str">
        <f t="shared" si="244"/>
        <v>OK</v>
      </c>
      <c r="AF67" s="102" t="str">
        <f t="shared" si="244"/>
        <v>OK</v>
      </c>
      <c r="AG67" s="74" t="str">
        <f t="shared" si="244"/>
        <v>OK</v>
      </c>
      <c r="AH67" s="74" t="str">
        <f t="shared" si="244"/>
        <v>OK</v>
      </c>
      <c r="AI67" s="74" t="str">
        <f t="shared" si="244"/>
        <v>OK</v>
      </c>
      <c r="AJ67" s="102" t="str">
        <f t="shared" si="244"/>
        <v>OK</v>
      </c>
      <c r="AK67" s="102" t="str">
        <f t="shared" si="244"/>
        <v>OK</v>
      </c>
      <c r="AL67" s="102" t="str">
        <f t="shared" si="244"/>
        <v>OK</v>
      </c>
      <c r="AM67" s="74" t="str">
        <f t="shared" si="244"/>
        <v>OK</v>
      </c>
      <c r="AN67" s="74" t="str">
        <f t="shared" si="244"/>
        <v>OK</v>
      </c>
      <c r="AO67" s="74" t="str">
        <f t="shared" si="244"/>
        <v>OK</v>
      </c>
      <c r="AP67" s="102" t="str">
        <f t="shared" si="244"/>
        <v>OK</v>
      </c>
      <c r="AQ67" s="102" t="str">
        <f t="shared" si="244"/>
        <v>OK</v>
      </c>
      <c r="AR67" s="102" t="str">
        <f t="shared" si="244"/>
        <v>OK</v>
      </c>
      <c r="AS67" s="74" t="str">
        <f t="shared" si="244"/>
        <v>OK</v>
      </c>
      <c r="AT67" s="74" t="str">
        <f t="shared" si="244"/>
        <v>OK</v>
      </c>
      <c r="AU67" s="74" t="str">
        <f t="shared" si="244"/>
        <v>OK</v>
      </c>
      <c r="AV67" s="102" t="str">
        <f t="shared" si="244"/>
        <v>OK</v>
      </c>
      <c r="AW67" s="102" t="str">
        <f t="shared" si="244"/>
        <v>OK</v>
      </c>
      <c r="AX67" s="102" t="str">
        <f t="shared" si="244"/>
        <v>OK</v>
      </c>
      <c r="AY67" s="74" t="str">
        <f t="shared" si="244"/>
        <v>OK</v>
      </c>
      <c r="AZ67" s="74" t="str">
        <f t="shared" si="244"/>
        <v>OK</v>
      </c>
      <c r="BA67" s="74" t="str">
        <f t="shared" si="244"/>
        <v>OK</v>
      </c>
      <c r="BB67" s="102" t="str">
        <f t="shared" si="244"/>
        <v>OK</v>
      </c>
      <c r="BC67" s="102" t="str">
        <f t="shared" si="244"/>
        <v>OK</v>
      </c>
      <c r="BD67" s="102" t="str">
        <f t="shared" si="244"/>
        <v>OK</v>
      </c>
      <c r="BH67" s="74" t="str">
        <f t="shared" si="201"/>
        <v>LOW</v>
      </c>
      <c r="BI67" s="74" t="str">
        <f t="shared" si="201"/>
        <v>LOW</v>
      </c>
      <c r="BJ67" s="74" t="str">
        <f t="shared" si="201"/>
        <v>LOW</v>
      </c>
      <c r="BN67" s="102" t="str">
        <f t="shared" ref="BN67:BS76" si="245">IF(BN18&gt;=BN$43,"OK","LOW")</f>
        <v>OK</v>
      </c>
      <c r="BO67" s="102" t="str">
        <f t="shared" si="245"/>
        <v>OK</v>
      </c>
      <c r="BP67" s="102" t="str">
        <f t="shared" si="245"/>
        <v>OK</v>
      </c>
      <c r="BQ67" s="74" t="str">
        <f t="shared" si="245"/>
        <v>OK</v>
      </c>
      <c r="BR67" s="74" t="str">
        <f t="shared" si="245"/>
        <v>OK</v>
      </c>
      <c r="BS67" s="74" t="str">
        <f t="shared" si="245"/>
        <v>OK</v>
      </c>
      <c r="BW67" s="102" t="str">
        <f t="shared" ref="BW67:CK67" si="246">IF(BW18&gt;=BW$43,"OK","LOW")</f>
        <v>OK</v>
      </c>
      <c r="BX67" s="102" t="str">
        <f t="shared" si="246"/>
        <v>OK</v>
      </c>
      <c r="BY67" s="102" t="str">
        <f t="shared" si="246"/>
        <v>OK</v>
      </c>
      <c r="BZ67" s="74" t="str">
        <f t="shared" si="246"/>
        <v>OK</v>
      </c>
      <c r="CA67" s="74" t="str">
        <f t="shared" si="246"/>
        <v>OK</v>
      </c>
      <c r="CB67" s="74" t="str">
        <f t="shared" si="246"/>
        <v>OK</v>
      </c>
      <c r="CC67" s="102" t="str">
        <f t="shared" si="246"/>
        <v>OK</v>
      </c>
      <c r="CD67" s="102" t="str">
        <f t="shared" si="246"/>
        <v>OK</v>
      </c>
      <c r="CE67" s="102" t="str">
        <f t="shared" si="246"/>
        <v>OK</v>
      </c>
      <c r="CF67" s="74" t="str">
        <f t="shared" si="246"/>
        <v>OK</v>
      </c>
      <c r="CG67" s="74" t="str">
        <f t="shared" si="246"/>
        <v>OK</v>
      </c>
      <c r="CH67" s="74" t="str">
        <f t="shared" si="246"/>
        <v>OK</v>
      </c>
      <c r="CI67" s="102" t="str">
        <f t="shared" si="246"/>
        <v>OK</v>
      </c>
      <c r="CJ67" s="102" t="str">
        <f t="shared" si="246"/>
        <v>OK</v>
      </c>
      <c r="CK67" s="102" t="str">
        <f t="shared" si="246"/>
        <v>OK</v>
      </c>
      <c r="CL67" s="74"/>
      <c r="CM67" s="74"/>
      <c r="CN67" s="74"/>
      <c r="CO67" s="74" t="s">
        <v>149</v>
      </c>
      <c r="CP67" s="74" t="s">
        <v>149</v>
      </c>
      <c r="CQ67" s="74" t="s">
        <v>149</v>
      </c>
      <c r="CU67" s="102" t="str">
        <f t="shared" ref="CU67:CW67" si="247">IF(CU18&gt;=CU$43,"OK","LOW")</f>
        <v>OK</v>
      </c>
      <c r="CV67" s="102" t="str">
        <f t="shared" si="247"/>
        <v>OK</v>
      </c>
      <c r="CW67" s="102" t="str">
        <f t="shared" si="247"/>
        <v>OK</v>
      </c>
      <c r="CX67" s="74" t="str">
        <f t="shared" ref="CX67:DU67" si="248">IF(CX18&gt;=CX$43,"OK","LOW")</f>
        <v>OK</v>
      </c>
      <c r="CY67" s="74" t="str">
        <f t="shared" si="248"/>
        <v>OK</v>
      </c>
      <c r="CZ67" s="74" t="str">
        <f t="shared" si="248"/>
        <v>OK</v>
      </c>
      <c r="DA67" s="102" t="str">
        <f t="shared" si="248"/>
        <v>OK</v>
      </c>
      <c r="DB67" s="102" t="str">
        <f t="shared" si="248"/>
        <v>OK</v>
      </c>
      <c r="DC67" s="102" t="str">
        <f t="shared" si="248"/>
        <v>OK</v>
      </c>
      <c r="DD67" s="74" t="str">
        <f t="shared" si="248"/>
        <v>OK</v>
      </c>
      <c r="DE67" s="74" t="str">
        <f t="shared" si="248"/>
        <v>OK</v>
      </c>
      <c r="DF67" s="74" t="str">
        <f t="shared" si="248"/>
        <v>OK</v>
      </c>
      <c r="DG67" s="102" t="str">
        <f t="shared" si="248"/>
        <v>OK</v>
      </c>
      <c r="DH67" s="102" t="str">
        <f t="shared" si="248"/>
        <v>OK</v>
      </c>
      <c r="DI67" s="102" t="str">
        <f t="shared" si="248"/>
        <v>OK</v>
      </c>
      <c r="DJ67" s="74" t="str">
        <f t="shared" si="248"/>
        <v>OK</v>
      </c>
      <c r="DK67" s="74" t="str">
        <f t="shared" si="248"/>
        <v>OK</v>
      </c>
      <c r="DL67" s="74" t="str">
        <f t="shared" si="248"/>
        <v>OK</v>
      </c>
      <c r="DM67" s="102" t="str">
        <f t="shared" si="248"/>
        <v>OK</v>
      </c>
      <c r="DN67" s="102" t="str">
        <f t="shared" si="248"/>
        <v>OK</v>
      </c>
      <c r="DO67" s="102" t="str">
        <f t="shared" si="248"/>
        <v>OK</v>
      </c>
      <c r="DP67" s="74" t="str">
        <f t="shared" si="248"/>
        <v>OK</v>
      </c>
      <c r="DQ67" s="74" t="str">
        <f t="shared" si="248"/>
        <v>OK</v>
      </c>
      <c r="DR67" s="74" t="str">
        <f t="shared" si="248"/>
        <v>OK</v>
      </c>
      <c r="DS67" s="102" t="str">
        <f t="shared" si="248"/>
        <v>OK</v>
      </c>
      <c r="DT67" s="102" t="str">
        <f t="shared" si="248"/>
        <v>OK</v>
      </c>
      <c r="DU67" s="102" t="str">
        <f t="shared" si="248"/>
        <v>OK</v>
      </c>
      <c r="DY67" s="74" t="str">
        <f t="shared" si="206"/>
        <v>OK</v>
      </c>
      <c r="DZ67" s="74" t="str">
        <f t="shared" si="206"/>
        <v>OK</v>
      </c>
      <c r="EA67" s="74" t="str">
        <f t="shared" si="206"/>
        <v>OK</v>
      </c>
      <c r="EE67" s="102" t="str">
        <f t="shared" ref="EE67:EJ76" si="249">IF(EE18&gt;=EE$43,"OK","LOW")</f>
        <v>OK</v>
      </c>
      <c r="EF67" s="102" t="str">
        <f t="shared" si="249"/>
        <v>OK</v>
      </c>
      <c r="EG67" s="102" t="str">
        <f t="shared" si="249"/>
        <v>OK</v>
      </c>
      <c r="EH67" s="74" t="str">
        <f t="shared" si="249"/>
        <v>LOW</v>
      </c>
      <c r="EI67" s="74" t="str">
        <f t="shared" si="249"/>
        <v>OK</v>
      </c>
      <c r="EJ67" s="74" t="str">
        <f t="shared" si="249"/>
        <v>LOW</v>
      </c>
    </row>
    <row r="68" spans="1:140">
      <c r="A68" s="23" t="s">
        <v>94</v>
      </c>
      <c r="K68" s="51"/>
      <c r="L68" s="102" t="str">
        <f t="shared" ref="L68:BD68" si="250">IF(L19&gt;=L$43,"OK","LOW")</f>
        <v>OK</v>
      </c>
      <c r="M68" s="102" t="str">
        <f t="shared" si="250"/>
        <v>OK</v>
      </c>
      <c r="N68" s="102" t="str">
        <f t="shared" si="250"/>
        <v>OK</v>
      </c>
      <c r="O68" s="74" t="str">
        <f t="shared" si="250"/>
        <v>OK</v>
      </c>
      <c r="P68" s="74" t="str">
        <f t="shared" si="250"/>
        <v>OK</v>
      </c>
      <c r="Q68" s="74" t="str">
        <f t="shared" si="250"/>
        <v>OK</v>
      </c>
      <c r="R68" s="102" t="str">
        <f t="shared" si="250"/>
        <v>OK</v>
      </c>
      <c r="S68" s="102" t="str">
        <f t="shared" si="250"/>
        <v>OK</v>
      </c>
      <c r="T68" s="102" t="str">
        <f t="shared" si="250"/>
        <v>OK</v>
      </c>
      <c r="U68" s="74" t="str">
        <f t="shared" si="250"/>
        <v>OK</v>
      </c>
      <c r="V68" s="74" t="str">
        <f t="shared" si="250"/>
        <v>OK</v>
      </c>
      <c r="W68" s="74" t="str">
        <f t="shared" si="250"/>
        <v>OK</v>
      </c>
      <c r="X68" s="102" t="str">
        <f t="shared" si="250"/>
        <v>OK</v>
      </c>
      <c r="Y68" s="102" t="str">
        <f t="shared" si="250"/>
        <v>OK</v>
      </c>
      <c r="Z68" s="102" t="str">
        <f t="shared" si="250"/>
        <v>LOW</v>
      </c>
      <c r="AA68" s="74" t="str">
        <f t="shared" si="250"/>
        <v>OK</v>
      </c>
      <c r="AB68" s="74" t="str">
        <f t="shared" si="250"/>
        <v>OK</v>
      </c>
      <c r="AC68" s="74" t="str">
        <f t="shared" si="250"/>
        <v>OK</v>
      </c>
      <c r="AD68" s="102" t="str">
        <f t="shared" si="250"/>
        <v>OK</v>
      </c>
      <c r="AE68" s="102" t="str">
        <f t="shared" si="250"/>
        <v>OK</v>
      </c>
      <c r="AF68" s="102" t="str">
        <f t="shared" si="250"/>
        <v>OK</v>
      </c>
      <c r="AG68" s="74" t="str">
        <f t="shared" si="250"/>
        <v>OK</v>
      </c>
      <c r="AH68" s="74" t="str">
        <f t="shared" si="250"/>
        <v>OK</v>
      </c>
      <c r="AI68" s="74" t="str">
        <f t="shared" si="250"/>
        <v>OK</v>
      </c>
      <c r="AJ68" s="102" t="str">
        <f t="shared" si="250"/>
        <v>OK</v>
      </c>
      <c r="AK68" s="102" t="str">
        <f t="shared" si="250"/>
        <v>OK</v>
      </c>
      <c r="AL68" s="102" t="str">
        <f t="shared" si="250"/>
        <v>OK</v>
      </c>
      <c r="AM68" s="74" t="str">
        <f t="shared" si="250"/>
        <v>OK</v>
      </c>
      <c r="AN68" s="74" t="str">
        <f t="shared" si="250"/>
        <v>OK</v>
      </c>
      <c r="AO68" s="74" t="str">
        <f t="shared" si="250"/>
        <v>OK</v>
      </c>
      <c r="AP68" s="102" t="str">
        <f t="shared" si="250"/>
        <v>OK</v>
      </c>
      <c r="AQ68" s="102" t="str">
        <f t="shared" si="250"/>
        <v>OK</v>
      </c>
      <c r="AR68" s="102" t="str">
        <f t="shared" si="250"/>
        <v>OK</v>
      </c>
      <c r="AS68" s="74" t="str">
        <f t="shared" si="250"/>
        <v>OK</v>
      </c>
      <c r="AT68" s="74" t="str">
        <f t="shared" si="250"/>
        <v>OK</v>
      </c>
      <c r="AU68" s="74" t="str">
        <f t="shared" si="250"/>
        <v>OK</v>
      </c>
      <c r="AV68" s="102" t="str">
        <f t="shared" si="250"/>
        <v>OK</v>
      </c>
      <c r="AW68" s="102" t="str">
        <f t="shared" si="250"/>
        <v>OK</v>
      </c>
      <c r="AX68" s="102" t="str">
        <f t="shared" si="250"/>
        <v>OK</v>
      </c>
      <c r="AY68" s="74" t="str">
        <f t="shared" si="250"/>
        <v>OK</v>
      </c>
      <c r="AZ68" s="74" t="str">
        <f t="shared" si="250"/>
        <v>OK</v>
      </c>
      <c r="BA68" s="74" t="str">
        <f t="shared" si="250"/>
        <v>OK</v>
      </c>
      <c r="BB68" s="102" t="str">
        <f t="shared" si="250"/>
        <v>OK</v>
      </c>
      <c r="BC68" s="102" t="str">
        <f t="shared" si="250"/>
        <v>OK</v>
      </c>
      <c r="BD68" s="102" t="str">
        <f t="shared" si="250"/>
        <v>OK</v>
      </c>
      <c r="BH68" s="74" t="str">
        <f t="shared" si="201"/>
        <v>LOW</v>
      </c>
      <c r="BI68" s="74" t="str">
        <f t="shared" si="201"/>
        <v>LOW</v>
      </c>
      <c r="BJ68" s="74" t="str">
        <f t="shared" si="201"/>
        <v>LOW</v>
      </c>
      <c r="BN68" s="102" t="str">
        <f t="shared" si="245"/>
        <v>OK</v>
      </c>
      <c r="BO68" s="102" t="str">
        <f t="shared" si="245"/>
        <v>OK</v>
      </c>
      <c r="BP68" s="102" t="str">
        <f t="shared" si="245"/>
        <v>OK</v>
      </c>
      <c r="BQ68" s="74" t="str">
        <f t="shared" si="245"/>
        <v>OK</v>
      </c>
      <c r="BR68" s="74" t="str">
        <f t="shared" si="245"/>
        <v>OK</v>
      </c>
      <c r="BS68" s="74" t="str">
        <f t="shared" si="245"/>
        <v>OK</v>
      </c>
      <c r="BW68" s="102" t="str">
        <f t="shared" ref="BW68:CK68" si="251">IF(BW19&gt;=BW$43,"OK","LOW")</f>
        <v>OK</v>
      </c>
      <c r="BX68" s="102" t="str">
        <f t="shared" si="251"/>
        <v>OK</v>
      </c>
      <c r="BY68" s="102" t="str">
        <f t="shared" si="251"/>
        <v>OK</v>
      </c>
      <c r="BZ68" s="74" t="str">
        <f t="shared" si="251"/>
        <v>OK</v>
      </c>
      <c r="CA68" s="74" t="str">
        <f t="shared" si="251"/>
        <v>OK</v>
      </c>
      <c r="CB68" s="74" t="str">
        <f t="shared" si="251"/>
        <v>OK</v>
      </c>
      <c r="CC68" s="102" t="str">
        <f t="shared" si="251"/>
        <v>OK</v>
      </c>
      <c r="CD68" s="102" t="str">
        <f t="shared" si="251"/>
        <v>OK</v>
      </c>
      <c r="CE68" s="102" t="str">
        <f t="shared" si="251"/>
        <v>OK</v>
      </c>
      <c r="CF68" s="74" t="str">
        <f t="shared" si="251"/>
        <v>OK</v>
      </c>
      <c r="CG68" s="74" t="str">
        <f t="shared" si="251"/>
        <v>OK</v>
      </c>
      <c r="CH68" s="74" t="str">
        <f t="shared" si="251"/>
        <v>OK</v>
      </c>
      <c r="CI68" s="102" t="str">
        <f t="shared" si="251"/>
        <v>OK</v>
      </c>
      <c r="CJ68" s="102" t="str">
        <f t="shared" si="251"/>
        <v>OK</v>
      </c>
      <c r="CK68" s="102" t="str">
        <f t="shared" si="251"/>
        <v>OK</v>
      </c>
      <c r="CL68" s="74"/>
      <c r="CM68" s="74"/>
      <c r="CN68" s="74"/>
      <c r="CO68" s="74" t="s">
        <v>149</v>
      </c>
      <c r="CP68" s="74" t="s">
        <v>149</v>
      </c>
      <c r="CQ68" s="74" t="s">
        <v>149</v>
      </c>
      <c r="CU68" s="102" t="str">
        <f t="shared" ref="CU68:CW68" si="252">IF(CU19&gt;=CU$43,"OK","LOW")</f>
        <v>OK</v>
      </c>
      <c r="CV68" s="102" t="str">
        <f t="shared" si="252"/>
        <v>OK</v>
      </c>
      <c r="CW68" s="102" t="str">
        <f t="shared" si="252"/>
        <v>OK</v>
      </c>
      <c r="CX68" s="74" t="str">
        <f t="shared" ref="CX68:DU68" si="253">IF(CX19&gt;=CX$43,"OK","LOW")</f>
        <v>OK</v>
      </c>
      <c r="CY68" s="74" t="str">
        <f t="shared" si="253"/>
        <v>OK</v>
      </c>
      <c r="CZ68" s="74" t="str">
        <f t="shared" si="253"/>
        <v>OK</v>
      </c>
      <c r="DA68" s="102" t="str">
        <f t="shared" si="253"/>
        <v>OK</v>
      </c>
      <c r="DB68" s="102" t="str">
        <f t="shared" si="253"/>
        <v>OK</v>
      </c>
      <c r="DC68" s="102" t="str">
        <f t="shared" si="253"/>
        <v>OK</v>
      </c>
      <c r="DD68" s="74" t="str">
        <f t="shared" si="253"/>
        <v>OK</v>
      </c>
      <c r="DE68" s="74" t="str">
        <f t="shared" si="253"/>
        <v>OK</v>
      </c>
      <c r="DF68" s="74" t="str">
        <f t="shared" si="253"/>
        <v>OK</v>
      </c>
      <c r="DG68" s="102" t="str">
        <f t="shared" si="253"/>
        <v>OK</v>
      </c>
      <c r="DH68" s="102" t="str">
        <f t="shared" si="253"/>
        <v>OK</v>
      </c>
      <c r="DI68" s="102" t="str">
        <f t="shared" si="253"/>
        <v>OK</v>
      </c>
      <c r="DJ68" s="74" t="str">
        <f t="shared" si="253"/>
        <v>OK</v>
      </c>
      <c r="DK68" s="74" t="str">
        <f t="shared" si="253"/>
        <v>OK</v>
      </c>
      <c r="DL68" s="74" t="str">
        <f t="shared" si="253"/>
        <v>OK</v>
      </c>
      <c r="DM68" s="102" t="str">
        <f t="shared" si="253"/>
        <v>OK</v>
      </c>
      <c r="DN68" s="102" t="str">
        <f t="shared" si="253"/>
        <v>OK</v>
      </c>
      <c r="DO68" s="102" t="str">
        <f t="shared" si="253"/>
        <v>OK</v>
      </c>
      <c r="DP68" s="74" t="str">
        <f t="shared" si="253"/>
        <v>OK</v>
      </c>
      <c r="DQ68" s="74" t="str">
        <f t="shared" si="253"/>
        <v>OK</v>
      </c>
      <c r="DR68" s="74" t="str">
        <f t="shared" si="253"/>
        <v>OK</v>
      </c>
      <c r="DS68" s="102" t="str">
        <f t="shared" si="253"/>
        <v>OK</v>
      </c>
      <c r="DT68" s="102" t="str">
        <f t="shared" si="253"/>
        <v>OK</v>
      </c>
      <c r="DU68" s="102" t="str">
        <f t="shared" si="253"/>
        <v>OK</v>
      </c>
      <c r="DY68" s="74" t="str">
        <f t="shared" si="206"/>
        <v>OK</v>
      </c>
      <c r="DZ68" s="74" t="str">
        <f t="shared" si="206"/>
        <v>OK</v>
      </c>
      <c r="EA68" s="74" t="str">
        <f t="shared" si="206"/>
        <v>OK</v>
      </c>
      <c r="EE68" s="102" t="str">
        <f t="shared" si="249"/>
        <v>OK</v>
      </c>
      <c r="EF68" s="102" t="str">
        <f t="shared" si="249"/>
        <v>OK</v>
      </c>
      <c r="EG68" s="102" t="str">
        <f t="shared" si="249"/>
        <v>OK</v>
      </c>
      <c r="EH68" s="74" t="str">
        <f t="shared" si="249"/>
        <v>LOW</v>
      </c>
      <c r="EI68" s="74" t="str">
        <f t="shared" si="249"/>
        <v>LOW</v>
      </c>
      <c r="EJ68" s="74" t="str">
        <f t="shared" si="249"/>
        <v>LOW</v>
      </c>
    </row>
    <row r="69" spans="1:140">
      <c r="A69" t="s">
        <v>95</v>
      </c>
      <c r="K69" s="51"/>
      <c r="L69" s="102" t="str">
        <f t="shared" ref="L69:BD69" si="254">IF(L20&gt;=L$43,"OK","LOW")</f>
        <v>OK</v>
      </c>
      <c r="M69" s="102" t="str">
        <f t="shared" si="254"/>
        <v>OK</v>
      </c>
      <c r="N69" s="102" t="str">
        <f t="shared" si="254"/>
        <v>OK</v>
      </c>
      <c r="O69" s="74" t="str">
        <f t="shared" si="254"/>
        <v>OK</v>
      </c>
      <c r="P69" s="74" t="str">
        <f t="shared" si="254"/>
        <v>OK</v>
      </c>
      <c r="Q69" s="74" t="str">
        <f t="shared" si="254"/>
        <v>OK</v>
      </c>
      <c r="R69" s="102" t="str">
        <f t="shared" si="254"/>
        <v>OK</v>
      </c>
      <c r="S69" s="102" t="str">
        <f t="shared" si="254"/>
        <v>OK</v>
      </c>
      <c r="T69" s="102" t="str">
        <f t="shared" si="254"/>
        <v>OK</v>
      </c>
      <c r="U69" s="74" t="str">
        <f t="shared" si="254"/>
        <v>OK</v>
      </c>
      <c r="V69" s="74" t="str">
        <f t="shared" si="254"/>
        <v>OK</v>
      </c>
      <c r="W69" s="74" t="str">
        <f t="shared" si="254"/>
        <v>OK</v>
      </c>
      <c r="X69" s="102" t="str">
        <f t="shared" si="254"/>
        <v>LOW</v>
      </c>
      <c r="Y69" s="102" t="str">
        <f t="shared" si="254"/>
        <v>OK</v>
      </c>
      <c r="Z69" s="102" t="str">
        <f t="shared" si="254"/>
        <v>LOW</v>
      </c>
      <c r="AA69" s="74" t="str">
        <f t="shared" si="254"/>
        <v>OK</v>
      </c>
      <c r="AB69" s="74" t="str">
        <f t="shared" si="254"/>
        <v>OK</v>
      </c>
      <c r="AC69" s="74" t="str">
        <f t="shared" si="254"/>
        <v>OK</v>
      </c>
      <c r="AD69" s="102" t="str">
        <f t="shared" si="254"/>
        <v>OK</v>
      </c>
      <c r="AE69" s="102" t="str">
        <f t="shared" si="254"/>
        <v>OK</v>
      </c>
      <c r="AF69" s="102" t="str">
        <f t="shared" si="254"/>
        <v>OK</v>
      </c>
      <c r="AG69" s="74" t="str">
        <f t="shared" si="254"/>
        <v>OK</v>
      </c>
      <c r="AH69" s="74" t="str">
        <f t="shared" si="254"/>
        <v>OK</v>
      </c>
      <c r="AI69" s="74" t="str">
        <f t="shared" si="254"/>
        <v>OK</v>
      </c>
      <c r="AJ69" s="102" t="str">
        <f t="shared" si="254"/>
        <v>OK</v>
      </c>
      <c r="AK69" s="102" t="str">
        <f t="shared" si="254"/>
        <v>OK</v>
      </c>
      <c r="AL69" s="102" t="str">
        <f t="shared" si="254"/>
        <v>OK</v>
      </c>
      <c r="AM69" s="74" t="str">
        <f t="shared" si="254"/>
        <v>OK</v>
      </c>
      <c r="AN69" s="74" t="str">
        <f t="shared" si="254"/>
        <v>OK</v>
      </c>
      <c r="AO69" s="74" t="str">
        <f t="shared" si="254"/>
        <v>OK</v>
      </c>
      <c r="AP69" s="102" t="str">
        <f t="shared" si="254"/>
        <v>OK</v>
      </c>
      <c r="AQ69" s="102" t="str">
        <f t="shared" si="254"/>
        <v>OK</v>
      </c>
      <c r="AR69" s="102" t="str">
        <f t="shared" si="254"/>
        <v>OK</v>
      </c>
      <c r="AS69" s="74" t="str">
        <f t="shared" si="254"/>
        <v>LOW</v>
      </c>
      <c r="AT69" s="74" t="str">
        <f t="shared" si="254"/>
        <v>OK</v>
      </c>
      <c r="AU69" s="74" t="str">
        <f t="shared" si="254"/>
        <v>OK</v>
      </c>
      <c r="AV69" s="102" t="str">
        <f t="shared" si="254"/>
        <v>OK</v>
      </c>
      <c r="AW69" s="102" t="str">
        <f t="shared" si="254"/>
        <v>OK</v>
      </c>
      <c r="AX69" s="102" t="str">
        <f t="shared" si="254"/>
        <v>OK</v>
      </c>
      <c r="AY69" s="74" t="str">
        <f t="shared" si="254"/>
        <v>OK</v>
      </c>
      <c r="AZ69" s="74" t="str">
        <f t="shared" si="254"/>
        <v>OK</v>
      </c>
      <c r="BA69" s="74" t="str">
        <f t="shared" si="254"/>
        <v>OK</v>
      </c>
      <c r="BB69" s="102" t="str">
        <f t="shared" si="254"/>
        <v>OK</v>
      </c>
      <c r="BC69" s="102" t="str">
        <f t="shared" si="254"/>
        <v>OK</v>
      </c>
      <c r="BD69" s="102" t="str">
        <f t="shared" si="254"/>
        <v>OK</v>
      </c>
      <c r="BH69" s="74" t="str">
        <f t="shared" si="201"/>
        <v>LOW</v>
      </c>
      <c r="BI69" s="74" t="str">
        <f t="shared" si="201"/>
        <v>LOW</v>
      </c>
      <c r="BJ69" s="74" t="str">
        <f t="shared" si="201"/>
        <v>LOW</v>
      </c>
      <c r="BN69" s="102" t="str">
        <f t="shared" si="245"/>
        <v>OK</v>
      </c>
      <c r="BO69" s="102" t="str">
        <f t="shared" si="245"/>
        <v>OK</v>
      </c>
      <c r="BP69" s="102" t="str">
        <f t="shared" si="245"/>
        <v>OK</v>
      </c>
      <c r="BQ69" s="74" t="str">
        <f t="shared" si="245"/>
        <v>OK</v>
      </c>
      <c r="BR69" s="74" t="str">
        <f t="shared" si="245"/>
        <v>OK</v>
      </c>
      <c r="BS69" s="74" t="str">
        <f t="shared" si="245"/>
        <v>OK</v>
      </c>
      <c r="BW69" s="102" t="str">
        <f t="shared" ref="BW69:CK69" si="255">IF(BW20&gt;=BW$43,"OK","LOW")</f>
        <v>OK</v>
      </c>
      <c r="BX69" s="102" t="str">
        <f t="shared" si="255"/>
        <v>OK</v>
      </c>
      <c r="BY69" s="102" t="str">
        <f t="shared" si="255"/>
        <v>OK</v>
      </c>
      <c r="BZ69" s="74" t="str">
        <f t="shared" si="255"/>
        <v>OK</v>
      </c>
      <c r="CA69" s="74" t="str">
        <f t="shared" si="255"/>
        <v>OK</v>
      </c>
      <c r="CB69" s="74" t="str">
        <f t="shared" si="255"/>
        <v>OK</v>
      </c>
      <c r="CC69" s="102" t="str">
        <f t="shared" si="255"/>
        <v>OK</v>
      </c>
      <c r="CD69" s="102" t="str">
        <f t="shared" si="255"/>
        <v>OK</v>
      </c>
      <c r="CE69" s="102" t="str">
        <f t="shared" si="255"/>
        <v>OK</v>
      </c>
      <c r="CF69" s="74" t="str">
        <f t="shared" si="255"/>
        <v>OK</v>
      </c>
      <c r="CG69" s="74" t="str">
        <f t="shared" si="255"/>
        <v>OK</v>
      </c>
      <c r="CH69" s="74" t="str">
        <f t="shared" si="255"/>
        <v>OK</v>
      </c>
      <c r="CI69" s="102" t="str">
        <f t="shared" si="255"/>
        <v>OK</v>
      </c>
      <c r="CJ69" s="102" t="str">
        <f t="shared" si="255"/>
        <v>OK</v>
      </c>
      <c r="CK69" s="102" t="str">
        <f t="shared" si="255"/>
        <v>OK</v>
      </c>
      <c r="CL69" s="74"/>
      <c r="CM69" s="74"/>
      <c r="CN69" s="74"/>
      <c r="CO69" s="74" t="s">
        <v>149</v>
      </c>
      <c r="CP69" s="74" t="s">
        <v>149</v>
      </c>
      <c r="CQ69" s="74" t="s">
        <v>149</v>
      </c>
      <c r="CU69" s="102" t="str">
        <f t="shared" ref="CU69:CW69" si="256">IF(CU20&gt;=CU$43,"OK","LOW")</f>
        <v>OK</v>
      </c>
      <c r="CV69" s="102" t="str">
        <f t="shared" si="256"/>
        <v>OK</v>
      </c>
      <c r="CW69" s="102" t="str">
        <f t="shared" si="256"/>
        <v>OK</v>
      </c>
      <c r="CX69" s="74" t="str">
        <f t="shared" ref="CX69:DU69" si="257">IF(CX20&gt;=CX$43,"OK","LOW")</f>
        <v>OK</v>
      </c>
      <c r="CY69" s="74" t="str">
        <f t="shared" si="257"/>
        <v>OK</v>
      </c>
      <c r="CZ69" s="74" t="str">
        <f t="shared" si="257"/>
        <v>OK</v>
      </c>
      <c r="DA69" s="102" t="str">
        <f t="shared" si="257"/>
        <v>OK</v>
      </c>
      <c r="DB69" s="102" t="str">
        <f t="shared" si="257"/>
        <v>OK</v>
      </c>
      <c r="DC69" s="102" t="str">
        <f t="shared" si="257"/>
        <v>OK</v>
      </c>
      <c r="DD69" s="74" t="str">
        <f t="shared" si="257"/>
        <v>OK</v>
      </c>
      <c r="DE69" s="74" t="str">
        <f t="shared" si="257"/>
        <v>OK</v>
      </c>
      <c r="DF69" s="74" t="str">
        <f t="shared" si="257"/>
        <v>OK</v>
      </c>
      <c r="DG69" s="102" t="str">
        <f t="shared" si="257"/>
        <v>OK</v>
      </c>
      <c r="DH69" s="102" t="str">
        <f t="shared" si="257"/>
        <v>OK</v>
      </c>
      <c r="DI69" s="102" t="str">
        <f t="shared" si="257"/>
        <v>OK</v>
      </c>
      <c r="DJ69" s="74" t="str">
        <f t="shared" si="257"/>
        <v>OK</v>
      </c>
      <c r="DK69" s="74" t="str">
        <f t="shared" si="257"/>
        <v>OK</v>
      </c>
      <c r="DL69" s="74" t="str">
        <f t="shared" si="257"/>
        <v>OK</v>
      </c>
      <c r="DM69" s="102" t="str">
        <f t="shared" si="257"/>
        <v>OK</v>
      </c>
      <c r="DN69" s="102" t="str">
        <f t="shared" si="257"/>
        <v>OK</v>
      </c>
      <c r="DO69" s="102" t="str">
        <f t="shared" si="257"/>
        <v>OK</v>
      </c>
      <c r="DP69" s="74" t="str">
        <f t="shared" si="257"/>
        <v>OK</v>
      </c>
      <c r="DQ69" s="74" t="str">
        <f t="shared" si="257"/>
        <v>OK</v>
      </c>
      <c r="DR69" s="74" t="str">
        <f t="shared" si="257"/>
        <v>OK</v>
      </c>
      <c r="DS69" s="102" t="str">
        <f t="shared" si="257"/>
        <v>OK</v>
      </c>
      <c r="DT69" s="102" t="str">
        <f t="shared" si="257"/>
        <v>OK</v>
      </c>
      <c r="DU69" s="102" t="str">
        <f t="shared" si="257"/>
        <v>OK</v>
      </c>
      <c r="DY69" s="74" t="str">
        <f t="shared" si="206"/>
        <v>OK</v>
      </c>
      <c r="DZ69" s="74" t="str">
        <f t="shared" si="206"/>
        <v>OK</v>
      </c>
      <c r="EA69" s="74" t="str">
        <f t="shared" si="206"/>
        <v>OK</v>
      </c>
      <c r="EE69" s="102" t="str">
        <f t="shared" si="249"/>
        <v>OK</v>
      </c>
      <c r="EF69" s="102" t="str">
        <f t="shared" si="249"/>
        <v>OK</v>
      </c>
      <c r="EG69" s="102" t="str">
        <f t="shared" si="249"/>
        <v>OK</v>
      </c>
      <c r="EH69" s="74" t="str">
        <f t="shared" si="249"/>
        <v>LOW</v>
      </c>
      <c r="EI69" s="74" t="str">
        <f t="shared" si="249"/>
        <v>LOW</v>
      </c>
      <c r="EJ69" s="74" t="str">
        <f t="shared" si="249"/>
        <v>LOW</v>
      </c>
    </row>
    <row r="70" spans="1:140">
      <c r="A70" t="s">
        <v>96</v>
      </c>
      <c r="K70" s="51"/>
      <c r="L70" s="102" t="str">
        <f t="shared" ref="L70:BD70" si="258">IF(L21&gt;=L$43,"OK","LOW")</f>
        <v>OK</v>
      </c>
      <c r="M70" s="102" t="str">
        <f t="shared" si="258"/>
        <v>OK</v>
      </c>
      <c r="N70" s="102" t="str">
        <f t="shared" si="258"/>
        <v>OK</v>
      </c>
      <c r="O70" s="74" t="str">
        <f t="shared" si="258"/>
        <v>OK</v>
      </c>
      <c r="P70" s="74" t="str">
        <f t="shared" si="258"/>
        <v>OK</v>
      </c>
      <c r="Q70" s="74" t="str">
        <f t="shared" si="258"/>
        <v>OK</v>
      </c>
      <c r="R70" s="102" t="str">
        <f t="shared" si="258"/>
        <v>OK</v>
      </c>
      <c r="S70" s="102" t="str">
        <f t="shared" si="258"/>
        <v>OK</v>
      </c>
      <c r="T70" s="102" t="str">
        <f t="shared" si="258"/>
        <v>OK</v>
      </c>
      <c r="U70" s="74" t="str">
        <f t="shared" si="258"/>
        <v>OK</v>
      </c>
      <c r="V70" s="74" t="str">
        <f t="shared" si="258"/>
        <v>OK</v>
      </c>
      <c r="W70" s="74" t="str">
        <f t="shared" si="258"/>
        <v>OK</v>
      </c>
      <c r="X70" s="102" t="str">
        <f t="shared" si="258"/>
        <v>OK</v>
      </c>
      <c r="Y70" s="102" t="str">
        <f t="shared" si="258"/>
        <v>OK</v>
      </c>
      <c r="Z70" s="102" t="str">
        <f t="shared" si="258"/>
        <v>OK</v>
      </c>
      <c r="AA70" s="74" t="str">
        <f t="shared" si="258"/>
        <v>OK</v>
      </c>
      <c r="AB70" s="74" t="str">
        <f t="shared" si="258"/>
        <v>OK</v>
      </c>
      <c r="AC70" s="74" t="str">
        <f t="shared" si="258"/>
        <v>OK</v>
      </c>
      <c r="AD70" s="102" t="str">
        <f t="shared" si="258"/>
        <v>OK</v>
      </c>
      <c r="AE70" s="102" t="str">
        <f t="shared" si="258"/>
        <v>OK</v>
      </c>
      <c r="AF70" s="102" t="str">
        <f t="shared" si="258"/>
        <v>OK</v>
      </c>
      <c r="AG70" s="74" t="str">
        <f t="shared" si="258"/>
        <v>OK</v>
      </c>
      <c r="AH70" s="74" t="str">
        <f t="shared" si="258"/>
        <v>OK</v>
      </c>
      <c r="AI70" s="74" t="str">
        <f t="shared" si="258"/>
        <v>OK</v>
      </c>
      <c r="AJ70" s="102" t="str">
        <f t="shared" si="258"/>
        <v>OK</v>
      </c>
      <c r="AK70" s="102" t="str">
        <f t="shared" si="258"/>
        <v>OK</v>
      </c>
      <c r="AL70" s="102" t="str">
        <f t="shared" si="258"/>
        <v>OK</v>
      </c>
      <c r="AM70" s="74" t="str">
        <f t="shared" si="258"/>
        <v>OK</v>
      </c>
      <c r="AN70" s="74" t="str">
        <f t="shared" si="258"/>
        <v>OK</v>
      </c>
      <c r="AO70" s="74" t="str">
        <f t="shared" si="258"/>
        <v>OK</v>
      </c>
      <c r="AP70" s="102" t="str">
        <f t="shared" si="258"/>
        <v>OK</v>
      </c>
      <c r="AQ70" s="102" t="str">
        <f t="shared" si="258"/>
        <v>OK</v>
      </c>
      <c r="AR70" s="102" t="str">
        <f t="shared" si="258"/>
        <v>OK</v>
      </c>
      <c r="AS70" s="74" t="str">
        <f t="shared" si="258"/>
        <v>OK</v>
      </c>
      <c r="AT70" s="74" t="str">
        <f t="shared" si="258"/>
        <v>OK</v>
      </c>
      <c r="AU70" s="74" t="str">
        <f t="shared" si="258"/>
        <v>OK</v>
      </c>
      <c r="AV70" s="102" t="str">
        <f t="shared" si="258"/>
        <v>OK</v>
      </c>
      <c r="AW70" s="102" t="str">
        <f t="shared" si="258"/>
        <v>OK</v>
      </c>
      <c r="AX70" s="102" t="str">
        <f t="shared" si="258"/>
        <v>OK</v>
      </c>
      <c r="AY70" s="74" t="str">
        <f t="shared" si="258"/>
        <v>OK</v>
      </c>
      <c r="AZ70" s="74" t="str">
        <f t="shared" si="258"/>
        <v>OK</v>
      </c>
      <c r="BA70" s="74" t="str">
        <f t="shared" si="258"/>
        <v>OK</v>
      </c>
      <c r="BB70" s="102" t="str">
        <f t="shared" si="258"/>
        <v>OK</v>
      </c>
      <c r="BC70" s="102" t="str">
        <f t="shared" si="258"/>
        <v>OK</v>
      </c>
      <c r="BD70" s="102" t="str">
        <f t="shared" si="258"/>
        <v>OK</v>
      </c>
      <c r="BH70" s="74" t="str">
        <f t="shared" si="201"/>
        <v>LOW</v>
      </c>
      <c r="BI70" s="74" t="str">
        <f t="shared" si="201"/>
        <v>LOW</v>
      </c>
      <c r="BJ70" s="74" t="str">
        <f t="shared" si="201"/>
        <v>LOW</v>
      </c>
      <c r="BN70" s="102" t="str">
        <f t="shared" si="245"/>
        <v>OK</v>
      </c>
      <c r="BO70" s="102" t="str">
        <f t="shared" si="245"/>
        <v>OK</v>
      </c>
      <c r="BP70" s="102" t="str">
        <f t="shared" si="245"/>
        <v>OK</v>
      </c>
      <c r="BQ70" s="74" t="str">
        <f t="shared" si="245"/>
        <v>OK</v>
      </c>
      <c r="BR70" s="74" t="str">
        <f t="shared" si="245"/>
        <v>OK</v>
      </c>
      <c r="BS70" s="74" t="str">
        <f t="shared" si="245"/>
        <v>OK</v>
      </c>
      <c r="BW70" s="102" t="str">
        <f t="shared" ref="BW70:CK70" si="259">IF(BW21&gt;=BW$43,"OK","LOW")</f>
        <v>OK</v>
      </c>
      <c r="BX70" s="102" t="str">
        <f t="shared" si="259"/>
        <v>OK</v>
      </c>
      <c r="BY70" s="102" t="str">
        <f t="shared" si="259"/>
        <v>OK</v>
      </c>
      <c r="BZ70" s="74" t="str">
        <f t="shared" si="259"/>
        <v>OK</v>
      </c>
      <c r="CA70" s="74" t="str">
        <f t="shared" si="259"/>
        <v>OK</v>
      </c>
      <c r="CB70" s="74" t="str">
        <f t="shared" si="259"/>
        <v>OK</v>
      </c>
      <c r="CC70" s="102" t="str">
        <f t="shared" si="259"/>
        <v>OK</v>
      </c>
      <c r="CD70" s="102" t="str">
        <f t="shared" si="259"/>
        <v>OK</v>
      </c>
      <c r="CE70" s="102" t="str">
        <f t="shared" si="259"/>
        <v>OK</v>
      </c>
      <c r="CF70" s="74" t="str">
        <f t="shared" si="259"/>
        <v>OK</v>
      </c>
      <c r="CG70" s="74" t="str">
        <f t="shared" si="259"/>
        <v>OK</v>
      </c>
      <c r="CH70" s="74" t="str">
        <f t="shared" si="259"/>
        <v>OK</v>
      </c>
      <c r="CI70" s="102" t="str">
        <f t="shared" si="259"/>
        <v>OK</v>
      </c>
      <c r="CJ70" s="102" t="str">
        <f t="shared" si="259"/>
        <v>OK</v>
      </c>
      <c r="CK70" s="102" t="str">
        <f t="shared" si="259"/>
        <v>OK</v>
      </c>
      <c r="CL70" s="74"/>
      <c r="CM70" s="74"/>
      <c r="CN70" s="74"/>
      <c r="CO70" s="74" t="s">
        <v>149</v>
      </c>
      <c r="CP70" s="74" t="s">
        <v>149</v>
      </c>
      <c r="CQ70" s="74" t="s">
        <v>149</v>
      </c>
      <c r="CU70" s="102" t="str">
        <f t="shared" ref="CU70:CW70" si="260">IF(CU21&gt;=CU$43,"OK","LOW")</f>
        <v>OK</v>
      </c>
      <c r="CV70" s="102" t="str">
        <f t="shared" si="260"/>
        <v>OK</v>
      </c>
      <c r="CW70" s="102" t="str">
        <f t="shared" si="260"/>
        <v>OK</v>
      </c>
      <c r="CX70" s="74" t="str">
        <f t="shared" ref="CX70:DU70" si="261">IF(CX21&gt;=CX$43,"OK","LOW")</f>
        <v>OK</v>
      </c>
      <c r="CY70" s="74" t="str">
        <f t="shared" si="261"/>
        <v>OK</v>
      </c>
      <c r="CZ70" s="74" t="str">
        <f t="shared" si="261"/>
        <v>OK</v>
      </c>
      <c r="DA70" s="102" t="str">
        <f t="shared" si="261"/>
        <v>OK</v>
      </c>
      <c r="DB70" s="102" t="str">
        <f t="shared" si="261"/>
        <v>OK</v>
      </c>
      <c r="DC70" s="102" t="str">
        <f t="shared" si="261"/>
        <v>OK</v>
      </c>
      <c r="DD70" s="74" t="str">
        <f t="shared" si="261"/>
        <v>OK</v>
      </c>
      <c r="DE70" s="74" t="str">
        <f t="shared" si="261"/>
        <v>OK</v>
      </c>
      <c r="DF70" s="74" t="str">
        <f t="shared" si="261"/>
        <v>OK</v>
      </c>
      <c r="DG70" s="102" t="str">
        <f t="shared" si="261"/>
        <v>OK</v>
      </c>
      <c r="DH70" s="102" t="str">
        <f t="shared" si="261"/>
        <v>OK</v>
      </c>
      <c r="DI70" s="102" t="str">
        <f t="shared" si="261"/>
        <v>OK</v>
      </c>
      <c r="DJ70" s="74" t="str">
        <f t="shared" si="261"/>
        <v>OK</v>
      </c>
      <c r="DK70" s="74" t="str">
        <f t="shared" si="261"/>
        <v>OK</v>
      </c>
      <c r="DL70" s="74" t="str">
        <f t="shared" si="261"/>
        <v>OK</v>
      </c>
      <c r="DM70" s="102" t="str">
        <f t="shared" si="261"/>
        <v>OK</v>
      </c>
      <c r="DN70" s="102" t="str">
        <f t="shared" si="261"/>
        <v>OK</v>
      </c>
      <c r="DO70" s="102" t="str">
        <f t="shared" si="261"/>
        <v>OK</v>
      </c>
      <c r="DP70" s="74" t="str">
        <f t="shared" si="261"/>
        <v>OK</v>
      </c>
      <c r="DQ70" s="74" t="str">
        <f t="shared" si="261"/>
        <v>OK</v>
      </c>
      <c r="DR70" s="74" t="str">
        <f t="shared" si="261"/>
        <v>OK</v>
      </c>
      <c r="DS70" s="102" t="str">
        <f t="shared" si="261"/>
        <v>OK</v>
      </c>
      <c r="DT70" s="102" t="str">
        <f t="shared" si="261"/>
        <v>OK</v>
      </c>
      <c r="DU70" s="102" t="str">
        <f t="shared" si="261"/>
        <v>OK</v>
      </c>
      <c r="DY70" s="74" t="str">
        <f t="shared" si="206"/>
        <v>OK</v>
      </c>
      <c r="DZ70" s="74" t="str">
        <f t="shared" si="206"/>
        <v>OK</v>
      </c>
      <c r="EA70" s="74" t="str">
        <f t="shared" si="206"/>
        <v>OK</v>
      </c>
      <c r="EE70" s="102" t="str">
        <f t="shared" si="249"/>
        <v>OK</v>
      </c>
      <c r="EF70" s="102" t="str">
        <f t="shared" si="249"/>
        <v>OK</v>
      </c>
      <c r="EG70" s="102" t="str">
        <f t="shared" si="249"/>
        <v>OK</v>
      </c>
      <c r="EH70" s="74" t="str">
        <f t="shared" si="249"/>
        <v>LOW</v>
      </c>
      <c r="EI70" s="74" t="str">
        <f t="shared" si="249"/>
        <v>LOW</v>
      </c>
      <c r="EJ70" s="74" t="str">
        <f t="shared" si="249"/>
        <v>LOW</v>
      </c>
    </row>
    <row r="71" spans="1:140">
      <c r="A71" t="s">
        <v>97</v>
      </c>
      <c r="K71" s="51"/>
      <c r="L71" s="102" t="str">
        <f t="shared" ref="L71:BD71" si="262">IF(L22&gt;=L$43,"OK","LOW")</f>
        <v>OK</v>
      </c>
      <c r="M71" s="102" t="str">
        <f t="shared" si="262"/>
        <v>OK</v>
      </c>
      <c r="N71" s="102" t="str">
        <f t="shared" si="262"/>
        <v>OK</v>
      </c>
      <c r="O71" s="74" t="str">
        <f t="shared" si="262"/>
        <v>OK</v>
      </c>
      <c r="P71" s="74" t="str">
        <f t="shared" si="262"/>
        <v>OK</v>
      </c>
      <c r="Q71" s="74" t="str">
        <f t="shared" si="262"/>
        <v>OK</v>
      </c>
      <c r="R71" s="102" t="str">
        <f t="shared" si="262"/>
        <v>OK</v>
      </c>
      <c r="S71" s="102" t="str">
        <f t="shared" si="262"/>
        <v>OK</v>
      </c>
      <c r="T71" s="102" t="str">
        <f t="shared" si="262"/>
        <v>OK</v>
      </c>
      <c r="U71" s="74" t="str">
        <f t="shared" si="262"/>
        <v>OK</v>
      </c>
      <c r="V71" s="74" t="str">
        <f t="shared" si="262"/>
        <v>OK</v>
      </c>
      <c r="W71" s="74" t="str">
        <f t="shared" si="262"/>
        <v>OK</v>
      </c>
      <c r="X71" s="102" t="str">
        <f t="shared" si="262"/>
        <v>OK</v>
      </c>
      <c r="Y71" s="102" t="str">
        <f t="shared" si="262"/>
        <v>LOW</v>
      </c>
      <c r="Z71" s="102" t="str">
        <f t="shared" si="262"/>
        <v>LOW</v>
      </c>
      <c r="AA71" s="74" t="str">
        <f t="shared" si="262"/>
        <v>OK</v>
      </c>
      <c r="AB71" s="74" t="str">
        <f t="shared" si="262"/>
        <v>OK</v>
      </c>
      <c r="AC71" s="74" t="str">
        <f t="shared" si="262"/>
        <v>OK</v>
      </c>
      <c r="AD71" s="102" t="str">
        <f t="shared" si="262"/>
        <v>OK</v>
      </c>
      <c r="AE71" s="102" t="str">
        <f t="shared" si="262"/>
        <v>OK</v>
      </c>
      <c r="AF71" s="102" t="str">
        <f t="shared" si="262"/>
        <v>OK</v>
      </c>
      <c r="AG71" s="74" t="str">
        <f t="shared" si="262"/>
        <v>OK</v>
      </c>
      <c r="AH71" s="74" t="str">
        <f t="shared" si="262"/>
        <v>OK</v>
      </c>
      <c r="AI71" s="74" t="str">
        <f t="shared" si="262"/>
        <v>OK</v>
      </c>
      <c r="AJ71" s="102" t="str">
        <f t="shared" si="262"/>
        <v>OK</v>
      </c>
      <c r="AK71" s="102" t="str">
        <f t="shared" si="262"/>
        <v>OK</v>
      </c>
      <c r="AL71" s="102" t="str">
        <f t="shared" si="262"/>
        <v>OK</v>
      </c>
      <c r="AM71" s="74" t="str">
        <f t="shared" si="262"/>
        <v>OK</v>
      </c>
      <c r="AN71" s="74" t="str">
        <f t="shared" si="262"/>
        <v>OK</v>
      </c>
      <c r="AO71" s="74" t="str">
        <f t="shared" si="262"/>
        <v>OK</v>
      </c>
      <c r="AP71" s="102" t="str">
        <f t="shared" si="262"/>
        <v>OK</v>
      </c>
      <c r="AQ71" s="102" t="str">
        <f t="shared" si="262"/>
        <v>OK</v>
      </c>
      <c r="AR71" s="102" t="str">
        <f t="shared" si="262"/>
        <v>OK</v>
      </c>
      <c r="AS71" s="74" t="str">
        <f t="shared" si="262"/>
        <v>OK</v>
      </c>
      <c r="AT71" s="74" t="str">
        <f t="shared" si="262"/>
        <v>OK</v>
      </c>
      <c r="AU71" s="74" t="str">
        <f t="shared" si="262"/>
        <v>OK</v>
      </c>
      <c r="AV71" s="102" t="str">
        <f t="shared" si="262"/>
        <v>OK</v>
      </c>
      <c r="AW71" s="102" t="str">
        <f t="shared" si="262"/>
        <v>OK</v>
      </c>
      <c r="AX71" s="102" t="str">
        <f t="shared" si="262"/>
        <v>OK</v>
      </c>
      <c r="AY71" s="74" t="str">
        <f t="shared" si="262"/>
        <v>OK</v>
      </c>
      <c r="AZ71" s="74" t="str">
        <f t="shared" si="262"/>
        <v>OK</v>
      </c>
      <c r="BA71" s="74" t="str">
        <f t="shared" si="262"/>
        <v>OK</v>
      </c>
      <c r="BB71" s="102" t="str">
        <f t="shared" si="262"/>
        <v>OK</v>
      </c>
      <c r="BC71" s="102" t="str">
        <f t="shared" si="262"/>
        <v>OK</v>
      </c>
      <c r="BD71" s="102" t="str">
        <f t="shared" si="262"/>
        <v>OK</v>
      </c>
      <c r="BH71" s="74" t="str">
        <f t="shared" si="201"/>
        <v>LOW</v>
      </c>
      <c r="BI71" s="74" t="str">
        <f t="shared" si="201"/>
        <v>LOW</v>
      </c>
      <c r="BJ71" s="74" t="str">
        <f t="shared" si="201"/>
        <v>LOW</v>
      </c>
      <c r="BN71" s="102" t="str">
        <f t="shared" si="245"/>
        <v>OK</v>
      </c>
      <c r="BO71" s="102" t="str">
        <f t="shared" si="245"/>
        <v>OK</v>
      </c>
      <c r="BP71" s="102" t="str">
        <f t="shared" si="245"/>
        <v>OK</v>
      </c>
      <c r="BQ71" s="74" t="str">
        <f t="shared" si="245"/>
        <v>OK</v>
      </c>
      <c r="BR71" s="74" t="str">
        <f t="shared" si="245"/>
        <v>OK</v>
      </c>
      <c r="BS71" s="74" t="str">
        <f t="shared" si="245"/>
        <v>OK</v>
      </c>
      <c r="BW71" s="102" t="str">
        <f t="shared" ref="BW71:CK71" si="263">IF(BW22&gt;=BW$43,"OK","LOW")</f>
        <v>OK</v>
      </c>
      <c r="BX71" s="102" t="str">
        <f t="shared" si="263"/>
        <v>OK</v>
      </c>
      <c r="BY71" s="102" t="str">
        <f t="shared" si="263"/>
        <v>OK</v>
      </c>
      <c r="BZ71" s="74" t="str">
        <f t="shared" si="263"/>
        <v>OK</v>
      </c>
      <c r="CA71" s="74" t="str">
        <f t="shared" si="263"/>
        <v>OK</v>
      </c>
      <c r="CB71" s="74" t="str">
        <f t="shared" si="263"/>
        <v>OK</v>
      </c>
      <c r="CC71" s="102" t="str">
        <f t="shared" si="263"/>
        <v>OK</v>
      </c>
      <c r="CD71" s="102" t="str">
        <f t="shared" si="263"/>
        <v>OK</v>
      </c>
      <c r="CE71" s="102" t="str">
        <f t="shared" si="263"/>
        <v>OK</v>
      </c>
      <c r="CF71" s="74" t="str">
        <f t="shared" si="263"/>
        <v>OK</v>
      </c>
      <c r="CG71" s="74" t="str">
        <f t="shared" si="263"/>
        <v>OK</v>
      </c>
      <c r="CH71" s="74" t="str">
        <f t="shared" si="263"/>
        <v>OK</v>
      </c>
      <c r="CI71" s="102" t="str">
        <f t="shared" si="263"/>
        <v>OK</v>
      </c>
      <c r="CJ71" s="102" t="str">
        <f t="shared" si="263"/>
        <v>OK</v>
      </c>
      <c r="CK71" s="102" t="str">
        <f t="shared" si="263"/>
        <v>OK</v>
      </c>
      <c r="CL71" s="74"/>
      <c r="CM71" s="74"/>
      <c r="CN71" s="74"/>
      <c r="CO71" s="74" t="s">
        <v>149</v>
      </c>
      <c r="CP71" s="74" t="s">
        <v>149</v>
      </c>
      <c r="CQ71" s="74" t="s">
        <v>149</v>
      </c>
      <c r="CU71" s="102" t="str">
        <f t="shared" ref="CU71:CW71" si="264">IF(CU22&gt;=CU$43,"OK","LOW")</f>
        <v>OK</v>
      </c>
      <c r="CV71" s="102" t="str">
        <f t="shared" si="264"/>
        <v>OK</v>
      </c>
      <c r="CW71" s="102" t="str">
        <f t="shared" si="264"/>
        <v>OK</v>
      </c>
      <c r="CX71" s="74" t="str">
        <f t="shared" ref="CX71:DU71" si="265">IF(CX22&gt;=CX$43,"OK","LOW")</f>
        <v>OK</v>
      </c>
      <c r="CY71" s="74" t="str">
        <f t="shared" si="265"/>
        <v>OK</v>
      </c>
      <c r="CZ71" s="74" t="str">
        <f t="shared" si="265"/>
        <v>OK</v>
      </c>
      <c r="DA71" s="102" t="str">
        <f t="shared" si="265"/>
        <v>OK</v>
      </c>
      <c r="DB71" s="102" t="str">
        <f t="shared" si="265"/>
        <v>OK</v>
      </c>
      <c r="DC71" s="102" t="str">
        <f t="shared" si="265"/>
        <v>OK</v>
      </c>
      <c r="DD71" s="74" t="str">
        <f t="shared" si="265"/>
        <v>OK</v>
      </c>
      <c r="DE71" s="74" t="str">
        <f t="shared" si="265"/>
        <v>OK</v>
      </c>
      <c r="DF71" s="74" t="str">
        <f t="shared" si="265"/>
        <v>OK</v>
      </c>
      <c r="DG71" s="102" t="str">
        <f t="shared" si="265"/>
        <v>OK</v>
      </c>
      <c r="DH71" s="102" t="str">
        <f t="shared" si="265"/>
        <v>OK</v>
      </c>
      <c r="DI71" s="102" t="str">
        <f t="shared" si="265"/>
        <v>OK</v>
      </c>
      <c r="DJ71" s="74" t="str">
        <f t="shared" si="265"/>
        <v>OK</v>
      </c>
      <c r="DK71" s="74" t="str">
        <f t="shared" si="265"/>
        <v>OK</v>
      </c>
      <c r="DL71" s="74" t="str">
        <f t="shared" si="265"/>
        <v>OK</v>
      </c>
      <c r="DM71" s="102" t="str">
        <f t="shared" si="265"/>
        <v>OK</v>
      </c>
      <c r="DN71" s="102" t="str">
        <f t="shared" si="265"/>
        <v>OK</v>
      </c>
      <c r="DO71" s="102" t="str">
        <f t="shared" si="265"/>
        <v>OK</v>
      </c>
      <c r="DP71" s="74" t="str">
        <f t="shared" si="265"/>
        <v>OK</v>
      </c>
      <c r="DQ71" s="74" t="str">
        <f t="shared" si="265"/>
        <v>OK</v>
      </c>
      <c r="DR71" s="74" t="str">
        <f t="shared" si="265"/>
        <v>OK</v>
      </c>
      <c r="DS71" s="102" t="str">
        <f t="shared" si="265"/>
        <v>OK</v>
      </c>
      <c r="DT71" s="102" t="str">
        <f t="shared" si="265"/>
        <v>OK</v>
      </c>
      <c r="DU71" s="102" t="str">
        <f t="shared" si="265"/>
        <v>OK</v>
      </c>
      <c r="DY71" s="74" t="str">
        <f t="shared" si="206"/>
        <v>OK</v>
      </c>
      <c r="DZ71" s="74" t="str">
        <f t="shared" si="206"/>
        <v>OK</v>
      </c>
      <c r="EA71" s="74" t="str">
        <f t="shared" si="206"/>
        <v>OK</v>
      </c>
      <c r="EE71" s="102" t="str">
        <f t="shared" si="249"/>
        <v>OK</v>
      </c>
      <c r="EF71" s="102" t="str">
        <f t="shared" si="249"/>
        <v>OK</v>
      </c>
      <c r="EG71" s="102" t="str">
        <f t="shared" si="249"/>
        <v>OK</v>
      </c>
      <c r="EH71" s="74" t="str">
        <f t="shared" si="249"/>
        <v>LOW</v>
      </c>
      <c r="EI71" s="74" t="str">
        <f t="shared" si="249"/>
        <v>LOW</v>
      </c>
      <c r="EJ71" s="74" t="str">
        <f t="shared" si="249"/>
        <v>LOW</v>
      </c>
    </row>
    <row r="72" spans="1:140">
      <c r="A72" t="s">
        <v>98</v>
      </c>
      <c r="K72" s="51"/>
      <c r="L72" s="102" t="str">
        <f t="shared" ref="L72:BD72" si="266">IF(L23&gt;=L$43,"OK","LOW")</f>
        <v>OK</v>
      </c>
      <c r="M72" s="102" t="str">
        <f t="shared" si="266"/>
        <v>OK</v>
      </c>
      <c r="N72" s="102" t="str">
        <f t="shared" si="266"/>
        <v>OK</v>
      </c>
      <c r="O72" s="74" t="str">
        <f t="shared" si="266"/>
        <v>OK</v>
      </c>
      <c r="P72" s="74" t="str">
        <f t="shared" si="266"/>
        <v>OK</v>
      </c>
      <c r="Q72" s="74" t="str">
        <f t="shared" si="266"/>
        <v>OK</v>
      </c>
      <c r="R72" s="102" t="str">
        <f t="shared" si="266"/>
        <v>OK</v>
      </c>
      <c r="S72" s="102" t="str">
        <f t="shared" si="266"/>
        <v>OK</v>
      </c>
      <c r="T72" s="102" t="str">
        <f t="shared" si="266"/>
        <v>OK</v>
      </c>
      <c r="U72" s="74" t="str">
        <f t="shared" si="266"/>
        <v>OK</v>
      </c>
      <c r="V72" s="74" t="str">
        <f t="shared" si="266"/>
        <v>OK</v>
      </c>
      <c r="W72" s="74" t="str">
        <f t="shared" si="266"/>
        <v>OK</v>
      </c>
      <c r="X72" s="102" t="str">
        <f t="shared" si="266"/>
        <v>LOW</v>
      </c>
      <c r="Y72" s="102" t="str">
        <f t="shared" si="266"/>
        <v>LOW</v>
      </c>
      <c r="Z72" s="102" t="str">
        <f t="shared" si="266"/>
        <v>LOW</v>
      </c>
      <c r="AA72" s="74" t="str">
        <f t="shared" si="266"/>
        <v>OK</v>
      </c>
      <c r="AB72" s="74" t="str">
        <f t="shared" si="266"/>
        <v>OK</v>
      </c>
      <c r="AC72" s="74" t="str">
        <f t="shared" si="266"/>
        <v>OK</v>
      </c>
      <c r="AD72" s="102" t="str">
        <f t="shared" si="266"/>
        <v>OK</v>
      </c>
      <c r="AE72" s="102" t="str">
        <f t="shared" si="266"/>
        <v>OK</v>
      </c>
      <c r="AF72" s="102" t="str">
        <f t="shared" si="266"/>
        <v>OK</v>
      </c>
      <c r="AG72" s="74" t="str">
        <f t="shared" si="266"/>
        <v>OK</v>
      </c>
      <c r="AH72" s="74" t="str">
        <f t="shared" si="266"/>
        <v>OK</v>
      </c>
      <c r="AI72" s="74" t="str">
        <f t="shared" si="266"/>
        <v>OK</v>
      </c>
      <c r="AJ72" s="102" t="str">
        <f t="shared" si="266"/>
        <v>OK</v>
      </c>
      <c r="AK72" s="102" t="str">
        <f t="shared" si="266"/>
        <v>OK</v>
      </c>
      <c r="AL72" s="102" t="str">
        <f t="shared" si="266"/>
        <v>OK</v>
      </c>
      <c r="AM72" s="74" t="str">
        <f t="shared" si="266"/>
        <v>OK</v>
      </c>
      <c r="AN72" s="74" t="str">
        <f t="shared" si="266"/>
        <v>OK</v>
      </c>
      <c r="AO72" s="74" t="str">
        <f t="shared" si="266"/>
        <v>OK</v>
      </c>
      <c r="AP72" s="102" t="str">
        <f t="shared" si="266"/>
        <v>OK</v>
      </c>
      <c r="AQ72" s="102" t="str">
        <f t="shared" si="266"/>
        <v>OK</v>
      </c>
      <c r="AR72" s="102" t="str">
        <f t="shared" si="266"/>
        <v>OK</v>
      </c>
      <c r="AS72" s="74" t="str">
        <f t="shared" si="266"/>
        <v>LOW</v>
      </c>
      <c r="AT72" s="74" t="str">
        <f t="shared" si="266"/>
        <v>LOW</v>
      </c>
      <c r="AU72" s="74" t="str">
        <f t="shared" si="266"/>
        <v>LOW</v>
      </c>
      <c r="AV72" s="102" t="str">
        <f t="shared" si="266"/>
        <v>OK</v>
      </c>
      <c r="AW72" s="102" t="str">
        <f t="shared" si="266"/>
        <v>OK</v>
      </c>
      <c r="AX72" s="102" t="str">
        <f t="shared" si="266"/>
        <v>OK</v>
      </c>
      <c r="AY72" s="74" t="str">
        <f t="shared" si="266"/>
        <v>OK</v>
      </c>
      <c r="AZ72" s="74" t="str">
        <f t="shared" si="266"/>
        <v>OK</v>
      </c>
      <c r="BA72" s="74" t="str">
        <f t="shared" si="266"/>
        <v>OK</v>
      </c>
      <c r="BB72" s="102" t="str">
        <f t="shared" si="266"/>
        <v>OK</v>
      </c>
      <c r="BC72" s="102" t="str">
        <f t="shared" si="266"/>
        <v>OK</v>
      </c>
      <c r="BD72" s="102" t="str">
        <f t="shared" si="266"/>
        <v>OK</v>
      </c>
      <c r="BH72" s="74" t="str">
        <f t="shared" si="201"/>
        <v>LOW</v>
      </c>
      <c r="BI72" s="74" t="str">
        <f t="shared" si="201"/>
        <v>LOW</v>
      </c>
      <c r="BJ72" s="74" t="str">
        <f t="shared" si="201"/>
        <v>LOW</v>
      </c>
      <c r="BN72" s="102" t="str">
        <f t="shared" si="245"/>
        <v>OK</v>
      </c>
      <c r="BO72" s="102" t="str">
        <f t="shared" si="245"/>
        <v>OK</v>
      </c>
      <c r="BP72" s="102" t="str">
        <f t="shared" si="245"/>
        <v>OK</v>
      </c>
      <c r="BQ72" s="74" t="str">
        <f t="shared" si="245"/>
        <v>OK</v>
      </c>
      <c r="BR72" s="74" t="str">
        <f t="shared" si="245"/>
        <v>OK</v>
      </c>
      <c r="BS72" s="74" t="str">
        <f t="shared" si="245"/>
        <v>OK</v>
      </c>
      <c r="BW72" s="102" t="str">
        <f t="shared" ref="BW72:CK72" si="267">IF(BW23&gt;=BW$43,"OK","LOW")</f>
        <v>OK</v>
      </c>
      <c r="BX72" s="102" t="str">
        <f t="shared" si="267"/>
        <v>OK</v>
      </c>
      <c r="BY72" s="102" t="str">
        <f t="shared" si="267"/>
        <v>OK</v>
      </c>
      <c r="BZ72" s="74" t="str">
        <f t="shared" si="267"/>
        <v>OK</v>
      </c>
      <c r="CA72" s="74" t="str">
        <f t="shared" si="267"/>
        <v>OK</v>
      </c>
      <c r="CB72" s="74" t="str">
        <f t="shared" si="267"/>
        <v>OK</v>
      </c>
      <c r="CC72" s="102" t="str">
        <f t="shared" si="267"/>
        <v>OK</v>
      </c>
      <c r="CD72" s="102" t="str">
        <f t="shared" si="267"/>
        <v>OK</v>
      </c>
      <c r="CE72" s="102" t="str">
        <f t="shared" si="267"/>
        <v>OK</v>
      </c>
      <c r="CF72" s="74" t="str">
        <f t="shared" si="267"/>
        <v>OK</v>
      </c>
      <c r="CG72" s="74" t="str">
        <f t="shared" si="267"/>
        <v>OK</v>
      </c>
      <c r="CH72" s="74" t="str">
        <f t="shared" si="267"/>
        <v>OK</v>
      </c>
      <c r="CI72" s="102" t="str">
        <f t="shared" si="267"/>
        <v>OK</v>
      </c>
      <c r="CJ72" s="102" t="str">
        <f t="shared" si="267"/>
        <v>OK</v>
      </c>
      <c r="CK72" s="102" t="str">
        <f t="shared" si="267"/>
        <v>OK</v>
      </c>
      <c r="CL72" s="74"/>
      <c r="CM72" s="74"/>
      <c r="CN72" s="74"/>
      <c r="CO72" s="74" t="s">
        <v>149</v>
      </c>
      <c r="CP72" s="74" t="s">
        <v>149</v>
      </c>
      <c r="CQ72" s="74" t="s">
        <v>149</v>
      </c>
      <c r="CU72" s="102" t="str">
        <f t="shared" ref="CU72:CW72" si="268">IF(CU23&gt;=CU$43,"OK","LOW")</f>
        <v>OK</v>
      </c>
      <c r="CV72" s="102" t="str">
        <f t="shared" si="268"/>
        <v>OK</v>
      </c>
      <c r="CW72" s="102" t="str">
        <f t="shared" si="268"/>
        <v>OK</v>
      </c>
      <c r="CX72" s="74" t="str">
        <f t="shared" ref="CX72:DU72" si="269">IF(CX23&gt;=CX$43,"OK","LOW")</f>
        <v>OK</v>
      </c>
      <c r="CY72" s="74" t="str">
        <f t="shared" si="269"/>
        <v>OK</v>
      </c>
      <c r="CZ72" s="74" t="str">
        <f t="shared" si="269"/>
        <v>OK</v>
      </c>
      <c r="DA72" s="102" t="str">
        <f t="shared" si="269"/>
        <v>OK</v>
      </c>
      <c r="DB72" s="102" t="str">
        <f t="shared" si="269"/>
        <v>OK</v>
      </c>
      <c r="DC72" s="102" t="str">
        <f t="shared" si="269"/>
        <v>OK</v>
      </c>
      <c r="DD72" s="74" t="str">
        <f t="shared" si="269"/>
        <v>OK</v>
      </c>
      <c r="DE72" s="74" t="str">
        <f t="shared" si="269"/>
        <v>OK</v>
      </c>
      <c r="DF72" s="74" t="str">
        <f t="shared" si="269"/>
        <v>OK</v>
      </c>
      <c r="DG72" s="102" t="str">
        <f t="shared" si="269"/>
        <v>OK</v>
      </c>
      <c r="DH72" s="102" t="str">
        <f t="shared" si="269"/>
        <v>OK</v>
      </c>
      <c r="DI72" s="102" t="str">
        <f t="shared" si="269"/>
        <v>OK</v>
      </c>
      <c r="DJ72" s="74" t="str">
        <f t="shared" si="269"/>
        <v>OK</v>
      </c>
      <c r="DK72" s="74" t="str">
        <f t="shared" si="269"/>
        <v>OK</v>
      </c>
      <c r="DL72" s="74" t="str">
        <f t="shared" si="269"/>
        <v>OK</v>
      </c>
      <c r="DM72" s="102" t="str">
        <f t="shared" si="269"/>
        <v>OK</v>
      </c>
      <c r="DN72" s="102" t="str">
        <f t="shared" si="269"/>
        <v>OK</v>
      </c>
      <c r="DO72" s="102" t="str">
        <f t="shared" si="269"/>
        <v>OK</v>
      </c>
      <c r="DP72" s="74" t="str">
        <f t="shared" si="269"/>
        <v>OK</v>
      </c>
      <c r="DQ72" s="74" t="str">
        <f t="shared" si="269"/>
        <v>OK</v>
      </c>
      <c r="DR72" s="74" t="str">
        <f t="shared" si="269"/>
        <v>OK</v>
      </c>
      <c r="DS72" s="102" t="str">
        <f t="shared" si="269"/>
        <v>OK</v>
      </c>
      <c r="DT72" s="102" t="str">
        <f t="shared" si="269"/>
        <v>OK</v>
      </c>
      <c r="DU72" s="102" t="str">
        <f t="shared" si="269"/>
        <v>OK</v>
      </c>
      <c r="DY72" s="74" t="str">
        <f t="shared" si="206"/>
        <v>OK</v>
      </c>
      <c r="DZ72" s="74" t="str">
        <f t="shared" si="206"/>
        <v>OK</v>
      </c>
      <c r="EA72" s="74" t="str">
        <f t="shared" si="206"/>
        <v>OK</v>
      </c>
      <c r="EE72" s="102" t="str">
        <f t="shared" si="249"/>
        <v>OK</v>
      </c>
      <c r="EF72" s="102" t="str">
        <f t="shared" si="249"/>
        <v>OK</v>
      </c>
      <c r="EG72" s="102" t="str">
        <f t="shared" si="249"/>
        <v>OK</v>
      </c>
      <c r="EH72" s="74" t="str">
        <f t="shared" si="249"/>
        <v>LOW</v>
      </c>
      <c r="EI72" s="74" t="str">
        <f t="shared" si="249"/>
        <v>LOW</v>
      </c>
      <c r="EJ72" s="74" t="str">
        <f t="shared" si="249"/>
        <v>LOW</v>
      </c>
    </row>
    <row r="73" spans="1:140">
      <c r="A73" t="s">
        <v>99</v>
      </c>
      <c r="K73" s="51"/>
      <c r="L73" s="102" t="str">
        <f t="shared" ref="L73:BD73" si="270">IF(L24&gt;=L$43,"OK","LOW")</f>
        <v>OK</v>
      </c>
      <c r="M73" s="102" t="str">
        <f t="shared" si="270"/>
        <v>OK</v>
      </c>
      <c r="N73" s="102" t="str">
        <f t="shared" si="270"/>
        <v>OK</v>
      </c>
      <c r="O73" s="74" t="str">
        <f t="shared" si="270"/>
        <v>OK</v>
      </c>
      <c r="P73" s="74" t="str">
        <f t="shared" si="270"/>
        <v>OK</v>
      </c>
      <c r="Q73" s="74" t="str">
        <f t="shared" si="270"/>
        <v>OK</v>
      </c>
      <c r="R73" s="102" t="str">
        <f t="shared" si="270"/>
        <v>OK</v>
      </c>
      <c r="S73" s="102" t="str">
        <f t="shared" si="270"/>
        <v>OK</v>
      </c>
      <c r="T73" s="102" t="str">
        <f t="shared" si="270"/>
        <v>OK</v>
      </c>
      <c r="U73" s="74" t="str">
        <f t="shared" si="270"/>
        <v>OK</v>
      </c>
      <c r="V73" s="74" t="str">
        <f t="shared" si="270"/>
        <v>OK</v>
      </c>
      <c r="W73" s="74" t="str">
        <f t="shared" si="270"/>
        <v>OK</v>
      </c>
      <c r="X73" s="102" t="str">
        <f t="shared" si="270"/>
        <v>LOW</v>
      </c>
      <c r="Y73" s="102" t="str">
        <f t="shared" si="270"/>
        <v>LOW</v>
      </c>
      <c r="Z73" s="102" t="str">
        <f t="shared" si="270"/>
        <v>LOW</v>
      </c>
      <c r="AA73" s="74" t="str">
        <f t="shared" si="270"/>
        <v>OK</v>
      </c>
      <c r="AB73" s="74" t="str">
        <f t="shared" si="270"/>
        <v>OK</v>
      </c>
      <c r="AC73" s="74" t="str">
        <f t="shared" si="270"/>
        <v>OK</v>
      </c>
      <c r="AD73" s="102" t="str">
        <f t="shared" si="270"/>
        <v>OK</v>
      </c>
      <c r="AE73" s="102" t="str">
        <f t="shared" si="270"/>
        <v>OK</v>
      </c>
      <c r="AF73" s="102" t="str">
        <f t="shared" si="270"/>
        <v>OK</v>
      </c>
      <c r="AG73" s="74" t="str">
        <f t="shared" si="270"/>
        <v>OK</v>
      </c>
      <c r="AH73" s="74" t="str">
        <f t="shared" si="270"/>
        <v>OK</v>
      </c>
      <c r="AI73" s="74" t="str">
        <f t="shared" si="270"/>
        <v>OK</v>
      </c>
      <c r="AJ73" s="102" t="str">
        <f t="shared" si="270"/>
        <v>OK</v>
      </c>
      <c r="AK73" s="102" t="str">
        <f t="shared" si="270"/>
        <v>OK</v>
      </c>
      <c r="AL73" s="102" t="str">
        <f t="shared" si="270"/>
        <v>OK</v>
      </c>
      <c r="AM73" s="74" t="str">
        <f t="shared" si="270"/>
        <v>OK</v>
      </c>
      <c r="AN73" s="74" t="str">
        <f t="shared" si="270"/>
        <v>OK</v>
      </c>
      <c r="AO73" s="74" t="str">
        <f t="shared" si="270"/>
        <v>LOW</v>
      </c>
      <c r="AP73" s="102" t="str">
        <f t="shared" si="270"/>
        <v>OK</v>
      </c>
      <c r="AQ73" s="102" t="str">
        <f t="shared" si="270"/>
        <v>OK</v>
      </c>
      <c r="AR73" s="102" t="str">
        <f t="shared" si="270"/>
        <v>OK</v>
      </c>
      <c r="AS73" s="74" t="str">
        <f t="shared" si="270"/>
        <v>LOW</v>
      </c>
      <c r="AT73" s="74" t="str">
        <f t="shared" si="270"/>
        <v>LOW</v>
      </c>
      <c r="AU73" s="74" t="str">
        <f t="shared" si="270"/>
        <v>LOW</v>
      </c>
      <c r="AV73" s="102" t="str">
        <f t="shared" si="270"/>
        <v>OK</v>
      </c>
      <c r="AW73" s="102" t="str">
        <f t="shared" si="270"/>
        <v>OK</v>
      </c>
      <c r="AX73" s="102" t="str">
        <f t="shared" si="270"/>
        <v>LOW</v>
      </c>
      <c r="AY73" s="74" t="str">
        <f t="shared" si="270"/>
        <v>OK</v>
      </c>
      <c r="AZ73" s="74" t="str">
        <f t="shared" si="270"/>
        <v>OK</v>
      </c>
      <c r="BA73" s="74" t="str">
        <f t="shared" si="270"/>
        <v>OK</v>
      </c>
      <c r="BB73" s="102" t="str">
        <f t="shared" si="270"/>
        <v>OK</v>
      </c>
      <c r="BC73" s="102" t="str">
        <f t="shared" si="270"/>
        <v>OK</v>
      </c>
      <c r="BD73" s="102" t="str">
        <f t="shared" si="270"/>
        <v>OK</v>
      </c>
      <c r="BH73" s="74" t="str">
        <f t="shared" si="201"/>
        <v>LOW</v>
      </c>
      <c r="BI73" s="74" t="str">
        <f t="shared" si="201"/>
        <v>LOW</v>
      </c>
      <c r="BJ73" s="74" t="str">
        <f t="shared" si="201"/>
        <v>LOW</v>
      </c>
      <c r="BN73" s="102" t="str">
        <f t="shared" si="245"/>
        <v>OK</v>
      </c>
      <c r="BO73" s="102" t="str">
        <f t="shared" si="245"/>
        <v>OK</v>
      </c>
      <c r="BP73" s="102" t="str">
        <f t="shared" si="245"/>
        <v>OK</v>
      </c>
      <c r="BQ73" s="74" t="str">
        <f t="shared" si="245"/>
        <v>OK</v>
      </c>
      <c r="BR73" s="74" t="str">
        <f t="shared" si="245"/>
        <v>OK</v>
      </c>
      <c r="BS73" s="74" t="str">
        <f t="shared" si="245"/>
        <v>LOW</v>
      </c>
      <c r="BW73" s="102" t="str">
        <f t="shared" ref="BW73:CK73" si="271">IF(BW24&gt;=BW$43,"OK","LOW")</f>
        <v>OK</v>
      </c>
      <c r="BX73" s="102" t="str">
        <f t="shared" si="271"/>
        <v>OK</v>
      </c>
      <c r="BY73" s="102" t="str">
        <f t="shared" si="271"/>
        <v>OK</v>
      </c>
      <c r="BZ73" s="74" t="str">
        <f t="shared" si="271"/>
        <v>OK</v>
      </c>
      <c r="CA73" s="74" t="str">
        <f t="shared" si="271"/>
        <v>OK</v>
      </c>
      <c r="CB73" s="74" t="str">
        <f t="shared" si="271"/>
        <v>OK</v>
      </c>
      <c r="CC73" s="102" t="str">
        <f t="shared" si="271"/>
        <v>OK</v>
      </c>
      <c r="CD73" s="102" t="str">
        <f t="shared" si="271"/>
        <v>OK</v>
      </c>
      <c r="CE73" s="102" t="str">
        <f t="shared" si="271"/>
        <v>OK</v>
      </c>
      <c r="CF73" s="74" t="str">
        <f t="shared" si="271"/>
        <v>OK</v>
      </c>
      <c r="CG73" s="74" t="str">
        <f t="shared" si="271"/>
        <v>OK</v>
      </c>
      <c r="CH73" s="74" t="str">
        <f t="shared" si="271"/>
        <v>OK</v>
      </c>
      <c r="CI73" s="102" t="str">
        <f t="shared" si="271"/>
        <v>OK</v>
      </c>
      <c r="CJ73" s="102" t="str">
        <f t="shared" si="271"/>
        <v>OK</v>
      </c>
      <c r="CK73" s="102" t="str">
        <f t="shared" si="271"/>
        <v>OK</v>
      </c>
      <c r="CL73" s="74"/>
      <c r="CM73" s="74"/>
      <c r="CN73" s="74"/>
      <c r="CO73" s="74" t="s">
        <v>149</v>
      </c>
      <c r="CP73" s="74" t="s">
        <v>149</v>
      </c>
      <c r="CQ73" s="74" t="s">
        <v>149</v>
      </c>
      <c r="CU73" s="102" t="str">
        <f t="shared" ref="CU73:CW73" si="272">IF(CU24&gt;=CU$43,"OK","LOW")</f>
        <v>OK</v>
      </c>
      <c r="CV73" s="102" t="str">
        <f t="shared" si="272"/>
        <v>OK</v>
      </c>
      <c r="CW73" s="102" t="str">
        <f t="shared" si="272"/>
        <v>OK</v>
      </c>
      <c r="CX73" s="74" t="str">
        <f t="shared" ref="CX73:DU73" si="273">IF(CX24&gt;=CX$43,"OK","LOW")</f>
        <v>OK</v>
      </c>
      <c r="CY73" s="74" t="str">
        <f t="shared" si="273"/>
        <v>OK</v>
      </c>
      <c r="CZ73" s="74" t="str">
        <f t="shared" si="273"/>
        <v>OK</v>
      </c>
      <c r="DA73" s="102" t="str">
        <f t="shared" si="273"/>
        <v>OK</v>
      </c>
      <c r="DB73" s="102" t="str">
        <f t="shared" si="273"/>
        <v>OK</v>
      </c>
      <c r="DC73" s="102" t="str">
        <f t="shared" si="273"/>
        <v>OK</v>
      </c>
      <c r="DD73" s="74" t="str">
        <f t="shared" si="273"/>
        <v>OK</v>
      </c>
      <c r="DE73" s="74" t="str">
        <f t="shared" si="273"/>
        <v>OK</v>
      </c>
      <c r="DF73" s="74" t="str">
        <f t="shared" si="273"/>
        <v>OK</v>
      </c>
      <c r="DG73" s="102" t="str">
        <f t="shared" si="273"/>
        <v>OK</v>
      </c>
      <c r="DH73" s="102" t="str">
        <f t="shared" si="273"/>
        <v>OK</v>
      </c>
      <c r="DI73" s="102" t="str">
        <f t="shared" si="273"/>
        <v>OK</v>
      </c>
      <c r="DJ73" s="74" t="str">
        <f t="shared" si="273"/>
        <v>OK</v>
      </c>
      <c r="DK73" s="74" t="str">
        <f t="shared" si="273"/>
        <v>OK</v>
      </c>
      <c r="DL73" s="74" t="str">
        <f t="shared" si="273"/>
        <v>OK</v>
      </c>
      <c r="DM73" s="102" t="str">
        <f t="shared" si="273"/>
        <v>OK</v>
      </c>
      <c r="DN73" s="102" t="str">
        <f t="shared" si="273"/>
        <v>OK</v>
      </c>
      <c r="DO73" s="102" t="str">
        <f t="shared" si="273"/>
        <v>OK</v>
      </c>
      <c r="DP73" s="74" t="str">
        <f t="shared" si="273"/>
        <v>OK</v>
      </c>
      <c r="DQ73" s="74" t="str">
        <f t="shared" si="273"/>
        <v>OK</v>
      </c>
      <c r="DR73" s="74" t="str">
        <f t="shared" si="273"/>
        <v>OK</v>
      </c>
      <c r="DS73" s="102" t="str">
        <f t="shared" si="273"/>
        <v>OK</v>
      </c>
      <c r="DT73" s="102" t="str">
        <f t="shared" si="273"/>
        <v>OK</v>
      </c>
      <c r="DU73" s="102" t="str">
        <f t="shared" si="273"/>
        <v>OK</v>
      </c>
      <c r="DY73" s="74" t="str">
        <f t="shared" si="206"/>
        <v>OK</v>
      </c>
      <c r="DZ73" s="74" t="str">
        <f t="shared" si="206"/>
        <v>OK</v>
      </c>
      <c r="EA73" s="74" t="str">
        <f t="shared" si="206"/>
        <v>OK</v>
      </c>
      <c r="EE73" s="102" t="str">
        <f t="shared" si="249"/>
        <v>OK</v>
      </c>
      <c r="EF73" s="102" t="str">
        <f t="shared" si="249"/>
        <v>OK</v>
      </c>
      <c r="EG73" s="102" t="str">
        <f t="shared" si="249"/>
        <v>OK</v>
      </c>
      <c r="EH73" s="74" t="str">
        <f t="shared" si="249"/>
        <v>LOW</v>
      </c>
      <c r="EI73" s="74" t="str">
        <f t="shared" si="249"/>
        <v>LOW</v>
      </c>
      <c r="EJ73" s="74" t="str">
        <f t="shared" si="249"/>
        <v>LOW</v>
      </c>
    </row>
    <row r="74" spans="1:140">
      <c r="A74" t="s">
        <v>100</v>
      </c>
      <c r="K74" s="51"/>
      <c r="L74" s="102" t="str">
        <f t="shared" ref="L74:BD74" si="274">IF(L25&gt;=L$43,"OK","LOW")</f>
        <v>OK</v>
      </c>
      <c r="M74" s="102" t="str">
        <f t="shared" si="274"/>
        <v>OK</v>
      </c>
      <c r="N74" s="102" t="str">
        <f t="shared" si="274"/>
        <v>OK</v>
      </c>
      <c r="O74" s="74" t="str">
        <f t="shared" si="274"/>
        <v>OK</v>
      </c>
      <c r="P74" s="74" t="str">
        <f t="shared" si="274"/>
        <v>OK</v>
      </c>
      <c r="Q74" s="74" t="str">
        <f t="shared" si="274"/>
        <v>OK</v>
      </c>
      <c r="R74" s="102" t="str">
        <f t="shared" si="274"/>
        <v>OK</v>
      </c>
      <c r="S74" s="102" t="str">
        <f t="shared" si="274"/>
        <v>OK</v>
      </c>
      <c r="T74" s="102" t="str">
        <f t="shared" si="274"/>
        <v>OK</v>
      </c>
      <c r="U74" s="74" t="str">
        <f t="shared" si="274"/>
        <v>OK</v>
      </c>
      <c r="V74" s="74" t="str">
        <f t="shared" si="274"/>
        <v>OK</v>
      </c>
      <c r="W74" s="74" t="str">
        <f t="shared" si="274"/>
        <v>OK</v>
      </c>
      <c r="X74" s="102" t="str">
        <f t="shared" si="274"/>
        <v>OK</v>
      </c>
      <c r="Y74" s="102" t="str">
        <f t="shared" si="274"/>
        <v>OK</v>
      </c>
      <c r="Z74" s="102" t="str">
        <f t="shared" si="274"/>
        <v>OK</v>
      </c>
      <c r="AA74" s="74" t="str">
        <f t="shared" si="274"/>
        <v>OK</v>
      </c>
      <c r="AB74" s="74" t="str">
        <f t="shared" si="274"/>
        <v>OK</v>
      </c>
      <c r="AC74" s="74" t="str">
        <f t="shared" si="274"/>
        <v>OK</v>
      </c>
      <c r="AD74" s="102" t="str">
        <f t="shared" si="274"/>
        <v>OK</v>
      </c>
      <c r="AE74" s="102" t="str">
        <f t="shared" si="274"/>
        <v>OK</v>
      </c>
      <c r="AF74" s="102" t="str">
        <f t="shared" si="274"/>
        <v>OK</v>
      </c>
      <c r="AG74" s="74" t="str">
        <f t="shared" si="274"/>
        <v>OK</v>
      </c>
      <c r="AH74" s="74" t="str">
        <f t="shared" si="274"/>
        <v>OK</v>
      </c>
      <c r="AI74" s="74" t="str">
        <f t="shared" si="274"/>
        <v>OK</v>
      </c>
      <c r="AJ74" s="102" t="str">
        <f t="shared" si="274"/>
        <v>OK</v>
      </c>
      <c r="AK74" s="102" t="str">
        <f t="shared" si="274"/>
        <v>OK</v>
      </c>
      <c r="AL74" s="102" t="str">
        <f t="shared" si="274"/>
        <v>OK</v>
      </c>
      <c r="AM74" s="74" t="str">
        <f t="shared" si="274"/>
        <v>OK</v>
      </c>
      <c r="AN74" s="74" t="str">
        <f t="shared" si="274"/>
        <v>OK</v>
      </c>
      <c r="AO74" s="74" t="str">
        <f t="shared" si="274"/>
        <v>OK</v>
      </c>
      <c r="AP74" s="102" t="str">
        <f t="shared" si="274"/>
        <v>OK</v>
      </c>
      <c r="AQ74" s="102" t="str">
        <f t="shared" si="274"/>
        <v>OK</v>
      </c>
      <c r="AR74" s="102" t="str">
        <f t="shared" si="274"/>
        <v>OK</v>
      </c>
      <c r="AS74" s="74" t="str">
        <f t="shared" si="274"/>
        <v>OK</v>
      </c>
      <c r="AT74" s="74" t="str">
        <f t="shared" si="274"/>
        <v>OK</v>
      </c>
      <c r="AU74" s="74" t="str">
        <f t="shared" si="274"/>
        <v>OK</v>
      </c>
      <c r="AV74" s="102" t="str">
        <f t="shared" si="274"/>
        <v>OK</v>
      </c>
      <c r="AW74" s="102" t="str">
        <f t="shared" si="274"/>
        <v>OK</v>
      </c>
      <c r="AX74" s="102" t="str">
        <f t="shared" si="274"/>
        <v>OK</v>
      </c>
      <c r="AY74" s="74" t="str">
        <f t="shared" si="274"/>
        <v>OK</v>
      </c>
      <c r="AZ74" s="74" t="str">
        <f t="shared" si="274"/>
        <v>OK</v>
      </c>
      <c r="BA74" s="74" t="str">
        <f t="shared" si="274"/>
        <v>OK</v>
      </c>
      <c r="BB74" s="102" t="str">
        <f t="shared" si="274"/>
        <v>OK</v>
      </c>
      <c r="BC74" s="102" t="str">
        <f t="shared" si="274"/>
        <v>OK</v>
      </c>
      <c r="BD74" s="102" t="str">
        <f t="shared" si="274"/>
        <v>OK</v>
      </c>
      <c r="BH74" s="74" t="str">
        <f t="shared" si="201"/>
        <v>LOW</v>
      </c>
      <c r="BI74" s="74" t="str">
        <f t="shared" si="201"/>
        <v>LOW</v>
      </c>
      <c r="BJ74" s="74" t="str">
        <f t="shared" si="201"/>
        <v>LOW</v>
      </c>
      <c r="BN74" s="102" t="str">
        <f t="shared" si="245"/>
        <v>OK</v>
      </c>
      <c r="BO74" s="102" t="str">
        <f t="shared" si="245"/>
        <v>OK</v>
      </c>
      <c r="BP74" s="102" t="str">
        <f t="shared" si="245"/>
        <v>OK</v>
      </c>
      <c r="BQ74" s="74" t="str">
        <f t="shared" si="245"/>
        <v>OK</v>
      </c>
      <c r="BR74" s="74" t="str">
        <f t="shared" si="245"/>
        <v>OK</v>
      </c>
      <c r="BS74" s="74" t="str">
        <f t="shared" si="245"/>
        <v>OK</v>
      </c>
      <c r="BW74" s="102" t="str">
        <f t="shared" ref="BW74:CK74" si="275">IF(BW25&gt;=BW$43,"OK","LOW")</f>
        <v>OK</v>
      </c>
      <c r="BX74" s="102" t="str">
        <f t="shared" si="275"/>
        <v>OK</v>
      </c>
      <c r="BY74" s="102" t="str">
        <f t="shared" si="275"/>
        <v>OK</v>
      </c>
      <c r="BZ74" s="74" t="str">
        <f t="shared" si="275"/>
        <v>OK</v>
      </c>
      <c r="CA74" s="74" t="str">
        <f t="shared" si="275"/>
        <v>OK</v>
      </c>
      <c r="CB74" s="74" t="str">
        <f t="shared" si="275"/>
        <v>OK</v>
      </c>
      <c r="CC74" s="102" t="str">
        <f t="shared" si="275"/>
        <v>OK</v>
      </c>
      <c r="CD74" s="102" t="str">
        <f t="shared" si="275"/>
        <v>OK</v>
      </c>
      <c r="CE74" s="102" t="str">
        <f t="shared" si="275"/>
        <v>OK</v>
      </c>
      <c r="CF74" s="74" t="str">
        <f t="shared" si="275"/>
        <v>OK</v>
      </c>
      <c r="CG74" s="74" t="str">
        <f t="shared" si="275"/>
        <v>OK</v>
      </c>
      <c r="CH74" s="74" t="str">
        <f t="shared" si="275"/>
        <v>OK</v>
      </c>
      <c r="CI74" s="102" t="str">
        <f t="shared" si="275"/>
        <v>OK</v>
      </c>
      <c r="CJ74" s="102" t="str">
        <f t="shared" si="275"/>
        <v>OK</v>
      </c>
      <c r="CK74" s="102" t="str">
        <f t="shared" si="275"/>
        <v>OK</v>
      </c>
      <c r="CL74" s="74"/>
      <c r="CM74" s="74"/>
      <c r="CN74" s="74"/>
      <c r="CO74" s="74" t="s">
        <v>149</v>
      </c>
      <c r="CP74" s="74" t="s">
        <v>149</v>
      </c>
      <c r="CQ74" s="74" t="s">
        <v>149</v>
      </c>
      <c r="CU74" s="102" t="str">
        <f t="shared" ref="CU74:CW74" si="276">IF(CU25&gt;=CU$43,"OK","LOW")</f>
        <v>OK</v>
      </c>
      <c r="CV74" s="102" t="str">
        <f t="shared" si="276"/>
        <v>OK</v>
      </c>
      <c r="CW74" s="102" t="str">
        <f t="shared" si="276"/>
        <v>OK</v>
      </c>
      <c r="CX74" s="74" t="str">
        <f t="shared" ref="CX74:DU74" si="277">IF(CX25&gt;=CX$43,"OK","LOW")</f>
        <v>OK</v>
      </c>
      <c r="CY74" s="74" t="str">
        <f t="shared" si="277"/>
        <v>OK</v>
      </c>
      <c r="CZ74" s="74" t="str">
        <f t="shared" si="277"/>
        <v>OK</v>
      </c>
      <c r="DA74" s="102" t="str">
        <f t="shared" si="277"/>
        <v>OK</v>
      </c>
      <c r="DB74" s="102" t="str">
        <f t="shared" si="277"/>
        <v>OK</v>
      </c>
      <c r="DC74" s="102" t="str">
        <f t="shared" si="277"/>
        <v>OK</v>
      </c>
      <c r="DD74" s="74" t="str">
        <f t="shared" si="277"/>
        <v>OK</v>
      </c>
      <c r="DE74" s="74" t="str">
        <f t="shared" si="277"/>
        <v>OK</v>
      </c>
      <c r="DF74" s="74" t="str">
        <f t="shared" si="277"/>
        <v>OK</v>
      </c>
      <c r="DG74" s="102" t="str">
        <f t="shared" si="277"/>
        <v>OK</v>
      </c>
      <c r="DH74" s="102" t="str">
        <f t="shared" si="277"/>
        <v>OK</v>
      </c>
      <c r="DI74" s="102" t="str">
        <f t="shared" si="277"/>
        <v>OK</v>
      </c>
      <c r="DJ74" s="74" t="str">
        <f t="shared" si="277"/>
        <v>OK</v>
      </c>
      <c r="DK74" s="74" t="str">
        <f t="shared" si="277"/>
        <v>OK</v>
      </c>
      <c r="DL74" s="74" t="str">
        <f t="shared" si="277"/>
        <v>OK</v>
      </c>
      <c r="DM74" s="102" t="str">
        <f t="shared" si="277"/>
        <v>OK</v>
      </c>
      <c r="DN74" s="102" t="str">
        <f t="shared" si="277"/>
        <v>OK</v>
      </c>
      <c r="DO74" s="102" t="str">
        <f t="shared" si="277"/>
        <v>OK</v>
      </c>
      <c r="DP74" s="74" t="str">
        <f t="shared" si="277"/>
        <v>OK</v>
      </c>
      <c r="DQ74" s="74" t="str">
        <f t="shared" si="277"/>
        <v>OK</v>
      </c>
      <c r="DR74" s="74" t="str">
        <f t="shared" si="277"/>
        <v>OK</v>
      </c>
      <c r="DS74" s="102" t="str">
        <f t="shared" si="277"/>
        <v>OK</v>
      </c>
      <c r="DT74" s="102" t="str">
        <f t="shared" si="277"/>
        <v>OK</v>
      </c>
      <c r="DU74" s="102" t="str">
        <f t="shared" si="277"/>
        <v>OK</v>
      </c>
      <c r="DY74" s="74" t="str">
        <f t="shared" si="206"/>
        <v>OK</v>
      </c>
      <c r="DZ74" s="74" t="str">
        <f t="shared" si="206"/>
        <v>OK</v>
      </c>
      <c r="EA74" s="74" t="str">
        <f t="shared" si="206"/>
        <v>OK</v>
      </c>
      <c r="EE74" s="102" t="str">
        <f t="shared" si="249"/>
        <v>OK</v>
      </c>
      <c r="EF74" s="102" t="str">
        <f t="shared" si="249"/>
        <v>OK</v>
      </c>
      <c r="EG74" s="102" t="str">
        <f t="shared" si="249"/>
        <v>OK</v>
      </c>
      <c r="EH74" s="74" t="str">
        <f t="shared" si="249"/>
        <v>OK</v>
      </c>
      <c r="EI74" s="74" t="str">
        <f t="shared" si="249"/>
        <v>OK</v>
      </c>
      <c r="EJ74" s="74" t="str">
        <f t="shared" si="249"/>
        <v>OK</v>
      </c>
    </row>
    <row r="75" spans="1:140">
      <c r="A75" s="23" t="s">
        <v>101</v>
      </c>
      <c r="K75" s="51"/>
      <c r="L75" s="102" t="str">
        <f t="shared" ref="L75:BD75" si="278">IF(L26&gt;=L$43,"OK","LOW")</f>
        <v>OK</v>
      </c>
      <c r="M75" s="102" t="str">
        <f t="shared" si="278"/>
        <v>OK</v>
      </c>
      <c r="N75" s="102" t="str">
        <f t="shared" si="278"/>
        <v>OK</v>
      </c>
      <c r="O75" s="74" t="str">
        <f t="shared" si="278"/>
        <v>OK</v>
      </c>
      <c r="P75" s="74" t="str">
        <f t="shared" si="278"/>
        <v>OK</v>
      </c>
      <c r="Q75" s="74" t="str">
        <f t="shared" si="278"/>
        <v>OK</v>
      </c>
      <c r="R75" s="102" t="str">
        <f t="shared" si="278"/>
        <v>OK</v>
      </c>
      <c r="S75" s="102" t="str">
        <f t="shared" si="278"/>
        <v>OK</v>
      </c>
      <c r="T75" s="102" t="str">
        <f t="shared" si="278"/>
        <v>OK</v>
      </c>
      <c r="U75" s="74" t="str">
        <f t="shared" si="278"/>
        <v>OK</v>
      </c>
      <c r="V75" s="74" t="str">
        <f t="shared" si="278"/>
        <v>OK</v>
      </c>
      <c r="W75" s="74" t="str">
        <f t="shared" si="278"/>
        <v>OK</v>
      </c>
      <c r="X75" s="102" t="str">
        <f t="shared" si="278"/>
        <v>OK</v>
      </c>
      <c r="Y75" s="102" t="str">
        <f t="shared" si="278"/>
        <v>OK</v>
      </c>
      <c r="Z75" s="102" t="str">
        <f t="shared" si="278"/>
        <v>OK</v>
      </c>
      <c r="AA75" s="74" t="str">
        <f t="shared" si="278"/>
        <v>OK</v>
      </c>
      <c r="AB75" s="74" t="str">
        <f t="shared" si="278"/>
        <v>OK</v>
      </c>
      <c r="AC75" s="74" t="str">
        <f t="shared" si="278"/>
        <v>OK</v>
      </c>
      <c r="AD75" s="102" t="str">
        <f t="shared" si="278"/>
        <v>OK</v>
      </c>
      <c r="AE75" s="102" t="str">
        <f t="shared" si="278"/>
        <v>OK</v>
      </c>
      <c r="AF75" s="102" t="str">
        <f t="shared" si="278"/>
        <v>OK</v>
      </c>
      <c r="AG75" s="74" t="str">
        <f t="shared" si="278"/>
        <v>OK</v>
      </c>
      <c r="AH75" s="74" t="str">
        <f t="shared" si="278"/>
        <v>OK</v>
      </c>
      <c r="AI75" s="74" t="str">
        <f t="shared" si="278"/>
        <v>OK</v>
      </c>
      <c r="AJ75" s="102" t="str">
        <f t="shared" si="278"/>
        <v>OK</v>
      </c>
      <c r="AK75" s="102" t="str">
        <f t="shared" si="278"/>
        <v>OK</v>
      </c>
      <c r="AL75" s="102" t="str">
        <f t="shared" si="278"/>
        <v>OK</v>
      </c>
      <c r="AM75" s="74" t="str">
        <f t="shared" si="278"/>
        <v>OK</v>
      </c>
      <c r="AN75" s="74" t="str">
        <f t="shared" si="278"/>
        <v>OK</v>
      </c>
      <c r="AO75" s="74" t="str">
        <f t="shared" si="278"/>
        <v>OK</v>
      </c>
      <c r="AP75" s="102" t="str">
        <f t="shared" si="278"/>
        <v>OK</v>
      </c>
      <c r="AQ75" s="102" t="str">
        <f t="shared" si="278"/>
        <v>OK</v>
      </c>
      <c r="AR75" s="102" t="str">
        <f t="shared" si="278"/>
        <v>OK</v>
      </c>
      <c r="AS75" s="74" t="str">
        <f t="shared" si="278"/>
        <v>OK</v>
      </c>
      <c r="AT75" s="74" t="str">
        <f t="shared" si="278"/>
        <v>OK</v>
      </c>
      <c r="AU75" s="74" t="str">
        <f t="shared" si="278"/>
        <v>OK</v>
      </c>
      <c r="AV75" s="102" t="str">
        <f t="shared" si="278"/>
        <v>OK</v>
      </c>
      <c r="AW75" s="102" t="str">
        <f t="shared" si="278"/>
        <v>OK</v>
      </c>
      <c r="AX75" s="102" t="str">
        <f t="shared" si="278"/>
        <v>OK</v>
      </c>
      <c r="AY75" s="74" t="str">
        <f t="shared" si="278"/>
        <v>OK</v>
      </c>
      <c r="AZ75" s="74" t="str">
        <f t="shared" si="278"/>
        <v>OK</v>
      </c>
      <c r="BA75" s="74" t="str">
        <f t="shared" si="278"/>
        <v>OK</v>
      </c>
      <c r="BB75" s="102" t="str">
        <f t="shared" si="278"/>
        <v>OK</v>
      </c>
      <c r="BC75" s="102" t="str">
        <f t="shared" si="278"/>
        <v>OK</v>
      </c>
      <c r="BD75" s="102" t="str">
        <f t="shared" si="278"/>
        <v>OK</v>
      </c>
      <c r="BH75" s="74" t="str">
        <f t="shared" si="201"/>
        <v>LOW</v>
      </c>
      <c r="BI75" s="74" t="str">
        <f t="shared" si="201"/>
        <v>LOW</v>
      </c>
      <c r="BJ75" s="74" t="str">
        <f t="shared" si="201"/>
        <v>LOW</v>
      </c>
      <c r="BN75" s="102" t="str">
        <f t="shared" si="245"/>
        <v>OK</v>
      </c>
      <c r="BO75" s="102" t="str">
        <f t="shared" si="245"/>
        <v>OK</v>
      </c>
      <c r="BP75" s="102" t="str">
        <f t="shared" si="245"/>
        <v>OK</v>
      </c>
      <c r="BQ75" s="74" t="str">
        <f t="shared" si="245"/>
        <v>OK</v>
      </c>
      <c r="BR75" s="74" t="str">
        <f t="shared" si="245"/>
        <v>OK</v>
      </c>
      <c r="BS75" s="74" t="str">
        <f t="shared" si="245"/>
        <v>OK</v>
      </c>
      <c r="BW75" s="102" t="str">
        <f t="shared" ref="BW75:CK75" si="279">IF(BW26&gt;=BW$43,"OK","LOW")</f>
        <v>OK</v>
      </c>
      <c r="BX75" s="102" t="str">
        <f t="shared" si="279"/>
        <v>OK</v>
      </c>
      <c r="BY75" s="102" t="str">
        <f t="shared" si="279"/>
        <v>OK</v>
      </c>
      <c r="BZ75" s="74" t="str">
        <f t="shared" si="279"/>
        <v>OK</v>
      </c>
      <c r="CA75" s="74" t="str">
        <f t="shared" si="279"/>
        <v>OK</v>
      </c>
      <c r="CB75" s="74" t="str">
        <f t="shared" si="279"/>
        <v>OK</v>
      </c>
      <c r="CC75" s="102" t="str">
        <f t="shared" si="279"/>
        <v>OK</v>
      </c>
      <c r="CD75" s="102" t="str">
        <f t="shared" si="279"/>
        <v>OK</v>
      </c>
      <c r="CE75" s="102" t="str">
        <f t="shared" si="279"/>
        <v>OK</v>
      </c>
      <c r="CF75" s="74" t="str">
        <f t="shared" si="279"/>
        <v>OK</v>
      </c>
      <c r="CG75" s="74" t="str">
        <f t="shared" si="279"/>
        <v>OK</v>
      </c>
      <c r="CH75" s="74" t="str">
        <f t="shared" si="279"/>
        <v>OK</v>
      </c>
      <c r="CI75" s="102" t="str">
        <f t="shared" si="279"/>
        <v>OK</v>
      </c>
      <c r="CJ75" s="102" t="str">
        <f t="shared" si="279"/>
        <v>OK</v>
      </c>
      <c r="CK75" s="102" t="str">
        <f t="shared" si="279"/>
        <v>OK</v>
      </c>
      <c r="CL75" s="74"/>
      <c r="CM75" s="74"/>
      <c r="CN75" s="74"/>
      <c r="CO75" s="74" t="s">
        <v>149</v>
      </c>
      <c r="CP75" s="74" t="s">
        <v>149</v>
      </c>
      <c r="CQ75" s="74" t="s">
        <v>149</v>
      </c>
      <c r="CU75" s="102" t="str">
        <f t="shared" ref="CU75:CW75" si="280">IF(CU26&gt;=CU$43,"OK","LOW")</f>
        <v>OK</v>
      </c>
      <c r="CV75" s="102" t="str">
        <f t="shared" si="280"/>
        <v>OK</v>
      </c>
      <c r="CW75" s="102" t="str">
        <f t="shared" si="280"/>
        <v>OK</v>
      </c>
      <c r="CX75" s="74" t="str">
        <f t="shared" ref="CX75:DU75" si="281">IF(CX26&gt;=CX$43,"OK","LOW")</f>
        <v>OK</v>
      </c>
      <c r="CY75" s="74" t="str">
        <f t="shared" si="281"/>
        <v>OK</v>
      </c>
      <c r="CZ75" s="74" t="str">
        <f t="shared" si="281"/>
        <v>OK</v>
      </c>
      <c r="DA75" s="102" t="str">
        <f t="shared" si="281"/>
        <v>OK</v>
      </c>
      <c r="DB75" s="102" t="str">
        <f t="shared" si="281"/>
        <v>OK</v>
      </c>
      <c r="DC75" s="102" t="str">
        <f t="shared" si="281"/>
        <v>OK</v>
      </c>
      <c r="DD75" s="74" t="str">
        <f t="shared" si="281"/>
        <v>OK</v>
      </c>
      <c r="DE75" s="74" t="str">
        <f t="shared" si="281"/>
        <v>OK</v>
      </c>
      <c r="DF75" s="74" t="str">
        <f t="shared" si="281"/>
        <v>OK</v>
      </c>
      <c r="DG75" s="102" t="str">
        <f t="shared" si="281"/>
        <v>OK</v>
      </c>
      <c r="DH75" s="102" t="str">
        <f t="shared" si="281"/>
        <v>OK</v>
      </c>
      <c r="DI75" s="102" t="str">
        <f t="shared" si="281"/>
        <v>OK</v>
      </c>
      <c r="DJ75" s="74" t="str">
        <f t="shared" si="281"/>
        <v>OK</v>
      </c>
      <c r="DK75" s="74" t="str">
        <f t="shared" si="281"/>
        <v>OK</v>
      </c>
      <c r="DL75" s="74" t="str">
        <f t="shared" si="281"/>
        <v>OK</v>
      </c>
      <c r="DM75" s="102" t="str">
        <f t="shared" si="281"/>
        <v>OK</v>
      </c>
      <c r="DN75" s="102" t="str">
        <f t="shared" si="281"/>
        <v>OK</v>
      </c>
      <c r="DO75" s="102" t="str">
        <f t="shared" si="281"/>
        <v>OK</v>
      </c>
      <c r="DP75" s="74" t="str">
        <f t="shared" si="281"/>
        <v>OK</v>
      </c>
      <c r="DQ75" s="74" t="str">
        <f t="shared" si="281"/>
        <v>OK</v>
      </c>
      <c r="DR75" s="74" t="str">
        <f t="shared" si="281"/>
        <v>OK</v>
      </c>
      <c r="DS75" s="102" t="str">
        <f t="shared" si="281"/>
        <v>OK</v>
      </c>
      <c r="DT75" s="102" t="str">
        <f t="shared" si="281"/>
        <v>OK</v>
      </c>
      <c r="DU75" s="102" t="str">
        <f t="shared" si="281"/>
        <v>OK</v>
      </c>
      <c r="DY75" s="74" t="str">
        <f t="shared" si="206"/>
        <v>OK</v>
      </c>
      <c r="DZ75" s="74" t="str">
        <f t="shared" si="206"/>
        <v>OK</v>
      </c>
      <c r="EA75" s="74" t="str">
        <f t="shared" si="206"/>
        <v>OK</v>
      </c>
      <c r="EE75" s="102" t="str">
        <f t="shared" si="249"/>
        <v>OK</v>
      </c>
      <c r="EF75" s="102" t="str">
        <f t="shared" si="249"/>
        <v>OK</v>
      </c>
      <c r="EG75" s="102" t="str">
        <f t="shared" si="249"/>
        <v>OK</v>
      </c>
      <c r="EH75" s="74" t="str">
        <f t="shared" si="249"/>
        <v>LOW</v>
      </c>
      <c r="EI75" s="74" t="str">
        <f t="shared" si="249"/>
        <v>LOW</v>
      </c>
      <c r="EJ75" s="74" t="str">
        <f t="shared" si="249"/>
        <v>LOW</v>
      </c>
    </row>
    <row r="76" spans="1:140">
      <c r="A76" s="23" t="s">
        <v>102</v>
      </c>
      <c r="K76" s="51"/>
      <c r="L76" s="102" t="str">
        <f t="shared" ref="L76:BD76" si="282">IF(L27&gt;=L$43,"OK","LOW")</f>
        <v>OK</v>
      </c>
      <c r="M76" s="102" t="str">
        <f t="shared" si="282"/>
        <v>OK</v>
      </c>
      <c r="N76" s="102" t="str">
        <f t="shared" si="282"/>
        <v>OK</v>
      </c>
      <c r="O76" s="74" t="str">
        <f t="shared" si="282"/>
        <v>OK</v>
      </c>
      <c r="P76" s="74" t="str">
        <f t="shared" si="282"/>
        <v>OK</v>
      </c>
      <c r="Q76" s="74" t="str">
        <f t="shared" si="282"/>
        <v>OK</v>
      </c>
      <c r="R76" s="102" t="str">
        <f t="shared" si="282"/>
        <v>OK</v>
      </c>
      <c r="S76" s="102" t="str">
        <f t="shared" si="282"/>
        <v>OK</v>
      </c>
      <c r="T76" s="102" t="str">
        <f t="shared" si="282"/>
        <v>OK</v>
      </c>
      <c r="U76" s="74" t="str">
        <f t="shared" si="282"/>
        <v>OK</v>
      </c>
      <c r="V76" s="74" t="str">
        <f t="shared" si="282"/>
        <v>OK</v>
      </c>
      <c r="W76" s="74" t="str">
        <f t="shared" si="282"/>
        <v>OK</v>
      </c>
      <c r="X76" s="102" t="str">
        <f t="shared" si="282"/>
        <v>OK</v>
      </c>
      <c r="Y76" s="102" t="str">
        <f t="shared" si="282"/>
        <v>OK</v>
      </c>
      <c r="Z76" s="102" t="str">
        <f t="shared" si="282"/>
        <v>OK</v>
      </c>
      <c r="AA76" s="74" t="str">
        <f t="shared" si="282"/>
        <v>OK</v>
      </c>
      <c r="AB76" s="74" t="str">
        <f t="shared" si="282"/>
        <v>OK</v>
      </c>
      <c r="AC76" s="74" t="str">
        <f t="shared" si="282"/>
        <v>OK</v>
      </c>
      <c r="AD76" s="102" t="str">
        <f t="shared" si="282"/>
        <v>OK</v>
      </c>
      <c r="AE76" s="102" t="str">
        <f t="shared" si="282"/>
        <v>OK</v>
      </c>
      <c r="AF76" s="102" t="str">
        <f t="shared" si="282"/>
        <v>OK</v>
      </c>
      <c r="AG76" s="74" t="str">
        <f t="shared" si="282"/>
        <v>OK</v>
      </c>
      <c r="AH76" s="74" t="str">
        <f t="shared" si="282"/>
        <v>OK</v>
      </c>
      <c r="AI76" s="74" t="str">
        <f t="shared" si="282"/>
        <v>OK</v>
      </c>
      <c r="AJ76" s="102" t="str">
        <f t="shared" si="282"/>
        <v>OK</v>
      </c>
      <c r="AK76" s="102" t="str">
        <f t="shared" si="282"/>
        <v>OK</v>
      </c>
      <c r="AL76" s="102" t="str">
        <f t="shared" si="282"/>
        <v>OK</v>
      </c>
      <c r="AM76" s="74" t="str">
        <f t="shared" si="282"/>
        <v>OK</v>
      </c>
      <c r="AN76" s="74" t="str">
        <f t="shared" si="282"/>
        <v>OK</v>
      </c>
      <c r="AO76" s="74" t="str">
        <f t="shared" si="282"/>
        <v>OK</v>
      </c>
      <c r="AP76" s="102" t="str">
        <f t="shared" si="282"/>
        <v>OK</v>
      </c>
      <c r="AQ76" s="102" t="str">
        <f t="shared" si="282"/>
        <v>OK</v>
      </c>
      <c r="AR76" s="102" t="str">
        <f t="shared" si="282"/>
        <v>OK</v>
      </c>
      <c r="AS76" s="74" t="str">
        <f t="shared" si="282"/>
        <v>OK</v>
      </c>
      <c r="AT76" s="74" t="str">
        <f t="shared" si="282"/>
        <v>OK</v>
      </c>
      <c r="AU76" s="74" t="str">
        <f t="shared" si="282"/>
        <v>OK</v>
      </c>
      <c r="AV76" s="102" t="str">
        <f t="shared" si="282"/>
        <v>OK</v>
      </c>
      <c r="AW76" s="102" t="str">
        <f t="shared" si="282"/>
        <v>OK</v>
      </c>
      <c r="AX76" s="102" t="str">
        <f t="shared" si="282"/>
        <v>OK</v>
      </c>
      <c r="AY76" s="74" t="str">
        <f t="shared" si="282"/>
        <v>OK</v>
      </c>
      <c r="AZ76" s="74" t="str">
        <f t="shared" si="282"/>
        <v>OK</v>
      </c>
      <c r="BA76" s="74" t="str">
        <f t="shared" si="282"/>
        <v>OK</v>
      </c>
      <c r="BB76" s="102" t="str">
        <f t="shared" si="282"/>
        <v>OK</v>
      </c>
      <c r="BC76" s="102" t="str">
        <f t="shared" si="282"/>
        <v>OK</v>
      </c>
      <c r="BD76" s="102" t="str">
        <f t="shared" si="282"/>
        <v>OK</v>
      </c>
      <c r="BH76" s="74" t="str">
        <f t="shared" si="201"/>
        <v>LOW</v>
      </c>
      <c r="BI76" s="74" t="str">
        <f t="shared" si="201"/>
        <v>LOW</v>
      </c>
      <c r="BJ76" s="74" t="str">
        <f t="shared" si="201"/>
        <v>LOW</v>
      </c>
      <c r="BN76" s="102" t="str">
        <f t="shared" si="245"/>
        <v>OK</v>
      </c>
      <c r="BO76" s="102" t="str">
        <f t="shared" si="245"/>
        <v>OK</v>
      </c>
      <c r="BP76" s="102" t="str">
        <f t="shared" si="245"/>
        <v>OK</v>
      </c>
      <c r="BQ76" s="74" t="str">
        <f t="shared" si="245"/>
        <v>OK</v>
      </c>
      <c r="BR76" s="74" t="str">
        <f t="shared" si="245"/>
        <v>OK</v>
      </c>
      <c r="BS76" s="74" t="str">
        <f t="shared" si="245"/>
        <v>OK</v>
      </c>
      <c r="BW76" s="102" t="str">
        <f t="shared" ref="BW76:CK76" si="283">IF(BW27&gt;=BW$43,"OK","LOW")</f>
        <v>OK</v>
      </c>
      <c r="BX76" s="102" t="str">
        <f t="shared" si="283"/>
        <v>OK</v>
      </c>
      <c r="BY76" s="102" t="str">
        <f t="shared" si="283"/>
        <v>OK</v>
      </c>
      <c r="BZ76" s="74" t="str">
        <f t="shared" si="283"/>
        <v>OK</v>
      </c>
      <c r="CA76" s="74" t="str">
        <f t="shared" si="283"/>
        <v>OK</v>
      </c>
      <c r="CB76" s="74" t="str">
        <f t="shared" si="283"/>
        <v>OK</v>
      </c>
      <c r="CC76" s="102" t="str">
        <f t="shared" si="283"/>
        <v>OK</v>
      </c>
      <c r="CD76" s="102" t="str">
        <f t="shared" si="283"/>
        <v>OK</v>
      </c>
      <c r="CE76" s="102" t="str">
        <f t="shared" si="283"/>
        <v>OK</v>
      </c>
      <c r="CF76" s="74" t="str">
        <f t="shared" si="283"/>
        <v>OK</v>
      </c>
      <c r="CG76" s="74" t="str">
        <f t="shared" si="283"/>
        <v>OK</v>
      </c>
      <c r="CH76" s="74" t="str">
        <f t="shared" si="283"/>
        <v>OK</v>
      </c>
      <c r="CI76" s="102" t="str">
        <f t="shared" si="283"/>
        <v>OK</v>
      </c>
      <c r="CJ76" s="102" t="str">
        <f t="shared" si="283"/>
        <v>OK</v>
      </c>
      <c r="CK76" s="102" t="str">
        <f t="shared" si="283"/>
        <v>OK</v>
      </c>
      <c r="CL76" s="74"/>
      <c r="CM76" s="74"/>
      <c r="CN76" s="74"/>
      <c r="CO76" s="74" t="s">
        <v>149</v>
      </c>
      <c r="CP76" s="74" t="s">
        <v>149</v>
      </c>
      <c r="CQ76" s="74" t="s">
        <v>149</v>
      </c>
      <c r="CU76" s="102" t="str">
        <f t="shared" ref="CU76:CW76" si="284">IF(CU27&gt;=CU$43,"OK","LOW")</f>
        <v>OK</v>
      </c>
      <c r="CV76" s="102" t="str">
        <f t="shared" si="284"/>
        <v>OK</v>
      </c>
      <c r="CW76" s="102" t="str">
        <f t="shared" si="284"/>
        <v>OK</v>
      </c>
      <c r="CX76" s="74" t="str">
        <f t="shared" ref="CX76:DU76" si="285">IF(CX27&gt;=CX$43,"OK","LOW")</f>
        <v>OK</v>
      </c>
      <c r="CY76" s="74" t="str">
        <f t="shared" si="285"/>
        <v>OK</v>
      </c>
      <c r="CZ76" s="74" t="str">
        <f t="shared" si="285"/>
        <v>OK</v>
      </c>
      <c r="DA76" s="102" t="str">
        <f t="shared" si="285"/>
        <v>OK</v>
      </c>
      <c r="DB76" s="102" t="str">
        <f t="shared" si="285"/>
        <v>OK</v>
      </c>
      <c r="DC76" s="102" t="str">
        <f t="shared" si="285"/>
        <v>OK</v>
      </c>
      <c r="DD76" s="74" t="str">
        <f t="shared" si="285"/>
        <v>OK</v>
      </c>
      <c r="DE76" s="74" t="str">
        <f t="shared" si="285"/>
        <v>OK</v>
      </c>
      <c r="DF76" s="74" t="str">
        <f t="shared" si="285"/>
        <v>OK</v>
      </c>
      <c r="DG76" s="102" t="str">
        <f t="shared" si="285"/>
        <v>OK</v>
      </c>
      <c r="DH76" s="102" t="str">
        <f t="shared" si="285"/>
        <v>OK</v>
      </c>
      <c r="DI76" s="102" t="str">
        <f t="shared" si="285"/>
        <v>OK</v>
      </c>
      <c r="DJ76" s="74" t="str">
        <f t="shared" si="285"/>
        <v>OK</v>
      </c>
      <c r="DK76" s="74" t="str">
        <f t="shared" si="285"/>
        <v>OK</v>
      </c>
      <c r="DL76" s="74" t="str">
        <f t="shared" si="285"/>
        <v>OK</v>
      </c>
      <c r="DM76" s="102" t="str">
        <f t="shared" si="285"/>
        <v>OK</v>
      </c>
      <c r="DN76" s="102" t="str">
        <f t="shared" si="285"/>
        <v>OK</v>
      </c>
      <c r="DO76" s="102" t="str">
        <f t="shared" si="285"/>
        <v>OK</v>
      </c>
      <c r="DP76" s="74" t="str">
        <f t="shared" si="285"/>
        <v>OK</v>
      </c>
      <c r="DQ76" s="74" t="str">
        <f t="shared" si="285"/>
        <v>OK</v>
      </c>
      <c r="DR76" s="74" t="str">
        <f t="shared" si="285"/>
        <v>OK</v>
      </c>
      <c r="DS76" s="102" t="str">
        <f t="shared" si="285"/>
        <v>OK</v>
      </c>
      <c r="DT76" s="102" t="str">
        <f t="shared" si="285"/>
        <v>OK</v>
      </c>
      <c r="DU76" s="102" t="str">
        <f t="shared" si="285"/>
        <v>OK</v>
      </c>
      <c r="DY76" s="74" t="str">
        <f t="shared" si="206"/>
        <v>OK</v>
      </c>
      <c r="DZ76" s="74" t="str">
        <f t="shared" si="206"/>
        <v>OK</v>
      </c>
      <c r="EA76" s="74" t="str">
        <f t="shared" si="206"/>
        <v>OK</v>
      </c>
      <c r="EE76" s="102" t="str">
        <f t="shared" si="249"/>
        <v>OK</v>
      </c>
      <c r="EF76" s="102" t="str">
        <f t="shared" si="249"/>
        <v>OK</v>
      </c>
      <c r="EG76" s="102" t="str">
        <f t="shared" si="249"/>
        <v>OK</v>
      </c>
      <c r="EH76" s="74" t="str">
        <f t="shared" si="249"/>
        <v>LOW</v>
      </c>
      <c r="EI76" s="74" t="str">
        <f t="shared" si="249"/>
        <v>LOW</v>
      </c>
      <c r="EJ76" s="74" t="str">
        <f t="shared" si="249"/>
        <v>LOW</v>
      </c>
    </row>
    <row r="77" spans="1:140">
      <c r="A77" t="s">
        <v>104</v>
      </c>
      <c r="K77" s="51"/>
      <c r="L77" s="102" t="str">
        <f t="shared" ref="L77:BD77" si="286">IF(L28&gt;=L$43,"OK","LOW")</f>
        <v>OK</v>
      </c>
      <c r="M77" s="102" t="str">
        <f t="shared" si="286"/>
        <v>OK</v>
      </c>
      <c r="N77" s="102" t="str">
        <f t="shared" si="286"/>
        <v>OK</v>
      </c>
      <c r="O77" s="74" t="str">
        <f t="shared" si="286"/>
        <v>OK</v>
      </c>
      <c r="P77" s="74" t="str">
        <f t="shared" si="286"/>
        <v>OK</v>
      </c>
      <c r="Q77" s="74" t="str">
        <f t="shared" si="286"/>
        <v>OK</v>
      </c>
      <c r="R77" s="102" t="str">
        <f t="shared" si="286"/>
        <v>OK</v>
      </c>
      <c r="S77" s="102" t="str">
        <f t="shared" si="286"/>
        <v>OK</v>
      </c>
      <c r="T77" s="102" t="str">
        <f t="shared" si="286"/>
        <v>OK</v>
      </c>
      <c r="U77" s="74" t="str">
        <f t="shared" si="286"/>
        <v>OK</v>
      </c>
      <c r="V77" s="74" t="str">
        <f t="shared" si="286"/>
        <v>OK</v>
      </c>
      <c r="W77" s="74" t="str">
        <f t="shared" si="286"/>
        <v>OK</v>
      </c>
      <c r="X77" s="102" t="str">
        <f t="shared" si="286"/>
        <v>OK</v>
      </c>
      <c r="Y77" s="102" t="str">
        <f t="shared" si="286"/>
        <v>OK</v>
      </c>
      <c r="Z77" s="102" t="str">
        <f t="shared" si="286"/>
        <v>OK</v>
      </c>
      <c r="AA77" s="74" t="str">
        <f t="shared" si="286"/>
        <v>OK</v>
      </c>
      <c r="AB77" s="74" t="str">
        <f t="shared" si="286"/>
        <v>OK</v>
      </c>
      <c r="AC77" s="74" t="str">
        <f t="shared" si="286"/>
        <v>OK</v>
      </c>
      <c r="AD77" s="102" t="str">
        <f t="shared" si="286"/>
        <v>OK</v>
      </c>
      <c r="AE77" s="102" t="str">
        <f t="shared" si="286"/>
        <v>OK</v>
      </c>
      <c r="AF77" s="102" t="str">
        <f t="shared" si="286"/>
        <v>OK</v>
      </c>
      <c r="AG77" s="74" t="str">
        <f t="shared" si="286"/>
        <v>OK</v>
      </c>
      <c r="AH77" s="74" t="str">
        <f t="shared" si="286"/>
        <v>OK</v>
      </c>
      <c r="AI77" s="74" t="str">
        <f t="shared" si="286"/>
        <v>OK</v>
      </c>
      <c r="AJ77" s="102" t="str">
        <f t="shared" si="286"/>
        <v>OK</v>
      </c>
      <c r="AK77" s="102" t="str">
        <f t="shared" si="286"/>
        <v>OK</v>
      </c>
      <c r="AL77" s="102" t="str">
        <f t="shared" si="286"/>
        <v>OK</v>
      </c>
      <c r="AM77" s="74" t="str">
        <f t="shared" si="286"/>
        <v>OK</v>
      </c>
      <c r="AN77" s="74" t="str">
        <f t="shared" si="286"/>
        <v>OK</v>
      </c>
      <c r="AO77" s="74" t="str">
        <f t="shared" si="286"/>
        <v>OK</v>
      </c>
      <c r="AP77" s="102" t="str">
        <f t="shared" si="286"/>
        <v>OK</v>
      </c>
      <c r="AQ77" s="102" t="str">
        <f t="shared" si="286"/>
        <v>OK</v>
      </c>
      <c r="AR77" s="102" t="str">
        <f t="shared" si="286"/>
        <v>OK</v>
      </c>
      <c r="AS77" s="74" t="str">
        <f t="shared" si="286"/>
        <v>OK</v>
      </c>
      <c r="AT77" s="74" t="str">
        <f t="shared" si="286"/>
        <v>OK</v>
      </c>
      <c r="AU77" s="74" t="str">
        <f t="shared" si="286"/>
        <v>OK</v>
      </c>
      <c r="AV77" s="102" t="str">
        <f t="shared" si="286"/>
        <v>OK</v>
      </c>
      <c r="AW77" s="102" t="str">
        <f t="shared" si="286"/>
        <v>OK</v>
      </c>
      <c r="AX77" s="102" t="str">
        <f t="shared" si="286"/>
        <v>OK</v>
      </c>
      <c r="AY77" s="74" t="str">
        <f t="shared" si="286"/>
        <v>OK</v>
      </c>
      <c r="AZ77" s="74" t="str">
        <f t="shared" si="286"/>
        <v>OK</v>
      </c>
      <c r="BA77" s="74" t="str">
        <f t="shared" si="286"/>
        <v>OK</v>
      </c>
      <c r="BB77" s="102" t="str">
        <f t="shared" si="286"/>
        <v>OK</v>
      </c>
      <c r="BC77" s="102" t="str">
        <f t="shared" si="286"/>
        <v>OK</v>
      </c>
      <c r="BD77" s="102" t="str">
        <f t="shared" si="286"/>
        <v>OK</v>
      </c>
      <c r="BH77" s="74" t="str">
        <f t="shared" si="201"/>
        <v>LOW</v>
      </c>
      <c r="BI77" s="74" t="str">
        <f t="shared" si="201"/>
        <v>LOW</v>
      </c>
      <c r="BJ77" s="74" t="str">
        <f t="shared" si="201"/>
        <v>LOW</v>
      </c>
      <c r="BN77" s="102" t="str">
        <f t="shared" ref="BN77:BS83" si="287">IF(BN28&gt;=BN$43,"OK","LOW")</f>
        <v>OK</v>
      </c>
      <c r="BO77" s="102" t="str">
        <f t="shared" si="287"/>
        <v>OK</v>
      </c>
      <c r="BP77" s="102" t="str">
        <f t="shared" si="287"/>
        <v>OK</v>
      </c>
      <c r="BQ77" s="74" t="str">
        <f t="shared" si="287"/>
        <v>OK</v>
      </c>
      <c r="BR77" s="74" t="str">
        <f t="shared" si="287"/>
        <v>OK</v>
      </c>
      <c r="BS77" s="74" t="str">
        <f t="shared" si="287"/>
        <v>OK</v>
      </c>
      <c r="BW77" s="102" t="str">
        <f t="shared" ref="BW77:CK77" si="288">IF(BW28&gt;=BW$43,"OK","LOW")</f>
        <v>OK</v>
      </c>
      <c r="BX77" s="102" t="str">
        <f t="shared" si="288"/>
        <v>OK</v>
      </c>
      <c r="BY77" s="102" t="str">
        <f t="shared" si="288"/>
        <v>OK</v>
      </c>
      <c r="BZ77" s="74" t="str">
        <f t="shared" si="288"/>
        <v>OK</v>
      </c>
      <c r="CA77" s="74" t="str">
        <f t="shared" si="288"/>
        <v>OK</v>
      </c>
      <c r="CB77" s="74" t="str">
        <f t="shared" si="288"/>
        <v>OK</v>
      </c>
      <c r="CC77" s="102" t="str">
        <f t="shared" si="288"/>
        <v>OK</v>
      </c>
      <c r="CD77" s="102" t="str">
        <f t="shared" si="288"/>
        <v>OK</v>
      </c>
      <c r="CE77" s="102" t="str">
        <f t="shared" si="288"/>
        <v>OK</v>
      </c>
      <c r="CF77" s="74" t="str">
        <f t="shared" si="288"/>
        <v>OK</v>
      </c>
      <c r="CG77" s="74" t="str">
        <f t="shared" si="288"/>
        <v>OK</v>
      </c>
      <c r="CH77" s="74" t="str">
        <f t="shared" si="288"/>
        <v>OK</v>
      </c>
      <c r="CI77" s="102" t="str">
        <f t="shared" si="288"/>
        <v>OK</v>
      </c>
      <c r="CJ77" s="102" t="str">
        <f t="shared" si="288"/>
        <v>OK</v>
      </c>
      <c r="CK77" s="102" t="str">
        <f t="shared" si="288"/>
        <v>OK</v>
      </c>
      <c r="CL77" s="74"/>
      <c r="CM77" s="74"/>
      <c r="CN77" s="74"/>
      <c r="CO77" s="74" t="s">
        <v>149</v>
      </c>
      <c r="CP77" s="74" t="s">
        <v>149</v>
      </c>
      <c r="CQ77" s="74" t="s">
        <v>149</v>
      </c>
      <c r="CU77" s="102" t="str">
        <f t="shared" ref="CU77:CW77" si="289">IF(CU28&gt;=CU$43,"OK","LOW")</f>
        <v>OK</v>
      </c>
      <c r="CV77" s="102" t="str">
        <f t="shared" si="289"/>
        <v>OK</v>
      </c>
      <c r="CW77" s="102" t="str">
        <f t="shared" si="289"/>
        <v>OK</v>
      </c>
      <c r="CX77" s="74" t="str">
        <f t="shared" ref="CX77:DU77" si="290">IF(CX28&gt;=CX$43,"OK","LOW")</f>
        <v>OK</v>
      </c>
      <c r="CY77" s="74" t="str">
        <f t="shared" si="290"/>
        <v>OK</v>
      </c>
      <c r="CZ77" s="74" t="str">
        <f t="shared" si="290"/>
        <v>OK</v>
      </c>
      <c r="DA77" s="102" t="str">
        <f t="shared" si="290"/>
        <v>OK</v>
      </c>
      <c r="DB77" s="102" t="str">
        <f t="shared" si="290"/>
        <v>OK</v>
      </c>
      <c r="DC77" s="102" t="str">
        <f t="shared" si="290"/>
        <v>OK</v>
      </c>
      <c r="DD77" s="74" t="str">
        <f t="shared" si="290"/>
        <v>OK</v>
      </c>
      <c r="DE77" s="74" t="str">
        <f t="shared" si="290"/>
        <v>OK</v>
      </c>
      <c r="DF77" s="74" t="str">
        <f t="shared" si="290"/>
        <v>OK</v>
      </c>
      <c r="DG77" s="102" t="str">
        <f t="shared" si="290"/>
        <v>OK</v>
      </c>
      <c r="DH77" s="102" t="str">
        <f t="shared" si="290"/>
        <v>OK</v>
      </c>
      <c r="DI77" s="102" t="str">
        <f t="shared" si="290"/>
        <v>OK</v>
      </c>
      <c r="DJ77" s="74" t="str">
        <f t="shared" si="290"/>
        <v>OK</v>
      </c>
      <c r="DK77" s="74" t="str">
        <f t="shared" si="290"/>
        <v>OK</v>
      </c>
      <c r="DL77" s="74" t="str">
        <f t="shared" si="290"/>
        <v>OK</v>
      </c>
      <c r="DM77" s="102" t="str">
        <f t="shared" si="290"/>
        <v>OK</v>
      </c>
      <c r="DN77" s="102" t="str">
        <f t="shared" si="290"/>
        <v>OK</v>
      </c>
      <c r="DO77" s="102" t="str">
        <f t="shared" si="290"/>
        <v>OK</v>
      </c>
      <c r="DP77" s="74" t="str">
        <f t="shared" si="290"/>
        <v>OK</v>
      </c>
      <c r="DQ77" s="74" t="str">
        <f t="shared" si="290"/>
        <v>OK</v>
      </c>
      <c r="DR77" s="74" t="str">
        <f t="shared" si="290"/>
        <v>OK</v>
      </c>
      <c r="DS77" s="102" t="str">
        <f t="shared" si="290"/>
        <v>OK</v>
      </c>
      <c r="DT77" s="102" t="str">
        <f t="shared" si="290"/>
        <v>OK</v>
      </c>
      <c r="DU77" s="102" t="str">
        <f t="shared" si="290"/>
        <v>OK</v>
      </c>
      <c r="DY77" s="74" t="str">
        <f t="shared" si="206"/>
        <v>OK</v>
      </c>
      <c r="DZ77" s="74" t="str">
        <f t="shared" si="206"/>
        <v>OK</v>
      </c>
      <c r="EA77" s="74" t="str">
        <f t="shared" si="206"/>
        <v>OK</v>
      </c>
      <c r="EE77" s="102" t="str">
        <f t="shared" ref="EE77:EJ83" si="291">IF(EE28&gt;=EE$43,"OK","LOW")</f>
        <v>OK</v>
      </c>
      <c r="EF77" s="102" t="str">
        <f t="shared" si="291"/>
        <v>OK</v>
      </c>
      <c r="EG77" s="102" t="str">
        <f t="shared" si="291"/>
        <v>OK</v>
      </c>
      <c r="EH77" s="74" t="str">
        <f t="shared" si="291"/>
        <v>OK</v>
      </c>
      <c r="EI77" s="74" t="str">
        <f t="shared" si="291"/>
        <v>OK</v>
      </c>
      <c r="EJ77" s="74" t="str">
        <f t="shared" si="291"/>
        <v>LOW</v>
      </c>
    </row>
    <row r="78" spans="1:140">
      <c r="A78" s="23" t="s">
        <v>105</v>
      </c>
      <c r="K78" s="51"/>
      <c r="L78" s="102" t="str">
        <f t="shared" ref="L78:BD78" si="292">IF(L29&gt;=L$43,"OK","LOW")</f>
        <v>OK</v>
      </c>
      <c r="M78" s="102" t="str">
        <f t="shared" si="292"/>
        <v>OK</v>
      </c>
      <c r="N78" s="102" t="str">
        <f t="shared" si="292"/>
        <v>OK</v>
      </c>
      <c r="O78" s="74" t="str">
        <f t="shared" si="292"/>
        <v>OK</v>
      </c>
      <c r="P78" s="74" t="str">
        <f t="shared" si="292"/>
        <v>OK</v>
      </c>
      <c r="Q78" s="74" t="str">
        <f t="shared" si="292"/>
        <v>OK</v>
      </c>
      <c r="R78" s="102" t="str">
        <f t="shared" si="292"/>
        <v>OK</v>
      </c>
      <c r="S78" s="102" t="str">
        <f t="shared" si="292"/>
        <v>OK</v>
      </c>
      <c r="T78" s="102" t="str">
        <f t="shared" si="292"/>
        <v>OK</v>
      </c>
      <c r="U78" s="74" t="str">
        <f t="shared" si="292"/>
        <v>OK</v>
      </c>
      <c r="V78" s="74" t="str">
        <f t="shared" si="292"/>
        <v>OK</v>
      </c>
      <c r="W78" s="74" t="str">
        <f t="shared" si="292"/>
        <v>OK</v>
      </c>
      <c r="X78" s="102" t="str">
        <f t="shared" si="292"/>
        <v>LOW</v>
      </c>
      <c r="Y78" s="102" t="str">
        <f t="shared" si="292"/>
        <v>OK</v>
      </c>
      <c r="Z78" s="102" t="str">
        <f t="shared" si="292"/>
        <v>LOW</v>
      </c>
      <c r="AA78" s="74" t="str">
        <f t="shared" si="292"/>
        <v>OK</v>
      </c>
      <c r="AB78" s="74" t="str">
        <f t="shared" si="292"/>
        <v>OK</v>
      </c>
      <c r="AC78" s="74" t="str">
        <f t="shared" si="292"/>
        <v>OK</v>
      </c>
      <c r="AD78" s="102" t="str">
        <f t="shared" si="292"/>
        <v>OK</v>
      </c>
      <c r="AE78" s="102" t="str">
        <f t="shared" si="292"/>
        <v>OK</v>
      </c>
      <c r="AF78" s="102" t="str">
        <f t="shared" si="292"/>
        <v>OK</v>
      </c>
      <c r="AG78" s="74" t="str">
        <f t="shared" si="292"/>
        <v>OK</v>
      </c>
      <c r="AH78" s="74" t="str">
        <f t="shared" si="292"/>
        <v>OK</v>
      </c>
      <c r="AI78" s="74" t="str">
        <f t="shared" si="292"/>
        <v>OK</v>
      </c>
      <c r="AJ78" s="102" t="str">
        <f t="shared" si="292"/>
        <v>OK</v>
      </c>
      <c r="AK78" s="102" t="str">
        <f t="shared" si="292"/>
        <v>OK</v>
      </c>
      <c r="AL78" s="102" t="str">
        <f t="shared" si="292"/>
        <v>OK</v>
      </c>
      <c r="AM78" s="74" t="str">
        <f t="shared" si="292"/>
        <v>OK</v>
      </c>
      <c r="AN78" s="74" t="str">
        <f t="shared" si="292"/>
        <v>OK</v>
      </c>
      <c r="AO78" s="74" t="str">
        <f t="shared" si="292"/>
        <v>OK</v>
      </c>
      <c r="AP78" s="102" t="str">
        <f t="shared" si="292"/>
        <v>OK</v>
      </c>
      <c r="AQ78" s="102" t="str">
        <f t="shared" si="292"/>
        <v>OK</v>
      </c>
      <c r="AR78" s="102" t="str">
        <f t="shared" si="292"/>
        <v>OK</v>
      </c>
      <c r="AS78" s="74" t="str">
        <f t="shared" si="292"/>
        <v>OK</v>
      </c>
      <c r="AT78" s="74" t="str">
        <f t="shared" si="292"/>
        <v>OK</v>
      </c>
      <c r="AU78" s="74" t="str">
        <f t="shared" si="292"/>
        <v>OK</v>
      </c>
      <c r="AV78" s="102" t="str">
        <f t="shared" si="292"/>
        <v>OK</v>
      </c>
      <c r="AW78" s="102" t="str">
        <f t="shared" si="292"/>
        <v>OK</v>
      </c>
      <c r="AX78" s="102" t="str">
        <f t="shared" si="292"/>
        <v>OK</v>
      </c>
      <c r="AY78" s="74" t="str">
        <f t="shared" si="292"/>
        <v>OK</v>
      </c>
      <c r="AZ78" s="74" t="str">
        <f t="shared" si="292"/>
        <v>OK</v>
      </c>
      <c r="BA78" s="74" t="str">
        <f t="shared" si="292"/>
        <v>OK</v>
      </c>
      <c r="BB78" s="102" t="str">
        <f t="shared" si="292"/>
        <v>OK</v>
      </c>
      <c r="BC78" s="102" t="str">
        <f t="shared" si="292"/>
        <v>OK</v>
      </c>
      <c r="BD78" s="102" t="str">
        <f t="shared" si="292"/>
        <v>OK</v>
      </c>
      <c r="BH78" s="74" t="str">
        <f t="shared" si="201"/>
        <v>LOW</v>
      </c>
      <c r="BI78" s="74" t="str">
        <f t="shared" si="201"/>
        <v>LOW</v>
      </c>
      <c r="BJ78" s="74" t="str">
        <f t="shared" si="201"/>
        <v>LOW</v>
      </c>
      <c r="BN78" s="102" t="str">
        <f t="shared" si="287"/>
        <v>OK</v>
      </c>
      <c r="BO78" s="102" t="str">
        <f t="shared" si="287"/>
        <v>OK</v>
      </c>
      <c r="BP78" s="102" t="str">
        <f t="shared" si="287"/>
        <v>OK</v>
      </c>
      <c r="BQ78" s="74" t="str">
        <f t="shared" si="287"/>
        <v>OK</v>
      </c>
      <c r="BR78" s="74" t="str">
        <f t="shared" si="287"/>
        <v>OK</v>
      </c>
      <c r="BS78" s="74" t="str">
        <f t="shared" si="287"/>
        <v>OK</v>
      </c>
      <c r="BW78" s="102" t="str">
        <f t="shared" ref="BW78:CK78" si="293">IF(BW29&gt;=BW$43,"OK","LOW")</f>
        <v>OK</v>
      </c>
      <c r="BX78" s="102" t="str">
        <f t="shared" si="293"/>
        <v>OK</v>
      </c>
      <c r="BY78" s="102" t="str">
        <f t="shared" si="293"/>
        <v>OK</v>
      </c>
      <c r="BZ78" s="74" t="str">
        <f t="shared" si="293"/>
        <v>OK</v>
      </c>
      <c r="CA78" s="74" t="str">
        <f t="shared" si="293"/>
        <v>OK</v>
      </c>
      <c r="CB78" s="74" t="str">
        <f t="shared" si="293"/>
        <v>OK</v>
      </c>
      <c r="CC78" s="102" t="str">
        <f t="shared" si="293"/>
        <v>OK</v>
      </c>
      <c r="CD78" s="102" t="str">
        <f t="shared" si="293"/>
        <v>OK</v>
      </c>
      <c r="CE78" s="102" t="str">
        <f t="shared" si="293"/>
        <v>OK</v>
      </c>
      <c r="CF78" s="74" t="str">
        <f t="shared" si="293"/>
        <v>OK</v>
      </c>
      <c r="CG78" s="74" t="str">
        <f t="shared" si="293"/>
        <v>OK</v>
      </c>
      <c r="CH78" s="74" t="str">
        <f t="shared" si="293"/>
        <v>OK</v>
      </c>
      <c r="CI78" s="102" t="str">
        <f t="shared" si="293"/>
        <v>OK</v>
      </c>
      <c r="CJ78" s="102" t="str">
        <f t="shared" si="293"/>
        <v>OK</v>
      </c>
      <c r="CK78" s="102" t="str">
        <f t="shared" si="293"/>
        <v>OK</v>
      </c>
      <c r="CL78" s="74"/>
      <c r="CM78" s="74"/>
      <c r="CN78" s="74"/>
      <c r="CO78" s="74" t="s">
        <v>149</v>
      </c>
      <c r="CP78" s="74" t="s">
        <v>149</v>
      </c>
      <c r="CQ78" s="74" t="s">
        <v>149</v>
      </c>
      <c r="CU78" s="102" t="str">
        <f t="shared" ref="CU78:CW78" si="294">IF(CU29&gt;=CU$43,"OK","LOW")</f>
        <v>OK</v>
      </c>
      <c r="CV78" s="102" t="str">
        <f t="shared" si="294"/>
        <v>OK</v>
      </c>
      <c r="CW78" s="102" t="str">
        <f t="shared" si="294"/>
        <v>OK</v>
      </c>
      <c r="CX78" s="74" t="str">
        <f t="shared" ref="CX78:DU78" si="295">IF(CX29&gt;=CX$43,"OK","LOW")</f>
        <v>OK</v>
      </c>
      <c r="CY78" s="74" t="str">
        <f t="shared" si="295"/>
        <v>OK</v>
      </c>
      <c r="CZ78" s="74" t="str">
        <f t="shared" si="295"/>
        <v>OK</v>
      </c>
      <c r="DA78" s="102" t="str">
        <f t="shared" si="295"/>
        <v>OK</v>
      </c>
      <c r="DB78" s="102" t="str">
        <f t="shared" si="295"/>
        <v>OK</v>
      </c>
      <c r="DC78" s="102" t="str">
        <f t="shared" si="295"/>
        <v>OK</v>
      </c>
      <c r="DD78" s="74" t="str">
        <f t="shared" si="295"/>
        <v>OK</v>
      </c>
      <c r="DE78" s="74" t="str">
        <f t="shared" si="295"/>
        <v>OK</v>
      </c>
      <c r="DF78" s="74" t="str">
        <f t="shared" si="295"/>
        <v>OK</v>
      </c>
      <c r="DG78" s="102" t="str">
        <f t="shared" si="295"/>
        <v>OK</v>
      </c>
      <c r="DH78" s="102" t="str">
        <f t="shared" si="295"/>
        <v>OK</v>
      </c>
      <c r="DI78" s="102" t="str">
        <f t="shared" si="295"/>
        <v>OK</v>
      </c>
      <c r="DJ78" s="74" t="str">
        <f t="shared" si="295"/>
        <v>OK</v>
      </c>
      <c r="DK78" s="74" t="str">
        <f t="shared" si="295"/>
        <v>OK</v>
      </c>
      <c r="DL78" s="74" t="str">
        <f t="shared" si="295"/>
        <v>OK</v>
      </c>
      <c r="DM78" s="102" t="str">
        <f t="shared" si="295"/>
        <v>OK</v>
      </c>
      <c r="DN78" s="102" t="str">
        <f t="shared" si="295"/>
        <v>OK</v>
      </c>
      <c r="DO78" s="102" t="str">
        <f t="shared" si="295"/>
        <v>OK</v>
      </c>
      <c r="DP78" s="74" t="str">
        <f t="shared" si="295"/>
        <v>OK</v>
      </c>
      <c r="DQ78" s="74" t="str">
        <f t="shared" si="295"/>
        <v>OK</v>
      </c>
      <c r="DR78" s="74" t="str">
        <f t="shared" si="295"/>
        <v>OK</v>
      </c>
      <c r="DS78" s="102" t="str">
        <f t="shared" si="295"/>
        <v>OK</v>
      </c>
      <c r="DT78" s="102" t="str">
        <f t="shared" si="295"/>
        <v>OK</v>
      </c>
      <c r="DU78" s="102" t="str">
        <f t="shared" si="295"/>
        <v>OK</v>
      </c>
      <c r="DY78" s="74" t="str">
        <f t="shared" si="206"/>
        <v>OK</v>
      </c>
      <c r="DZ78" s="74" t="str">
        <f t="shared" si="206"/>
        <v>OK</v>
      </c>
      <c r="EA78" s="74" t="str">
        <f t="shared" si="206"/>
        <v>OK</v>
      </c>
      <c r="EE78" s="102" t="str">
        <f t="shared" si="291"/>
        <v>OK</v>
      </c>
      <c r="EF78" s="102" t="str">
        <f t="shared" si="291"/>
        <v>OK</v>
      </c>
      <c r="EG78" s="102" t="str">
        <f t="shared" si="291"/>
        <v>OK</v>
      </c>
      <c r="EH78" s="74" t="str">
        <f t="shared" si="291"/>
        <v>LOW</v>
      </c>
      <c r="EI78" s="74" t="str">
        <f t="shared" si="291"/>
        <v>LOW</v>
      </c>
      <c r="EJ78" s="74" t="str">
        <f t="shared" si="291"/>
        <v>LOW</v>
      </c>
    </row>
    <row r="79" spans="1:140">
      <c r="A79" t="s">
        <v>106</v>
      </c>
      <c r="K79" s="51"/>
      <c r="L79" s="102" t="str">
        <f t="shared" ref="L79:BD79" si="296">IF(L30&gt;=L$43,"OK","LOW")</f>
        <v>OK</v>
      </c>
      <c r="M79" s="102" t="str">
        <f t="shared" si="296"/>
        <v>OK</v>
      </c>
      <c r="N79" s="102" t="str">
        <f t="shared" si="296"/>
        <v>OK</v>
      </c>
      <c r="O79" s="74" t="str">
        <f t="shared" si="296"/>
        <v>OK</v>
      </c>
      <c r="P79" s="74" t="str">
        <f t="shared" si="296"/>
        <v>OK</v>
      </c>
      <c r="Q79" s="74" t="str">
        <f t="shared" si="296"/>
        <v>OK</v>
      </c>
      <c r="R79" s="102" t="str">
        <f t="shared" si="296"/>
        <v>OK</v>
      </c>
      <c r="S79" s="102" t="str">
        <f t="shared" si="296"/>
        <v>OK</v>
      </c>
      <c r="T79" s="102" t="str">
        <f t="shared" si="296"/>
        <v>OK</v>
      </c>
      <c r="U79" s="74" t="str">
        <f t="shared" si="296"/>
        <v>OK</v>
      </c>
      <c r="V79" s="74" t="str">
        <f t="shared" si="296"/>
        <v>OK</v>
      </c>
      <c r="W79" s="74" t="str">
        <f t="shared" si="296"/>
        <v>OK</v>
      </c>
      <c r="X79" s="102" t="str">
        <f t="shared" si="296"/>
        <v>LOW</v>
      </c>
      <c r="Y79" s="102" t="str">
        <f t="shared" si="296"/>
        <v>OK</v>
      </c>
      <c r="Z79" s="102" t="str">
        <f t="shared" si="296"/>
        <v>LOW</v>
      </c>
      <c r="AA79" s="74" t="str">
        <f t="shared" si="296"/>
        <v>OK</v>
      </c>
      <c r="AB79" s="74" t="str">
        <f t="shared" si="296"/>
        <v>OK</v>
      </c>
      <c r="AC79" s="74" t="str">
        <f t="shared" si="296"/>
        <v>OK</v>
      </c>
      <c r="AD79" s="102" t="str">
        <f t="shared" si="296"/>
        <v>OK</v>
      </c>
      <c r="AE79" s="102" t="str">
        <f t="shared" si="296"/>
        <v>OK</v>
      </c>
      <c r="AF79" s="102" t="str">
        <f t="shared" si="296"/>
        <v>OK</v>
      </c>
      <c r="AG79" s="74" t="str">
        <f t="shared" si="296"/>
        <v>OK</v>
      </c>
      <c r="AH79" s="74" t="str">
        <f t="shared" si="296"/>
        <v>OK</v>
      </c>
      <c r="AI79" s="74" t="str">
        <f t="shared" si="296"/>
        <v>OK</v>
      </c>
      <c r="AJ79" s="102" t="str">
        <f t="shared" si="296"/>
        <v>OK</v>
      </c>
      <c r="AK79" s="102" t="str">
        <f t="shared" si="296"/>
        <v>OK</v>
      </c>
      <c r="AL79" s="102" t="str">
        <f t="shared" si="296"/>
        <v>OK</v>
      </c>
      <c r="AM79" s="74" t="str">
        <f t="shared" si="296"/>
        <v>OK</v>
      </c>
      <c r="AN79" s="74" t="str">
        <f t="shared" si="296"/>
        <v>OK</v>
      </c>
      <c r="AO79" s="74" t="str">
        <f t="shared" si="296"/>
        <v>OK</v>
      </c>
      <c r="AP79" s="102" t="str">
        <f t="shared" si="296"/>
        <v>OK</v>
      </c>
      <c r="AQ79" s="102" t="str">
        <f t="shared" si="296"/>
        <v>OK</v>
      </c>
      <c r="AR79" s="102" t="str">
        <f t="shared" si="296"/>
        <v>OK</v>
      </c>
      <c r="AS79" s="74" t="str">
        <f t="shared" si="296"/>
        <v>OK</v>
      </c>
      <c r="AT79" s="74" t="str">
        <f t="shared" si="296"/>
        <v>OK</v>
      </c>
      <c r="AU79" s="74" t="str">
        <f t="shared" si="296"/>
        <v>OK</v>
      </c>
      <c r="AV79" s="102" t="str">
        <f t="shared" si="296"/>
        <v>OK</v>
      </c>
      <c r="AW79" s="102" t="str">
        <f t="shared" si="296"/>
        <v>OK</v>
      </c>
      <c r="AX79" s="102" t="str">
        <f t="shared" si="296"/>
        <v>OK</v>
      </c>
      <c r="AY79" s="74" t="str">
        <f t="shared" si="296"/>
        <v>OK</v>
      </c>
      <c r="AZ79" s="74" t="str">
        <f t="shared" si="296"/>
        <v>OK</v>
      </c>
      <c r="BA79" s="74" t="str">
        <f t="shared" si="296"/>
        <v>OK</v>
      </c>
      <c r="BB79" s="102" t="str">
        <f t="shared" si="296"/>
        <v>OK</v>
      </c>
      <c r="BC79" s="102" t="str">
        <f t="shared" si="296"/>
        <v>OK</v>
      </c>
      <c r="BD79" s="102" t="str">
        <f t="shared" si="296"/>
        <v>OK</v>
      </c>
      <c r="BH79" s="74" t="str">
        <f t="shared" si="201"/>
        <v>LOW</v>
      </c>
      <c r="BI79" s="74" t="str">
        <f t="shared" si="201"/>
        <v>LOW</v>
      </c>
      <c r="BJ79" s="74" t="str">
        <f t="shared" si="201"/>
        <v>LOW</v>
      </c>
      <c r="BN79" s="102" t="str">
        <f t="shared" si="287"/>
        <v>OK</v>
      </c>
      <c r="BO79" s="102" t="str">
        <f t="shared" si="287"/>
        <v>OK</v>
      </c>
      <c r="BP79" s="102" t="str">
        <f t="shared" si="287"/>
        <v>OK</v>
      </c>
      <c r="BQ79" s="74" t="str">
        <f t="shared" si="287"/>
        <v>OK</v>
      </c>
      <c r="BR79" s="74" t="str">
        <f t="shared" si="287"/>
        <v>OK</v>
      </c>
      <c r="BS79" s="74" t="str">
        <f t="shared" si="287"/>
        <v>OK</v>
      </c>
      <c r="BW79" s="102" t="str">
        <f t="shared" ref="BW79:CK79" si="297">IF(BW30&gt;=BW$43,"OK","LOW")</f>
        <v>OK</v>
      </c>
      <c r="BX79" s="102" t="str">
        <f t="shared" si="297"/>
        <v>OK</v>
      </c>
      <c r="BY79" s="102" t="str">
        <f t="shared" si="297"/>
        <v>OK</v>
      </c>
      <c r="BZ79" s="74" t="str">
        <f t="shared" si="297"/>
        <v>OK</v>
      </c>
      <c r="CA79" s="74" t="str">
        <f t="shared" si="297"/>
        <v>OK</v>
      </c>
      <c r="CB79" s="74" t="str">
        <f t="shared" si="297"/>
        <v>OK</v>
      </c>
      <c r="CC79" s="102" t="str">
        <f t="shared" si="297"/>
        <v>OK</v>
      </c>
      <c r="CD79" s="102" t="str">
        <f t="shared" si="297"/>
        <v>OK</v>
      </c>
      <c r="CE79" s="102" t="str">
        <f t="shared" si="297"/>
        <v>OK</v>
      </c>
      <c r="CF79" s="74" t="str">
        <f t="shared" si="297"/>
        <v>OK</v>
      </c>
      <c r="CG79" s="74" t="str">
        <f t="shared" si="297"/>
        <v>OK</v>
      </c>
      <c r="CH79" s="74" t="str">
        <f t="shared" si="297"/>
        <v>OK</v>
      </c>
      <c r="CI79" s="102" t="str">
        <f t="shared" si="297"/>
        <v>OK</v>
      </c>
      <c r="CJ79" s="102" t="str">
        <f t="shared" si="297"/>
        <v>OK</v>
      </c>
      <c r="CK79" s="102" t="str">
        <f t="shared" si="297"/>
        <v>OK</v>
      </c>
      <c r="CL79" s="74"/>
      <c r="CM79" s="74"/>
      <c r="CN79" s="74"/>
      <c r="CO79" s="74" t="s">
        <v>149</v>
      </c>
      <c r="CP79" s="74" t="s">
        <v>149</v>
      </c>
      <c r="CQ79" s="74" t="s">
        <v>149</v>
      </c>
      <c r="CU79" s="102" t="str">
        <f t="shared" ref="CU79:CW79" si="298">IF(CU30&gt;=CU$43,"OK","LOW")</f>
        <v>OK</v>
      </c>
      <c r="CV79" s="102" t="str">
        <f t="shared" si="298"/>
        <v>OK</v>
      </c>
      <c r="CW79" s="102" t="str">
        <f t="shared" si="298"/>
        <v>OK</v>
      </c>
      <c r="CX79" s="74" t="str">
        <f t="shared" ref="CX79:DU79" si="299">IF(CX30&gt;=CX$43,"OK","LOW")</f>
        <v>OK</v>
      </c>
      <c r="CY79" s="74" t="str">
        <f t="shared" si="299"/>
        <v>OK</v>
      </c>
      <c r="CZ79" s="74" t="str">
        <f t="shared" si="299"/>
        <v>OK</v>
      </c>
      <c r="DA79" s="102" t="str">
        <f t="shared" si="299"/>
        <v>OK</v>
      </c>
      <c r="DB79" s="102" t="str">
        <f t="shared" si="299"/>
        <v>OK</v>
      </c>
      <c r="DC79" s="102" t="str">
        <f t="shared" si="299"/>
        <v>OK</v>
      </c>
      <c r="DD79" s="74" t="str">
        <f t="shared" si="299"/>
        <v>OK</v>
      </c>
      <c r="DE79" s="74" t="str">
        <f t="shared" si="299"/>
        <v>OK</v>
      </c>
      <c r="DF79" s="74" t="str">
        <f t="shared" si="299"/>
        <v>OK</v>
      </c>
      <c r="DG79" s="102" t="str">
        <f t="shared" si="299"/>
        <v>OK</v>
      </c>
      <c r="DH79" s="102" t="str">
        <f t="shared" si="299"/>
        <v>OK</v>
      </c>
      <c r="DI79" s="102" t="str">
        <f t="shared" si="299"/>
        <v>OK</v>
      </c>
      <c r="DJ79" s="74" t="str">
        <f t="shared" si="299"/>
        <v>OK</v>
      </c>
      <c r="DK79" s="74" t="str">
        <f t="shared" si="299"/>
        <v>OK</v>
      </c>
      <c r="DL79" s="74" t="str">
        <f t="shared" si="299"/>
        <v>OK</v>
      </c>
      <c r="DM79" s="102" t="str">
        <f t="shared" si="299"/>
        <v>OK</v>
      </c>
      <c r="DN79" s="102" t="str">
        <f t="shared" si="299"/>
        <v>OK</v>
      </c>
      <c r="DO79" s="102" t="str">
        <f t="shared" si="299"/>
        <v>OK</v>
      </c>
      <c r="DP79" s="74" t="str">
        <f t="shared" si="299"/>
        <v>OK</v>
      </c>
      <c r="DQ79" s="74" t="str">
        <f t="shared" si="299"/>
        <v>OK</v>
      </c>
      <c r="DR79" s="74" t="str">
        <f t="shared" si="299"/>
        <v>OK</v>
      </c>
      <c r="DS79" s="102" t="str">
        <f t="shared" si="299"/>
        <v>OK</v>
      </c>
      <c r="DT79" s="102" t="str">
        <f t="shared" si="299"/>
        <v>OK</v>
      </c>
      <c r="DU79" s="102" t="str">
        <f t="shared" si="299"/>
        <v>OK</v>
      </c>
      <c r="DY79" s="74" t="str">
        <f t="shared" si="206"/>
        <v>OK</v>
      </c>
      <c r="DZ79" s="74" t="str">
        <f t="shared" si="206"/>
        <v>OK</v>
      </c>
      <c r="EA79" s="74" t="str">
        <f t="shared" si="206"/>
        <v>OK</v>
      </c>
      <c r="EE79" s="102" t="str">
        <f t="shared" si="291"/>
        <v>OK</v>
      </c>
      <c r="EF79" s="102" t="str">
        <f t="shared" si="291"/>
        <v>OK</v>
      </c>
      <c r="EG79" s="102" t="str">
        <f t="shared" si="291"/>
        <v>OK</v>
      </c>
      <c r="EH79" s="74" t="str">
        <f t="shared" si="291"/>
        <v>LOW</v>
      </c>
      <c r="EI79" s="74" t="str">
        <f t="shared" si="291"/>
        <v>LOW</v>
      </c>
      <c r="EJ79" s="74" t="str">
        <f t="shared" si="291"/>
        <v>LOW</v>
      </c>
    </row>
    <row r="80" spans="1:140">
      <c r="A80" t="s">
        <v>107</v>
      </c>
      <c r="K80" s="51"/>
      <c r="L80" s="102" t="str">
        <f t="shared" ref="L80:BD80" si="300">IF(L31&gt;=L$43,"OK","LOW")</f>
        <v>OK</v>
      </c>
      <c r="M80" s="102" t="str">
        <f t="shared" si="300"/>
        <v>OK</v>
      </c>
      <c r="N80" s="102" t="str">
        <f t="shared" si="300"/>
        <v>OK</v>
      </c>
      <c r="O80" s="74" t="str">
        <f t="shared" si="300"/>
        <v>OK</v>
      </c>
      <c r="P80" s="74" t="str">
        <f t="shared" si="300"/>
        <v>OK</v>
      </c>
      <c r="Q80" s="74" t="str">
        <f t="shared" si="300"/>
        <v>OK</v>
      </c>
      <c r="R80" s="102" t="str">
        <f t="shared" si="300"/>
        <v>OK</v>
      </c>
      <c r="S80" s="102" t="str">
        <f t="shared" si="300"/>
        <v>OK</v>
      </c>
      <c r="T80" s="102" t="str">
        <f t="shared" si="300"/>
        <v>OK</v>
      </c>
      <c r="U80" s="74" t="str">
        <f t="shared" si="300"/>
        <v>OK</v>
      </c>
      <c r="V80" s="74" t="str">
        <f t="shared" si="300"/>
        <v>OK</v>
      </c>
      <c r="W80" s="74" t="str">
        <f t="shared" si="300"/>
        <v>OK</v>
      </c>
      <c r="X80" s="102" t="str">
        <f t="shared" si="300"/>
        <v>LOW</v>
      </c>
      <c r="Y80" s="102" t="str">
        <f t="shared" si="300"/>
        <v>LOW</v>
      </c>
      <c r="Z80" s="102" t="str">
        <f t="shared" si="300"/>
        <v>LOW</v>
      </c>
      <c r="AA80" s="74" t="str">
        <f t="shared" si="300"/>
        <v>OK</v>
      </c>
      <c r="AB80" s="74" t="str">
        <f t="shared" si="300"/>
        <v>OK</v>
      </c>
      <c r="AC80" s="74" t="str">
        <f t="shared" si="300"/>
        <v>OK</v>
      </c>
      <c r="AD80" s="102" t="str">
        <f t="shared" si="300"/>
        <v>OK</v>
      </c>
      <c r="AE80" s="102" t="str">
        <f t="shared" si="300"/>
        <v>OK</v>
      </c>
      <c r="AF80" s="102" t="str">
        <f t="shared" si="300"/>
        <v>OK</v>
      </c>
      <c r="AG80" s="74" t="str">
        <f t="shared" si="300"/>
        <v>OK</v>
      </c>
      <c r="AH80" s="74" t="str">
        <f t="shared" si="300"/>
        <v>OK</v>
      </c>
      <c r="AI80" s="74" t="str">
        <f t="shared" si="300"/>
        <v>OK</v>
      </c>
      <c r="AJ80" s="102" t="str">
        <f t="shared" si="300"/>
        <v>OK</v>
      </c>
      <c r="AK80" s="102" t="str">
        <f t="shared" si="300"/>
        <v>OK</v>
      </c>
      <c r="AL80" s="102" t="str">
        <f t="shared" si="300"/>
        <v>OK</v>
      </c>
      <c r="AM80" s="74" t="str">
        <f t="shared" si="300"/>
        <v>OK</v>
      </c>
      <c r="AN80" s="74" t="str">
        <f t="shared" si="300"/>
        <v>OK</v>
      </c>
      <c r="AO80" s="74" t="str">
        <f t="shared" si="300"/>
        <v>OK</v>
      </c>
      <c r="AP80" s="102" t="str">
        <f t="shared" si="300"/>
        <v>OK</v>
      </c>
      <c r="AQ80" s="102" t="str">
        <f t="shared" si="300"/>
        <v>OK</v>
      </c>
      <c r="AR80" s="102" t="str">
        <f t="shared" si="300"/>
        <v>OK</v>
      </c>
      <c r="AS80" s="74" t="str">
        <f t="shared" si="300"/>
        <v>OK</v>
      </c>
      <c r="AT80" s="74" t="str">
        <f t="shared" si="300"/>
        <v>OK</v>
      </c>
      <c r="AU80" s="74" t="str">
        <f t="shared" si="300"/>
        <v>OK</v>
      </c>
      <c r="AV80" s="102" t="str">
        <f t="shared" si="300"/>
        <v>OK</v>
      </c>
      <c r="AW80" s="102" t="str">
        <f t="shared" si="300"/>
        <v>OK</v>
      </c>
      <c r="AX80" s="102" t="str">
        <f t="shared" si="300"/>
        <v>OK</v>
      </c>
      <c r="AY80" s="74" t="str">
        <f t="shared" si="300"/>
        <v>OK</v>
      </c>
      <c r="AZ80" s="74" t="str">
        <f t="shared" si="300"/>
        <v>OK</v>
      </c>
      <c r="BA80" s="74" t="str">
        <f t="shared" si="300"/>
        <v>OK</v>
      </c>
      <c r="BB80" s="102" t="str">
        <f t="shared" si="300"/>
        <v>OK</v>
      </c>
      <c r="BC80" s="102" t="str">
        <f t="shared" si="300"/>
        <v>OK</v>
      </c>
      <c r="BD80" s="102" t="str">
        <f t="shared" si="300"/>
        <v>OK</v>
      </c>
      <c r="BH80" s="74" t="str">
        <f t="shared" si="201"/>
        <v>LOW</v>
      </c>
      <c r="BI80" s="74" t="str">
        <f t="shared" si="201"/>
        <v>LOW</v>
      </c>
      <c r="BJ80" s="74" t="str">
        <f t="shared" si="201"/>
        <v>LOW</v>
      </c>
      <c r="BN80" s="102" t="str">
        <f t="shared" si="287"/>
        <v>OK</v>
      </c>
      <c r="BO80" s="102" t="str">
        <f t="shared" si="287"/>
        <v>OK</v>
      </c>
      <c r="BP80" s="102" t="str">
        <f t="shared" si="287"/>
        <v>OK</v>
      </c>
      <c r="BQ80" s="74" t="str">
        <f t="shared" si="287"/>
        <v>OK</v>
      </c>
      <c r="BR80" s="74" t="str">
        <f t="shared" si="287"/>
        <v>OK</v>
      </c>
      <c r="BS80" s="74" t="str">
        <f t="shared" si="287"/>
        <v>OK</v>
      </c>
      <c r="BW80" s="102" t="str">
        <f t="shared" ref="BW80:CK80" si="301">IF(BW31&gt;=BW$43,"OK","LOW")</f>
        <v>OK</v>
      </c>
      <c r="BX80" s="102" t="str">
        <f t="shared" si="301"/>
        <v>OK</v>
      </c>
      <c r="BY80" s="102" t="str">
        <f t="shared" si="301"/>
        <v>OK</v>
      </c>
      <c r="BZ80" s="74" t="str">
        <f t="shared" si="301"/>
        <v>OK</v>
      </c>
      <c r="CA80" s="74" t="str">
        <f t="shared" si="301"/>
        <v>OK</v>
      </c>
      <c r="CB80" s="74" t="str">
        <f t="shared" si="301"/>
        <v>OK</v>
      </c>
      <c r="CC80" s="102" t="str">
        <f t="shared" si="301"/>
        <v>OK</v>
      </c>
      <c r="CD80" s="102" t="str">
        <f t="shared" si="301"/>
        <v>OK</v>
      </c>
      <c r="CE80" s="102" t="str">
        <f t="shared" si="301"/>
        <v>OK</v>
      </c>
      <c r="CF80" s="74" t="str">
        <f t="shared" si="301"/>
        <v>OK</v>
      </c>
      <c r="CG80" s="74" t="str">
        <f t="shared" si="301"/>
        <v>OK</v>
      </c>
      <c r="CH80" s="74" t="str">
        <f t="shared" si="301"/>
        <v>OK</v>
      </c>
      <c r="CI80" s="102" t="str">
        <f t="shared" si="301"/>
        <v>OK</v>
      </c>
      <c r="CJ80" s="102" t="str">
        <f t="shared" si="301"/>
        <v>OK</v>
      </c>
      <c r="CK80" s="102" t="str">
        <f t="shared" si="301"/>
        <v>OK</v>
      </c>
      <c r="CL80" s="74"/>
      <c r="CM80" s="74"/>
      <c r="CN80" s="74"/>
      <c r="CO80" s="74" t="s">
        <v>149</v>
      </c>
      <c r="CP80" s="74" t="s">
        <v>149</v>
      </c>
      <c r="CQ80" s="74" t="s">
        <v>149</v>
      </c>
      <c r="CU80" s="102" t="str">
        <f t="shared" ref="CU80:CW80" si="302">IF(CU31&gt;=CU$43,"OK","LOW")</f>
        <v>OK</v>
      </c>
      <c r="CV80" s="102" t="str">
        <f t="shared" si="302"/>
        <v>OK</v>
      </c>
      <c r="CW80" s="102" t="str">
        <f t="shared" si="302"/>
        <v>OK</v>
      </c>
      <c r="CX80" s="74" t="str">
        <f t="shared" ref="CX80:DU80" si="303">IF(CX31&gt;=CX$43,"OK","LOW")</f>
        <v>OK</v>
      </c>
      <c r="CY80" s="74" t="str">
        <f t="shared" si="303"/>
        <v>OK</v>
      </c>
      <c r="CZ80" s="74" t="str">
        <f t="shared" si="303"/>
        <v>OK</v>
      </c>
      <c r="DA80" s="102" t="str">
        <f t="shared" si="303"/>
        <v>OK</v>
      </c>
      <c r="DB80" s="102" t="str">
        <f t="shared" si="303"/>
        <v>OK</v>
      </c>
      <c r="DC80" s="102" t="str">
        <f t="shared" si="303"/>
        <v>OK</v>
      </c>
      <c r="DD80" s="74" t="str">
        <f t="shared" si="303"/>
        <v>OK</v>
      </c>
      <c r="DE80" s="74" t="str">
        <f t="shared" si="303"/>
        <v>OK</v>
      </c>
      <c r="DF80" s="74" t="str">
        <f t="shared" si="303"/>
        <v>OK</v>
      </c>
      <c r="DG80" s="102" t="str">
        <f t="shared" si="303"/>
        <v>OK</v>
      </c>
      <c r="DH80" s="102" t="str">
        <f t="shared" si="303"/>
        <v>OK</v>
      </c>
      <c r="DI80" s="102" t="str">
        <f t="shared" si="303"/>
        <v>OK</v>
      </c>
      <c r="DJ80" s="74" t="str">
        <f t="shared" si="303"/>
        <v>OK</v>
      </c>
      <c r="DK80" s="74" t="str">
        <f t="shared" si="303"/>
        <v>OK</v>
      </c>
      <c r="DL80" s="74" t="str">
        <f t="shared" si="303"/>
        <v>OK</v>
      </c>
      <c r="DM80" s="102" t="str">
        <f t="shared" si="303"/>
        <v>OK</v>
      </c>
      <c r="DN80" s="102" t="str">
        <f t="shared" si="303"/>
        <v>OK</v>
      </c>
      <c r="DO80" s="102" t="str">
        <f t="shared" si="303"/>
        <v>OK</v>
      </c>
      <c r="DP80" s="74" t="str">
        <f t="shared" si="303"/>
        <v>OK</v>
      </c>
      <c r="DQ80" s="74" t="str">
        <f t="shared" si="303"/>
        <v>OK</v>
      </c>
      <c r="DR80" s="74" t="str">
        <f t="shared" si="303"/>
        <v>OK</v>
      </c>
      <c r="DS80" s="102" t="str">
        <f t="shared" si="303"/>
        <v>OK</v>
      </c>
      <c r="DT80" s="102" t="str">
        <f t="shared" si="303"/>
        <v>OK</v>
      </c>
      <c r="DU80" s="102" t="str">
        <f t="shared" si="303"/>
        <v>OK</v>
      </c>
      <c r="DY80" s="74" t="str">
        <f t="shared" si="206"/>
        <v>OK</v>
      </c>
      <c r="DZ80" s="74" t="str">
        <f t="shared" si="206"/>
        <v>OK</v>
      </c>
      <c r="EA80" s="74" t="str">
        <f t="shared" si="206"/>
        <v>OK</v>
      </c>
      <c r="EE80" s="102" t="str">
        <f t="shared" si="291"/>
        <v>OK</v>
      </c>
      <c r="EF80" s="102" t="str">
        <f t="shared" si="291"/>
        <v>OK</v>
      </c>
      <c r="EG80" s="102" t="str">
        <f t="shared" si="291"/>
        <v>OK</v>
      </c>
      <c r="EH80" s="74" t="str">
        <f t="shared" si="291"/>
        <v>LOW</v>
      </c>
      <c r="EI80" s="74" t="str">
        <f t="shared" si="291"/>
        <v>LOW</v>
      </c>
      <c r="EJ80" s="74" t="str">
        <f t="shared" si="291"/>
        <v>LOW</v>
      </c>
    </row>
    <row r="81" spans="1:140">
      <c r="A81" t="s">
        <v>108</v>
      </c>
      <c r="K81" s="51"/>
      <c r="L81" s="102" t="str">
        <f t="shared" ref="L81:BD81" si="304">IF(L32&gt;=L$43,"OK","LOW")</f>
        <v>OK</v>
      </c>
      <c r="M81" s="102" t="str">
        <f t="shared" si="304"/>
        <v>OK</v>
      </c>
      <c r="N81" s="102" t="str">
        <f t="shared" si="304"/>
        <v>OK</v>
      </c>
      <c r="O81" s="74" t="str">
        <f t="shared" si="304"/>
        <v>OK</v>
      </c>
      <c r="P81" s="74" t="str">
        <f t="shared" si="304"/>
        <v>OK</v>
      </c>
      <c r="Q81" s="74" t="str">
        <f t="shared" si="304"/>
        <v>OK</v>
      </c>
      <c r="R81" s="102" t="str">
        <f t="shared" si="304"/>
        <v>OK</v>
      </c>
      <c r="S81" s="102" t="str">
        <f t="shared" si="304"/>
        <v>OK</v>
      </c>
      <c r="T81" s="102" t="str">
        <f t="shared" si="304"/>
        <v>OK</v>
      </c>
      <c r="U81" s="74" t="str">
        <f t="shared" si="304"/>
        <v>OK</v>
      </c>
      <c r="V81" s="74" t="str">
        <f t="shared" si="304"/>
        <v>OK</v>
      </c>
      <c r="W81" s="74" t="str">
        <f t="shared" si="304"/>
        <v>OK</v>
      </c>
      <c r="X81" s="102" t="str">
        <f t="shared" si="304"/>
        <v>OK</v>
      </c>
      <c r="Y81" s="102" t="str">
        <f t="shared" si="304"/>
        <v>OK</v>
      </c>
      <c r="Z81" s="102" t="str">
        <f t="shared" si="304"/>
        <v>OK</v>
      </c>
      <c r="AA81" s="74" t="str">
        <f t="shared" si="304"/>
        <v>OK</v>
      </c>
      <c r="AB81" s="74" t="str">
        <f t="shared" si="304"/>
        <v>OK</v>
      </c>
      <c r="AC81" s="74" t="str">
        <f t="shared" si="304"/>
        <v>OK</v>
      </c>
      <c r="AD81" s="102" t="str">
        <f t="shared" si="304"/>
        <v>OK</v>
      </c>
      <c r="AE81" s="102" t="str">
        <f t="shared" si="304"/>
        <v>OK</v>
      </c>
      <c r="AF81" s="102" t="str">
        <f t="shared" si="304"/>
        <v>OK</v>
      </c>
      <c r="AG81" s="74" t="str">
        <f t="shared" si="304"/>
        <v>OK</v>
      </c>
      <c r="AH81" s="74" t="str">
        <f t="shared" si="304"/>
        <v>OK</v>
      </c>
      <c r="AI81" s="74" t="str">
        <f t="shared" si="304"/>
        <v>OK</v>
      </c>
      <c r="AJ81" s="102" t="str">
        <f t="shared" si="304"/>
        <v>OK</v>
      </c>
      <c r="AK81" s="102" t="str">
        <f t="shared" si="304"/>
        <v>OK</v>
      </c>
      <c r="AL81" s="102" t="str">
        <f t="shared" si="304"/>
        <v>OK</v>
      </c>
      <c r="AM81" s="74" t="str">
        <f t="shared" si="304"/>
        <v>OK</v>
      </c>
      <c r="AN81" s="74" t="str">
        <f t="shared" si="304"/>
        <v>OK</v>
      </c>
      <c r="AO81" s="74" t="str">
        <f t="shared" si="304"/>
        <v>OK</v>
      </c>
      <c r="AP81" s="102" t="str">
        <f t="shared" si="304"/>
        <v>OK</v>
      </c>
      <c r="AQ81" s="102" t="str">
        <f t="shared" si="304"/>
        <v>OK</v>
      </c>
      <c r="AR81" s="102" t="str">
        <f t="shared" si="304"/>
        <v>OK</v>
      </c>
      <c r="AS81" s="74" t="str">
        <f t="shared" si="304"/>
        <v>OK</v>
      </c>
      <c r="AT81" s="74" t="str">
        <f t="shared" si="304"/>
        <v>OK</v>
      </c>
      <c r="AU81" s="74" t="str">
        <f t="shared" si="304"/>
        <v>OK</v>
      </c>
      <c r="AV81" s="102" t="str">
        <f t="shared" si="304"/>
        <v>OK</v>
      </c>
      <c r="AW81" s="102" t="str">
        <f t="shared" si="304"/>
        <v>OK</v>
      </c>
      <c r="AX81" s="102" t="str">
        <f t="shared" si="304"/>
        <v>OK</v>
      </c>
      <c r="AY81" s="74" t="str">
        <f t="shared" si="304"/>
        <v>OK</v>
      </c>
      <c r="AZ81" s="74" t="str">
        <f t="shared" si="304"/>
        <v>OK</v>
      </c>
      <c r="BA81" s="74" t="str">
        <f t="shared" si="304"/>
        <v>OK</v>
      </c>
      <c r="BB81" s="102" t="str">
        <f t="shared" si="304"/>
        <v>OK</v>
      </c>
      <c r="BC81" s="102" t="str">
        <f t="shared" si="304"/>
        <v>OK</v>
      </c>
      <c r="BD81" s="102" t="str">
        <f t="shared" si="304"/>
        <v>OK</v>
      </c>
      <c r="BH81" s="74" t="str">
        <f t="shared" si="201"/>
        <v>LOW</v>
      </c>
      <c r="BI81" s="74" t="str">
        <f t="shared" si="201"/>
        <v>LOW</v>
      </c>
      <c r="BJ81" s="74" t="str">
        <f t="shared" si="201"/>
        <v>LOW</v>
      </c>
      <c r="BN81" s="102" t="str">
        <f t="shared" si="287"/>
        <v>OK</v>
      </c>
      <c r="BO81" s="102" t="str">
        <f t="shared" si="287"/>
        <v>OK</v>
      </c>
      <c r="BP81" s="102" t="str">
        <f t="shared" si="287"/>
        <v>OK</v>
      </c>
      <c r="BQ81" s="74" t="str">
        <f t="shared" si="287"/>
        <v>OK</v>
      </c>
      <c r="BR81" s="74" t="str">
        <f t="shared" si="287"/>
        <v>OK</v>
      </c>
      <c r="BS81" s="74" t="str">
        <f t="shared" si="287"/>
        <v>OK</v>
      </c>
      <c r="BW81" s="102" t="str">
        <f t="shared" ref="BW81:CK81" si="305">IF(BW32&gt;=BW$43,"OK","LOW")</f>
        <v>OK</v>
      </c>
      <c r="BX81" s="102" t="str">
        <f t="shared" si="305"/>
        <v>OK</v>
      </c>
      <c r="BY81" s="102" t="str">
        <f t="shared" si="305"/>
        <v>OK</v>
      </c>
      <c r="BZ81" s="74" t="str">
        <f t="shared" si="305"/>
        <v>OK</v>
      </c>
      <c r="CA81" s="74" t="str">
        <f t="shared" si="305"/>
        <v>OK</v>
      </c>
      <c r="CB81" s="74" t="str">
        <f t="shared" si="305"/>
        <v>OK</v>
      </c>
      <c r="CC81" s="102" t="str">
        <f t="shared" si="305"/>
        <v>OK</v>
      </c>
      <c r="CD81" s="102" t="str">
        <f t="shared" si="305"/>
        <v>OK</v>
      </c>
      <c r="CE81" s="102" t="str">
        <f t="shared" si="305"/>
        <v>OK</v>
      </c>
      <c r="CF81" s="74" t="str">
        <f t="shared" si="305"/>
        <v>OK</v>
      </c>
      <c r="CG81" s="74" t="str">
        <f t="shared" si="305"/>
        <v>OK</v>
      </c>
      <c r="CH81" s="74" t="str">
        <f t="shared" si="305"/>
        <v>OK</v>
      </c>
      <c r="CI81" s="102" t="str">
        <f t="shared" si="305"/>
        <v>OK</v>
      </c>
      <c r="CJ81" s="102" t="str">
        <f t="shared" si="305"/>
        <v>OK</v>
      </c>
      <c r="CK81" s="102" t="str">
        <f t="shared" si="305"/>
        <v>OK</v>
      </c>
      <c r="CL81" s="74"/>
      <c r="CM81" s="74"/>
      <c r="CN81" s="74"/>
      <c r="CO81" s="74" t="s">
        <v>149</v>
      </c>
      <c r="CP81" s="74" t="s">
        <v>149</v>
      </c>
      <c r="CQ81" s="74" t="s">
        <v>149</v>
      </c>
      <c r="CU81" s="102" t="str">
        <f t="shared" ref="CU81:CW81" si="306">IF(CU32&gt;=CU$43,"OK","LOW")</f>
        <v>OK</v>
      </c>
      <c r="CV81" s="102" t="str">
        <f t="shared" si="306"/>
        <v>OK</v>
      </c>
      <c r="CW81" s="102" t="str">
        <f t="shared" si="306"/>
        <v>OK</v>
      </c>
      <c r="CX81" s="74" t="str">
        <f t="shared" ref="CX81:DU81" si="307">IF(CX32&gt;=CX$43,"OK","LOW")</f>
        <v>OK</v>
      </c>
      <c r="CY81" s="74" t="str">
        <f t="shared" si="307"/>
        <v>OK</v>
      </c>
      <c r="CZ81" s="74" t="str">
        <f t="shared" si="307"/>
        <v>OK</v>
      </c>
      <c r="DA81" s="102" t="str">
        <f t="shared" si="307"/>
        <v>OK</v>
      </c>
      <c r="DB81" s="102" t="str">
        <f t="shared" si="307"/>
        <v>OK</v>
      </c>
      <c r="DC81" s="102" t="str">
        <f t="shared" si="307"/>
        <v>OK</v>
      </c>
      <c r="DD81" s="74" t="str">
        <f t="shared" si="307"/>
        <v>OK</v>
      </c>
      <c r="DE81" s="74" t="str">
        <f t="shared" si="307"/>
        <v>OK</v>
      </c>
      <c r="DF81" s="74" t="str">
        <f t="shared" si="307"/>
        <v>OK</v>
      </c>
      <c r="DG81" s="102" t="str">
        <f t="shared" si="307"/>
        <v>OK</v>
      </c>
      <c r="DH81" s="102" t="str">
        <f t="shared" si="307"/>
        <v>OK</v>
      </c>
      <c r="DI81" s="102" t="str">
        <f t="shared" si="307"/>
        <v>OK</v>
      </c>
      <c r="DJ81" s="74" t="str">
        <f t="shared" si="307"/>
        <v>OK</v>
      </c>
      <c r="DK81" s="74" t="str">
        <f t="shared" si="307"/>
        <v>OK</v>
      </c>
      <c r="DL81" s="74" t="str">
        <f t="shared" si="307"/>
        <v>OK</v>
      </c>
      <c r="DM81" s="102" t="str">
        <f t="shared" si="307"/>
        <v>OK</v>
      </c>
      <c r="DN81" s="102" t="str">
        <f t="shared" si="307"/>
        <v>OK</v>
      </c>
      <c r="DO81" s="102" t="str">
        <f t="shared" si="307"/>
        <v>OK</v>
      </c>
      <c r="DP81" s="74" t="str">
        <f t="shared" si="307"/>
        <v>OK</v>
      </c>
      <c r="DQ81" s="74" t="str">
        <f t="shared" si="307"/>
        <v>OK</v>
      </c>
      <c r="DR81" s="74" t="str">
        <f t="shared" si="307"/>
        <v>OK</v>
      </c>
      <c r="DS81" s="102" t="str">
        <f t="shared" si="307"/>
        <v>OK</v>
      </c>
      <c r="DT81" s="102" t="str">
        <f t="shared" si="307"/>
        <v>OK</v>
      </c>
      <c r="DU81" s="102" t="str">
        <f t="shared" si="307"/>
        <v>OK</v>
      </c>
      <c r="DY81" s="74" t="str">
        <f t="shared" si="206"/>
        <v>OK</v>
      </c>
      <c r="DZ81" s="74" t="str">
        <f t="shared" si="206"/>
        <v>OK</v>
      </c>
      <c r="EA81" s="74" t="str">
        <f t="shared" si="206"/>
        <v>OK</v>
      </c>
      <c r="EE81" s="102" t="str">
        <f t="shared" si="291"/>
        <v>OK</v>
      </c>
      <c r="EF81" s="102" t="str">
        <f t="shared" si="291"/>
        <v>OK</v>
      </c>
      <c r="EG81" s="102" t="str">
        <f t="shared" si="291"/>
        <v>OK</v>
      </c>
      <c r="EH81" s="74" t="str">
        <f t="shared" si="291"/>
        <v>LOW</v>
      </c>
      <c r="EI81" s="74" t="str">
        <f t="shared" si="291"/>
        <v>OK</v>
      </c>
      <c r="EJ81" s="74" t="str">
        <f t="shared" si="291"/>
        <v>LOW</v>
      </c>
    </row>
    <row r="82" spans="1:140">
      <c r="A82" t="s">
        <v>110</v>
      </c>
      <c r="K82" s="51"/>
      <c r="L82" s="102" t="str">
        <f t="shared" ref="L82:BD82" si="308">IF(L33&gt;=L$43,"OK","LOW")</f>
        <v>OK</v>
      </c>
      <c r="M82" s="102" t="str">
        <f t="shared" si="308"/>
        <v>OK</v>
      </c>
      <c r="N82" s="102" t="str">
        <f t="shared" si="308"/>
        <v>OK</v>
      </c>
      <c r="O82" s="74" t="str">
        <f t="shared" si="308"/>
        <v>OK</v>
      </c>
      <c r="P82" s="74" t="str">
        <f t="shared" si="308"/>
        <v>OK</v>
      </c>
      <c r="Q82" s="74" t="str">
        <f t="shared" si="308"/>
        <v>OK</v>
      </c>
      <c r="R82" s="102" t="str">
        <f t="shared" si="308"/>
        <v>OK</v>
      </c>
      <c r="S82" s="102" t="str">
        <f t="shared" si="308"/>
        <v>OK</v>
      </c>
      <c r="T82" s="102" t="str">
        <f t="shared" si="308"/>
        <v>OK</v>
      </c>
      <c r="U82" s="74" t="str">
        <f t="shared" si="308"/>
        <v>OK</v>
      </c>
      <c r="V82" s="74" t="str">
        <f t="shared" si="308"/>
        <v>OK</v>
      </c>
      <c r="W82" s="74" t="str">
        <f t="shared" si="308"/>
        <v>OK</v>
      </c>
      <c r="X82" s="102" t="str">
        <f t="shared" si="308"/>
        <v>LOW</v>
      </c>
      <c r="Y82" s="102" t="str">
        <f t="shared" si="308"/>
        <v>LOW</v>
      </c>
      <c r="Z82" s="102" t="str">
        <f t="shared" si="308"/>
        <v>LOW</v>
      </c>
      <c r="AA82" s="74" t="str">
        <f t="shared" si="308"/>
        <v>OK</v>
      </c>
      <c r="AB82" s="74" t="str">
        <f t="shared" si="308"/>
        <v>OK</v>
      </c>
      <c r="AC82" s="74" t="str">
        <f t="shared" si="308"/>
        <v>OK</v>
      </c>
      <c r="AD82" s="102" t="str">
        <f t="shared" si="308"/>
        <v>OK</v>
      </c>
      <c r="AE82" s="102" t="str">
        <f t="shared" si="308"/>
        <v>OK</v>
      </c>
      <c r="AF82" s="102" t="str">
        <f t="shared" si="308"/>
        <v>OK</v>
      </c>
      <c r="AG82" s="74" t="str">
        <f t="shared" si="308"/>
        <v>OK</v>
      </c>
      <c r="AH82" s="74" t="str">
        <f t="shared" si="308"/>
        <v>OK</v>
      </c>
      <c r="AI82" s="74" t="str">
        <f t="shared" si="308"/>
        <v>OK</v>
      </c>
      <c r="AJ82" s="102" t="str">
        <f t="shared" si="308"/>
        <v>OK</v>
      </c>
      <c r="AK82" s="102" t="str">
        <f t="shared" si="308"/>
        <v>OK</v>
      </c>
      <c r="AL82" s="102" t="str">
        <f t="shared" si="308"/>
        <v>OK</v>
      </c>
      <c r="AM82" s="74" t="str">
        <f t="shared" si="308"/>
        <v>OK</v>
      </c>
      <c r="AN82" s="74" t="str">
        <f t="shared" si="308"/>
        <v>OK</v>
      </c>
      <c r="AO82" s="74" t="str">
        <f t="shared" si="308"/>
        <v>OK</v>
      </c>
      <c r="AP82" s="102" t="str">
        <f t="shared" si="308"/>
        <v>OK</v>
      </c>
      <c r="AQ82" s="102" t="str">
        <f t="shared" si="308"/>
        <v>OK</v>
      </c>
      <c r="AR82" s="102" t="str">
        <f t="shared" si="308"/>
        <v>OK</v>
      </c>
      <c r="AS82" s="74" t="str">
        <f t="shared" si="308"/>
        <v>LOW</v>
      </c>
      <c r="AT82" s="74" t="str">
        <f t="shared" si="308"/>
        <v>LOW</v>
      </c>
      <c r="AU82" s="74" t="str">
        <f t="shared" si="308"/>
        <v>LOW</v>
      </c>
      <c r="AV82" s="102" t="str">
        <f t="shared" si="308"/>
        <v>OK</v>
      </c>
      <c r="AW82" s="102" t="str">
        <f t="shared" si="308"/>
        <v>OK</v>
      </c>
      <c r="AX82" s="102" t="str">
        <f t="shared" si="308"/>
        <v>OK</v>
      </c>
      <c r="AY82" s="74" t="str">
        <f t="shared" si="308"/>
        <v>OK</v>
      </c>
      <c r="AZ82" s="74" t="str">
        <f t="shared" si="308"/>
        <v>OK</v>
      </c>
      <c r="BA82" s="74" t="str">
        <f t="shared" si="308"/>
        <v>OK</v>
      </c>
      <c r="BB82" s="102" t="str">
        <f t="shared" si="308"/>
        <v>OK</v>
      </c>
      <c r="BC82" s="102" t="str">
        <f t="shared" si="308"/>
        <v>OK</v>
      </c>
      <c r="BD82" s="102" t="str">
        <f t="shared" si="308"/>
        <v>OK</v>
      </c>
      <c r="BH82" s="74" t="str">
        <f t="shared" si="201"/>
        <v>LOW</v>
      </c>
      <c r="BI82" s="74" t="str">
        <f t="shared" si="201"/>
        <v>LOW</v>
      </c>
      <c r="BJ82" s="74" t="str">
        <f t="shared" si="201"/>
        <v>LOW</v>
      </c>
      <c r="BN82" s="102" t="str">
        <f t="shared" si="287"/>
        <v>OK</v>
      </c>
      <c r="BO82" s="102" t="str">
        <f t="shared" si="287"/>
        <v>OK</v>
      </c>
      <c r="BP82" s="102" t="str">
        <f t="shared" si="287"/>
        <v>OK</v>
      </c>
      <c r="BQ82" s="74" t="str">
        <f t="shared" si="287"/>
        <v>OK</v>
      </c>
      <c r="BR82" s="74" t="str">
        <f t="shared" si="287"/>
        <v>OK</v>
      </c>
      <c r="BS82" s="74" t="str">
        <f t="shared" si="287"/>
        <v>OK</v>
      </c>
      <c r="BW82" s="102" t="str">
        <f t="shared" ref="BW82:CK82" si="309">IF(BW33&gt;=BW$43,"OK","LOW")</f>
        <v>OK</v>
      </c>
      <c r="BX82" s="102" t="str">
        <f t="shared" si="309"/>
        <v>OK</v>
      </c>
      <c r="BY82" s="102" t="str">
        <f t="shared" si="309"/>
        <v>OK</v>
      </c>
      <c r="BZ82" s="74" t="str">
        <f t="shared" si="309"/>
        <v>OK</v>
      </c>
      <c r="CA82" s="74" t="str">
        <f t="shared" si="309"/>
        <v>OK</v>
      </c>
      <c r="CB82" s="74" t="str">
        <f t="shared" si="309"/>
        <v>OK</v>
      </c>
      <c r="CC82" s="102" t="str">
        <f t="shared" si="309"/>
        <v>OK</v>
      </c>
      <c r="CD82" s="102" t="str">
        <f t="shared" si="309"/>
        <v>OK</v>
      </c>
      <c r="CE82" s="102" t="str">
        <f t="shared" si="309"/>
        <v>OK</v>
      </c>
      <c r="CF82" s="74" t="str">
        <f t="shared" si="309"/>
        <v>OK</v>
      </c>
      <c r="CG82" s="74" t="str">
        <f t="shared" si="309"/>
        <v>OK</v>
      </c>
      <c r="CH82" s="74" t="str">
        <f t="shared" si="309"/>
        <v>OK</v>
      </c>
      <c r="CI82" s="102" t="str">
        <f t="shared" si="309"/>
        <v>OK</v>
      </c>
      <c r="CJ82" s="102" t="str">
        <f t="shared" si="309"/>
        <v>OK</v>
      </c>
      <c r="CK82" s="102" t="str">
        <f t="shared" si="309"/>
        <v>OK</v>
      </c>
      <c r="CL82" s="74"/>
      <c r="CM82" s="74"/>
      <c r="CN82" s="74"/>
      <c r="CO82" s="74" t="s">
        <v>149</v>
      </c>
      <c r="CP82" s="74" t="s">
        <v>149</v>
      </c>
      <c r="CQ82" s="74" t="s">
        <v>149</v>
      </c>
      <c r="CU82" s="102" t="str">
        <f t="shared" ref="CU82:CW82" si="310">IF(CU33&gt;=CU$43,"OK","LOW")</f>
        <v>OK</v>
      </c>
      <c r="CV82" s="102" t="str">
        <f t="shared" si="310"/>
        <v>OK</v>
      </c>
      <c r="CW82" s="102" t="str">
        <f t="shared" si="310"/>
        <v>OK</v>
      </c>
      <c r="CX82" s="74" t="str">
        <f t="shared" ref="CX82:DU82" si="311">IF(CX33&gt;=CX$43,"OK","LOW")</f>
        <v>OK</v>
      </c>
      <c r="CY82" s="74" t="str">
        <f t="shared" si="311"/>
        <v>OK</v>
      </c>
      <c r="CZ82" s="74" t="str">
        <f t="shared" si="311"/>
        <v>OK</v>
      </c>
      <c r="DA82" s="102" t="str">
        <f t="shared" si="311"/>
        <v>OK</v>
      </c>
      <c r="DB82" s="102" t="str">
        <f t="shared" si="311"/>
        <v>OK</v>
      </c>
      <c r="DC82" s="102" t="str">
        <f t="shared" si="311"/>
        <v>OK</v>
      </c>
      <c r="DD82" s="74" t="str">
        <f t="shared" si="311"/>
        <v>OK</v>
      </c>
      <c r="DE82" s="74" t="str">
        <f t="shared" si="311"/>
        <v>OK</v>
      </c>
      <c r="DF82" s="74" t="str">
        <f t="shared" si="311"/>
        <v>OK</v>
      </c>
      <c r="DG82" s="102" t="str">
        <f t="shared" si="311"/>
        <v>OK</v>
      </c>
      <c r="DH82" s="102" t="str">
        <f t="shared" si="311"/>
        <v>OK</v>
      </c>
      <c r="DI82" s="102" t="str">
        <f t="shared" si="311"/>
        <v>OK</v>
      </c>
      <c r="DJ82" s="74" t="str">
        <f t="shared" si="311"/>
        <v>OK</v>
      </c>
      <c r="DK82" s="74" t="str">
        <f t="shared" si="311"/>
        <v>OK</v>
      </c>
      <c r="DL82" s="74" t="str">
        <f t="shared" si="311"/>
        <v>OK</v>
      </c>
      <c r="DM82" s="102" t="str">
        <f t="shared" si="311"/>
        <v>OK</v>
      </c>
      <c r="DN82" s="102" t="str">
        <f t="shared" si="311"/>
        <v>OK</v>
      </c>
      <c r="DO82" s="102" t="str">
        <f t="shared" si="311"/>
        <v>OK</v>
      </c>
      <c r="DP82" s="74" t="str">
        <f t="shared" si="311"/>
        <v>OK</v>
      </c>
      <c r="DQ82" s="74" t="str">
        <f t="shared" si="311"/>
        <v>OK</v>
      </c>
      <c r="DR82" s="74" t="str">
        <f t="shared" si="311"/>
        <v>OK</v>
      </c>
      <c r="DS82" s="102" t="str">
        <f t="shared" si="311"/>
        <v>OK</v>
      </c>
      <c r="DT82" s="102" t="str">
        <f t="shared" si="311"/>
        <v>OK</v>
      </c>
      <c r="DU82" s="102" t="str">
        <f t="shared" si="311"/>
        <v>OK</v>
      </c>
      <c r="DY82" s="74" t="str">
        <f t="shared" si="206"/>
        <v>OK</v>
      </c>
      <c r="DZ82" s="74" t="str">
        <f t="shared" si="206"/>
        <v>OK</v>
      </c>
      <c r="EA82" s="74" t="str">
        <f t="shared" si="206"/>
        <v>OK</v>
      </c>
      <c r="EE82" s="102" t="str">
        <f t="shared" si="291"/>
        <v>OK</v>
      </c>
      <c r="EF82" s="102" t="str">
        <f t="shared" si="291"/>
        <v>OK</v>
      </c>
      <c r="EG82" s="102" t="str">
        <f t="shared" si="291"/>
        <v>OK</v>
      </c>
      <c r="EH82" s="74" t="str">
        <f t="shared" si="291"/>
        <v>LOW</v>
      </c>
      <c r="EI82" s="74" t="str">
        <f t="shared" si="291"/>
        <v>LOW</v>
      </c>
      <c r="EJ82" s="74" t="str">
        <f t="shared" si="291"/>
        <v>LOW</v>
      </c>
    </row>
    <row r="83" spans="1:140">
      <c r="A83" t="s">
        <v>111</v>
      </c>
      <c r="K83" s="51"/>
      <c r="L83" s="102" t="str">
        <f t="shared" ref="L83:BD83" si="312">IF(L34&gt;=L$43,"OK","LOW")</f>
        <v>OK</v>
      </c>
      <c r="M83" s="102" t="str">
        <f t="shared" si="312"/>
        <v>OK</v>
      </c>
      <c r="N83" s="102" t="str">
        <f t="shared" si="312"/>
        <v>OK</v>
      </c>
      <c r="O83" s="74" t="str">
        <f t="shared" si="312"/>
        <v>OK</v>
      </c>
      <c r="P83" s="74" t="str">
        <f t="shared" si="312"/>
        <v>OK</v>
      </c>
      <c r="Q83" s="74" t="str">
        <f t="shared" si="312"/>
        <v>OK</v>
      </c>
      <c r="R83" s="102" t="str">
        <f t="shared" si="312"/>
        <v>OK</v>
      </c>
      <c r="S83" s="102" t="str">
        <f t="shared" si="312"/>
        <v>OK</v>
      </c>
      <c r="T83" s="102" t="str">
        <f t="shared" si="312"/>
        <v>OK</v>
      </c>
      <c r="U83" s="74" t="str">
        <f t="shared" si="312"/>
        <v>OK</v>
      </c>
      <c r="V83" s="74" t="str">
        <f t="shared" si="312"/>
        <v>OK</v>
      </c>
      <c r="W83" s="74" t="str">
        <f t="shared" si="312"/>
        <v>OK</v>
      </c>
      <c r="X83" s="102" t="str">
        <f t="shared" si="312"/>
        <v>OK</v>
      </c>
      <c r="Y83" s="102" t="str">
        <f t="shared" si="312"/>
        <v>OK</v>
      </c>
      <c r="Z83" s="102" t="str">
        <f t="shared" si="312"/>
        <v>OK</v>
      </c>
      <c r="AA83" s="74" t="str">
        <f t="shared" si="312"/>
        <v>OK</v>
      </c>
      <c r="AB83" s="74" t="str">
        <f t="shared" si="312"/>
        <v>OK</v>
      </c>
      <c r="AC83" s="74" t="str">
        <f t="shared" si="312"/>
        <v>OK</v>
      </c>
      <c r="AD83" s="102" t="str">
        <f t="shared" si="312"/>
        <v>OK</v>
      </c>
      <c r="AE83" s="102" t="str">
        <f t="shared" si="312"/>
        <v>OK</v>
      </c>
      <c r="AF83" s="102" t="str">
        <f t="shared" si="312"/>
        <v>OK</v>
      </c>
      <c r="AG83" s="74" t="str">
        <f t="shared" si="312"/>
        <v>OK</v>
      </c>
      <c r="AH83" s="74" t="str">
        <f t="shared" si="312"/>
        <v>OK</v>
      </c>
      <c r="AI83" s="74" t="str">
        <f t="shared" si="312"/>
        <v>OK</v>
      </c>
      <c r="AJ83" s="102" t="str">
        <f t="shared" si="312"/>
        <v>OK</v>
      </c>
      <c r="AK83" s="102" t="str">
        <f t="shared" si="312"/>
        <v>OK</v>
      </c>
      <c r="AL83" s="102" t="str">
        <f t="shared" si="312"/>
        <v>OK</v>
      </c>
      <c r="AM83" s="74" t="str">
        <f t="shared" si="312"/>
        <v>OK</v>
      </c>
      <c r="AN83" s="74" t="str">
        <f t="shared" si="312"/>
        <v>OK</v>
      </c>
      <c r="AO83" s="74" t="str">
        <f t="shared" si="312"/>
        <v>OK</v>
      </c>
      <c r="AP83" s="102" t="str">
        <f t="shared" si="312"/>
        <v>OK</v>
      </c>
      <c r="AQ83" s="102" t="str">
        <f t="shared" si="312"/>
        <v>OK</v>
      </c>
      <c r="AR83" s="102" t="str">
        <f t="shared" si="312"/>
        <v>OK</v>
      </c>
      <c r="AS83" s="74" t="str">
        <f t="shared" si="312"/>
        <v>OK</v>
      </c>
      <c r="AT83" s="74" t="str">
        <f t="shared" si="312"/>
        <v>OK</v>
      </c>
      <c r="AU83" s="74" t="str">
        <f t="shared" si="312"/>
        <v>OK</v>
      </c>
      <c r="AV83" s="102" t="str">
        <f t="shared" si="312"/>
        <v>OK</v>
      </c>
      <c r="AW83" s="102" t="str">
        <f t="shared" si="312"/>
        <v>OK</v>
      </c>
      <c r="AX83" s="102" t="str">
        <f t="shared" si="312"/>
        <v>OK</v>
      </c>
      <c r="AY83" s="74" t="str">
        <f t="shared" si="312"/>
        <v>OK</v>
      </c>
      <c r="AZ83" s="74" t="str">
        <f t="shared" si="312"/>
        <v>OK</v>
      </c>
      <c r="BA83" s="74" t="str">
        <f t="shared" si="312"/>
        <v>OK</v>
      </c>
      <c r="BB83" s="102" t="str">
        <f t="shared" si="312"/>
        <v>OK</v>
      </c>
      <c r="BC83" s="102" t="str">
        <f t="shared" si="312"/>
        <v>OK</v>
      </c>
      <c r="BD83" s="102" t="str">
        <f t="shared" si="312"/>
        <v>OK</v>
      </c>
      <c r="BH83" s="74" t="str">
        <f t="shared" si="201"/>
        <v>LOW</v>
      </c>
      <c r="BI83" s="74" t="str">
        <f t="shared" si="201"/>
        <v>LOW</v>
      </c>
      <c r="BJ83" s="74" t="str">
        <f t="shared" si="201"/>
        <v>LOW</v>
      </c>
      <c r="BN83" s="102" t="str">
        <f t="shared" si="287"/>
        <v>OK</v>
      </c>
      <c r="BO83" s="102" t="str">
        <f t="shared" si="287"/>
        <v>OK</v>
      </c>
      <c r="BP83" s="102" t="str">
        <f t="shared" si="287"/>
        <v>OK</v>
      </c>
      <c r="BQ83" s="74" t="str">
        <f t="shared" si="287"/>
        <v>OK</v>
      </c>
      <c r="BR83" s="74" t="str">
        <f t="shared" si="287"/>
        <v>OK</v>
      </c>
      <c r="BS83" s="74" t="str">
        <f t="shared" si="287"/>
        <v>OK</v>
      </c>
      <c r="BW83" s="102" t="str">
        <f t="shared" ref="BW83:CK83" si="313">IF(BW34&gt;=BW$43,"OK","LOW")</f>
        <v>OK</v>
      </c>
      <c r="BX83" s="102" t="str">
        <f t="shared" si="313"/>
        <v>OK</v>
      </c>
      <c r="BY83" s="102" t="str">
        <f t="shared" si="313"/>
        <v>OK</v>
      </c>
      <c r="BZ83" s="74" t="str">
        <f t="shared" si="313"/>
        <v>OK</v>
      </c>
      <c r="CA83" s="74" t="str">
        <f t="shared" si="313"/>
        <v>OK</v>
      </c>
      <c r="CB83" s="74" t="str">
        <f t="shared" si="313"/>
        <v>OK</v>
      </c>
      <c r="CC83" s="102" t="str">
        <f t="shared" si="313"/>
        <v>OK</v>
      </c>
      <c r="CD83" s="102" t="str">
        <f t="shared" si="313"/>
        <v>OK</v>
      </c>
      <c r="CE83" s="102" t="str">
        <f t="shared" si="313"/>
        <v>OK</v>
      </c>
      <c r="CF83" s="74" t="str">
        <f t="shared" si="313"/>
        <v>OK</v>
      </c>
      <c r="CG83" s="74" t="str">
        <f t="shared" si="313"/>
        <v>OK</v>
      </c>
      <c r="CH83" s="74" t="str">
        <f t="shared" si="313"/>
        <v>OK</v>
      </c>
      <c r="CI83" s="102" t="str">
        <f t="shared" si="313"/>
        <v>OK</v>
      </c>
      <c r="CJ83" s="102" t="str">
        <f t="shared" si="313"/>
        <v>OK</v>
      </c>
      <c r="CK83" s="102" t="str">
        <f t="shared" si="313"/>
        <v>OK</v>
      </c>
      <c r="CL83" s="74"/>
      <c r="CM83" s="74"/>
      <c r="CN83" s="74"/>
      <c r="CO83" s="74" t="s">
        <v>149</v>
      </c>
      <c r="CP83" s="74" t="s">
        <v>149</v>
      </c>
      <c r="CQ83" s="74" t="s">
        <v>149</v>
      </c>
      <c r="CU83" s="102" t="str">
        <f t="shared" ref="CU83:CW83" si="314">IF(CU34&gt;=CU$43,"OK","LOW")</f>
        <v>OK</v>
      </c>
      <c r="CV83" s="102" t="str">
        <f t="shared" si="314"/>
        <v>OK</v>
      </c>
      <c r="CW83" s="102" t="str">
        <f t="shared" si="314"/>
        <v>OK</v>
      </c>
      <c r="CX83" s="74" t="str">
        <f t="shared" ref="CX83:DU83" si="315">IF(CX34&gt;=CX$43,"OK","LOW")</f>
        <v>OK</v>
      </c>
      <c r="CY83" s="74" t="str">
        <f t="shared" si="315"/>
        <v>OK</v>
      </c>
      <c r="CZ83" s="74" t="str">
        <f t="shared" si="315"/>
        <v>OK</v>
      </c>
      <c r="DA83" s="102" t="str">
        <f t="shared" si="315"/>
        <v>OK</v>
      </c>
      <c r="DB83" s="102" t="str">
        <f t="shared" si="315"/>
        <v>OK</v>
      </c>
      <c r="DC83" s="102" t="str">
        <f t="shared" si="315"/>
        <v>OK</v>
      </c>
      <c r="DD83" s="74" t="str">
        <f t="shared" si="315"/>
        <v>OK</v>
      </c>
      <c r="DE83" s="74" t="str">
        <f t="shared" si="315"/>
        <v>OK</v>
      </c>
      <c r="DF83" s="74" t="str">
        <f t="shared" si="315"/>
        <v>OK</v>
      </c>
      <c r="DG83" s="102" t="str">
        <f t="shared" si="315"/>
        <v>OK</v>
      </c>
      <c r="DH83" s="102" t="str">
        <f t="shared" si="315"/>
        <v>OK</v>
      </c>
      <c r="DI83" s="102" t="str">
        <f t="shared" si="315"/>
        <v>OK</v>
      </c>
      <c r="DJ83" s="74" t="str">
        <f t="shared" si="315"/>
        <v>OK</v>
      </c>
      <c r="DK83" s="74" t="str">
        <f t="shared" si="315"/>
        <v>OK</v>
      </c>
      <c r="DL83" s="74" t="str">
        <f t="shared" si="315"/>
        <v>OK</v>
      </c>
      <c r="DM83" s="102" t="str">
        <f t="shared" si="315"/>
        <v>OK</v>
      </c>
      <c r="DN83" s="102" t="str">
        <f t="shared" si="315"/>
        <v>OK</v>
      </c>
      <c r="DO83" s="102" t="str">
        <f t="shared" si="315"/>
        <v>OK</v>
      </c>
      <c r="DP83" s="74" t="str">
        <f t="shared" si="315"/>
        <v>OK</v>
      </c>
      <c r="DQ83" s="74" t="str">
        <f t="shared" si="315"/>
        <v>OK</v>
      </c>
      <c r="DR83" s="74" t="str">
        <f t="shared" si="315"/>
        <v>OK</v>
      </c>
      <c r="DS83" s="102" t="str">
        <f t="shared" si="315"/>
        <v>OK</v>
      </c>
      <c r="DT83" s="102" t="str">
        <f t="shared" si="315"/>
        <v>OK</v>
      </c>
      <c r="DU83" s="102" t="str">
        <f t="shared" si="315"/>
        <v>OK</v>
      </c>
      <c r="DY83" s="74" t="str">
        <f t="shared" si="206"/>
        <v>OK</v>
      </c>
      <c r="DZ83" s="74" t="str">
        <f t="shared" si="206"/>
        <v>OK</v>
      </c>
      <c r="EA83" s="74" t="str">
        <f t="shared" si="206"/>
        <v>OK</v>
      </c>
      <c r="EE83" s="102" t="str">
        <f t="shared" si="291"/>
        <v>OK</v>
      </c>
      <c r="EF83" s="102" t="str">
        <f t="shared" si="291"/>
        <v>OK</v>
      </c>
      <c r="EG83" s="102" t="str">
        <f t="shared" si="291"/>
        <v>OK</v>
      </c>
      <c r="EH83" s="74" t="str">
        <f t="shared" si="291"/>
        <v>OK</v>
      </c>
      <c r="EI83" s="74" t="str">
        <f t="shared" si="291"/>
        <v>OK</v>
      </c>
      <c r="EJ83" s="74" t="str">
        <f t="shared" si="291"/>
        <v>LOW</v>
      </c>
    </row>
    <row r="84" spans="1:140">
      <c r="K84" s="51"/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  <c r="Y84" s="51"/>
      <c r="Z84" s="51"/>
      <c r="AA84" s="51"/>
      <c r="AB84" s="51"/>
      <c r="AC84" s="51"/>
      <c r="AD84" s="51"/>
      <c r="AE84" s="51"/>
      <c r="AF84" s="51"/>
      <c r="AG84" s="51"/>
      <c r="AH84" s="51"/>
      <c r="AI84" s="51"/>
      <c r="AJ84" s="51"/>
      <c r="AK84" s="51"/>
      <c r="AL84" s="51"/>
      <c r="AM84" s="51"/>
      <c r="AN84" s="51"/>
      <c r="AO84" s="51"/>
      <c r="AP84" s="51"/>
      <c r="AQ84" s="51"/>
      <c r="AR84" s="51"/>
      <c r="AS84" s="51"/>
      <c r="AT84" s="51"/>
      <c r="AU84" s="51"/>
      <c r="AV84" s="51"/>
      <c r="AW84" s="51"/>
      <c r="AX84" s="51"/>
      <c r="AY84" s="51"/>
      <c r="AZ84" s="51"/>
      <c r="BA84" s="51"/>
      <c r="BB84" s="51"/>
      <c r="BC84" s="51"/>
      <c r="BD84" s="51"/>
      <c r="BE84" s="51"/>
      <c r="BF84" s="51"/>
      <c r="BG84" s="51"/>
      <c r="BH84" s="51"/>
      <c r="BI84" s="51"/>
      <c r="BJ84" s="51"/>
      <c r="BK84" s="51"/>
      <c r="BL84" s="51"/>
      <c r="BM84" s="51"/>
      <c r="BN84" s="51"/>
      <c r="BO84" s="51"/>
      <c r="BP84" s="51"/>
      <c r="BQ84" s="51"/>
      <c r="BR84" s="51"/>
      <c r="BS84" s="51"/>
      <c r="BT84" s="51"/>
      <c r="BU84" s="51"/>
      <c r="BV84" s="51"/>
      <c r="BW84" s="51"/>
      <c r="BX84" s="51"/>
      <c r="BY84" s="51"/>
      <c r="BZ84" s="51"/>
      <c r="CA84" s="51"/>
      <c r="CB84" s="51"/>
      <c r="CC84" s="51"/>
      <c r="CD84" s="51"/>
      <c r="CE84" s="51"/>
      <c r="CF84" s="51"/>
      <c r="CG84" s="51"/>
      <c r="CH84" s="51"/>
      <c r="CI84" s="51"/>
      <c r="CJ84" s="51"/>
      <c r="CK84" s="51"/>
      <c r="CL84" s="51"/>
      <c r="CM84" s="51"/>
      <c r="CN84" s="51"/>
      <c r="CO84" s="51"/>
      <c r="CP84" s="51"/>
      <c r="CQ84" s="51"/>
      <c r="CR84" s="51"/>
      <c r="CS84" s="51"/>
      <c r="CT84" s="51"/>
      <c r="CU84" s="51"/>
      <c r="CV84" s="51"/>
      <c r="CW84" s="51"/>
      <c r="CX84" s="51"/>
      <c r="CY84" s="51"/>
      <c r="CZ84" s="51"/>
      <c r="DA84" s="51"/>
      <c r="DB84" s="51"/>
      <c r="DC84" s="51"/>
      <c r="DD84" s="51"/>
      <c r="DE84" s="51"/>
      <c r="DF84" s="51"/>
      <c r="DG84" s="51"/>
      <c r="DH84" s="51"/>
      <c r="DI84" s="51"/>
      <c r="DJ84" s="51"/>
      <c r="DK84" s="51"/>
      <c r="DL84" s="51"/>
      <c r="DM84" s="51"/>
      <c r="DN84" s="51"/>
      <c r="DO84" s="51"/>
      <c r="DP84" s="51"/>
      <c r="DQ84" s="51"/>
      <c r="DR84" s="51"/>
      <c r="DS84" s="51"/>
      <c r="DT84" s="51"/>
      <c r="DU84" s="51"/>
      <c r="DV84" s="51"/>
      <c r="DW84" s="51"/>
      <c r="DX84" s="51"/>
      <c r="DY84" s="51"/>
      <c r="DZ84" s="51"/>
      <c r="EA84" s="51"/>
      <c r="EB84" s="51"/>
      <c r="EC84" s="51"/>
      <c r="ED84" s="51"/>
      <c r="EE84" s="51"/>
      <c r="EF84" s="51"/>
      <c r="EG84" s="51"/>
      <c r="EH84" s="51"/>
      <c r="EI84" s="51"/>
      <c r="EJ84" s="51"/>
    </row>
    <row r="85" spans="1:140">
      <c r="K85" s="23"/>
    </row>
    <row r="86" spans="1:140">
      <c r="K86" s="50" t="s">
        <v>137</v>
      </c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  <c r="Z86" s="50"/>
      <c r="AA86" s="50"/>
      <c r="AB86" s="50"/>
      <c r="AC86" s="50"/>
      <c r="AD86" s="50"/>
      <c r="AE86" s="50"/>
      <c r="AF86" s="50"/>
      <c r="AG86" s="50"/>
      <c r="AH86" s="50"/>
      <c r="AI86" s="50"/>
      <c r="AJ86" s="50"/>
      <c r="AK86" s="50"/>
      <c r="AL86" s="50"/>
      <c r="AM86" s="50"/>
      <c r="AN86" s="50"/>
      <c r="AO86" s="50"/>
      <c r="AP86" s="50"/>
      <c r="AQ86" s="50"/>
      <c r="AR86" s="50"/>
      <c r="AS86" s="50"/>
      <c r="AT86" s="50"/>
      <c r="AU86" s="50"/>
      <c r="AV86" s="50"/>
      <c r="AW86" s="50"/>
      <c r="AX86" s="50"/>
      <c r="AY86" s="50"/>
      <c r="AZ86" s="50"/>
      <c r="BA86" s="50"/>
      <c r="BB86" s="50"/>
      <c r="BC86" s="50"/>
      <c r="BD86" s="50"/>
      <c r="BE86" s="50"/>
      <c r="BF86" s="50"/>
      <c r="BG86" s="50"/>
      <c r="BH86" s="50"/>
      <c r="BI86" s="50"/>
      <c r="BJ86" s="50"/>
      <c r="BK86" s="50"/>
      <c r="BL86" s="50"/>
      <c r="BM86" s="50"/>
      <c r="BN86" s="50"/>
      <c r="BO86" s="50"/>
      <c r="BP86" s="50"/>
      <c r="BQ86" s="50"/>
      <c r="BR86" s="50"/>
      <c r="BS86" s="50"/>
      <c r="BT86" s="50"/>
      <c r="BU86" s="50"/>
      <c r="BV86" s="50"/>
      <c r="BW86" s="50"/>
      <c r="BX86" s="50"/>
      <c r="BY86" s="50"/>
      <c r="BZ86" s="50"/>
      <c r="CA86" s="50"/>
      <c r="CB86" s="50"/>
      <c r="CC86" s="50"/>
      <c r="CD86" s="50"/>
      <c r="CE86" s="50"/>
      <c r="CF86" s="50"/>
      <c r="CG86" s="50"/>
      <c r="CH86" s="50"/>
      <c r="CI86" s="50"/>
      <c r="CJ86" s="50"/>
      <c r="CK86" s="50"/>
      <c r="CL86" s="50"/>
      <c r="CM86" s="50"/>
      <c r="CN86" s="50"/>
      <c r="CO86" s="50"/>
      <c r="CP86" s="50"/>
      <c r="CQ86" s="50"/>
      <c r="CR86" s="50"/>
      <c r="CS86" s="50"/>
      <c r="CT86" s="50"/>
      <c r="CU86" s="50"/>
      <c r="CV86" s="50"/>
      <c r="CW86" s="50"/>
      <c r="CX86" s="50"/>
      <c r="CY86" s="50"/>
      <c r="CZ86" s="50"/>
      <c r="DA86" s="50"/>
      <c r="DB86" s="50"/>
      <c r="DC86" s="50"/>
      <c r="DD86" s="50"/>
      <c r="DE86" s="50"/>
      <c r="DF86" s="50"/>
      <c r="DG86" s="50"/>
      <c r="DH86" s="50"/>
      <c r="DI86" s="50"/>
      <c r="DJ86" s="50"/>
      <c r="DK86" s="50"/>
      <c r="DL86" s="50"/>
      <c r="DM86" s="50"/>
      <c r="DN86" s="50"/>
      <c r="DO86" s="50"/>
      <c r="DP86" s="50"/>
      <c r="DQ86" s="50"/>
      <c r="DR86" s="50"/>
      <c r="DS86" s="50"/>
      <c r="DT86" s="50"/>
      <c r="DU86" s="50"/>
      <c r="DV86" s="50"/>
      <c r="DW86" s="50"/>
      <c r="DX86" s="50"/>
      <c r="DY86" s="50"/>
      <c r="DZ86" s="50"/>
      <c r="EA86" s="50"/>
      <c r="EB86" s="50"/>
      <c r="EC86" s="50"/>
      <c r="ED86" s="50"/>
      <c r="EE86" s="50"/>
      <c r="EF86" s="50"/>
      <c r="EG86" s="50"/>
      <c r="EH86" s="50"/>
      <c r="EI86" s="50"/>
      <c r="EJ86" s="50"/>
    </row>
    <row r="87" spans="1:140">
      <c r="A87" t="s">
        <v>82</v>
      </c>
      <c r="K87" s="50"/>
      <c r="AS87" s="74" t="str">
        <f t="shared" ref="AS87:AX96" si="316">IF(AS8&gt;=AS$44,"OK","LOW")</f>
        <v>OK</v>
      </c>
      <c r="AT87" s="74" t="str">
        <f t="shared" si="316"/>
        <v>OK</v>
      </c>
      <c r="AU87" s="74" t="str">
        <f t="shared" si="316"/>
        <v>OK</v>
      </c>
      <c r="AV87" s="102" t="str">
        <f t="shared" si="316"/>
        <v>OK</v>
      </c>
      <c r="AW87" s="102" t="str">
        <f t="shared" si="316"/>
        <v>OK</v>
      </c>
      <c r="AX87" s="102" t="str">
        <f t="shared" si="316"/>
        <v>OK</v>
      </c>
      <c r="BB87" s="102" t="str">
        <f t="shared" ref="BB87:BD113" si="317">IF(BB8&gt;=BB$44,"OK","LOW")</f>
        <v>OK</v>
      </c>
      <c r="BC87" s="102" t="str">
        <f t="shared" si="317"/>
        <v>OK</v>
      </c>
      <c r="BD87" s="102" t="str">
        <f t="shared" si="317"/>
        <v>OK</v>
      </c>
      <c r="BQ87" s="74" t="str">
        <f t="shared" ref="BQ87:BS113" si="318">IF(BQ8&gt;=BQ$44,"OK","LOW")</f>
        <v>OK</v>
      </c>
      <c r="BR87" s="74" t="str">
        <f t="shared" si="318"/>
        <v>OK</v>
      </c>
      <c r="BS87" s="74" t="str">
        <f t="shared" si="318"/>
        <v>OK</v>
      </c>
      <c r="BW87" s="102" t="str">
        <f t="shared" ref="BW87:CK87" si="319">IF(BW8&gt;=BW$44,"OK","LOW")</f>
        <v>OK</v>
      </c>
      <c r="BX87" s="102" t="str">
        <f t="shared" si="319"/>
        <v>OK</v>
      </c>
      <c r="BY87" s="102" t="str">
        <f t="shared" si="319"/>
        <v>OK</v>
      </c>
      <c r="BZ87" s="74" t="str">
        <f t="shared" si="319"/>
        <v>OK</v>
      </c>
      <c r="CA87" s="74" t="str">
        <f t="shared" si="319"/>
        <v>OK</v>
      </c>
      <c r="CB87" s="74" t="str">
        <f t="shared" si="319"/>
        <v>OK</v>
      </c>
      <c r="CC87" s="102" t="str">
        <f t="shared" si="319"/>
        <v>OK</v>
      </c>
      <c r="CD87" s="102" t="str">
        <f t="shared" si="319"/>
        <v>OK</v>
      </c>
      <c r="CE87" s="102" t="str">
        <f t="shared" si="319"/>
        <v>OK</v>
      </c>
      <c r="CF87" s="74" t="str">
        <f t="shared" si="319"/>
        <v>OK</v>
      </c>
      <c r="CG87" s="74" t="str">
        <f t="shared" si="319"/>
        <v>OK</v>
      </c>
      <c r="CH87" s="74" t="str">
        <f t="shared" si="319"/>
        <v>OK</v>
      </c>
      <c r="CI87" s="102" t="str">
        <f t="shared" si="319"/>
        <v>OK</v>
      </c>
      <c r="CJ87" s="102" t="str">
        <f t="shared" si="319"/>
        <v>OK</v>
      </c>
      <c r="CK87" s="102" t="str">
        <f t="shared" si="319"/>
        <v>OK</v>
      </c>
      <c r="CL87" s="74"/>
      <c r="CM87" s="74"/>
      <c r="CN87" s="74"/>
      <c r="CO87" s="74" t="s">
        <v>149</v>
      </c>
      <c r="CP87" s="74" t="s">
        <v>149</v>
      </c>
      <c r="CQ87" s="74" t="s">
        <v>149</v>
      </c>
      <c r="CX87" s="74" t="str">
        <f t="shared" ref="CX87:DI87" si="320">IF(CX8&gt;=CX$44,"OK","LOW")</f>
        <v>OK</v>
      </c>
      <c r="CY87" s="74" t="str">
        <f t="shared" si="320"/>
        <v>OK</v>
      </c>
      <c r="CZ87" s="74" t="str">
        <f t="shared" si="320"/>
        <v>OK</v>
      </c>
      <c r="DA87" s="102" t="str">
        <f t="shared" si="320"/>
        <v>OK</v>
      </c>
      <c r="DB87" s="102" t="str">
        <f t="shared" si="320"/>
        <v>OK</v>
      </c>
      <c r="DC87" s="102" t="str">
        <f t="shared" si="320"/>
        <v>OK</v>
      </c>
      <c r="DD87" s="74" t="str">
        <f t="shared" si="320"/>
        <v>OK</v>
      </c>
      <c r="DE87" s="74" t="str">
        <f t="shared" si="320"/>
        <v>OK</v>
      </c>
      <c r="DF87" s="74" t="str">
        <f t="shared" si="320"/>
        <v>OK</v>
      </c>
      <c r="DG87" s="102" t="str">
        <f t="shared" si="320"/>
        <v>OK</v>
      </c>
      <c r="DH87" s="102" t="str">
        <f t="shared" si="320"/>
        <v>OK</v>
      </c>
      <c r="DI87" s="102" t="str">
        <f t="shared" si="320"/>
        <v>OK</v>
      </c>
      <c r="DP87" s="74" t="str">
        <f t="shared" ref="DP87:DU96" si="321">IF(DP8&gt;=DP$44,"OK","LOW")</f>
        <v>OK</v>
      </c>
      <c r="DQ87" s="74" t="str">
        <f t="shared" si="321"/>
        <v>OK</v>
      </c>
      <c r="DR87" s="74" t="str">
        <f t="shared" si="321"/>
        <v>OK</v>
      </c>
      <c r="DS87" s="102" t="str">
        <f t="shared" si="321"/>
        <v>OK</v>
      </c>
      <c r="DT87" s="102" t="str">
        <f t="shared" si="321"/>
        <v>OK</v>
      </c>
      <c r="DU87" s="102" t="str">
        <f t="shared" si="321"/>
        <v>OK</v>
      </c>
      <c r="DY87" s="74" t="str">
        <f t="shared" ref="DY87:EA113" si="322">IF(DY8&gt;=DY$44,"OK","LOW")</f>
        <v>OK</v>
      </c>
      <c r="DZ87" s="74" t="str">
        <f t="shared" si="322"/>
        <v>OK</v>
      </c>
      <c r="EA87" s="74" t="str">
        <f t="shared" si="322"/>
        <v>OK</v>
      </c>
      <c r="EE87" s="102" t="str">
        <f t="shared" ref="EE87:EJ96" si="323">IF(EE8&gt;=EE$44,"OK","LOW")</f>
        <v>OK</v>
      </c>
      <c r="EF87" s="102" t="str">
        <f t="shared" si="323"/>
        <v>OK</v>
      </c>
      <c r="EG87" s="102" t="str">
        <f t="shared" si="323"/>
        <v>OK</v>
      </c>
      <c r="EH87" s="74" t="str">
        <f t="shared" si="323"/>
        <v>OK</v>
      </c>
      <c r="EI87" s="74" t="str">
        <f t="shared" si="323"/>
        <v>OK</v>
      </c>
      <c r="EJ87" s="74" t="str">
        <f t="shared" si="323"/>
        <v>OK</v>
      </c>
    </row>
    <row r="88" spans="1:140">
      <c r="A88" t="s">
        <v>83</v>
      </c>
      <c r="K88" s="50"/>
      <c r="AS88" s="74" t="str">
        <f t="shared" si="316"/>
        <v>OK</v>
      </c>
      <c r="AT88" s="74" t="str">
        <f t="shared" si="316"/>
        <v>OK</v>
      </c>
      <c r="AU88" s="74" t="str">
        <f t="shared" si="316"/>
        <v>OK</v>
      </c>
      <c r="AV88" s="102" t="str">
        <f t="shared" si="316"/>
        <v>OK</v>
      </c>
      <c r="AW88" s="102" t="str">
        <f t="shared" si="316"/>
        <v>OK</v>
      </c>
      <c r="AX88" s="102" t="str">
        <f t="shared" si="316"/>
        <v>OK</v>
      </c>
      <c r="BB88" s="102" t="str">
        <f t="shared" si="317"/>
        <v>OK</v>
      </c>
      <c r="BC88" s="102" t="str">
        <f t="shared" si="317"/>
        <v>OK</v>
      </c>
      <c r="BD88" s="102" t="str">
        <f t="shared" si="317"/>
        <v>OK</v>
      </c>
      <c r="BQ88" s="74" t="str">
        <f t="shared" si="318"/>
        <v>OK</v>
      </c>
      <c r="BR88" s="74" t="str">
        <f t="shared" si="318"/>
        <v>OK</v>
      </c>
      <c r="BS88" s="74" t="str">
        <f t="shared" si="318"/>
        <v>OK</v>
      </c>
      <c r="BW88" s="102" t="str">
        <f t="shared" ref="BW88:CK88" si="324">IF(BW9&gt;=BW$44,"OK","LOW")</f>
        <v>OK</v>
      </c>
      <c r="BX88" s="102" t="str">
        <f t="shared" si="324"/>
        <v>OK</v>
      </c>
      <c r="BY88" s="102" t="str">
        <f t="shared" si="324"/>
        <v>OK</v>
      </c>
      <c r="BZ88" s="74" t="str">
        <f t="shared" si="324"/>
        <v>OK</v>
      </c>
      <c r="CA88" s="74" t="str">
        <f t="shared" si="324"/>
        <v>OK</v>
      </c>
      <c r="CB88" s="74" t="str">
        <f t="shared" si="324"/>
        <v>OK</v>
      </c>
      <c r="CC88" s="102" t="str">
        <f t="shared" si="324"/>
        <v>OK</v>
      </c>
      <c r="CD88" s="102" t="str">
        <f t="shared" si="324"/>
        <v>OK</v>
      </c>
      <c r="CE88" s="102" t="str">
        <f t="shared" si="324"/>
        <v>OK</v>
      </c>
      <c r="CF88" s="74" t="str">
        <f t="shared" si="324"/>
        <v>OK</v>
      </c>
      <c r="CG88" s="74" t="str">
        <f t="shared" si="324"/>
        <v>OK</v>
      </c>
      <c r="CH88" s="74" t="str">
        <f t="shared" si="324"/>
        <v>OK</v>
      </c>
      <c r="CI88" s="102" t="str">
        <f t="shared" si="324"/>
        <v>OK</v>
      </c>
      <c r="CJ88" s="102" t="str">
        <f t="shared" si="324"/>
        <v>OK</v>
      </c>
      <c r="CK88" s="102" t="str">
        <f t="shared" si="324"/>
        <v>OK</v>
      </c>
      <c r="CL88" s="74"/>
      <c r="CM88" s="74"/>
      <c r="CN88" s="74"/>
      <c r="CO88" s="74" t="s">
        <v>149</v>
      </c>
      <c r="CP88" s="74" t="s">
        <v>149</v>
      </c>
      <c r="CQ88" s="74" t="s">
        <v>149</v>
      </c>
      <c r="CX88" s="74" t="str">
        <f t="shared" ref="CX88:DI88" si="325">IF(CX9&gt;=CX$44,"OK","LOW")</f>
        <v>OK</v>
      </c>
      <c r="CY88" s="74" t="str">
        <f t="shared" si="325"/>
        <v>OK</v>
      </c>
      <c r="CZ88" s="74" t="str">
        <f t="shared" si="325"/>
        <v>OK</v>
      </c>
      <c r="DA88" s="102" t="str">
        <f t="shared" si="325"/>
        <v>OK</v>
      </c>
      <c r="DB88" s="102" t="str">
        <f t="shared" si="325"/>
        <v>OK</v>
      </c>
      <c r="DC88" s="102" t="str">
        <f t="shared" si="325"/>
        <v>OK</v>
      </c>
      <c r="DD88" s="74" t="str">
        <f t="shared" si="325"/>
        <v>OK</v>
      </c>
      <c r="DE88" s="74" t="str">
        <f t="shared" si="325"/>
        <v>OK</v>
      </c>
      <c r="DF88" s="74" t="str">
        <f t="shared" si="325"/>
        <v>OK</v>
      </c>
      <c r="DG88" s="102" t="str">
        <f t="shared" si="325"/>
        <v>OK</v>
      </c>
      <c r="DH88" s="102" t="str">
        <f t="shared" si="325"/>
        <v>OK</v>
      </c>
      <c r="DI88" s="102" t="str">
        <f t="shared" si="325"/>
        <v>OK</v>
      </c>
      <c r="DP88" s="74" t="str">
        <f t="shared" si="321"/>
        <v>OK</v>
      </c>
      <c r="DQ88" s="74" t="str">
        <f t="shared" si="321"/>
        <v>OK</v>
      </c>
      <c r="DR88" s="74" t="str">
        <f t="shared" si="321"/>
        <v>OK</v>
      </c>
      <c r="DS88" s="102" t="str">
        <f t="shared" si="321"/>
        <v>OK</v>
      </c>
      <c r="DT88" s="102" t="str">
        <f t="shared" si="321"/>
        <v>OK</v>
      </c>
      <c r="DU88" s="102" t="str">
        <f t="shared" si="321"/>
        <v>OK</v>
      </c>
      <c r="DY88" s="74" t="str">
        <f t="shared" si="322"/>
        <v>OK</v>
      </c>
      <c r="DZ88" s="74" t="str">
        <f t="shared" si="322"/>
        <v>OK</v>
      </c>
      <c r="EA88" s="74" t="str">
        <f t="shared" si="322"/>
        <v>OK</v>
      </c>
      <c r="EE88" s="102" t="str">
        <f t="shared" si="323"/>
        <v>OK</v>
      </c>
      <c r="EF88" s="102" t="str">
        <f t="shared" si="323"/>
        <v>OK</v>
      </c>
      <c r="EG88" s="102" t="str">
        <f t="shared" si="323"/>
        <v>OK</v>
      </c>
      <c r="EH88" s="74" t="str">
        <f t="shared" si="323"/>
        <v>OK</v>
      </c>
      <c r="EI88" s="74" t="str">
        <f t="shared" si="323"/>
        <v>OK</v>
      </c>
      <c r="EJ88" s="74" t="str">
        <f t="shared" si="323"/>
        <v>OK</v>
      </c>
    </row>
    <row r="89" spans="1:140">
      <c r="A89" t="s">
        <v>84</v>
      </c>
      <c r="K89" s="50"/>
      <c r="AS89" s="74" t="str">
        <f t="shared" si="316"/>
        <v>OK</v>
      </c>
      <c r="AT89" s="74" t="str">
        <f t="shared" si="316"/>
        <v>OK</v>
      </c>
      <c r="AU89" s="74" t="str">
        <f t="shared" si="316"/>
        <v>OK</v>
      </c>
      <c r="AV89" s="102" t="str">
        <f t="shared" si="316"/>
        <v>OK</v>
      </c>
      <c r="AW89" s="102" t="str">
        <f t="shared" si="316"/>
        <v>OK</v>
      </c>
      <c r="AX89" s="102" t="str">
        <f t="shared" si="316"/>
        <v>OK</v>
      </c>
      <c r="BB89" s="102" t="str">
        <f t="shared" si="317"/>
        <v>OK</v>
      </c>
      <c r="BC89" s="102" t="str">
        <f t="shared" si="317"/>
        <v>OK</v>
      </c>
      <c r="BD89" s="102" t="str">
        <f t="shared" si="317"/>
        <v>OK</v>
      </c>
      <c r="BQ89" s="74" t="str">
        <f t="shared" si="318"/>
        <v>OK</v>
      </c>
      <c r="BR89" s="74" t="str">
        <f t="shared" si="318"/>
        <v>OK</v>
      </c>
      <c r="BS89" s="74" t="str">
        <f t="shared" si="318"/>
        <v>OK</v>
      </c>
      <c r="BW89" s="102" t="str">
        <f t="shared" ref="BW89:CK89" si="326">IF(BW10&gt;=BW$44,"OK","LOW")</f>
        <v>OK</v>
      </c>
      <c r="BX89" s="102" t="str">
        <f t="shared" si="326"/>
        <v>OK</v>
      </c>
      <c r="BY89" s="102" t="str">
        <f t="shared" si="326"/>
        <v>OK</v>
      </c>
      <c r="BZ89" s="74" t="str">
        <f t="shared" si="326"/>
        <v>OK</v>
      </c>
      <c r="CA89" s="74" t="str">
        <f t="shared" si="326"/>
        <v>OK</v>
      </c>
      <c r="CB89" s="74" t="str">
        <f t="shared" si="326"/>
        <v>OK</v>
      </c>
      <c r="CC89" s="102" t="str">
        <f t="shared" si="326"/>
        <v>OK</v>
      </c>
      <c r="CD89" s="102" t="str">
        <f t="shared" si="326"/>
        <v>OK</v>
      </c>
      <c r="CE89" s="102" t="str">
        <f t="shared" si="326"/>
        <v>OK</v>
      </c>
      <c r="CF89" s="74" t="str">
        <f t="shared" si="326"/>
        <v>OK</v>
      </c>
      <c r="CG89" s="74" t="str">
        <f t="shared" si="326"/>
        <v>OK</v>
      </c>
      <c r="CH89" s="74" t="str">
        <f t="shared" si="326"/>
        <v>OK</v>
      </c>
      <c r="CI89" s="102" t="str">
        <f t="shared" si="326"/>
        <v>OK</v>
      </c>
      <c r="CJ89" s="102" t="str">
        <f t="shared" si="326"/>
        <v>OK</v>
      </c>
      <c r="CK89" s="102" t="str">
        <f t="shared" si="326"/>
        <v>OK</v>
      </c>
      <c r="CL89" s="74"/>
      <c r="CM89" s="74"/>
      <c r="CN89" s="74"/>
      <c r="CO89" s="74" t="s">
        <v>149</v>
      </c>
      <c r="CP89" s="74" t="s">
        <v>149</v>
      </c>
      <c r="CQ89" s="74" t="s">
        <v>149</v>
      </c>
      <c r="CX89" s="74" t="str">
        <f t="shared" ref="CX89:DI89" si="327">IF(CX10&gt;=CX$44,"OK","LOW")</f>
        <v>OK</v>
      </c>
      <c r="CY89" s="74" t="str">
        <f t="shared" si="327"/>
        <v>OK</v>
      </c>
      <c r="CZ89" s="74" t="str">
        <f t="shared" si="327"/>
        <v>OK</v>
      </c>
      <c r="DA89" s="102" t="str">
        <f t="shared" si="327"/>
        <v>OK</v>
      </c>
      <c r="DB89" s="102" t="str">
        <f t="shared" si="327"/>
        <v>OK</v>
      </c>
      <c r="DC89" s="102" t="str">
        <f t="shared" si="327"/>
        <v>OK</v>
      </c>
      <c r="DD89" s="74" t="str">
        <f t="shared" si="327"/>
        <v>OK</v>
      </c>
      <c r="DE89" s="74" t="str">
        <f t="shared" si="327"/>
        <v>OK</v>
      </c>
      <c r="DF89" s="74" t="str">
        <f t="shared" si="327"/>
        <v>OK</v>
      </c>
      <c r="DG89" s="102" t="str">
        <f t="shared" si="327"/>
        <v>OK</v>
      </c>
      <c r="DH89" s="102" t="str">
        <f t="shared" si="327"/>
        <v>OK</v>
      </c>
      <c r="DI89" s="102" t="str">
        <f t="shared" si="327"/>
        <v>OK</v>
      </c>
      <c r="DP89" s="74" t="str">
        <f t="shared" si="321"/>
        <v>OK</v>
      </c>
      <c r="DQ89" s="74" t="str">
        <f t="shared" si="321"/>
        <v>OK</v>
      </c>
      <c r="DR89" s="74" t="str">
        <f t="shared" si="321"/>
        <v>OK</v>
      </c>
      <c r="DS89" s="102" t="str">
        <f t="shared" si="321"/>
        <v>OK</v>
      </c>
      <c r="DT89" s="102" t="str">
        <f t="shared" si="321"/>
        <v>OK</v>
      </c>
      <c r="DU89" s="102" t="str">
        <f t="shared" si="321"/>
        <v>OK</v>
      </c>
      <c r="DY89" s="74" t="str">
        <f t="shared" si="322"/>
        <v>OK</v>
      </c>
      <c r="DZ89" s="74" t="str">
        <f t="shared" si="322"/>
        <v>OK</v>
      </c>
      <c r="EA89" s="74" t="str">
        <f t="shared" si="322"/>
        <v>OK</v>
      </c>
      <c r="EE89" s="102" t="str">
        <f t="shared" si="323"/>
        <v>OK</v>
      </c>
      <c r="EF89" s="102" t="str">
        <f t="shared" si="323"/>
        <v>OK</v>
      </c>
      <c r="EG89" s="102" t="str">
        <f t="shared" si="323"/>
        <v>OK</v>
      </c>
      <c r="EH89" s="74" t="str">
        <f t="shared" si="323"/>
        <v>OK</v>
      </c>
      <c r="EI89" s="74" t="str">
        <f t="shared" si="323"/>
        <v>OK</v>
      </c>
      <c r="EJ89" s="74" t="str">
        <f t="shared" si="323"/>
        <v>OK</v>
      </c>
    </row>
    <row r="90" spans="1:140">
      <c r="A90" t="s">
        <v>85</v>
      </c>
      <c r="K90" s="50"/>
      <c r="AS90" s="74" t="str">
        <f t="shared" si="316"/>
        <v>OK</v>
      </c>
      <c r="AT90" s="74" t="str">
        <f t="shared" si="316"/>
        <v>OK</v>
      </c>
      <c r="AU90" s="74" t="str">
        <f t="shared" si="316"/>
        <v>OK</v>
      </c>
      <c r="AV90" s="102" t="str">
        <f t="shared" si="316"/>
        <v>OK</v>
      </c>
      <c r="AW90" s="102" t="str">
        <f t="shared" si="316"/>
        <v>OK</v>
      </c>
      <c r="AX90" s="102" t="str">
        <f t="shared" si="316"/>
        <v>OK</v>
      </c>
      <c r="BB90" s="102" t="str">
        <f t="shared" si="317"/>
        <v>OK</v>
      </c>
      <c r="BC90" s="102" t="str">
        <f t="shared" si="317"/>
        <v>OK</v>
      </c>
      <c r="BD90" s="102" t="str">
        <f t="shared" si="317"/>
        <v>OK</v>
      </c>
      <c r="BQ90" s="74" t="str">
        <f t="shared" si="318"/>
        <v>OK</v>
      </c>
      <c r="BR90" s="74" t="str">
        <f t="shared" si="318"/>
        <v>OK</v>
      </c>
      <c r="BS90" s="74" t="str">
        <f t="shared" si="318"/>
        <v>OK</v>
      </c>
      <c r="BW90" s="102" t="str">
        <f t="shared" ref="BW90:CK90" si="328">IF(BW11&gt;=BW$44,"OK","LOW")</f>
        <v>OK</v>
      </c>
      <c r="BX90" s="102" t="str">
        <f t="shared" si="328"/>
        <v>OK</v>
      </c>
      <c r="BY90" s="102" t="str">
        <f t="shared" si="328"/>
        <v>OK</v>
      </c>
      <c r="BZ90" s="74" t="str">
        <f t="shared" si="328"/>
        <v>OK</v>
      </c>
      <c r="CA90" s="74" t="str">
        <f t="shared" si="328"/>
        <v>OK</v>
      </c>
      <c r="CB90" s="74" t="str">
        <f t="shared" si="328"/>
        <v>OK</v>
      </c>
      <c r="CC90" s="102" t="str">
        <f t="shared" si="328"/>
        <v>OK</v>
      </c>
      <c r="CD90" s="102" t="str">
        <f t="shared" si="328"/>
        <v>OK</v>
      </c>
      <c r="CE90" s="102" t="str">
        <f t="shared" si="328"/>
        <v>OK</v>
      </c>
      <c r="CF90" s="74" t="str">
        <f t="shared" si="328"/>
        <v>OK</v>
      </c>
      <c r="CG90" s="74" t="str">
        <f t="shared" si="328"/>
        <v>OK</v>
      </c>
      <c r="CH90" s="74" t="str">
        <f t="shared" si="328"/>
        <v>OK</v>
      </c>
      <c r="CI90" s="102" t="str">
        <f t="shared" si="328"/>
        <v>OK</v>
      </c>
      <c r="CJ90" s="102" t="str">
        <f t="shared" si="328"/>
        <v>OK</v>
      </c>
      <c r="CK90" s="102" t="str">
        <f t="shared" si="328"/>
        <v>OK</v>
      </c>
      <c r="CL90" s="74"/>
      <c r="CM90" s="74"/>
      <c r="CN90" s="74"/>
      <c r="CO90" s="74" t="s">
        <v>149</v>
      </c>
      <c r="CP90" s="74" t="s">
        <v>149</v>
      </c>
      <c r="CQ90" s="74" t="s">
        <v>149</v>
      </c>
      <c r="CX90" s="74" t="str">
        <f t="shared" ref="CX90:DI90" si="329">IF(CX11&gt;=CX$44,"OK","LOW")</f>
        <v>OK</v>
      </c>
      <c r="CY90" s="74" t="str">
        <f t="shared" si="329"/>
        <v>OK</v>
      </c>
      <c r="CZ90" s="74" t="str">
        <f t="shared" si="329"/>
        <v>OK</v>
      </c>
      <c r="DA90" s="102" t="str">
        <f t="shared" si="329"/>
        <v>OK</v>
      </c>
      <c r="DB90" s="102" t="str">
        <f t="shared" si="329"/>
        <v>OK</v>
      </c>
      <c r="DC90" s="102" t="str">
        <f t="shared" si="329"/>
        <v>OK</v>
      </c>
      <c r="DD90" s="74" t="str">
        <f t="shared" si="329"/>
        <v>OK</v>
      </c>
      <c r="DE90" s="74" t="str">
        <f t="shared" si="329"/>
        <v>OK</v>
      </c>
      <c r="DF90" s="74" t="str">
        <f t="shared" si="329"/>
        <v>OK</v>
      </c>
      <c r="DG90" s="102" t="str">
        <f t="shared" si="329"/>
        <v>OK</v>
      </c>
      <c r="DH90" s="102" t="str">
        <f t="shared" si="329"/>
        <v>OK</v>
      </c>
      <c r="DI90" s="102" t="str">
        <f t="shared" si="329"/>
        <v>OK</v>
      </c>
      <c r="DP90" s="74" t="str">
        <f t="shared" si="321"/>
        <v>OK</v>
      </c>
      <c r="DQ90" s="74" t="str">
        <f t="shared" si="321"/>
        <v>OK</v>
      </c>
      <c r="DR90" s="74" t="str">
        <f t="shared" si="321"/>
        <v>OK</v>
      </c>
      <c r="DS90" s="102" t="str">
        <f t="shared" si="321"/>
        <v>OK</v>
      </c>
      <c r="DT90" s="102" t="str">
        <f t="shared" si="321"/>
        <v>OK</v>
      </c>
      <c r="DU90" s="102" t="str">
        <f t="shared" si="321"/>
        <v>OK</v>
      </c>
      <c r="DY90" s="74" t="str">
        <f t="shared" si="322"/>
        <v>OK</v>
      </c>
      <c r="DZ90" s="74" t="str">
        <f t="shared" si="322"/>
        <v>OK</v>
      </c>
      <c r="EA90" s="74" t="str">
        <f t="shared" si="322"/>
        <v>OK</v>
      </c>
      <c r="EE90" s="102" t="str">
        <f t="shared" si="323"/>
        <v>OK</v>
      </c>
      <c r="EF90" s="102" t="str">
        <f t="shared" si="323"/>
        <v>OK</v>
      </c>
      <c r="EG90" s="102" t="str">
        <f t="shared" si="323"/>
        <v>OK</v>
      </c>
      <c r="EH90" s="74" t="str">
        <f t="shared" si="323"/>
        <v>OK</v>
      </c>
      <c r="EI90" s="74" t="str">
        <f t="shared" si="323"/>
        <v>OK</v>
      </c>
      <c r="EJ90" s="74" t="str">
        <f t="shared" si="323"/>
        <v>OK</v>
      </c>
    </row>
    <row r="91" spans="1:140">
      <c r="A91" t="s">
        <v>86</v>
      </c>
      <c r="K91" s="50"/>
      <c r="AS91" s="74" t="str">
        <f t="shared" si="316"/>
        <v>OK</v>
      </c>
      <c r="AT91" s="74" t="str">
        <f t="shared" si="316"/>
        <v>OK</v>
      </c>
      <c r="AU91" s="74" t="str">
        <f t="shared" si="316"/>
        <v>OK</v>
      </c>
      <c r="AV91" s="102" t="str">
        <f t="shared" si="316"/>
        <v>OK</v>
      </c>
      <c r="AW91" s="102" t="str">
        <f t="shared" si="316"/>
        <v>OK</v>
      </c>
      <c r="AX91" s="102" t="str">
        <f t="shared" si="316"/>
        <v>OK</v>
      </c>
      <c r="BB91" s="102" t="str">
        <f t="shared" si="317"/>
        <v>OK</v>
      </c>
      <c r="BC91" s="102" t="str">
        <f t="shared" si="317"/>
        <v>OK</v>
      </c>
      <c r="BD91" s="102" t="str">
        <f t="shared" si="317"/>
        <v>OK</v>
      </c>
      <c r="BQ91" s="74" t="str">
        <f t="shared" si="318"/>
        <v>OK</v>
      </c>
      <c r="BR91" s="74" t="str">
        <f t="shared" si="318"/>
        <v>OK</v>
      </c>
      <c r="BS91" s="74" t="str">
        <f t="shared" si="318"/>
        <v>OK</v>
      </c>
      <c r="BW91" s="102" t="str">
        <f t="shared" ref="BW91:CK91" si="330">IF(BW12&gt;=BW$44,"OK","LOW")</f>
        <v>OK</v>
      </c>
      <c r="BX91" s="102" t="str">
        <f t="shared" si="330"/>
        <v>OK</v>
      </c>
      <c r="BY91" s="102" t="str">
        <f t="shared" si="330"/>
        <v>OK</v>
      </c>
      <c r="BZ91" s="74" t="str">
        <f t="shared" si="330"/>
        <v>OK</v>
      </c>
      <c r="CA91" s="74" t="str">
        <f t="shared" si="330"/>
        <v>OK</v>
      </c>
      <c r="CB91" s="74" t="str">
        <f t="shared" si="330"/>
        <v>OK</v>
      </c>
      <c r="CC91" s="102" t="str">
        <f t="shared" si="330"/>
        <v>OK</v>
      </c>
      <c r="CD91" s="102" t="str">
        <f t="shared" si="330"/>
        <v>OK</v>
      </c>
      <c r="CE91" s="102" t="str">
        <f t="shared" si="330"/>
        <v>OK</v>
      </c>
      <c r="CF91" s="74" t="str">
        <f t="shared" si="330"/>
        <v>OK</v>
      </c>
      <c r="CG91" s="74" t="str">
        <f t="shared" si="330"/>
        <v>OK</v>
      </c>
      <c r="CH91" s="74" t="str">
        <f t="shared" si="330"/>
        <v>OK</v>
      </c>
      <c r="CI91" s="102" t="str">
        <f t="shared" si="330"/>
        <v>OK</v>
      </c>
      <c r="CJ91" s="102" t="str">
        <f t="shared" si="330"/>
        <v>OK</v>
      </c>
      <c r="CK91" s="102" t="str">
        <f t="shared" si="330"/>
        <v>OK</v>
      </c>
      <c r="CL91" s="74"/>
      <c r="CM91" s="74"/>
      <c r="CN91" s="74"/>
      <c r="CO91" s="74" t="s">
        <v>149</v>
      </c>
      <c r="CP91" s="74" t="s">
        <v>149</v>
      </c>
      <c r="CQ91" s="74" t="s">
        <v>149</v>
      </c>
      <c r="CX91" s="74" t="str">
        <f t="shared" ref="CX91:DI91" si="331">IF(CX12&gt;=CX$44,"OK","LOW")</f>
        <v>OK</v>
      </c>
      <c r="CY91" s="74" t="str">
        <f t="shared" si="331"/>
        <v>OK</v>
      </c>
      <c r="CZ91" s="74" t="str">
        <f t="shared" si="331"/>
        <v>OK</v>
      </c>
      <c r="DA91" s="102" t="str">
        <f t="shared" si="331"/>
        <v>OK</v>
      </c>
      <c r="DB91" s="102" t="str">
        <f t="shared" si="331"/>
        <v>OK</v>
      </c>
      <c r="DC91" s="102" t="str">
        <f t="shared" si="331"/>
        <v>OK</v>
      </c>
      <c r="DD91" s="74" t="str">
        <f t="shared" si="331"/>
        <v>OK</v>
      </c>
      <c r="DE91" s="74" t="str">
        <f t="shared" si="331"/>
        <v>OK</v>
      </c>
      <c r="DF91" s="74" t="str">
        <f t="shared" si="331"/>
        <v>OK</v>
      </c>
      <c r="DG91" s="102" t="str">
        <f t="shared" si="331"/>
        <v>OK</v>
      </c>
      <c r="DH91" s="102" t="str">
        <f t="shared" si="331"/>
        <v>OK</v>
      </c>
      <c r="DI91" s="102" t="str">
        <f t="shared" si="331"/>
        <v>OK</v>
      </c>
      <c r="DP91" s="74" t="str">
        <f t="shared" si="321"/>
        <v>OK</v>
      </c>
      <c r="DQ91" s="74" t="str">
        <f t="shared" si="321"/>
        <v>OK</v>
      </c>
      <c r="DR91" s="74" t="str">
        <f t="shared" si="321"/>
        <v>OK</v>
      </c>
      <c r="DS91" s="102" t="str">
        <f t="shared" si="321"/>
        <v>OK</v>
      </c>
      <c r="DT91" s="102" t="str">
        <f t="shared" si="321"/>
        <v>OK</v>
      </c>
      <c r="DU91" s="102" t="str">
        <f t="shared" si="321"/>
        <v>OK</v>
      </c>
      <c r="DY91" s="74" t="str">
        <f t="shared" si="322"/>
        <v>OK</v>
      </c>
      <c r="DZ91" s="74" t="str">
        <f t="shared" si="322"/>
        <v>OK</v>
      </c>
      <c r="EA91" s="74" t="str">
        <f t="shared" si="322"/>
        <v>OK</v>
      </c>
      <c r="EE91" s="102" t="str">
        <f t="shared" si="323"/>
        <v>OK</v>
      </c>
      <c r="EF91" s="102" t="str">
        <f t="shared" si="323"/>
        <v>OK</v>
      </c>
      <c r="EG91" s="102" t="str">
        <f t="shared" si="323"/>
        <v>OK</v>
      </c>
      <c r="EH91" s="74" t="str">
        <f t="shared" si="323"/>
        <v>OK</v>
      </c>
      <c r="EI91" s="74" t="str">
        <f t="shared" si="323"/>
        <v>OK</v>
      </c>
      <c r="EJ91" s="74" t="str">
        <f t="shared" si="323"/>
        <v>OK</v>
      </c>
    </row>
    <row r="92" spans="1:140">
      <c r="A92" t="s">
        <v>87</v>
      </c>
      <c r="K92" s="50"/>
      <c r="AS92" s="74" t="str">
        <f t="shared" si="316"/>
        <v>OK</v>
      </c>
      <c r="AT92" s="74" t="str">
        <f t="shared" si="316"/>
        <v>OK</v>
      </c>
      <c r="AU92" s="74" t="str">
        <f t="shared" si="316"/>
        <v>OK</v>
      </c>
      <c r="AV92" s="102" t="str">
        <f t="shared" si="316"/>
        <v>OK</v>
      </c>
      <c r="AW92" s="102" t="str">
        <f t="shared" si="316"/>
        <v>OK</v>
      </c>
      <c r="AX92" s="102" t="str">
        <f t="shared" si="316"/>
        <v>OK</v>
      </c>
      <c r="BB92" s="102" t="str">
        <f t="shared" si="317"/>
        <v>OK</v>
      </c>
      <c r="BC92" s="102" t="str">
        <f t="shared" si="317"/>
        <v>OK</v>
      </c>
      <c r="BD92" s="102" t="str">
        <f t="shared" si="317"/>
        <v>OK</v>
      </c>
      <c r="BQ92" s="74" t="str">
        <f t="shared" si="318"/>
        <v>OK</v>
      </c>
      <c r="BR92" s="74" t="str">
        <f t="shared" si="318"/>
        <v>OK</v>
      </c>
      <c r="BS92" s="74" t="str">
        <f t="shared" si="318"/>
        <v>OK</v>
      </c>
      <c r="BW92" s="102" t="str">
        <f t="shared" ref="BW92:CK92" si="332">IF(BW13&gt;=BW$44,"OK","LOW")</f>
        <v>OK</v>
      </c>
      <c r="BX92" s="102" t="str">
        <f t="shared" si="332"/>
        <v>OK</v>
      </c>
      <c r="BY92" s="102" t="str">
        <f t="shared" si="332"/>
        <v>OK</v>
      </c>
      <c r="BZ92" s="74" t="str">
        <f t="shared" si="332"/>
        <v>OK</v>
      </c>
      <c r="CA92" s="74" t="str">
        <f t="shared" si="332"/>
        <v>OK</v>
      </c>
      <c r="CB92" s="74" t="str">
        <f t="shared" si="332"/>
        <v>OK</v>
      </c>
      <c r="CC92" s="102" t="str">
        <f t="shared" si="332"/>
        <v>OK</v>
      </c>
      <c r="CD92" s="102" t="str">
        <f t="shared" si="332"/>
        <v>OK</v>
      </c>
      <c r="CE92" s="102" t="str">
        <f t="shared" si="332"/>
        <v>OK</v>
      </c>
      <c r="CF92" s="74" t="str">
        <f t="shared" si="332"/>
        <v>OK</v>
      </c>
      <c r="CG92" s="74" t="str">
        <f t="shared" si="332"/>
        <v>OK</v>
      </c>
      <c r="CH92" s="74" t="str">
        <f t="shared" si="332"/>
        <v>OK</v>
      </c>
      <c r="CI92" s="102" t="str">
        <f t="shared" si="332"/>
        <v>OK</v>
      </c>
      <c r="CJ92" s="102" t="str">
        <f t="shared" si="332"/>
        <v>OK</v>
      </c>
      <c r="CK92" s="102" t="str">
        <f t="shared" si="332"/>
        <v>OK</v>
      </c>
      <c r="CL92" s="74"/>
      <c r="CM92" s="74"/>
      <c r="CN92" s="74"/>
      <c r="CO92" s="74" t="s">
        <v>149</v>
      </c>
      <c r="CP92" s="74" t="s">
        <v>149</v>
      </c>
      <c r="CQ92" s="74" t="s">
        <v>149</v>
      </c>
      <c r="CX92" s="74" t="str">
        <f t="shared" ref="CX92:DI92" si="333">IF(CX13&gt;=CX$44,"OK","LOW")</f>
        <v>OK</v>
      </c>
      <c r="CY92" s="74" t="str">
        <f t="shared" si="333"/>
        <v>OK</v>
      </c>
      <c r="CZ92" s="74" t="str">
        <f t="shared" si="333"/>
        <v>OK</v>
      </c>
      <c r="DA92" s="102" t="str">
        <f t="shared" si="333"/>
        <v>OK</v>
      </c>
      <c r="DB92" s="102" t="str">
        <f t="shared" si="333"/>
        <v>OK</v>
      </c>
      <c r="DC92" s="102" t="str">
        <f t="shared" si="333"/>
        <v>OK</v>
      </c>
      <c r="DD92" s="74" t="str">
        <f t="shared" si="333"/>
        <v>OK</v>
      </c>
      <c r="DE92" s="74" t="str">
        <f t="shared" si="333"/>
        <v>OK</v>
      </c>
      <c r="DF92" s="74" t="str">
        <f t="shared" si="333"/>
        <v>OK</v>
      </c>
      <c r="DG92" s="102" t="str">
        <f t="shared" si="333"/>
        <v>OK</v>
      </c>
      <c r="DH92" s="102" t="str">
        <f t="shared" si="333"/>
        <v>OK</v>
      </c>
      <c r="DI92" s="102" t="str">
        <f t="shared" si="333"/>
        <v>OK</v>
      </c>
      <c r="DP92" s="74" t="str">
        <f t="shared" si="321"/>
        <v>OK</v>
      </c>
      <c r="DQ92" s="74" t="str">
        <f t="shared" si="321"/>
        <v>OK</v>
      </c>
      <c r="DR92" s="74" t="str">
        <f t="shared" si="321"/>
        <v>OK</v>
      </c>
      <c r="DS92" s="102" t="str">
        <f t="shared" si="321"/>
        <v>OK</v>
      </c>
      <c r="DT92" s="102" t="str">
        <f t="shared" si="321"/>
        <v>OK</v>
      </c>
      <c r="DU92" s="102" t="str">
        <f t="shared" si="321"/>
        <v>OK</v>
      </c>
      <c r="DY92" s="74" t="str">
        <f t="shared" si="322"/>
        <v>OK</v>
      </c>
      <c r="DZ92" s="74" t="str">
        <f t="shared" si="322"/>
        <v>OK</v>
      </c>
      <c r="EA92" s="74" t="str">
        <f t="shared" si="322"/>
        <v>OK</v>
      </c>
      <c r="EE92" s="102" t="str">
        <f t="shared" si="323"/>
        <v>OK</v>
      </c>
      <c r="EF92" s="102" t="str">
        <f t="shared" si="323"/>
        <v>OK</v>
      </c>
      <c r="EG92" s="102" t="str">
        <f t="shared" si="323"/>
        <v>OK</v>
      </c>
      <c r="EH92" s="74" t="str">
        <f t="shared" si="323"/>
        <v>OK</v>
      </c>
      <c r="EI92" s="74" t="str">
        <f t="shared" si="323"/>
        <v>OK</v>
      </c>
      <c r="EJ92" s="74" t="str">
        <f t="shared" si="323"/>
        <v>OK</v>
      </c>
    </row>
    <row r="93" spans="1:140">
      <c r="A93" t="s">
        <v>89</v>
      </c>
      <c r="K93" s="50"/>
      <c r="AS93" s="74" t="str">
        <f t="shared" si="316"/>
        <v>OK</v>
      </c>
      <c r="AT93" s="74" t="str">
        <f t="shared" si="316"/>
        <v>OK</v>
      </c>
      <c r="AU93" s="74" t="str">
        <f t="shared" si="316"/>
        <v>OK</v>
      </c>
      <c r="AV93" s="102" t="str">
        <f t="shared" si="316"/>
        <v>OK</v>
      </c>
      <c r="AW93" s="102" t="str">
        <f t="shared" si="316"/>
        <v>OK</v>
      </c>
      <c r="AX93" s="102" t="str">
        <f t="shared" si="316"/>
        <v>OK</v>
      </c>
      <c r="BB93" s="102" t="str">
        <f t="shared" si="317"/>
        <v>OK</v>
      </c>
      <c r="BC93" s="102" t="str">
        <f t="shared" si="317"/>
        <v>OK</v>
      </c>
      <c r="BD93" s="102" t="str">
        <f t="shared" si="317"/>
        <v>OK</v>
      </c>
      <c r="BQ93" s="74" t="str">
        <f t="shared" si="318"/>
        <v>OK</v>
      </c>
      <c r="BR93" s="74" t="str">
        <f t="shared" si="318"/>
        <v>OK</v>
      </c>
      <c r="BS93" s="74" t="str">
        <f t="shared" si="318"/>
        <v>OK</v>
      </c>
      <c r="BW93" s="102" t="str">
        <f t="shared" ref="BW93:CK93" si="334">IF(BW14&gt;=BW$44,"OK","LOW")</f>
        <v>OK</v>
      </c>
      <c r="BX93" s="102" t="str">
        <f t="shared" si="334"/>
        <v>OK</v>
      </c>
      <c r="BY93" s="102" t="str">
        <f t="shared" si="334"/>
        <v>OK</v>
      </c>
      <c r="BZ93" s="74" t="str">
        <f t="shared" si="334"/>
        <v>OK</v>
      </c>
      <c r="CA93" s="74" t="str">
        <f t="shared" si="334"/>
        <v>OK</v>
      </c>
      <c r="CB93" s="74" t="str">
        <f t="shared" si="334"/>
        <v>OK</v>
      </c>
      <c r="CC93" s="102" t="str">
        <f t="shared" si="334"/>
        <v>OK</v>
      </c>
      <c r="CD93" s="102" t="str">
        <f t="shared" si="334"/>
        <v>OK</v>
      </c>
      <c r="CE93" s="102" t="str">
        <f t="shared" si="334"/>
        <v>OK</v>
      </c>
      <c r="CF93" s="74" t="str">
        <f t="shared" si="334"/>
        <v>OK</v>
      </c>
      <c r="CG93" s="74" t="str">
        <f t="shared" si="334"/>
        <v>OK</v>
      </c>
      <c r="CH93" s="74" t="str">
        <f t="shared" si="334"/>
        <v>OK</v>
      </c>
      <c r="CI93" s="102" t="str">
        <f t="shared" si="334"/>
        <v>OK</v>
      </c>
      <c r="CJ93" s="102" t="str">
        <f t="shared" si="334"/>
        <v>OK</v>
      </c>
      <c r="CK93" s="102" t="str">
        <f t="shared" si="334"/>
        <v>OK</v>
      </c>
      <c r="CL93" s="74"/>
      <c r="CM93" s="74"/>
      <c r="CN93" s="74"/>
      <c r="CO93" s="74" t="s">
        <v>149</v>
      </c>
      <c r="CP93" s="74" t="s">
        <v>149</v>
      </c>
      <c r="CQ93" s="74" t="s">
        <v>149</v>
      </c>
      <c r="CX93" s="74" t="str">
        <f t="shared" ref="CX93:DI93" si="335">IF(CX14&gt;=CX$44,"OK","LOW")</f>
        <v>OK</v>
      </c>
      <c r="CY93" s="74" t="str">
        <f t="shared" si="335"/>
        <v>OK</v>
      </c>
      <c r="CZ93" s="74" t="str">
        <f t="shared" si="335"/>
        <v>OK</v>
      </c>
      <c r="DA93" s="102" t="str">
        <f t="shared" si="335"/>
        <v>OK</v>
      </c>
      <c r="DB93" s="102" t="str">
        <f t="shared" si="335"/>
        <v>OK</v>
      </c>
      <c r="DC93" s="102" t="str">
        <f t="shared" si="335"/>
        <v>OK</v>
      </c>
      <c r="DD93" s="74" t="str">
        <f t="shared" si="335"/>
        <v>OK</v>
      </c>
      <c r="DE93" s="74" t="str">
        <f t="shared" si="335"/>
        <v>OK</v>
      </c>
      <c r="DF93" s="74" t="str">
        <f t="shared" si="335"/>
        <v>OK</v>
      </c>
      <c r="DG93" s="102" t="str">
        <f t="shared" si="335"/>
        <v>OK</v>
      </c>
      <c r="DH93" s="102" t="str">
        <f t="shared" si="335"/>
        <v>OK</v>
      </c>
      <c r="DI93" s="102" t="str">
        <f t="shared" si="335"/>
        <v>OK</v>
      </c>
      <c r="DP93" s="74" t="str">
        <f t="shared" si="321"/>
        <v>OK</v>
      </c>
      <c r="DQ93" s="74" t="str">
        <f t="shared" si="321"/>
        <v>OK</v>
      </c>
      <c r="DR93" s="74" t="str">
        <f t="shared" si="321"/>
        <v>OK</v>
      </c>
      <c r="DS93" s="102" t="str">
        <f t="shared" si="321"/>
        <v>OK</v>
      </c>
      <c r="DT93" s="102" t="str">
        <f t="shared" si="321"/>
        <v>OK</v>
      </c>
      <c r="DU93" s="102" t="str">
        <f t="shared" si="321"/>
        <v>OK</v>
      </c>
      <c r="DY93" s="74" t="str">
        <f t="shared" si="322"/>
        <v>OK</v>
      </c>
      <c r="DZ93" s="74" t="str">
        <f t="shared" si="322"/>
        <v>OK</v>
      </c>
      <c r="EA93" s="74" t="str">
        <f t="shared" si="322"/>
        <v>OK</v>
      </c>
      <c r="EE93" s="102" t="str">
        <f t="shared" si="323"/>
        <v>OK</v>
      </c>
      <c r="EF93" s="102" t="str">
        <f t="shared" si="323"/>
        <v>OK</v>
      </c>
      <c r="EG93" s="102" t="str">
        <f t="shared" si="323"/>
        <v>OK</v>
      </c>
      <c r="EH93" s="74" t="str">
        <f t="shared" si="323"/>
        <v>OK</v>
      </c>
      <c r="EI93" s="74" t="str">
        <f t="shared" si="323"/>
        <v>OK</v>
      </c>
      <c r="EJ93" s="74" t="str">
        <f t="shared" si="323"/>
        <v>OK</v>
      </c>
    </row>
    <row r="94" spans="1:140">
      <c r="A94" t="s">
        <v>90</v>
      </c>
      <c r="K94" s="50"/>
      <c r="AS94" s="74" t="str">
        <f t="shared" si="316"/>
        <v>OK</v>
      </c>
      <c r="AT94" s="74" t="str">
        <f t="shared" si="316"/>
        <v>OK</v>
      </c>
      <c r="AU94" s="74" t="str">
        <f t="shared" si="316"/>
        <v>OK</v>
      </c>
      <c r="AV94" s="102" t="str">
        <f t="shared" si="316"/>
        <v>OK</v>
      </c>
      <c r="AW94" s="102" t="str">
        <f t="shared" si="316"/>
        <v>OK</v>
      </c>
      <c r="AX94" s="102" t="str">
        <f t="shared" si="316"/>
        <v>OK</v>
      </c>
      <c r="BB94" s="102" t="str">
        <f t="shared" si="317"/>
        <v>OK</v>
      </c>
      <c r="BC94" s="102" t="str">
        <f t="shared" si="317"/>
        <v>OK</v>
      </c>
      <c r="BD94" s="102" t="str">
        <f t="shared" si="317"/>
        <v>OK</v>
      </c>
      <c r="BQ94" s="74" t="str">
        <f t="shared" si="318"/>
        <v>LOW</v>
      </c>
      <c r="BR94" s="74" t="str">
        <f t="shared" si="318"/>
        <v>LOW</v>
      </c>
      <c r="BS94" s="74" t="str">
        <f t="shared" si="318"/>
        <v>LOW</v>
      </c>
      <c r="BW94" s="102" t="str">
        <f t="shared" ref="BW94:CK94" si="336">IF(BW15&gt;=BW$44,"OK","LOW")</f>
        <v>OK</v>
      </c>
      <c r="BX94" s="102" t="str">
        <f t="shared" si="336"/>
        <v>OK</v>
      </c>
      <c r="BY94" s="102" t="str">
        <f t="shared" si="336"/>
        <v>OK</v>
      </c>
      <c r="BZ94" s="74" t="str">
        <f t="shared" si="336"/>
        <v>OK</v>
      </c>
      <c r="CA94" s="74" t="str">
        <f t="shared" si="336"/>
        <v>OK</v>
      </c>
      <c r="CB94" s="74" t="str">
        <f t="shared" si="336"/>
        <v>OK</v>
      </c>
      <c r="CC94" s="102" t="str">
        <f t="shared" si="336"/>
        <v>OK</v>
      </c>
      <c r="CD94" s="102" t="str">
        <f t="shared" si="336"/>
        <v>OK</v>
      </c>
      <c r="CE94" s="102" t="str">
        <f t="shared" si="336"/>
        <v>OK</v>
      </c>
      <c r="CF94" s="74" t="str">
        <f t="shared" si="336"/>
        <v>OK</v>
      </c>
      <c r="CG94" s="74" t="str">
        <f t="shared" si="336"/>
        <v>OK</v>
      </c>
      <c r="CH94" s="74" t="str">
        <f t="shared" si="336"/>
        <v>OK</v>
      </c>
      <c r="CI94" s="102" t="str">
        <f t="shared" si="336"/>
        <v>OK</v>
      </c>
      <c r="CJ94" s="102" t="str">
        <f t="shared" si="336"/>
        <v>OK</v>
      </c>
      <c r="CK94" s="102" t="str">
        <f t="shared" si="336"/>
        <v>OK</v>
      </c>
      <c r="CL94" s="74"/>
      <c r="CM94" s="74"/>
      <c r="CN94" s="74"/>
      <c r="CO94" s="74" t="s">
        <v>149</v>
      </c>
      <c r="CP94" s="74" t="s">
        <v>149</v>
      </c>
      <c r="CQ94" s="74" t="s">
        <v>149</v>
      </c>
      <c r="CX94" s="74" t="str">
        <f t="shared" ref="CX94:DI94" si="337">IF(CX15&gt;=CX$44,"OK","LOW")</f>
        <v>OK</v>
      </c>
      <c r="CY94" s="74" t="str">
        <f t="shared" si="337"/>
        <v>OK</v>
      </c>
      <c r="CZ94" s="74" t="str">
        <f t="shared" si="337"/>
        <v>OK</v>
      </c>
      <c r="DA94" s="102" t="str">
        <f t="shared" si="337"/>
        <v>OK</v>
      </c>
      <c r="DB94" s="102" t="str">
        <f t="shared" si="337"/>
        <v>OK</v>
      </c>
      <c r="DC94" s="102" t="str">
        <f t="shared" si="337"/>
        <v>OK</v>
      </c>
      <c r="DD94" s="74" t="str">
        <f t="shared" si="337"/>
        <v>OK</v>
      </c>
      <c r="DE94" s="74" t="str">
        <f t="shared" si="337"/>
        <v>OK</v>
      </c>
      <c r="DF94" s="74" t="str">
        <f t="shared" si="337"/>
        <v>OK</v>
      </c>
      <c r="DG94" s="102" t="str">
        <f t="shared" si="337"/>
        <v>OK</v>
      </c>
      <c r="DH94" s="102" t="str">
        <f t="shared" si="337"/>
        <v>OK</v>
      </c>
      <c r="DI94" s="102" t="str">
        <f t="shared" si="337"/>
        <v>OK</v>
      </c>
      <c r="DP94" s="74" t="str">
        <f t="shared" si="321"/>
        <v>OK</v>
      </c>
      <c r="DQ94" s="74" t="str">
        <f t="shared" si="321"/>
        <v>OK</v>
      </c>
      <c r="DR94" s="74" t="str">
        <f t="shared" si="321"/>
        <v>OK</v>
      </c>
      <c r="DS94" s="102" t="str">
        <f t="shared" si="321"/>
        <v>OK</v>
      </c>
      <c r="DT94" s="102" t="str">
        <f t="shared" si="321"/>
        <v>OK</v>
      </c>
      <c r="DU94" s="102" t="str">
        <f t="shared" si="321"/>
        <v>OK</v>
      </c>
      <c r="DY94" s="74" t="str">
        <f t="shared" si="322"/>
        <v>OK</v>
      </c>
      <c r="DZ94" s="74" t="str">
        <f t="shared" si="322"/>
        <v>OK</v>
      </c>
      <c r="EA94" s="74" t="str">
        <f t="shared" si="322"/>
        <v>OK</v>
      </c>
      <c r="EE94" s="102" t="str">
        <f t="shared" si="323"/>
        <v>OK</v>
      </c>
      <c r="EF94" s="102" t="str">
        <f t="shared" si="323"/>
        <v>OK</v>
      </c>
      <c r="EG94" s="102" t="str">
        <f t="shared" si="323"/>
        <v>OK</v>
      </c>
      <c r="EH94" s="74" t="str">
        <f t="shared" si="323"/>
        <v>LOW</v>
      </c>
      <c r="EI94" s="74" t="str">
        <f t="shared" si="323"/>
        <v>LOW</v>
      </c>
      <c r="EJ94" s="74" t="str">
        <f t="shared" si="323"/>
        <v>LOW</v>
      </c>
    </row>
    <row r="95" spans="1:140">
      <c r="A95" t="s">
        <v>91</v>
      </c>
      <c r="K95" s="50"/>
      <c r="AS95" s="74" t="str">
        <f t="shared" si="316"/>
        <v>OK</v>
      </c>
      <c r="AT95" s="74" t="str">
        <f t="shared" si="316"/>
        <v>OK</v>
      </c>
      <c r="AU95" s="74" t="str">
        <f t="shared" si="316"/>
        <v>OK</v>
      </c>
      <c r="AV95" s="102" t="str">
        <f t="shared" si="316"/>
        <v>OK</v>
      </c>
      <c r="AW95" s="102" t="str">
        <f t="shared" si="316"/>
        <v>OK</v>
      </c>
      <c r="AX95" s="102" t="str">
        <f t="shared" si="316"/>
        <v>OK</v>
      </c>
      <c r="BB95" s="102" t="str">
        <f t="shared" si="317"/>
        <v>OK</v>
      </c>
      <c r="BC95" s="102" t="str">
        <f t="shared" si="317"/>
        <v>OK</v>
      </c>
      <c r="BD95" s="102" t="str">
        <f t="shared" si="317"/>
        <v>OK</v>
      </c>
      <c r="BQ95" s="74" t="str">
        <f t="shared" si="318"/>
        <v>OK</v>
      </c>
      <c r="BR95" s="74" t="str">
        <f t="shared" si="318"/>
        <v>OK</v>
      </c>
      <c r="BS95" s="74" t="str">
        <f t="shared" si="318"/>
        <v>OK</v>
      </c>
      <c r="BW95" s="102" t="str">
        <f t="shared" ref="BW95:CK95" si="338">IF(BW16&gt;=BW$44,"OK","LOW")</f>
        <v>OK</v>
      </c>
      <c r="BX95" s="102" t="str">
        <f t="shared" si="338"/>
        <v>OK</v>
      </c>
      <c r="BY95" s="102" t="str">
        <f t="shared" si="338"/>
        <v>OK</v>
      </c>
      <c r="BZ95" s="74" t="str">
        <f t="shared" si="338"/>
        <v>OK</v>
      </c>
      <c r="CA95" s="74" t="str">
        <f t="shared" si="338"/>
        <v>OK</v>
      </c>
      <c r="CB95" s="74" t="str">
        <f t="shared" si="338"/>
        <v>OK</v>
      </c>
      <c r="CC95" s="102" t="str">
        <f t="shared" si="338"/>
        <v>OK</v>
      </c>
      <c r="CD95" s="102" t="str">
        <f t="shared" si="338"/>
        <v>OK</v>
      </c>
      <c r="CE95" s="102" t="str">
        <f t="shared" si="338"/>
        <v>OK</v>
      </c>
      <c r="CF95" s="74" t="str">
        <f t="shared" si="338"/>
        <v>OK</v>
      </c>
      <c r="CG95" s="74" t="str">
        <f t="shared" si="338"/>
        <v>OK</v>
      </c>
      <c r="CH95" s="74" t="str">
        <f t="shared" si="338"/>
        <v>OK</v>
      </c>
      <c r="CI95" s="102" t="str">
        <f t="shared" si="338"/>
        <v>OK</v>
      </c>
      <c r="CJ95" s="102" t="str">
        <f t="shared" si="338"/>
        <v>OK</v>
      </c>
      <c r="CK95" s="102" t="str">
        <f t="shared" si="338"/>
        <v>OK</v>
      </c>
      <c r="CL95" s="74"/>
      <c r="CM95" s="74"/>
      <c r="CN95" s="74"/>
      <c r="CO95" s="74" t="s">
        <v>149</v>
      </c>
      <c r="CP95" s="74" t="s">
        <v>149</v>
      </c>
      <c r="CQ95" s="74" t="s">
        <v>149</v>
      </c>
      <c r="CX95" s="74" t="str">
        <f t="shared" ref="CX95:DI95" si="339">IF(CX16&gt;=CX$44,"OK","LOW")</f>
        <v>OK</v>
      </c>
      <c r="CY95" s="74" t="str">
        <f t="shared" si="339"/>
        <v>OK</v>
      </c>
      <c r="CZ95" s="74" t="str">
        <f t="shared" si="339"/>
        <v>OK</v>
      </c>
      <c r="DA95" s="102" t="str">
        <f t="shared" si="339"/>
        <v>OK</v>
      </c>
      <c r="DB95" s="102" t="str">
        <f t="shared" si="339"/>
        <v>OK</v>
      </c>
      <c r="DC95" s="102" t="str">
        <f t="shared" si="339"/>
        <v>OK</v>
      </c>
      <c r="DD95" s="74" t="str">
        <f t="shared" si="339"/>
        <v>OK</v>
      </c>
      <c r="DE95" s="74" t="str">
        <f t="shared" si="339"/>
        <v>OK</v>
      </c>
      <c r="DF95" s="74" t="str">
        <f t="shared" si="339"/>
        <v>OK</v>
      </c>
      <c r="DG95" s="102" t="str">
        <f t="shared" si="339"/>
        <v>OK</v>
      </c>
      <c r="DH95" s="102" t="str">
        <f t="shared" si="339"/>
        <v>OK</v>
      </c>
      <c r="DI95" s="102" t="str">
        <f t="shared" si="339"/>
        <v>OK</v>
      </c>
      <c r="DP95" s="74" t="str">
        <f t="shared" si="321"/>
        <v>OK</v>
      </c>
      <c r="DQ95" s="74" t="str">
        <f t="shared" si="321"/>
        <v>OK</v>
      </c>
      <c r="DR95" s="74" t="str">
        <f t="shared" si="321"/>
        <v>OK</v>
      </c>
      <c r="DS95" s="102" t="str">
        <f t="shared" si="321"/>
        <v>OK</v>
      </c>
      <c r="DT95" s="102" t="str">
        <f t="shared" si="321"/>
        <v>OK</v>
      </c>
      <c r="DU95" s="102" t="str">
        <f t="shared" si="321"/>
        <v>OK</v>
      </c>
      <c r="DY95" s="74" t="str">
        <f t="shared" si="322"/>
        <v>OK</v>
      </c>
      <c r="DZ95" s="74" t="str">
        <f t="shared" si="322"/>
        <v>OK</v>
      </c>
      <c r="EA95" s="74" t="str">
        <f t="shared" si="322"/>
        <v>OK</v>
      </c>
      <c r="EE95" s="102" t="str">
        <f t="shared" si="323"/>
        <v>OK</v>
      </c>
      <c r="EF95" s="102" t="str">
        <f t="shared" si="323"/>
        <v>OK</v>
      </c>
      <c r="EG95" s="102" t="str">
        <f t="shared" si="323"/>
        <v>OK</v>
      </c>
      <c r="EH95" s="74" t="str">
        <f t="shared" si="323"/>
        <v>OK</v>
      </c>
      <c r="EI95" s="74" t="str">
        <f t="shared" si="323"/>
        <v>OK</v>
      </c>
      <c r="EJ95" s="74" t="str">
        <f t="shared" si="323"/>
        <v>OK</v>
      </c>
    </row>
    <row r="96" spans="1:140">
      <c r="A96" t="s">
        <v>92</v>
      </c>
      <c r="K96" s="50"/>
      <c r="AS96" s="74" t="str">
        <f t="shared" si="316"/>
        <v>OK</v>
      </c>
      <c r="AT96" s="74" t="str">
        <f t="shared" si="316"/>
        <v>OK</v>
      </c>
      <c r="AU96" s="74" t="str">
        <f t="shared" si="316"/>
        <v>OK</v>
      </c>
      <c r="AV96" s="102" t="str">
        <f t="shared" si="316"/>
        <v>OK</v>
      </c>
      <c r="AW96" s="102" t="str">
        <f t="shared" si="316"/>
        <v>OK</v>
      </c>
      <c r="AX96" s="102" t="str">
        <f t="shared" si="316"/>
        <v>OK</v>
      </c>
      <c r="BB96" s="102" t="str">
        <f t="shared" si="317"/>
        <v>OK</v>
      </c>
      <c r="BC96" s="102" t="str">
        <f t="shared" si="317"/>
        <v>OK</v>
      </c>
      <c r="BD96" s="102" t="str">
        <f t="shared" si="317"/>
        <v>OK</v>
      </c>
      <c r="BQ96" s="74" t="str">
        <f t="shared" si="318"/>
        <v>OK</v>
      </c>
      <c r="BR96" s="74" t="str">
        <f t="shared" si="318"/>
        <v>OK</v>
      </c>
      <c r="BS96" s="74" t="str">
        <f t="shared" si="318"/>
        <v>OK</v>
      </c>
      <c r="BW96" s="102" t="str">
        <f t="shared" ref="BW96:CK96" si="340">IF(BW17&gt;=BW$44,"OK","LOW")</f>
        <v>OK</v>
      </c>
      <c r="BX96" s="102" t="str">
        <f t="shared" si="340"/>
        <v>OK</v>
      </c>
      <c r="BY96" s="102" t="str">
        <f t="shared" si="340"/>
        <v>OK</v>
      </c>
      <c r="BZ96" s="74" t="str">
        <f t="shared" si="340"/>
        <v>OK</v>
      </c>
      <c r="CA96" s="74" t="str">
        <f t="shared" si="340"/>
        <v>OK</v>
      </c>
      <c r="CB96" s="74" t="str">
        <f t="shared" si="340"/>
        <v>OK</v>
      </c>
      <c r="CC96" s="102" t="str">
        <f t="shared" si="340"/>
        <v>OK</v>
      </c>
      <c r="CD96" s="102" t="str">
        <f t="shared" si="340"/>
        <v>OK</v>
      </c>
      <c r="CE96" s="102" t="str">
        <f t="shared" si="340"/>
        <v>OK</v>
      </c>
      <c r="CF96" s="74" t="str">
        <f t="shared" si="340"/>
        <v>OK</v>
      </c>
      <c r="CG96" s="74" t="str">
        <f t="shared" si="340"/>
        <v>OK</v>
      </c>
      <c r="CH96" s="74" t="str">
        <f t="shared" si="340"/>
        <v>OK</v>
      </c>
      <c r="CI96" s="102" t="str">
        <f t="shared" si="340"/>
        <v>OK</v>
      </c>
      <c r="CJ96" s="102" t="str">
        <f t="shared" si="340"/>
        <v>OK</v>
      </c>
      <c r="CK96" s="102" t="str">
        <f t="shared" si="340"/>
        <v>OK</v>
      </c>
      <c r="CL96" s="74"/>
      <c r="CM96" s="74"/>
      <c r="CN96" s="74"/>
      <c r="CO96" s="74" t="s">
        <v>149</v>
      </c>
      <c r="CP96" s="74" t="s">
        <v>149</v>
      </c>
      <c r="CQ96" s="74" t="s">
        <v>149</v>
      </c>
      <c r="CX96" s="74" t="str">
        <f t="shared" ref="CX96:DI96" si="341">IF(CX17&gt;=CX$44,"OK","LOW")</f>
        <v>OK</v>
      </c>
      <c r="CY96" s="74" t="str">
        <f t="shared" si="341"/>
        <v>OK</v>
      </c>
      <c r="CZ96" s="74" t="str">
        <f t="shared" si="341"/>
        <v>OK</v>
      </c>
      <c r="DA96" s="102" t="str">
        <f t="shared" si="341"/>
        <v>OK</v>
      </c>
      <c r="DB96" s="102" t="str">
        <f t="shared" si="341"/>
        <v>OK</v>
      </c>
      <c r="DC96" s="102" t="str">
        <f t="shared" si="341"/>
        <v>OK</v>
      </c>
      <c r="DD96" s="74" t="str">
        <f t="shared" si="341"/>
        <v>OK</v>
      </c>
      <c r="DE96" s="74" t="str">
        <f t="shared" si="341"/>
        <v>OK</v>
      </c>
      <c r="DF96" s="74" t="str">
        <f t="shared" si="341"/>
        <v>OK</v>
      </c>
      <c r="DG96" s="102" t="str">
        <f t="shared" si="341"/>
        <v>OK</v>
      </c>
      <c r="DH96" s="102" t="str">
        <f t="shared" si="341"/>
        <v>OK</v>
      </c>
      <c r="DI96" s="102" t="str">
        <f t="shared" si="341"/>
        <v>OK</v>
      </c>
      <c r="DP96" s="74" t="str">
        <f t="shared" si="321"/>
        <v>OK</v>
      </c>
      <c r="DQ96" s="74" t="str">
        <f t="shared" si="321"/>
        <v>OK</v>
      </c>
      <c r="DR96" s="74" t="str">
        <f t="shared" si="321"/>
        <v>OK</v>
      </c>
      <c r="DS96" s="102" t="str">
        <f t="shared" si="321"/>
        <v>OK</v>
      </c>
      <c r="DT96" s="102" t="str">
        <f t="shared" si="321"/>
        <v>OK</v>
      </c>
      <c r="DU96" s="102" t="str">
        <f t="shared" si="321"/>
        <v>OK</v>
      </c>
      <c r="DY96" s="74" t="str">
        <f t="shared" si="322"/>
        <v>OK</v>
      </c>
      <c r="DZ96" s="74" t="str">
        <f t="shared" si="322"/>
        <v>OK</v>
      </c>
      <c r="EA96" s="74" t="str">
        <f t="shared" si="322"/>
        <v>OK</v>
      </c>
      <c r="EE96" s="102" t="str">
        <f t="shared" si="323"/>
        <v>OK</v>
      </c>
      <c r="EF96" s="102" t="str">
        <f t="shared" si="323"/>
        <v>OK</v>
      </c>
      <c r="EG96" s="102" t="str">
        <f t="shared" si="323"/>
        <v>OK</v>
      </c>
      <c r="EH96" s="74" t="str">
        <f t="shared" si="323"/>
        <v>OK</v>
      </c>
      <c r="EI96" s="74" t="str">
        <f t="shared" si="323"/>
        <v>OK</v>
      </c>
      <c r="EJ96" s="74" t="str">
        <f t="shared" si="323"/>
        <v>OK</v>
      </c>
    </row>
    <row r="97" spans="1:140">
      <c r="A97" t="s">
        <v>93</v>
      </c>
      <c r="K97" s="50"/>
      <c r="AS97" s="74" t="str">
        <f t="shared" ref="AS97:AX106" si="342">IF(AS18&gt;=AS$44,"OK","LOW")</f>
        <v>OK</v>
      </c>
      <c r="AT97" s="74" t="str">
        <f t="shared" si="342"/>
        <v>OK</v>
      </c>
      <c r="AU97" s="74" t="str">
        <f t="shared" si="342"/>
        <v>OK</v>
      </c>
      <c r="AV97" s="102" t="str">
        <f t="shared" si="342"/>
        <v>OK</v>
      </c>
      <c r="AW97" s="102" t="str">
        <f t="shared" si="342"/>
        <v>OK</v>
      </c>
      <c r="AX97" s="102" t="str">
        <f t="shared" si="342"/>
        <v>OK</v>
      </c>
      <c r="BB97" s="102" t="str">
        <f t="shared" si="317"/>
        <v>OK</v>
      </c>
      <c r="BC97" s="102" t="str">
        <f t="shared" si="317"/>
        <v>OK</v>
      </c>
      <c r="BD97" s="102" t="str">
        <f t="shared" si="317"/>
        <v>OK</v>
      </c>
      <c r="BQ97" s="74" t="str">
        <f t="shared" si="318"/>
        <v>OK</v>
      </c>
      <c r="BR97" s="74" t="str">
        <f t="shared" si="318"/>
        <v>OK</v>
      </c>
      <c r="BS97" s="74" t="str">
        <f t="shared" si="318"/>
        <v>OK</v>
      </c>
      <c r="BW97" s="102" t="str">
        <f t="shared" ref="BW97:CK97" si="343">IF(BW18&gt;=BW$44,"OK","LOW")</f>
        <v>OK</v>
      </c>
      <c r="BX97" s="102" t="str">
        <f t="shared" si="343"/>
        <v>OK</v>
      </c>
      <c r="BY97" s="102" t="str">
        <f t="shared" si="343"/>
        <v>OK</v>
      </c>
      <c r="BZ97" s="74" t="str">
        <f t="shared" si="343"/>
        <v>OK</v>
      </c>
      <c r="CA97" s="74" t="str">
        <f t="shared" si="343"/>
        <v>OK</v>
      </c>
      <c r="CB97" s="74" t="str">
        <f t="shared" si="343"/>
        <v>OK</v>
      </c>
      <c r="CC97" s="102" t="str">
        <f t="shared" si="343"/>
        <v>OK</v>
      </c>
      <c r="CD97" s="102" t="str">
        <f t="shared" si="343"/>
        <v>OK</v>
      </c>
      <c r="CE97" s="102" t="str">
        <f t="shared" si="343"/>
        <v>OK</v>
      </c>
      <c r="CF97" s="74" t="str">
        <f t="shared" si="343"/>
        <v>OK</v>
      </c>
      <c r="CG97" s="74" t="str">
        <f t="shared" si="343"/>
        <v>OK</v>
      </c>
      <c r="CH97" s="74" t="str">
        <f t="shared" si="343"/>
        <v>OK</v>
      </c>
      <c r="CI97" s="102" t="str">
        <f t="shared" si="343"/>
        <v>OK</v>
      </c>
      <c r="CJ97" s="102" t="str">
        <f t="shared" si="343"/>
        <v>OK</v>
      </c>
      <c r="CK97" s="102" t="str">
        <f t="shared" si="343"/>
        <v>OK</v>
      </c>
      <c r="CL97" s="74"/>
      <c r="CM97" s="74"/>
      <c r="CN97" s="74"/>
      <c r="CO97" s="74" t="s">
        <v>149</v>
      </c>
      <c r="CP97" s="74" t="s">
        <v>149</v>
      </c>
      <c r="CQ97" s="74" t="s">
        <v>149</v>
      </c>
      <c r="CX97" s="74" t="str">
        <f t="shared" ref="CX97:DI97" si="344">IF(CX18&gt;=CX$44,"OK","LOW")</f>
        <v>OK</v>
      </c>
      <c r="CY97" s="74" t="str">
        <f t="shared" si="344"/>
        <v>OK</v>
      </c>
      <c r="CZ97" s="74" t="str">
        <f t="shared" si="344"/>
        <v>OK</v>
      </c>
      <c r="DA97" s="102" t="str">
        <f t="shared" si="344"/>
        <v>OK</v>
      </c>
      <c r="DB97" s="102" t="str">
        <f t="shared" si="344"/>
        <v>OK</v>
      </c>
      <c r="DC97" s="102" t="str">
        <f t="shared" si="344"/>
        <v>OK</v>
      </c>
      <c r="DD97" s="74" t="str">
        <f t="shared" si="344"/>
        <v>OK</v>
      </c>
      <c r="DE97" s="74" t="str">
        <f t="shared" si="344"/>
        <v>OK</v>
      </c>
      <c r="DF97" s="74" t="str">
        <f t="shared" si="344"/>
        <v>OK</v>
      </c>
      <c r="DG97" s="102" t="str">
        <f t="shared" si="344"/>
        <v>OK</v>
      </c>
      <c r="DH97" s="102" t="str">
        <f t="shared" si="344"/>
        <v>OK</v>
      </c>
      <c r="DI97" s="102" t="str">
        <f t="shared" si="344"/>
        <v>OK</v>
      </c>
      <c r="DP97" s="74" t="str">
        <f t="shared" ref="DP97:DU106" si="345">IF(DP18&gt;=DP$44,"OK","LOW")</f>
        <v>OK</v>
      </c>
      <c r="DQ97" s="74" t="str">
        <f t="shared" si="345"/>
        <v>OK</v>
      </c>
      <c r="DR97" s="74" t="str">
        <f t="shared" si="345"/>
        <v>OK</v>
      </c>
      <c r="DS97" s="102" t="str">
        <f t="shared" si="345"/>
        <v>OK</v>
      </c>
      <c r="DT97" s="102" t="str">
        <f t="shared" si="345"/>
        <v>OK</v>
      </c>
      <c r="DU97" s="102" t="str">
        <f t="shared" si="345"/>
        <v>OK</v>
      </c>
      <c r="DY97" s="74" t="str">
        <f t="shared" si="322"/>
        <v>OK</v>
      </c>
      <c r="DZ97" s="74" t="str">
        <f t="shared" si="322"/>
        <v>OK</v>
      </c>
      <c r="EA97" s="74" t="str">
        <f t="shared" si="322"/>
        <v>OK</v>
      </c>
      <c r="EE97" s="102" t="str">
        <f t="shared" ref="EE97:EJ106" si="346">IF(EE18&gt;=EE$44,"OK","LOW")</f>
        <v>OK</v>
      </c>
      <c r="EF97" s="102" t="str">
        <f t="shared" si="346"/>
        <v>OK</v>
      </c>
      <c r="EG97" s="102" t="str">
        <f t="shared" si="346"/>
        <v>OK</v>
      </c>
      <c r="EH97" s="74" t="str">
        <f t="shared" si="346"/>
        <v>OK</v>
      </c>
      <c r="EI97" s="74" t="str">
        <f t="shared" si="346"/>
        <v>OK</v>
      </c>
      <c r="EJ97" s="74" t="str">
        <f t="shared" si="346"/>
        <v>OK</v>
      </c>
    </row>
    <row r="98" spans="1:140">
      <c r="A98" s="23" t="s">
        <v>94</v>
      </c>
      <c r="K98" s="50"/>
      <c r="AS98" s="74" t="str">
        <f t="shared" si="342"/>
        <v>OK</v>
      </c>
      <c r="AT98" s="74" t="str">
        <f t="shared" si="342"/>
        <v>OK</v>
      </c>
      <c r="AU98" s="74" t="str">
        <f t="shared" si="342"/>
        <v>OK</v>
      </c>
      <c r="AV98" s="102" t="str">
        <f t="shared" si="342"/>
        <v>OK</v>
      </c>
      <c r="AW98" s="102" t="str">
        <f t="shared" si="342"/>
        <v>OK</v>
      </c>
      <c r="AX98" s="102" t="str">
        <f t="shared" si="342"/>
        <v>OK</v>
      </c>
      <c r="BB98" s="102" t="str">
        <f t="shared" si="317"/>
        <v>OK</v>
      </c>
      <c r="BC98" s="102" t="str">
        <f t="shared" si="317"/>
        <v>OK</v>
      </c>
      <c r="BD98" s="102" t="str">
        <f t="shared" si="317"/>
        <v>OK</v>
      </c>
      <c r="BQ98" s="74" t="str">
        <f t="shared" si="318"/>
        <v>OK</v>
      </c>
      <c r="BR98" s="74" t="str">
        <f t="shared" si="318"/>
        <v>OK</v>
      </c>
      <c r="BS98" s="74" t="str">
        <f t="shared" si="318"/>
        <v>OK</v>
      </c>
      <c r="BW98" s="102" t="str">
        <f t="shared" ref="BW98:CK98" si="347">IF(BW19&gt;=BW$44,"OK","LOW")</f>
        <v>OK</v>
      </c>
      <c r="BX98" s="102" t="str">
        <f t="shared" si="347"/>
        <v>OK</v>
      </c>
      <c r="BY98" s="102" t="str">
        <f t="shared" si="347"/>
        <v>OK</v>
      </c>
      <c r="BZ98" s="74" t="str">
        <f t="shared" si="347"/>
        <v>OK</v>
      </c>
      <c r="CA98" s="74" t="str">
        <f t="shared" si="347"/>
        <v>OK</v>
      </c>
      <c r="CB98" s="74" t="str">
        <f t="shared" si="347"/>
        <v>OK</v>
      </c>
      <c r="CC98" s="102" t="str">
        <f t="shared" si="347"/>
        <v>OK</v>
      </c>
      <c r="CD98" s="102" t="str">
        <f t="shared" si="347"/>
        <v>OK</v>
      </c>
      <c r="CE98" s="102" t="str">
        <f t="shared" si="347"/>
        <v>OK</v>
      </c>
      <c r="CF98" s="74" t="str">
        <f t="shared" si="347"/>
        <v>OK</v>
      </c>
      <c r="CG98" s="74" t="str">
        <f t="shared" si="347"/>
        <v>OK</v>
      </c>
      <c r="CH98" s="74" t="str">
        <f t="shared" si="347"/>
        <v>OK</v>
      </c>
      <c r="CI98" s="102" t="str">
        <f t="shared" si="347"/>
        <v>OK</v>
      </c>
      <c r="CJ98" s="102" t="str">
        <f t="shared" si="347"/>
        <v>OK</v>
      </c>
      <c r="CK98" s="102" t="str">
        <f t="shared" si="347"/>
        <v>OK</v>
      </c>
      <c r="CL98" s="74"/>
      <c r="CM98" s="74"/>
      <c r="CN98" s="74"/>
      <c r="CO98" s="74" t="s">
        <v>149</v>
      </c>
      <c r="CP98" s="74" t="s">
        <v>149</v>
      </c>
      <c r="CQ98" s="74" t="s">
        <v>149</v>
      </c>
      <c r="CX98" s="74" t="str">
        <f t="shared" ref="CX98:DI98" si="348">IF(CX19&gt;=CX$44,"OK","LOW")</f>
        <v>OK</v>
      </c>
      <c r="CY98" s="74" t="str">
        <f t="shared" si="348"/>
        <v>OK</v>
      </c>
      <c r="CZ98" s="74" t="str">
        <f t="shared" si="348"/>
        <v>OK</v>
      </c>
      <c r="DA98" s="102" t="str">
        <f t="shared" si="348"/>
        <v>OK</v>
      </c>
      <c r="DB98" s="102" t="str">
        <f t="shared" si="348"/>
        <v>OK</v>
      </c>
      <c r="DC98" s="102" t="str">
        <f t="shared" si="348"/>
        <v>OK</v>
      </c>
      <c r="DD98" s="74" t="str">
        <f t="shared" si="348"/>
        <v>OK</v>
      </c>
      <c r="DE98" s="74" t="str">
        <f t="shared" si="348"/>
        <v>OK</v>
      </c>
      <c r="DF98" s="74" t="str">
        <f t="shared" si="348"/>
        <v>OK</v>
      </c>
      <c r="DG98" s="102" t="str">
        <f t="shared" si="348"/>
        <v>OK</v>
      </c>
      <c r="DH98" s="102" t="str">
        <f t="shared" si="348"/>
        <v>OK</v>
      </c>
      <c r="DI98" s="102" t="str">
        <f t="shared" si="348"/>
        <v>OK</v>
      </c>
      <c r="DP98" s="74" t="str">
        <f t="shared" si="345"/>
        <v>OK</v>
      </c>
      <c r="DQ98" s="74" t="str">
        <f t="shared" si="345"/>
        <v>OK</v>
      </c>
      <c r="DR98" s="74" t="str">
        <f t="shared" si="345"/>
        <v>OK</v>
      </c>
      <c r="DS98" s="102" t="str">
        <f t="shared" si="345"/>
        <v>OK</v>
      </c>
      <c r="DT98" s="102" t="str">
        <f t="shared" si="345"/>
        <v>OK</v>
      </c>
      <c r="DU98" s="102" t="str">
        <f t="shared" si="345"/>
        <v>OK</v>
      </c>
      <c r="DY98" s="74" t="str">
        <f t="shared" si="322"/>
        <v>OK</v>
      </c>
      <c r="DZ98" s="74" t="str">
        <f t="shared" si="322"/>
        <v>OK</v>
      </c>
      <c r="EA98" s="74" t="str">
        <f t="shared" si="322"/>
        <v>OK</v>
      </c>
      <c r="EE98" s="102" t="str">
        <f t="shared" si="346"/>
        <v>OK</v>
      </c>
      <c r="EF98" s="102" t="str">
        <f t="shared" si="346"/>
        <v>OK</v>
      </c>
      <c r="EG98" s="102" t="str">
        <f t="shared" si="346"/>
        <v>OK</v>
      </c>
      <c r="EH98" s="74" t="str">
        <f t="shared" si="346"/>
        <v>OK</v>
      </c>
      <c r="EI98" s="74" t="str">
        <f t="shared" si="346"/>
        <v>OK</v>
      </c>
      <c r="EJ98" s="74" t="str">
        <f t="shared" si="346"/>
        <v>OK</v>
      </c>
    </row>
    <row r="99" spans="1:140">
      <c r="A99" t="s">
        <v>95</v>
      </c>
      <c r="K99" s="50"/>
      <c r="AS99" s="74" t="str">
        <f t="shared" si="342"/>
        <v>OK</v>
      </c>
      <c r="AT99" s="74" t="str">
        <f t="shared" si="342"/>
        <v>OK</v>
      </c>
      <c r="AU99" s="74" t="str">
        <f t="shared" si="342"/>
        <v>OK</v>
      </c>
      <c r="AV99" s="102" t="str">
        <f t="shared" si="342"/>
        <v>OK</v>
      </c>
      <c r="AW99" s="102" t="str">
        <f t="shared" si="342"/>
        <v>OK</v>
      </c>
      <c r="AX99" s="102" t="str">
        <f t="shared" si="342"/>
        <v>OK</v>
      </c>
      <c r="BB99" s="102" t="str">
        <f t="shared" si="317"/>
        <v>OK</v>
      </c>
      <c r="BC99" s="102" t="str">
        <f t="shared" si="317"/>
        <v>OK</v>
      </c>
      <c r="BD99" s="102" t="str">
        <f t="shared" si="317"/>
        <v>OK</v>
      </c>
      <c r="BQ99" s="74" t="str">
        <f t="shared" si="318"/>
        <v>OK</v>
      </c>
      <c r="BR99" s="74" t="str">
        <f t="shared" si="318"/>
        <v>OK</v>
      </c>
      <c r="BS99" s="74" t="str">
        <f t="shared" si="318"/>
        <v>OK</v>
      </c>
      <c r="BW99" s="102" t="str">
        <f t="shared" ref="BW99:CK99" si="349">IF(BW20&gt;=BW$44,"OK","LOW")</f>
        <v>OK</v>
      </c>
      <c r="BX99" s="102" t="str">
        <f t="shared" si="349"/>
        <v>OK</v>
      </c>
      <c r="BY99" s="102" t="str">
        <f t="shared" si="349"/>
        <v>OK</v>
      </c>
      <c r="BZ99" s="74" t="str">
        <f t="shared" si="349"/>
        <v>OK</v>
      </c>
      <c r="CA99" s="74" t="str">
        <f t="shared" si="349"/>
        <v>OK</v>
      </c>
      <c r="CB99" s="74" t="str">
        <f t="shared" si="349"/>
        <v>OK</v>
      </c>
      <c r="CC99" s="102" t="str">
        <f t="shared" si="349"/>
        <v>OK</v>
      </c>
      <c r="CD99" s="102" t="str">
        <f t="shared" si="349"/>
        <v>OK</v>
      </c>
      <c r="CE99" s="102" t="str">
        <f t="shared" si="349"/>
        <v>OK</v>
      </c>
      <c r="CF99" s="74" t="str">
        <f t="shared" si="349"/>
        <v>OK</v>
      </c>
      <c r="CG99" s="74" t="str">
        <f t="shared" si="349"/>
        <v>OK</v>
      </c>
      <c r="CH99" s="74" t="str">
        <f t="shared" si="349"/>
        <v>OK</v>
      </c>
      <c r="CI99" s="102" t="str">
        <f t="shared" si="349"/>
        <v>OK</v>
      </c>
      <c r="CJ99" s="102" t="str">
        <f t="shared" si="349"/>
        <v>OK</v>
      </c>
      <c r="CK99" s="102" t="str">
        <f t="shared" si="349"/>
        <v>OK</v>
      </c>
      <c r="CL99" s="74"/>
      <c r="CM99" s="74"/>
      <c r="CN99" s="74"/>
      <c r="CO99" s="74" t="s">
        <v>149</v>
      </c>
      <c r="CP99" s="74" t="s">
        <v>149</v>
      </c>
      <c r="CQ99" s="74" t="s">
        <v>149</v>
      </c>
      <c r="CX99" s="74" t="str">
        <f t="shared" ref="CX99:DI99" si="350">IF(CX20&gt;=CX$44,"OK","LOW")</f>
        <v>OK</v>
      </c>
      <c r="CY99" s="74" t="str">
        <f t="shared" si="350"/>
        <v>OK</v>
      </c>
      <c r="CZ99" s="74" t="str">
        <f t="shared" si="350"/>
        <v>OK</v>
      </c>
      <c r="DA99" s="102" t="str">
        <f t="shared" si="350"/>
        <v>OK</v>
      </c>
      <c r="DB99" s="102" t="str">
        <f t="shared" si="350"/>
        <v>OK</v>
      </c>
      <c r="DC99" s="102" t="str">
        <f t="shared" si="350"/>
        <v>OK</v>
      </c>
      <c r="DD99" s="74" t="str">
        <f t="shared" si="350"/>
        <v>OK</v>
      </c>
      <c r="DE99" s="74" t="str">
        <f t="shared" si="350"/>
        <v>OK</v>
      </c>
      <c r="DF99" s="74" t="str">
        <f t="shared" si="350"/>
        <v>OK</v>
      </c>
      <c r="DG99" s="102" t="str">
        <f t="shared" si="350"/>
        <v>OK</v>
      </c>
      <c r="DH99" s="102" t="str">
        <f t="shared" si="350"/>
        <v>OK</v>
      </c>
      <c r="DI99" s="102" t="str">
        <f t="shared" si="350"/>
        <v>OK</v>
      </c>
      <c r="DP99" s="74" t="str">
        <f t="shared" si="345"/>
        <v>OK</v>
      </c>
      <c r="DQ99" s="74" t="str">
        <f t="shared" si="345"/>
        <v>OK</v>
      </c>
      <c r="DR99" s="74" t="str">
        <f t="shared" si="345"/>
        <v>OK</v>
      </c>
      <c r="DS99" s="102" t="str">
        <f t="shared" si="345"/>
        <v>OK</v>
      </c>
      <c r="DT99" s="102" t="str">
        <f t="shared" si="345"/>
        <v>OK</v>
      </c>
      <c r="DU99" s="102" t="str">
        <f t="shared" si="345"/>
        <v>OK</v>
      </c>
      <c r="DY99" s="74" t="str">
        <f t="shared" si="322"/>
        <v>OK</v>
      </c>
      <c r="DZ99" s="74" t="str">
        <f t="shared" si="322"/>
        <v>OK</v>
      </c>
      <c r="EA99" s="74" t="str">
        <f t="shared" si="322"/>
        <v>OK</v>
      </c>
      <c r="EE99" s="102" t="str">
        <f t="shared" si="346"/>
        <v>OK</v>
      </c>
      <c r="EF99" s="102" t="str">
        <f t="shared" si="346"/>
        <v>OK</v>
      </c>
      <c r="EG99" s="102" t="str">
        <f t="shared" si="346"/>
        <v>OK</v>
      </c>
      <c r="EH99" s="74" t="str">
        <f t="shared" si="346"/>
        <v>OK</v>
      </c>
      <c r="EI99" s="74" t="str">
        <f t="shared" si="346"/>
        <v>OK</v>
      </c>
      <c r="EJ99" s="74" t="str">
        <f t="shared" si="346"/>
        <v>OK</v>
      </c>
    </row>
    <row r="100" spans="1:140">
      <c r="A100" t="s">
        <v>96</v>
      </c>
      <c r="K100" s="50"/>
      <c r="AS100" s="74" t="str">
        <f t="shared" si="342"/>
        <v>OK</v>
      </c>
      <c r="AT100" s="74" t="str">
        <f t="shared" si="342"/>
        <v>OK</v>
      </c>
      <c r="AU100" s="74" t="str">
        <f t="shared" si="342"/>
        <v>OK</v>
      </c>
      <c r="AV100" s="102" t="str">
        <f t="shared" si="342"/>
        <v>OK</v>
      </c>
      <c r="AW100" s="102" t="str">
        <f t="shared" si="342"/>
        <v>OK</v>
      </c>
      <c r="AX100" s="102" t="str">
        <f t="shared" si="342"/>
        <v>OK</v>
      </c>
      <c r="BB100" s="102" t="str">
        <f t="shared" si="317"/>
        <v>OK</v>
      </c>
      <c r="BC100" s="102" t="str">
        <f t="shared" si="317"/>
        <v>OK</v>
      </c>
      <c r="BD100" s="102" t="str">
        <f t="shared" si="317"/>
        <v>OK</v>
      </c>
      <c r="BQ100" s="74" t="str">
        <f t="shared" si="318"/>
        <v>OK</v>
      </c>
      <c r="BR100" s="74" t="str">
        <f t="shared" si="318"/>
        <v>OK</v>
      </c>
      <c r="BS100" s="74" t="str">
        <f t="shared" si="318"/>
        <v>OK</v>
      </c>
      <c r="BW100" s="102" t="str">
        <f t="shared" ref="BW100:CK100" si="351">IF(BW21&gt;=BW$44,"OK","LOW")</f>
        <v>OK</v>
      </c>
      <c r="BX100" s="102" t="str">
        <f t="shared" si="351"/>
        <v>OK</v>
      </c>
      <c r="BY100" s="102" t="str">
        <f t="shared" si="351"/>
        <v>OK</v>
      </c>
      <c r="BZ100" s="74" t="str">
        <f t="shared" si="351"/>
        <v>OK</v>
      </c>
      <c r="CA100" s="74" t="str">
        <f t="shared" si="351"/>
        <v>OK</v>
      </c>
      <c r="CB100" s="74" t="str">
        <f t="shared" si="351"/>
        <v>OK</v>
      </c>
      <c r="CC100" s="102" t="str">
        <f t="shared" si="351"/>
        <v>OK</v>
      </c>
      <c r="CD100" s="102" t="str">
        <f t="shared" si="351"/>
        <v>OK</v>
      </c>
      <c r="CE100" s="102" t="str">
        <f t="shared" si="351"/>
        <v>OK</v>
      </c>
      <c r="CF100" s="74" t="str">
        <f t="shared" si="351"/>
        <v>OK</v>
      </c>
      <c r="CG100" s="74" t="str">
        <f t="shared" si="351"/>
        <v>OK</v>
      </c>
      <c r="CH100" s="74" t="str">
        <f t="shared" si="351"/>
        <v>OK</v>
      </c>
      <c r="CI100" s="102" t="str">
        <f t="shared" si="351"/>
        <v>OK</v>
      </c>
      <c r="CJ100" s="102" t="str">
        <f t="shared" si="351"/>
        <v>OK</v>
      </c>
      <c r="CK100" s="102" t="str">
        <f t="shared" si="351"/>
        <v>OK</v>
      </c>
      <c r="CL100" s="74"/>
      <c r="CM100" s="74"/>
      <c r="CN100" s="74"/>
      <c r="CO100" s="74" t="s">
        <v>149</v>
      </c>
      <c r="CP100" s="74" t="s">
        <v>149</v>
      </c>
      <c r="CQ100" s="74" t="s">
        <v>149</v>
      </c>
      <c r="CX100" s="74" t="str">
        <f t="shared" ref="CX100:DI100" si="352">IF(CX21&gt;=CX$44,"OK","LOW")</f>
        <v>OK</v>
      </c>
      <c r="CY100" s="74" t="str">
        <f t="shared" si="352"/>
        <v>OK</v>
      </c>
      <c r="CZ100" s="74" t="str">
        <f t="shared" si="352"/>
        <v>OK</v>
      </c>
      <c r="DA100" s="102" t="str">
        <f t="shared" si="352"/>
        <v>OK</v>
      </c>
      <c r="DB100" s="102" t="str">
        <f t="shared" si="352"/>
        <v>OK</v>
      </c>
      <c r="DC100" s="102" t="str">
        <f t="shared" si="352"/>
        <v>OK</v>
      </c>
      <c r="DD100" s="74" t="str">
        <f t="shared" si="352"/>
        <v>OK</v>
      </c>
      <c r="DE100" s="74" t="str">
        <f t="shared" si="352"/>
        <v>OK</v>
      </c>
      <c r="DF100" s="74" t="str">
        <f t="shared" si="352"/>
        <v>OK</v>
      </c>
      <c r="DG100" s="102" t="str">
        <f t="shared" si="352"/>
        <v>OK</v>
      </c>
      <c r="DH100" s="102" t="str">
        <f t="shared" si="352"/>
        <v>OK</v>
      </c>
      <c r="DI100" s="102" t="str">
        <f t="shared" si="352"/>
        <v>OK</v>
      </c>
      <c r="DP100" s="74" t="str">
        <f t="shared" si="345"/>
        <v>OK</v>
      </c>
      <c r="DQ100" s="74" t="str">
        <f t="shared" si="345"/>
        <v>OK</v>
      </c>
      <c r="DR100" s="74" t="str">
        <f t="shared" si="345"/>
        <v>OK</v>
      </c>
      <c r="DS100" s="102" t="str">
        <f t="shared" si="345"/>
        <v>OK</v>
      </c>
      <c r="DT100" s="102" t="str">
        <f t="shared" si="345"/>
        <v>OK</v>
      </c>
      <c r="DU100" s="102" t="str">
        <f t="shared" si="345"/>
        <v>OK</v>
      </c>
      <c r="DY100" s="74" t="str">
        <f t="shared" si="322"/>
        <v>OK</v>
      </c>
      <c r="DZ100" s="74" t="str">
        <f t="shared" si="322"/>
        <v>OK</v>
      </c>
      <c r="EA100" s="74" t="str">
        <f t="shared" si="322"/>
        <v>OK</v>
      </c>
      <c r="EE100" s="102" t="str">
        <f t="shared" si="346"/>
        <v>OK</v>
      </c>
      <c r="EF100" s="102" t="str">
        <f t="shared" si="346"/>
        <v>OK</v>
      </c>
      <c r="EG100" s="102" t="str">
        <f t="shared" si="346"/>
        <v>OK</v>
      </c>
      <c r="EH100" s="74" t="str">
        <f t="shared" si="346"/>
        <v>OK</v>
      </c>
      <c r="EI100" s="74" t="str">
        <f t="shared" si="346"/>
        <v>OK</v>
      </c>
      <c r="EJ100" s="74" t="str">
        <f t="shared" si="346"/>
        <v>OK</v>
      </c>
    </row>
    <row r="101" spans="1:140">
      <c r="A101" t="s">
        <v>97</v>
      </c>
      <c r="K101" s="50"/>
      <c r="AS101" s="74" t="str">
        <f t="shared" si="342"/>
        <v>OK</v>
      </c>
      <c r="AT101" s="74" t="str">
        <f t="shared" si="342"/>
        <v>OK</v>
      </c>
      <c r="AU101" s="74" t="str">
        <f t="shared" si="342"/>
        <v>OK</v>
      </c>
      <c r="AV101" s="102" t="str">
        <f t="shared" si="342"/>
        <v>OK</v>
      </c>
      <c r="AW101" s="102" t="str">
        <f t="shared" si="342"/>
        <v>OK</v>
      </c>
      <c r="AX101" s="102" t="str">
        <f t="shared" si="342"/>
        <v>OK</v>
      </c>
      <c r="BB101" s="102" t="str">
        <f t="shared" si="317"/>
        <v>OK</v>
      </c>
      <c r="BC101" s="102" t="str">
        <f t="shared" si="317"/>
        <v>OK</v>
      </c>
      <c r="BD101" s="102" t="str">
        <f t="shared" si="317"/>
        <v>OK</v>
      </c>
      <c r="BQ101" s="74" t="str">
        <f t="shared" si="318"/>
        <v>OK</v>
      </c>
      <c r="BR101" s="74" t="str">
        <f t="shared" si="318"/>
        <v>OK</v>
      </c>
      <c r="BS101" s="74" t="str">
        <f t="shared" si="318"/>
        <v>OK</v>
      </c>
      <c r="BW101" s="102" t="str">
        <f t="shared" ref="BW101:CK101" si="353">IF(BW22&gt;=BW$44,"OK","LOW")</f>
        <v>OK</v>
      </c>
      <c r="BX101" s="102" t="str">
        <f t="shared" si="353"/>
        <v>OK</v>
      </c>
      <c r="BY101" s="102" t="str">
        <f t="shared" si="353"/>
        <v>OK</v>
      </c>
      <c r="BZ101" s="74" t="str">
        <f t="shared" si="353"/>
        <v>OK</v>
      </c>
      <c r="CA101" s="74" t="str">
        <f t="shared" si="353"/>
        <v>OK</v>
      </c>
      <c r="CB101" s="74" t="str">
        <f t="shared" si="353"/>
        <v>OK</v>
      </c>
      <c r="CC101" s="102" t="str">
        <f t="shared" si="353"/>
        <v>OK</v>
      </c>
      <c r="CD101" s="102" t="str">
        <f t="shared" si="353"/>
        <v>OK</v>
      </c>
      <c r="CE101" s="102" t="str">
        <f t="shared" si="353"/>
        <v>OK</v>
      </c>
      <c r="CF101" s="74" t="str">
        <f t="shared" si="353"/>
        <v>OK</v>
      </c>
      <c r="CG101" s="74" t="str">
        <f t="shared" si="353"/>
        <v>OK</v>
      </c>
      <c r="CH101" s="74" t="str">
        <f t="shared" si="353"/>
        <v>OK</v>
      </c>
      <c r="CI101" s="102" t="str">
        <f t="shared" si="353"/>
        <v>OK</v>
      </c>
      <c r="CJ101" s="102" t="str">
        <f t="shared" si="353"/>
        <v>OK</v>
      </c>
      <c r="CK101" s="102" t="str">
        <f t="shared" si="353"/>
        <v>OK</v>
      </c>
      <c r="CL101" s="74"/>
      <c r="CM101" s="74"/>
      <c r="CN101" s="74"/>
      <c r="CO101" s="74" t="s">
        <v>149</v>
      </c>
      <c r="CP101" s="74" t="s">
        <v>149</v>
      </c>
      <c r="CQ101" s="74" t="s">
        <v>149</v>
      </c>
      <c r="CX101" s="74" t="str">
        <f t="shared" ref="CX101:DI101" si="354">IF(CX22&gt;=CX$44,"OK","LOW")</f>
        <v>OK</v>
      </c>
      <c r="CY101" s="74" t="str">
        <f t="shared" si="354"/>
        <v>OK</v>
      </c>
      <c r="CZ101" s="74" t="str">
        <f t="shared" si="354"/>
        <v>OK</v>
      </c>
      <c r="DA101" s="102" t="str">
        <f t="shared" si="354"/>
        <v>OK</v>
      </c>
      <c r="DB101" s="102" t="str">
        <f t="shared" si="354"/>
        <v>OK</v>
      </c>
      <c r="DC101" s="102" t="str">
        <f t="shared" si="354"/>
        <v>OK</v>
      </c>
      <c r="DD101" s="74" t="str">
        <f t="shared" si="354"/>
        <v>OK</v>
      </c>
      <c r="DE101" s="74" t="str">
        <f t="shared" si="354"/>
        <v>OK</v>
      </c>
      <c r="DF101" s="74" t="str">
        <f t="shared" si="354"/>
        <v>OK</v>
      </c>
      <c r="DG101" s="102" t="str">
        <f t="shared" si="354"/>
        <v>OK</v>
      </c>
      <c r="DH101" s="102" t="str">
        <f t="shared" si="354"/>
        <v>OK</v>
      </c>
      <c r="DI101" s="102" t="str">
        <f t="shared" si="354"/>
        <v>OK</v>
      </c>
      <c r="DP101" s="74" t="str">
        <f t="shared" si="345"/>
        <v>OK</v>
      </c>
      <c r="DQ101" s="74" t="str">
        <f t="shared" si="345"/>
        <v>OK</v>
      </c>
      <c r="DR101" s="74" t="str">
        <f t="shared" si="345"/>
        <v>OK</v>
      </c>
      <c r="DS101" s="102" t="str">
        <f t="shared" si="345"/>
        <v>OK</v>
      </c>
      <c r="DT101" s="102" t="str">
        <f t="shared" si="345"/>
        <v>OK</v>
      </c>
      <c r="DU101" s="102" t="str">
        <f t="shared" si="345"/>
        <v>OK</v>
      </c>
      <c r="DY101" s="74" t="str">
        <f t="shared" si="322"/>
        <v>OK</v>
      </c>
      <c r="DZ101" s="74" t="str">
        <f t="shared" si="322"/>
        <v>OK</v>
      </c>
      <c r="EA101" s="74" t="str">
        <f t="shared" si="322"/>
        <v>OK</v>
      </c>
      <c r="EE101" s="102" t="str">
        <f t="shared" si="346"/>
        <v>OK</v>
      </c>
      <c r="EF101" s="102" t="str">
        <f t="shared" si="346"/>
        <v>OK</v>
      </c>
      <c r="EG101" s="102" t="str">
        <f t="shared" si="346"/>
        <v>OK</v>
      </c>
      <c r="EH101" s="74" t="str">
        <f t="shared" si="346"/>
        <v>OK</v>
      </c>
      <c r="EI101" s="74" t="str">
        <f t="shared" si="346"/>
        <v>OK</v>
      </c>
      <c r="EJ101" s="74" t="str">
        <f t="shared" si="346"/>
        <v>OK</v>
      </c>
    </row>
    <row r="102" spans="1:140">
      <c r="A102" t="s">
        <v>98</v>
      </c>
      <c r="K102" s="50"/>
      <c r="AS102" s="74" t="str">
        <f t="shared" si="342"/>
        <v>OK</v>
      </c>
      <c r="AT102" s="74" t="str">
        <f t="shared" si="342"/>
        <v>OK</v>
      </c>
      <c r="AU102" s="74" t="str">
        <f t="shared" si="342"/>
        <v>OK</v>
      </c>
      <c r="AV102" s="102" t="str">
        <f t="shared" si="342"/>
        <v>OK</v>
      </c>
      <c r="AW102" s="102" t="str">
        <f t="shared" si="342"/>
        <v>OK</v>
      </c>
      <c r="AX102" s="102" t="str">
        <f t="shared" si="342"/>
        <v>OK</v>
      </c>
      <c r="BB102" s="102" t="str">
        <f t="shared" si="317"/>
        <v>OK</v>
      </c>
      <c r="BC102" s="102" t="str">
        <f t="shared" si="317"/>
        <v>OK</v>
      </c>
      <c r="BD102" s="102" t="str">
        <f t="shared" si="317"/>
        <v>OK</v>
      </c>
      <c r="BQ102" s="74" t="str">
        <f t="shared" si="318"/>
        <v>OK</v>
      </c>
      <c r="BR102" s="74" t="str">
        <f t="shared" si="318"/>
        <v>OK</v>
      </c>
      <c r="BS102" s="74" t="str">
        <f t="shared" si="318"/>
        <v>OK</v>
      </c>
      <c r="BW102" s="102" t="str">
        <f t="shared" ref="BW102:CK102" si="355">IF(BW23&gt;=BW$44,"OK","LOW")</f>
        <v>OK</v>
      </c>
      <c r="BX102" s="102" t="str">
        <f t="shared" si="355"/>
        <v>OK</v>
      </c>
      <c r="BY102" s="102" t="str">
        <f t="shared" si="355"/>
        <v>OK</v>
      </c>
      <c r="BZ102" s="74" t="str">
        <f t="shared" si="355"/>
        <v>OK</v>
      </c>
      <c r="CA102" s="74" t="str">
        <f t="shared" si="355"/>
        <v>OK</v>
      </c>
      <c r="CB102" s="74" t="str">
        <f t="shared" si="355"/>
        <v>OK</v>
      </c>
      <c r="CC102" s="102" t="str">
        <f t="shared" si="355"/>
        <v>OK</v>
      </c>
      <c r="CD102" s="102" t="str">
        <f t="shared" si="355"/>
        <v>OK</v>
      </c>
      <c r="CE102" s="102" t="str">
        <f t="shared" si="355"/>
        <v>OK</v>
      </c>
      <c r="CF102" s="74" t="str">
        <f t="shared" si="355"/>
        <v>OK</v>
      </c>
      <c r="CG102" s="74" t="str">
        <f t="shared" si="355"/>
        <v>OK</v>
      </c>
      <c r="CH102" s="74" t="str">
        <f t="shared" si="355"/>
        <v>OK</v>
      </c>
      <c r="CI102" s="102" t="str">
        <f t="shared" si="355"/>
        <v>OK</v>
      </c>
      <c r="CJ102" s="102" t="str">
        <f t="shared" si="355"/>
        <v>OK</v>
      </c>
      <c r="CK102" s="102" t="str">
        <f t="shared" si="355"/>
        <v>OK</v>
      </c>
      <c r="CL102" s="74"/>
      <c r="CM102" s="74"/>
      <c r="CN102" s="74"/>
      <c r="CO102" s="74" t="s">
        <v>149</v>
      </c>
      <c r="CP102" s="74" t="s">
        <v>149</v>
      </c>
      <c r="CQ102" s="74" t="s">
        <v>149</v>
      </c>
      <c r="CX102" s="74" t="str">
        <f t="shared" ref="CX102:DI102" si="356">IF(CX23&gt;=CX$44,"OK","LOW")</f>
        <v>OK</v>
      </c>
      <c r="CY102" s="74" t="str">
        <f t="shared" si="356"/>
        <v>OK</v>
      </c>
      <c r="CZ102" s="74" t="str">
        <f t="shared" si="356"/>
        <v>OK</v>
      </c>
      <c r="DA102" s="102" t="str">
        <f t="shared" si="356"/>
        <v>OK</v>
      </c>
      <c r="DB102" s="102" t="str">
        <f t="shared" si="356"/>
        <v>OK</v>
      </c>
      <c r="DC102" s="102" t="str">
        <f t="shared" si="356"/>
        <v>OK</v>
      </c>
      <c r="DD102" s="74" t="str">
        <f t="shared" si="356"/>
        <v>OK</v>
      </c>
      <c r="DE102" s="74" t="str">
        <f t="shared" si="356"/>
        <v>OK</v>
      </c>
      <c r="DF102" s="74" t="str">
        <f t="shared" si="356"/>
        <v>OK</v>
      </c>
      <c r="DG102" s="102" t="str">
        <f t="shared" si="356"/>
        <v>OK</v>
      </c>
      <c r="DH102" s="102" t="str">
        <f t="shared" si="356"/>
        <v>OK</v>
      </c>
      <c r="DI102" s="102" t="str">
        <f t="shared" si="356"/>
        <v>OK</v>
      </c>
      <c r="DP102" s="74" t="str">
        <f t="shared" si="345"/>
        <v>OK</v>
      </c>
      <c r="DQ102" s="74" t="str">
        <f t="shared" si="345"/>
        <v>OK</v>
      </c>
      <c r="DR102" s="74" t="str">
        <f t="shared" si="345"/>
        <v>OK</v>
      </c>
      <c r="DS102" s="102" t="str">
        <f t="shared" si="345"/>
        <v>OK</v>
      </c>
      <c r="DT102" s="102" t="str">
        <f t="shared" si="345"/>
        <v>OK</v>
      </c>
      <c r="DU102" s="102" t="str">
        <f t="shared" si="345"/>
        <v>OK</v>
      </c>
      <c r="DY102" s="74" t="str">
        <f t="shared" si="322"/>
        <v>OK</v>
      </c>
      <c r="DZ102" s="74" t="str">
        <f t="shared" si="322"/>
        <v>OK</v>
      </c>
      <c r="EA102" s="74" t="str">
        <f t="shared" si="322"/>
        <v>OK</v>
      </c>
      <c r="EE102" s="102" t="str">
        <f t="shared" si="346"/>
        <v>OK</v>
      </c>
      <c r="EF102" s="102" t="str">
        <f t="shared" si="346"/>
        <v>OK</v>
      </c>
      <c r="EG102" s="102" t="str">
        <f t="shared" si="346"/>
        <v>OK</v>
      </c>
      <c r="EH102" s="74" t="str">
        <f t="shared" si="346"/>
        <v>OK</v>
      </c>
      <c r="EI102" s="74" t="str">
        <f t="shared" si="346"/>
        <v>OK</v>
      </c>
      <c r="EJ102" s="74" t="str">
        <f t="shared" si="346"/>
        <v>OK</v>
      </c>
    </row>
    <row r="103" spans="1:140">
      <c r="A103" t="s">
        <v>99</v>
      </c>
      <c r="K103" s="50"/>
      <c r="AS103" s="74" t="str">
        <f t="shared" si="342"/>
        <v>OK</v>
      </c>
      <c r="AT103" s="74" t="str">
        <f t="shared" si="342"/>
        <v>OK</v>
      </c>
      <c r="AU103" s="74" t="str">
        <f t="shared" si="342"/>
        <v>OK</v>
      </c>
      <c r="AV103" s="102" t="str">
        <f t="shared" si="342"/>
        <v>OK</v>
      </c>
      <c r="AW103" s="102" t="str">
        <f t="shared" si="342"/>
        <v>OK</v>
      </c>
      <c r="AX103" s="102" t="str">
        <f t="shared" si="342"/>
        <v>OK</v>
      </c>
      <c r="BB103" s="102" t="str">
        <f t="shared" si="317"/>
        <v>OK</v>
      </c>
      <c r="BC103" s="102" t="str">
        <f t="shared" si="317"/>
        <v>OK</v>
      </c>
      <c r="BD103" s="102" t="str">
        <f t="shared" si="317"/>
        <v>OK</v>
      </c>
      <c r="BQ103" s="74" t="str">
        <f t="shared" si="318"/>
        <v>OK</v>
      </c>
      <c r="BR103" s="74" t="str">
        <f t="shared" si="318"/>
        <v>OK</v>
      </c>
      <c r="BS103" s="74" t="str">
        <f t="shared" si="318"/>
        <v>LOW</v>
      </c>
      <c r="BW103" s="102" t="str">
        <f t="shared" ref="BW103:CK103" si="357">IF(BW24&gt;=BW$44,"OK","LOW")</f>
        <v>OK</v>
      </c>
      <c r="BX103" s="102" t="str">
        <f t="shared" si="357"/>
        <v>OK</v>
      </c>
      <c r="BY103" s="102" t="str">
        <f t="shared" si="357"/>
        <v>OK</v>
      </c>
      <c r="BZ103" s="74" t="str">
        <f t="shared" si="357"/>
        <v>OK</v>
      </c>
      <c r="CA103" s="74" t="str">
        <f t="shared" si="357"/>
        <v>OK</v>
      </c>
      <c r="CB103" s="74" t="str">
        <f t="shared" si="357"/>
        <v>OK</v>
      </c>
      <c r="CC103" s="102" t="str">
        <f t="shared" si="357"/>
        <v>OK</v>
      </c>
      <c r="CD103" s="102" t="str">
        <f t="shared" si="357"/>
        <v>OK</v>
      </c>
      <c r="CE103" s="102" t="str">
        <f t="shared" si="357"/>
        <v>OK</v>
      </c>
      <c r="CF103" s="74" t="str">
        <f t="shared" si="357"/>
        <v>OK</v>
      </c>
      <c r="CG103" s="74" t="str">
        <f t="shared" si="357"/>
        <v>OK</v>
      </c>
      <c r="CH103" s="74" t="str">
        <f t="shared" si="357"/>
        <v>OK</v>
      </c>
      <c r="CI103" s="102" t="str">
        <f t="shared" si="357"/>
        <v>OK</v>
      </c>
      <c r="CJ103" s="102" t="str">
        <f t="shared" si="357"/>
        <v>OK</v>
      </c>
      <c r="CK103" s="102" t="str">
        <f t="shared" si="357"/>
        <v>OK</v>
      </c>
      <c r="CL103" s="74"/>
      <c r="CM103" s="74"/>
      <c r="CN103" s="74"/>
      <c r="CO103" s="74" t="s">
        <v>149</v>
      </c>
      <c r="CP103" s="74" t="s">
        <v>149</v>
      </c>
      <c r="CQ103" s="74" t="s">
        <v>149</v>
      </c>
      <c r="CX103" s="74" t="str">
        <f t="shared" ref="CX103:DI103" si="358">IF(CX24&gt;=CX$44,"OK","LOW")</f>
        <v>OK</v>
      </c>
      <c r="CY103" s="74" t="str">
        <f t="shared" si="358"/>
        <v>OK</v>
      </c>
      <c r="CZ103" s="74" t="str">
        <f t="shared" si="358"/>
        <v>OK</v>
      </c>
      <c r="DA103" s="102" t="str">
        <f t="shared" si="358"/>
        <v>OK</v>
      </c>
      <c r="DB103" s="102" t="str">
        <f t="shared" si="358"/>
        <v>OK</v>
      </c>
      <c r="DC103" s="102" t="str">
        <f t="shared" si="358"/>
        <v>OK</v>
      </c>
      <c r="DD103" s="74" t="str">
        <f t="shared" si="358"/>
        <v>OK</v>
      </c>
      <c r="DE103" s="74" t="str">
        <f t="shared" si="358"/>
        <v>OK</v>
      </c>
      <c r="DF103" s="74" t="str">
        <f t="shared" si="358"/>
        <v>OK</v>
      </c>
      <c r="DG103" s="102" t="str">
        <f t="shared" si="358"/>
        <v>OK</v>
      </c>
      <c r="DH103" s="102" t="str">
        <f t="shared" si="358"/>
        <v>OK</v>
      </c>
      <c r="DI103" s="102" t="str">
        <f t="shared" si="358"/>
        <v>OK</v>
      </c>
      <c r="DP103" s="74" t="str">
        <f t="shared" si="345"/>
        <v>OK</v>
      </c>
      <c r="DQ103" s="74" t="str">
        <f t="shared" si="345"/>
        <v>OK</v>
      </c>
      <c r="DR103" s="74" t="str">
        <f t="shared" si="345"/>
        <v>OK</v>
      </c>
      <c r="DS103" s="102" t="str">
        <f t="shared" si="345"/>
        <v>OK</v>
      </c>
      <c r="DT103" s="102" t="str">
        <f t="shared" si="345"/>
        <v>OK</v>
      </c>
      <c r="DU103" s="102" t="str">
        <f t="shared" si="345"/>
        <v>OK</v>
      </c>
      <c r="DY103" s="74" t="str">
        <f t="shared" si="322"/>
        <v>OK</v>
      </c>
      <c r="DZ103" s="74" t="str">
        <f t="shared" si="322"/>
        <v>OK</v>
      </c>
      <c r="EA103" s="74" t="str">
        <f t="shared" si="322"/>
        <v>OK</v>
      </c>
      <c r="EE103" s="102" t="str">
        <f t="shared" si="346"/>
        <v>OK</v>
      </c>
      <c r="EF103" s="102" t="str">
        <f t="shared" si="346"/>
        <v>OK</v>
      </c>
      <c r="EG103" s="102" t="str">
        <f t="shared" si="346"/>
        <v>OK</v>
      </c>
      <c r="EH103" s="74" t="str">
        <f t="shared" si="346"/>
        <v>OK</v>
      </c>
      <c r="EI103" s="74" t="str">
        <f t="shared" si="346"/>
        <v>OK</v>
      </c>
      <c r="EJ103" s="74" t="str">
        <f t="shared" si="346"/>
        <v>LOW</v>
      </c>
    </row>
    <row r="104" spans="1:140">
      <c r="A104" t="s">
        <v>100</v>
      </c>
      <c r="K104" s="50"/>
      <c r="AS104" s="74" t="str">
        <f t="shared" si="342"/>
        <v>OK</v>
      </c>
      <c r="AT104" s="74" t="str">
        <f t="shared" si="342"/>
        <v>OK</v>
      </c>
      <c r="AU104" s="74" t="str">
        <f t="shared" si="342"/>
        <v>OK</v>
      </c>
      <c r="AV104" s="102" t="str">
        <f t="shared" si="342"/>
        <v>OK</v>
      </c>
      <c r="AW104" s="102" t="str">
        <f t="shared" si="342"/>
        <v>OK</v>
      </c>
      <c r="AX104" s="102" t="str">
        <f t="shared" si="342"/>
        <v>OK</v>
      </c>
      <c r="BB104" s="102" t="str">
        <f t="shared" si="317"/>
        <v>OK</v>
      </c>
      <c r="BC104" s="102" t="str">
        <f t="shared" si="317"/>
        <v>OK</v>
      </c>
      <c r="BD104" s="102" t="str">
        <f t="shared" si="317"/>
        <v>OK</v>
      </c>
      <c r="BQ104" s="74" t="str">
        <f t="shared" si="318"/>
        <v>OK</v>
      </c>
      <c r="BR104" s="74" t="str">
        <f t="shared" si="318"/>
        <v>OK</v>
      </c>
      <c r="BS104" s="74" t="str">
        <f t="shared" si="318"/>
        <v>OK</v>
      </c>
      <c r="BW104" s="102" t="str">
        <f t="shared" ref="BW104:CK104" si="359">IF(BW25&gt;=BW$44,"OK","LOW")</f>
        <v>OK</v>
      </c>
      <c r="BX104" s="102" t="str">
        <f t="shared" si="359"/>
        <v>OK</v>
      </c>
      <c r="BY104" s="102" t="str">
        <f t="shared" si="359"/>
        <v>OK</v>
      </c>
      <c r="BZ104" s="74" t="str">
        <f t="shared" si="359"/>
        <v>OK</v>
      </c>
      <c r="CA104" s="74" t="str">
        <f t="shared" si="359"/>
        <v>OK</v>
      </c>
      <c r="CB104" s="74" t="str">
        <f t="shared" si="359"/>
        <v>OK</v>
      </c>
      <c r="CC104" s="102" t="str">
        <f t="shared" si="359"/>
        <v>OK</v>
      </c>
      <c r="CD104" s="102" t="str">
        <f t="shared" si="359"/>
        <v>OK</v>
      </c>
      <c r="CE104" s="102" t="str">
        <f t="shared" si="359"/>
        <v>OK</v>
      </c>
      <c r="CF104" s="74" t="str">
        <f t="shared" si="359"/>
        <v>OK</v>
      </c>
      <c r="CG104" s="74" t="str">
        <f t="shared" si="359"/>
        <v>OK</v>
      </c>
      <c r="CH104" s="74" t="str">
        <f t="shared" si="359"/>
        <v>OK</v>
      </c>
      <c r="CI104" s="102" t="str">
        <f t="shared" si="359"/>
        <v>OK</v>
      </c>
      <c r="CJ104" s="102" t="str">
        <f t="shared" si="359"/>
        <v>OK</v>
      </c>
      <c r="CK104" s="102" t="str">
        <f t="shared" si="359"/>
        <v>OK</v>
      </c>
      <c r="CL104" s="74"/>
      <c r="CM104" s="74"/>
      <c r="CN104" s="74"/>
      <c r="CO104" s="74" t="s">
        <v>149</v>
      </c>
      <c r="CP104" s="74" t="s">
        <v>149</v>
      </c>
      <c r="CQ104" s="74" t="s">
        <v>149</v>
      </c>
      <c r="CX104" s="74" t="str">
        <f t="shared" ref="CX104:DI104" si="360">IF(CX25&gt;=CX$44,"OK","LOW")</f>
        <v>OK</v>
      </c>
      <c r="CY104" s="74" t="str">
        <f t="shared" si="360"/>
        <v>OK</v>
      </c>
      <c r="CZ104" s="74" t="str">
        <f t="shared" si="360"/>
        <v>OK</v>
      </c>
      <c r="DA104" s="102" t="str">
        <f t="shared" si="360"/>
        <v>OK</v>
      </c>
      <c r="DB104" s="102" t="str">
        <f t="shared" si="360"/>
        <v>OK</v>
      </c>
      <c r="DC104" s="102" t="str">
        <f t="shared" si="360"/>
        <v>OK</v>
      </c>
      <c r="DD104" s="74" t="str">
        <f t="shared" si="360"/>
        <v>OK</v>
      </c>
      <c r="DE104" s="74" t="str">
        <f t="shared" si="360"/>
        <v>OK</v>
      </c>
      <c r="DF104" s="74" t="str">
        <f t="shared" si="360"/>
        <v>OK</v>
      </c>
      <c r="DG104" s="102" t="str">
        <f t="shared" si="360"/>
        <v>OK</v>
      </c>
      <c r="DH104" s="102" t="str">
        <f t="shared" si="360"/>
        <v>OK</v>
      </c>
      <c r="DI104" s="102" t="str">
        <f t="shared" si="360"/>
        <v>OK</v>
      </c>
      <c r="DP104" s="74" t="str">
        <f t="shared" si="345"/>
        <v>OK</v>
      </c>
      <c r="DQ104" s="74" t="str">
        <f t="shared" si="345"/>
        <v>OK</v>
      </c>
      <c r="DR104" s="74" t="str">
        <f t="shared" si="345"/>
        <v>OK</v>
      </c>
      <c r="DS104" s="102" t="str">
        <f t="shared" si="345"/>
        <v>OK</v>
      </c>
      <c r="DT104" s="102" t="str">
        <f t="shared" si="345"/>
        <v>OK</v>
      </c>
      <c r="DU104" s="102" t="str">
        <f t="shared" si="345"/>
        <v>OK</v>
      </c>
      <c r="DY104" s="74" t="str">
        <f t="shared" si="322"/>
        <v>OK</v>
      </c>
      <c r="DZ104" s="74" t="str">
        <f t="shared" si="322"/>
        <v>OK</v>
      </c>
      <c r="EA104" s="74" t="str">
        <f t="shared" si="322"/>
        <v>OK</v>
      </c>
      <c r="EE104" s="102" t="str">
        <f t="shared" si="346"/>
        <v>OK</v>
      </c>
      <c r="EF104" s="102" t="str">
        <f t="shared" si="346"/>
        <v>OK</v>
      </c>
      <c r="EG104" s="102" t="str">
        <f t="shared" si="346"/>
        <v>OK</v>
      </c>
      <c r="EH104" s="74" t="str">
        <f t="shared" si="346"/>
        <v>OK</v>
      </c>
      <c r="EI104" s="74" t="str">
        <f t="shared" si="346"/>
        <v>OK</v>
      </c>
      <c r="EJ104" s="74" t="str">
        <f t="shared" si="346"/>
        <v>OK</v>
      </c>
    </row>
    <row r="105" spans="1:140">
      <c r="A105" s="23" t="s">
        <v>101</v>
      </c>
      <c r="K105" s="50"/>
      <c r="AS105" s="74" t="str">
        <f t="shared" si="342"/>
        <v>OK</v>
      </c>
      <c r="AT105" s="74" t="str">
        <f t="shared" si="342"/>
        <v>OK</v>
      </c>
      <c r="AU105" s="74" t="str">
        <f t="shared" si="342"/>
        <v>OK</v>
      </c>
      <c r="AV105" s="102" t="str">
        <f t="shared" si="342"/>
        <v>OK</v>
      </c>
      <c r="AW105" s="102" t="str">
        <f t="shared" si="342"/>
        <v>OK</v>
      </c>
      <c r="AX105" s="102" t="str">
        <f t="shared" si="342"/>
        <v>OK</v>
      </c>
      <c r="BB105" s="102" t="str">
        <f t="shared" si="317"/>
        <v>OK</v>
      </c>
      <c r="BC105" s="102" t="str">
        <f t="shared" si="317"/>
        <v>OK</v>
      </c>
      <c r="BD105" s="102" t="str">
        <f t="shared" si="317"/>
        <v>OK</v>
      </c>
      <c r="BQ105" s="74" t="str">
        <f t="shared" si="318"/>
        <v>OK</v>
      </c>
      <c r="BR105" s="74" t="str">
        <f t="shared" si="318"/>
        <v>OK</v>
      </c>
      <c r="BS105" s="74" t="str">
        <f t="shared" si="318"/>
        <v>OK</v>
      </c>
      <c r="BW105" s="102" t="str">
        <f t="shared" ref="BW105:CK105" si="361">IF(BW26&gt;=BW$44,"OK","LOW")</f>
        <v>OK</v>
      </c>
      <c r="BX105" s="102" t="str">
        <f t="shared" si="361"/>
        <v>OK</v>
      </c>
      <c r="BY105" s="102" t="str">
        <f t="shared" si="361"/>
        <v>OK</v>
      </c>
      <c r="BZ105" s="74" t="str">
        <f t="shared" si="361"/>
        <v>OK</v>
      </c>
      <c r="CA105" s="74" t="str">
        <f t="shared" si="361"/>
        <v>OK</v>
      </c>
      <c r="CB105" s="74" t="str">
        <f t="shared" si="361"/>
        <v>OK</v>
      </c>
      <c r="CC105" s="102" t="str">
        <f t="shared" si="361"/>
        <v>OK</v>
      </c>
      <c r="CD105" s="102" t="str">
        <f t="shared" si="361"/>
        <v>OK</v>
      </c>
      <c r="CE105" s="102" t="str">
        <f t="shared" si="361"/>
        <v>OK</v>
      </c>
      <c r="CF105" s="74" t="str">
        <f t="shared" si="361"/>
        <v>OK</v>
      </c>
      <c r="CG105" s="74" t="str">
        <f t="shared" si="361"/>
        <v>OK</v>
      </c>
      <c r="CH105" s="74" t="str">
        <f t="shared" si="361"/>
        <v>OK</v>
      </c>
      <c r="CI105" s="102" t="str">
        <f t="shared" si="361"/>
        <v>OK</v>
      </c>
      <c r="CJ105" s="102" t="str">
        <f t="shared" si="361"/>
        <v>OK</v>
      </c>
      <c r="CK105" s="102" t="str">
        <f t="shared" si="361"/>
        <v>OK</v>
      </c>
      <c r="CL105" s="74"/>
      <c r="CM105" s="74"/>
      <c r="CN105" s="74"/>
      <c r="CO105" s="74" t="s">
        <v>149</v>
      </c>
      <c r="CP105" s="74" t="s">
        <v>149</v>
      </c>
      <c r="CQ105" s="74" t="s">
        <v>149</v>
      </c>
      <c r="CX105" s="74" t="str">
        <f t="shared" ref="CX105:DI105" si="362">IF(CX26&gt;=CX$44,"OK","LOW")</f>
        <v>OK</v>
      </c>
      <c r="CY105" s="74" t="str">
        <f t="shared" si="362"/>
        <v>OK</v>
      </c>
      <c r="CZ105" s="74" t="str">
        <f t="shared" si="362"/>
        <v>OK</v>
      </c>
      <c r="DA105" s="102" t="str">
        <f t="shared" si="362"/>
        <v>OK</v>
      </c>
      <c r="DB105" s="102" t="str">
        <f t="shared" si="362"/>
        <v>OK</v>
      </c>
      <c r="DC105" s="102" t="str">
        <f t="shared" si="362"/>
        <v>OK</v>
      </c>
      <c r="DD105" s="74" t="str">
        <f t="shared" si="362"/>
        <v>OK</v>
      </c>
      <c r="DE105" s="74" t="str">
        <f t="shared" si="362"/>
        <v>OK</v>
      </c>
      <c r="DF105" s="74" t="str">
        <f t="shared" si="362"/>
        <v>OK</v>
      </c>
      <c r="DG105" s="102" t="str">
        <f t="shared" si="362"/>
        <v>OK</v>
      </c>
      <c r="DH105" s="102" t="str">
        <f t="shared" si="362"/>
        <v>OK</v>
      </c>
      <c r="DI105" s="102" t="str">
        <f t="shared" si="362"/>
        <v>OK</v>
      </c>
      <c r="DP105" s="74" t="str">
        <f t="shared" si="345"/>
        <v>OK</v>
      </c>
      <c r="DQ105" s="74" t="str">
        <f t="shared" si="345"/>
        <v>OK</v>
      </c>
      <c r="DR105" s="74" t="str">
        <f t="shared" si="345"/>
        <v>OK</v>
      </c>
      <c r="DS105" s="102" t="str">
        <f t="shared" si="345"/>
        <v>OK</v>
      </c>
      <c r="DT105" s="102" t="str">
        <f t="shared" si="345"/>
        <v>OK</v>
      </c>
      <c r="DU105" s="102" t="str">
        <f t="shared" si="345"/>
        <v>OK</v>
      </c>
      <c r="DY105" s="74" t="str">
        <f t="shared" si="322"/>
        <v>OK</v>
      </c>
      <c r="DZ105" s="74" t="str">
        <f t="shared" si="322"/>
        <v>OK</v>
      </c>
      <c r="EA105" s="74" t="str">
        <f t="shared" si="322"/>
        <v>OK</v>
      </c>
      <c r="EE105" s="102" t="str">
        <f t="shared" si="346"/>
        <v>OK</v>
      </c>
      <c r="EF105" s="102" t="str">
        <f t="shared" si="346"/>
        <v>OK</v>
      </c>
      <c r="EG105" s="102" t="str">
        <f t="shared" si="346"/>
        <v>OK</v>
      </c>
      <c r="EH105" s="74" t="str">
        <f t="shared" si="346"/>
        <v>OK</v>
      </c>
      <c r="EI105" s="74" t="str">
        <f t="shared" si="346"/>
        <v>OK</v>
      </c>
      <c r="EJ105" s="74" t="str">
        <f t="shared" si="346"/>
        <v>OK</v>
      </c>
    </row>
    <row r="106" spans="1:140">
      <c r="A106" s="23" t="s">
        <v>102</v>
      </c>
      <c r="K106" s="50"/>
      <c r="AS106" s="74" t="str">
        <f t="shared" si="342"/>
        <v>OK</v>
      </c>
      <c r="AT106" s="74" t="str">
        <f t="shared" si="342"/>
        <v>OK</v>
      </c>
      <c r="AU106" s="74" t="str">
        <f t="shared" si="342"/>
        <v>OK</v>
      </c>
      <c r="AV106" s="102" t="str">
        <f t="shared" si="342"/>
        <v>OK</v>
      </c>
      <c r="AW106" s="102" t="str">
        <f t="shared" si="342"/>
        <v>OK</v>
      </c>
      <c r="AX106" s="102" t="str">
        <f t="shared" si="342"/>
        <v>OK</v>
      </c>
      <c r="BB106" s="102" t="str">
        <f t="shared" si="317"/>
        <v>OK</v>
      </c>
      <c r="BC106" s="102" t="str">
        <f t="shared" si="317"/>
        <v>OK</v>
      </c>
      <c r="BD106" s="102" t="str">
        <f t="shared" si="317"/>
        <v>OK</v>
      </c>
      <c r="BQ106" s="74" t="str">
        <f t="shared" si="318"/>
        <v>OK</v>
      </c>
      <c r="BR106" s="74" t="str">
        <f t="shared" si="318"/>
        <v>OK</v>
      </c>
      <c r="BS106" s="74" t="str">
        <f t="shared" si="318"/>
        <v>OK</v>
      </c>
      <c r="BW106" s="102" t="str">
        <f t="shared" ref="BW106:CK106" si="363">IF(BW27&gt;=BW$44,"OK","LOW")</f>
        <v>OK</v>
      </c>
      <c r="BX106" s="102" t="str">
        <f t="shared" si="363"/>
        <v>OK</v>
      </c>
      <c r="BY106" s="102" t="str">
        <f t="shared" si="363"/>
        <v>OK</v>
      </c>
      <c r="BZ106" s="74" t="str">
        <f t="shared" si="363"/>
        <v>OK</v>
      </c>
      <c r="CA106" s="74" t="str">
        <f t="shared" si="363"/>
        <v>OK</v>
      </c>
      <c r="CB106" s="74" t="str">
        <f t="shared" si="363"/>
        <v>OK</v>
      </c>
      <c r="CC106" s="102" t="str">
        <f t="shared" si="363"/>
        <v>OK</v>
      </c>
      <c r="CD106" s="102" t="str">
        <f t="shared" si="363"/>
        <v>OK</v>
      </c>
      <c r="CE106" s="102" t="str">
        <f t="shared" si="363"/>
        <v>OK</v>
      </c>
      <c r="CF106" s="74" t="str">
        <f t="shared" si="363"/>
        <v>OK</v>
      </c>
      <c r="CG106" s="74" t="str">
        <f t="shared" si="363"/>
        <v>OK</v>
      </c>
      <c r="CH106" s="74" t="str">
        <f t="shared" si="363"/>
        <v>OK</v>
      </c>
      <c r="CI106" s="102" t="str">
        <f t="shared" si="363"/>
        <v>OK</v>
      </c>
      <c r="CJ106" s="102" t="str">
        <f t="shared" si="363"/>
        <v>OK</v>
      </c>
      <c r="CK106" s="102" t="str">
        <f t="shared" si="363"/>
        <v>OK</v>
      </c>
      <c r="CL106" s="74"/>
      <c r="CM106" s="74"/>
      <c r="CN106" s="74"/>
      <c r="CO106" s="74" t="s">
        <v>149</v>
      </c>
      <c r="CP106" s="74" t="s">
        <v>149</v>
      </c>
      <c r="CQ106" s="74" t="s">
        <v>149</v>
      </c>
      <c r="CX106" s="74" t="str">
        <f t="shared" ref="CX106:DI106" si="364">IF(CX27&gt;=CX$44,"OK","LOW")</f>
        <v>OK</v>
      </c>
      <c r="CY106" s="74" t="str">
        <f t="shared" si="364"/>
        <v>OK</v>
      </c>
      <c r="CZ106" s="74" t="str">
        <f t="shared" si="364"/>
        <v>OK</v>
      </c>
      <c r="DA106" s="102" t="str">
        <f t="shared" si="364"/>
        <v>OK</v>
      </c>
      <c r="DB106" s="102" t="str">
        <f t="shared" si="364"/>
        <v>OK</v>
      </c>
      <c r="DC106" s="102" t="str">
        <f t="shared" si="364"/>
        <v>OK</v>
      </c>
      <c r="DD106" s="74" t="str">
        <f t="shared" si="364"/>
        <v>OK</v>
      </c>
      <c r="DE106" s="74" t="str">
        <f t="shared" si="364"/>
        <v>OK</v>
      </c>
      <c r="DF106" s="74" t="str">
        <f t="shared" si="364"/>
        <v>OK</v>
      </c>
      <c r="DG106" s="102" t="str">
        <f t="shared" si="364"/>
        <v>OK</v>
      </c>
      <c r="DH106" s="102" t="str">
        <f t="shared" si="364"/>
        <v>OK</v>
      </c>
      <c r="DI106" s="102" t="str">
        <f t="shared" si="364"/>
        <v>OK</v>
      </c>
      <c r="DP106" s="74" t="str">
        <f t="shared" si="345"/>
        <v>OK</v>
      </c>
      <c r="DQ106" s="74" t="str">
        <f t="shared" si="345"/>
        <v>OK</v>
      </c>
      <c r="DR106" s="74" t="str">
        <f t="shared" si="345"/>
        <v>OK</v>
      </c>
      <c r="DS106" s="102" t="str">
        <f t="shared" si="345"/>
        <v>OK</v>
      </c>
      <c r="DT106" s="102" t="str">
        <f t="shared" si="345"/>
        <v>OK</v>
      </c>
      <c r="DU106" s="102" t="str">
        <f t="shared" si="345"/>
        <v>OK</v>
      </c>
      <c r="DY106" s="74" t="str">
        <f t="shared" si="322"/>
        <v>OK</v>
      </c>
      <c r="DZ106" s="74" t="str">
        <f t="shared" si="322"/>
        <v>OK</v>
      </c>
      <c r="EA106" s="74" t="str">
        <f t="shared" si="322"/>
        <v>OK</v>
      </c>
      <c r="EE106" s="102" t="str">
        <f t="shared" si="346"/>
        <v>OK</v>
      </c>
      <c r="EF106" s="102" t="str">
        <f t="shared" si="346"/>
        <v>OK</v>
      </c>
      <c r="EG106" s="102" t="str">
        <f t="shared" si="346"/>
        <v>OK</v>
      </c>
      <c r="EH106" s="74" t="str">
        <f t="shared" si="346"/>
        <v>OK</v>
      </c>
      <c r="EI106" s="74" t="str">
        <f t="shared" si="346"/>
        <v>OK</v>
      </c>
      <c r="EJ106" s="74" t="str">
        <f t="shared" si="346"/>
        <v>OK</v>
      </c>
    </row>
    <row r="107" spans="1:140">
      <c r="A107" t="s">
        <v>104</v>
      </c>
      <c r="K107" s="50"/>
      <c r="AS107" s="74" t="str">
        <f t="shared" ref="AS107:AX113" si="365">IF(AS28&gt;=AS$44,"OK","LOW")</f>
        <v>OK</v>
      </c>
      <c r="AT107" s="74" t="str">
        <f t="shared" si="365"/>
        <v>OK</v>
      </c>
      <c r="AU107" s="74" t="str">
        <f t="shared" si="365"/>
        <v>OK</v>
      </c>
      <c r="AV107" s="102" t="str">
        <f t="shared" si="365"/>
        <v>OK</v>
      </c>
      <c r="AW107" s="102" t="str">
        <f t="shared" si="365"/>
        <v>OK</v>
      </c>
      <c r="AX107" s="102" t="str">
        <f t="shared" si="365"/>
        <v>OK</v>
      </c>
      <c r="BB107" s="102" t="str">
        <f t="shared" si="317"/>
        <v>OK</v>
      </c>
      <c r="BC107" s="102" t="str">
        <f t="shared" si="317"/>
        <v>OK</v>
      </c>
      <c r="BD107" s="102" t="str">
        <f t="shared" si="317"/>
        <v>OK</v>
      </c>
      <c r="BQ107" s="74" t="str">
        <f t="shared" si="318"/>
        <v>OK</v>
      </c>
      <c r="BR107" s="74" t="str">
        <f t="shared" si="318"/>
        <v>OK</v>
      </c>
      <c r="BS107" s="74" t="str">
        <f t="shared" si="318"/>
        <v>OK</v>
      </c>
      <c r="BW107" s="102" t="str">
        <f t="shared" ref="BW107:CK107" si="366">IF(BW28&gt;=BW$44,"OK","LOW")</f>
        <v>OK</v>
      </c>
      <c r="BX107" s="102" t="str">
        <f t="shared" si="366"/>
        <v>OK</v>
      </c>
      <c r="BY107" s="102" t="str">
        <f t="shared" si="366"/>
        <v>OK</v>
      </c>
      <c r="BZ107" s="74" t="str">
        <f t="shared" si="366"/>
        <v>OK</v>
      </c>
      <c r="CA107" s="74" t="str">
        <f t="shared" si="366"/>
        <v>OK</v>
      </c>
      <c r="CB107" s="74" t="str">
        <f t="shared" si="366"/>
        <v>OK</v>
      </c>
      <c r="CC107" s="102" t="str">
        <f t="shared" si="366"/>
        <v>OK</v>
      </c>
      <c r="CD107" s="102" t="str">
        <f t="shared" si="366"/>
        <v>OK</v>
      </c>
      <c r="CE107" s="102" t="str">
        <f t="shared" si="366"/>
        <v>OK</v>
      </c>
      <c r="CF107" s="74" t="str">
        <f t="shared" si="366"/>
        <v>OK</v>
      </c>
      <c r="CG107" s="74" t="str">
        <f t="shared" si="366"/>
        <v>OK</v>
      </c>
      <c r="CH107" s="74" t="str">
        <f t="shared" si="366"/>
        <v>OK</v>
      </c>
      <c r="CI107" s="102" t="str">
        <f t="shared" si="366"/>
        <v>OK</v>
      </c>
      <c r="CJ107" s="102" t="str">
        <f t="shared" si="366"/>
        <v>OK</v>
      </c>
      <c r="CK107" s="102" t="str">
        <f t="shared" si="366"/>
        <v>OK</v>
      </c>
      <c r="CL107" s="74"/>
      <c r="CM107" s="74"/>
      <c r="CN107" s="74"/>
      <c r="CO107" s="74" t="s">
        <v>149</v>
      </c>
      <c r="CP107" s="74" t="s">
        <v>149</v>
      </c>
      <c r="CQ107" s="74" t="s">
        <v>149</v>
      </c>
      <c r="CX107" s="74" t="str">
        <f t="shared" ref="CX107:DI107" si="367">IF(CX28&gt;=CX$44,"OK","LOW")</f>
        <v>OK</v>
      </c>
      <c r="CY107" s="74" t="str">
        <f t="shared" si="367"/>
        <v>OK</v>
      </c>
      <c r="CZ107" s="74" t="str">
        <f t="shared" si="367"/>
        <v>OK</v>
      </c>
      <c r="DA107" s="102" t="str">
        <f t="shared" si="367"/>
        <v>OK</v>
      </c>
      <c r="DB107" s="102" t="str">
        <f t="shared" si="367"/>
        <v>OK</v>
      </c>
      <c r="DC107" s="102" t="str">
        <f t="shared" si="367"/>
        <v>OK</v>
      </c>
      <c r="DD107" s="74" t="str">
        <f t="shared" si="367"/>
        <v>OK</v>
      </c>
      <c r="DE107" s="74" t="str">
        <f t="shared" si="367"/>
        <v>OK</v>
      </c>
      <c r="DF107" s="74" t="str">
        <f t="shared" si="367"/>
        <v>OK</v>
      </c>
      <c r="DG107" s="102" t="str">
        <f t="shared" si="367"/>
        <v>OK</v>
      </c>
      <c r="DH107" s="102" t="str">
        <f t="shared" si="367"/>
        <v>OK</v>
      </c>
      <c r="DI107" s="102" t="str">
        <f t="shared" si="367"/>
        <v>OK</v>
      </c>
      <c r="DP107" s="74" t="str">
        <f t="shared" ref="DP107:DU113" si="368">IF(DP28&gt;=DP$44,"OK","LOW")</f>
        <v>OK</v>
      </c>
      <c r="DQ107" s="74" t="str">
        <f t="shared" si="368"/>
        <v>OK</v>
      </c>
      <c r="DR107" s="74" t="str">
        <f t="shared" si="368"/>
        <v>OK</v>
      </c>
      <c r="DS107" s="102" t="str">
        <f t="shared" si="368"/>
        <v>OK</v>
      </c>
      <c r="DT107" s="102" t="str">
        <f t="shared" si="368"/>
        <v>OK</v>
      </c>
      <c r="DU107" s="102" t="str">
        <f t="shared" si="368"/>
        <v>OK</v>
      </c>
      <c r="DY107" s="74" t="str">
        <f t="shared" si="322"/>
        <v>OK</v>
      </c>
      <c r="DZ107" s="74" t="str">
        <f t="shared" si="322"/>
        <v>OK</v>
      </c>
      <c r="EA107" s="74" t="str">
        <f t="shared" si="322"/>
        <v>OK</v>
      </c>
      <c r="EE107" s="102" t="str">
        <f t="shared" ref="EE107:EJ113" si="369">IF(EE28&gt;=EE$44,"OK","LOW")</f>
        <v>OK</v>
      </c>
      <c r="EF107" s="102" t="str">
        <f t="shared" si="369"/>
        <v>OK</v>
      </c>
      <c r="EG107" s="102" t="str">
        <f t="shared" si="369"/>
        <v>OK</v>
      </c>
      <c r="EH107" s="74" t="str">
        <f t="shared" si="369"/>
        <v>OK</v>
      </c>
      <c r="EI107" s="74" t="str">
        <f t="shared" si="369"/>
        <v>OK</v>
      </c>
      <c r="EJ107" s="74" t="str">
        <f t="shared" si="369"/>
        <v>OK</v>
      </c>
    </row>
    <row r="108" spans="1:140">
      <c r="A108" s="23" t="s">
        <v>105</v>
      </c>
      <c r="K108" s="50"/>
      <c r="AS108" s="74" t="str">
        <f t="shared" si="365"/>
        <v>OK</v>
      </c>
      <c r="AT108" s="74" t="str">
        <f t="shared" si="365"/>
        <v>OK</v>
      </c>
      <c r="AU108" s="74" t="str">
        <f t="shared" si="365"/>
        <v>OK</v>
      </c>
      <c r="AV108" s="102" t="str">
        <f t="shared" si="365"/>
        <v>OK</v>
      </c>
      <c r="AW108" s="102" t="str">
        <f t="shared" si="365"/>
        <v>OK</v>
      </c>
      <c r="AX108" s="102" t="str">
        <f t="shared" si="365"/>
        <v>OK</v>
      </c>
      <c r="BB108" s="102" t="str">
        <f t="shared" si="317"/>
        <v>OK</v>
      </c>
      <c r="BC108" s="102" t="str">
        <f t="shared" si="317"/>
        <v>OK</v>
      </c>
      <c r="BD108" s="102" t="str">
        <f t="shared" si="317"/>
        <v>OK</v>
      </c>
      <c r="BQ108" s="74" t="str">
        <f t="shared" si="318"/>
        <v>OK</v>
      </c>
      <c r="BR108" s="74" t="str">
        <f t="shared" si="318"/>
        <v>OK</v>
      </c>
      <c r="BS108" s="74" t="str">
        <f t="shared" si="318"/>
        <v>OK</v>
      </c>
      <c r="BW108" s="102" t="str">
        <f t="shared" ref="BW108:CK108" si="370">IF(BW29&gt;=BW$44,"OK","LOW")</f>
        <v>OK</v>
      </c>
      <c r="BX108" s="102" t="str">
        <f t="shared" si="370"/>
        <v>OK</v>
      </c>
      <c r="BY108" s="102" t="str">
        <f t="shared" si="370"/>
        <v>OK</v>
      </c>
      <c r="BZ108" s="74" t="str">
        <f t="shared" si="370"/>
        <v>OK</v>
      </c>
      <c r="CA108" s="74" t="str">
        <f t="shared" si="370"/>
        <v>OK</v>
      </c>
      <c r="CB108" s="74" t="str">
        <f t="shared" si="370"/>
        <v>OK</v>
      </c>
      <c r="CC108" s="102" t="str">
        <f t="shared" si="370"/>
        <v>OK</v>
      </c>
      <c r="CD108" s="102" t="str">
        <f t="shared" si="370"/>
        <v>OK</v>
      </c>
      <c r="CE108" s="102" t="str">
        <f t="shared" si="370"/>
        <v>OK</v>
      </c>
      <c r="CF108" s="74" t="str">
        <f t="shared" si="370"/>
        <v>OK</v>
      </c>
      <c r="CG108" s="74" t="str">
        <f t="shared" si="370"/>
        <v>OK</v>
      </c>
      <c r="CH108" s="74" t="str">
        <f t="shared" si="370"/>
        <v>OK</v>
      </c>
      <c r="CI108" s="102" t="str">
        <f t="shared" si="370"/>
        <v>OK</v>
      </c>
      <c r="CJ108" s="102" t="str">
        <f t="shared" si="370"/>
        <v>OK</v>
      </c>
      <c r="CK108" s="102" t="str">
        <f t="shared" si="370"/>
        <v>OK</v>
      </c>
      <c r="CL108" s="74"/>
      <c r="CM108" s="74"/>
      <c r="CN108" s="74"/>
      <c r="CO108" s="74" t="s">
        <v>149</v>
      </c>
      <c r="CP108" s="74" t="s">
        <v>149</v>
      </c>
      <c r="CQ108" s="74" t="s">
        <v>149</v>
      </c>
      <c r="CX108" s="74" t="str">
        <f t="shared" ref="CX108:DI108" si="371">IF(CX29&gt;=CX$44,"OK","LOW")</f>
        <v>OK</v>
      </c>
      <c r="CY108" s="74" t="str">
        <f t="shared" si="371"/>
        <v>OK</v>
      </c>
      <c r="CZ108" s="74" t="str">
        <f t="shared" si="371"/>
        <v>OK</v>
      </c>
      <c r="DA108" s="102" t="str">
        <f t="shared" si="371"/>
        <v>OK</v>
      </c>
      <c r="DB108" s="102" t="str">
        <f t="shared" si="371"/>
        <v>OK</v>
      </c>
      <c r="DC108" s="102" t="str">
        <f t="shared" si="371"/>
        <v>OK</v>
      </c>
      <c r="DD108" s="74" t="str">
        <f t="shared" si="371"/>
        <v>OK</v>
      </c>
      <c r="DE108" s="74" t="str">
        <f t="shared" si="371"/>
        <v>OK</v>
      </c>
      <c r="DF108" s="74" t="str">
        <f t="shared" si="371"/>
        <v>OK</v>
      </c>
      <c r="DG108" s="102" t="str">
        <f t="shared" si="371"/>
        <v>OK</v>
      </c>
      <c r="DH108" s="102" t="str">
        <f t="shared" si="371"/>
        <v>OK</v>
      </c>
      <c r="DI108" s="102" t="str">
        <f t="shared" si="371"/>
        <v>OK</v>
      </c>
      <c r="DP108" s="74" t="str">
        <f t="shared" si="368"/>
        <v>OK</v>
      </c>
      <c r="DQ108" s="74" t="str">
        <f t="shared" si="368"/>
        <v>OK</v>
      </c>
      <c r="DR108" s="74" t="str">
        <f t="shared" si="368"/>
        <v>OK</v>
      </c>
      <c r="DS108" s="102" t="str">
        <f t="shared" si="368"/>
        <v>OK</v>
      </c>
      <c r="DT108" s="102" t="str">
        <f t="shared" si="368"/>
        <v>OK</v>
      </c>
      <c r="DU108" s="102" t="str">
        <f t="shared" si="368"/>
        <v>OK</v>
      </c>
      <c r="DY108" s="74" t="str">
        <f t="shared" si="322"/>
        <v>OK</v>
      </c>
      <c r="DZ108" s="74" t="str">
        <f t="shared" si="322"/>
        <v>OK</v>
      </c>
      <c r="EA108" s="74" t="str">
        <f t="shared" si="322"/>
        <v>OK</v>
      </c>
      <c r="EE108" s="102" t="str">
        <f t="shared" si="369"/>
        <v>OK</v>
      </c>
      <c r="EF108" s="102" t="str">
        <f t="shared" si="369"/>
        <v>OK</v>
      </c>
      <c r="EG108" s="102" t="str">
        <f t="shared" si="369"/>
        <v>OK</v>
      </c>
      <c r="EH108" s="74" t="str">
        <f t="shared" si="369"/>
        <v>OK</v>
      </c>
      <c r="EI108" s="74" t="str">
        <f t="shared" si="369"/>
        <v>OK</v>
      </c>
      <c r="EJ108" s="74" t="str">
        <f t="shared" si="369"/>
        <v>OK</v>
      </c>
    </row>
    <row r="109" spans="1:140">
      <c r="A109" t="s">
        <v>106</v>
      </c>
      <c r="K109" s="50"/>
      <c r="AS109" s="74" t="str">
        <f t="shared" si="365"/>
        <v>OK</v>
      </c>
      <c r="AT109" s="74" t="str">
        <f t="shared" si="365"/>
        <v>OK</v>
      </c>
      <c r="AU109" s="74" t="str">
        <f t="shared" si="365"/>
        <v>OK</v>
      </c>
      <c r="AV109" s="102" t="str">
        <f t="shared" si="365"/>
        <v>OK</v>
      </c>
      <c r="AW109" s="102" t="str">
        <f t="shared" si="365"/>
        <v>OK</v>
      </c>
      <c r="AX109" s="102" t="str">
        <f t="shared" si="365"/>
        <v>OK</v>
      </c>
      <c r="BB109" s="102" t="str">
        <f t="shared" si="317"/>
        <v>OK</v>
      </c>
      <c r="BC109" s="102" t="str">
        <f t="shared" si="317"/>
        <v>OK</v>
      </c>
      <c r="BD109" s="102" t="str">
        <f t="shared" si="317"/>
        <v>OK</v>
      </c>
      <c r="BQ109" s="74" t="str">
        <f t="shared" si="318"/>
        <v>OK</v>
      </c>
      <c r="BR109" s="74" t="str">
        <f t="shared" si="318"/>
        <v>OK</v>
      </c>
      <c r="BS109" s="74" t="str">
        <f t="shared" si="318"/>
        <v>OK</v>
      </c>
      <c r="BW109" s="102" t="str">
        <f t="shared" ref="BW109:CK109" si="372">IF(BW30&gt;=BW$44,"OK","LOW")</f>
        <v>OK</v>
      </c>
      <c r="BX109" s="102" t="str">
        <f t="shared" si="372"/>
        <v>OK</v>
      </c>
      <c r="BY109" s="102" t="str">
        <f t="shared" si="372"/>
        <v>OK</v>
      </c>
      <c r="BZ109" s="74" t="str">
        <f t="shared" si="372"/>
        <v>OK</v>
      </c>
      <c r="CA109" s="74" t="str">
        <f t="shared" si="372"/>
        <v>OK</v>
      </c>
      <c r="CB109" s="74" t="str">
        <f t="shared" si="372"/>
        <v>OK</v>
      </c>
      <c r="CC109" s="102" t="str">
        <f t="shared" si="372"/>
        <v>OK</v>
      </c>
      <c r="CD109" s="102" t="str">
        <f t="shared" si="372"/>
        <v>OK</v>
      </c>
      <c r="CE109" s="102" t="str">
        <f t="shared" si="372"/>
        <v>OK</v>
      </c>
      <c r="CF109" s="74" t="str">
        <f t="shared" si="372"/>
        <v>OK</v>
      </c>
      <c r="CG109" s="74" t="str">
        <f t="shared" si="372"/>
        <v>OK</v>
      </c>
      <c r="CH109" s="74" t="str">
        <f t="shared" si="372"/>
        <v>OK</v>
      </c>
      <c r="CI109" s="102" t="str">
        <f t="shared" si="372"/>
        <v>OK</v>
      </c>
      <c r="CJ109" s="102" t="str">
        <f t="shared" si="372"/>
        <v>OK</v>
      </c>
      <c r="CK109" s="102" t="str">
        <f t="shared" si="372"/>
        <v>OK</v>
      </c>
      <c r="CL109" s="74"/>
      <c r="CM109" s="74"/>
      <c r="CN109" s="74"/>
      <c r="CO109" s="74" t="s">
        <v>149</v>
      </c>
      <c r="CP109" s="74" t="s">
        <v>149</v>
      </c>
      <c r="CQ109" s="74" t="s">
        <v>149</v>
      </c>
      <c r="CX109" s="74" t="str">
        <f t="shared" ref="CX109:DI109" si="373">IF(CX30&gt;=CX$44,"OK","LOW")</f>
        <v>OK</v>
      </c>
      <c r="CY109" s="74" t="str">
        <f t="shared" si="373"/>
        <v>OK</v>
      </c>
      <c r="CZ109" s="74" t="str">
        <f t="shared" si="373"/>
        <v>OK</v>
      </c>
      <c r="DA109" s="102" t="str">
        <f t="shared" si="373"/>
        <v>OK</v>
      </c>
      <c r="DB109" s="102" t="str">
        <f t="shared" si="373"/>
        <v>OK</v>
      </c>
      <c r="DC109" s="102" t="str">
        <f t="shared" si="373"/>
        <v>OK</v>
      </c>
      <c r="DD109" s="74" t="str">
        <f t="shared" si="373"/>
        <v>OK</v>
      </c>
      <c r="DE109" s="74" t="str">
        <f t="shared" si="373"/>
        <v>OK</v>
      </c>
      <c r="DF109" s="74" t="str">
        <f t="shared" si="373"/>
        <v>OK</v>
      </c>
      <c r="DG109" s="102" t="str">
        <f t="shared" si="373"/>
        <v>OK</v>
      </c>
      <c r="DH109" s="102" t="str">
        <f t="shared" si="373"/>
        <v>OK</v>
      </c>
      <c r="DI109" s="102" t="str">
        <f t="shared" si="373"/>
        <v>OK</v>
      </c>
      <c r="DP109" s="74" t="str">
        <f t="shared" si="368"/>
        <v>OK</v>
      </c>
      <c r="DQ109" s="74" t="str">
        <f t="shared" si="368"/>
        <v>OK</v>
      </c>
      <c r="DR109" s="74" t="str">
        <f t="shared" si="368"/>
        <v>OK</v>
      </c>
      <c r="DS109" s="102" t="str">
        <f t="shared" si="368"/>
        <v>OK</v>
      </c>
      <c r="DT109" s="102" t="str">
        <f t="shared" si="368"/>
        <v>OK</v>
      </c>
      <c r="DU109" s="102" t="str">
        <f t="shared" si="368"/>
        <v>OK</v>
      </c>
      <c r="DY109" s="74" t="str">
        <f t="shared" si="322"/>
        <v>OK</v>
      </c>
      <c r="DZ109" s="74" t="str">
        <f t="shared" si="322"/>
        <v>OK</v>
      </c>
      <c r="EA109" s="74" t="str">
        <f t="shared" si="322"/>
        <v>OK</v>
      </c>
      <c r="EE109" s="102" t="str">
        <f t="shared" si="369"/>
        <v>OK</v>
      </c>
      <c r="EF109" s="102" t="str">
        <f t="shared" si="369"/>
        <v>OK</v>
      </c>
      <c r="EG109" s="102" t="str">
        <f t="shared" si="369"/>
        <v>OK</v>
      </c>
      <c r="EH109" s="74" t="str">
        <f t="shared" si="369"/>
        <v>OK</v>
      </c>
      <c r="EI109" s="74" t="str">
        <f t="shared" si="369"/>
        <v>OK</v>
      </c>
      <c r="EJ109" s="74" t="str">
        <f t="shared" si="369"/>
        <v>OK</v>
      </c>
    </row>
    <row r="110" spans="1:140">
      <c r="A110" t="s">
        <v>107</v>
      </c>
      <c r="K110" s="50"/>
      <c r="AS110" s="74" t="str">
        <f t="shared" si="365"/>
        <v>OK</v>
      </c>
      <c r="AT110" s="74" t="str">
        <f t="shared" si="365"/>
        <v>OK</v>
      </c>
      <c r="AU110" s="74" t="str">
        <f t="shared" si="365"/>
        <v>OK</v>
      </c>
      <c r="AV110" s="102" t="str">
        <f t="shared" si="365"/>
        <v>OK</v>
      </c>
      <c r="AW110" s="102" t="str">
        <f t="shared" si="365"/>
        <v>OK</v>
      </c>
      <c r="AX110" s="102" t="str">
        <f t="shared" si="365"/>
        <v>OK</v>
      </c>
      <c r="BB110" s="102" t="str">
        <f t="shared" si="317"/>
        <v>OK</v>
      </c>
      <c r="BC110" s="102" t="str">
        <f t="shared" si="317"/>
        <v>OK</v>
      </c>
      <c r="BD110" s="102" t="str">
        <f t="shared" si="317"/>
        <v>OK</v>
      </c>
      <c r="BQ110" s="74" t="str">
        <f t="shared" si="318"/>
        <v>OK</v>
      </c>
      <c r="BR110" s="74" t="str">
        <f t="shared" si="318"/>
        <v>OK</v>
      </c>
      <c r="BS110" s="74" t="str">
        <f t="shared" si="318"/>
        <v>OK</v>
      </c>
      <c r="BW110" s="102" t="str">
        <f t="shared" ref="BW110:CK110" si="374">IF(BW31&gt;=BW$44,"OK","LOW")</f>
        <v>OK</v>
      </c>
      <c r="BX110" s="102" t="str">
        <f t="shared" si="374"/>
        <v>OK</v>
      </c>
      <c r="BY110" s="102" t="str">
        <f t="shared" si="374"/>
        <v>OK</v>
      </c>
      <c r="BZ110" s="74" t="str">
        <f t="shared" si="374"/>
        <v>OK</v>
      </c>
      <c r="CA110" s="74" t="str">
        <f t="shared" si="374"/>
        <v>OK</v>
      </c>
      <c r="CB110" s="74" t="str">
        <f t="shared" si="374"/>
        <v>OK</v>
      </c>
      <c r="CC110" s="102" t="str">
        <f t="shared" si="374"/>
        <v>OK</v>
      </c>
      <c r="CD110" s="102" t="str">
        <f t="shared" si="374"/>
        <v>OK</v>
      </c>
      <c r="CE110" s="102" t="str">
        <f t="shared" si="374"/>
        <v>OK</v>
      </c>
      <c r="CF110" s="74" t="str">
        <f t="shared" si="374"/>
        <v>OK</v>
      </c>
      <c r="CG110" s="74" t="str">
        <f t="shared" si="374"/>
        <v>OK</v>
      </c>
      <c r="CH110" s="74" t="str">
        <f t="shared" si="374"/>
        <v>OK</v>
      </c>
      <c r="CI110" s="102" t="str">
        <f t="shared" si="374"/>
        <v>OK</v>
      </c>
      <c r="CJ110" s="102" t="str">
        <f t="shared" si="374"/>
        <v>OK</v>
      </c>
      <c r="CK110" s="102" t="str">
        <f t="shared" si="374"/>
        <v>OK</v>
      </c>
      <c r="CL110" s="74"/>
      <c r="CM110" s="74"/>
      <c r="CN110" s="74"/>
      <c r="CO110" s="74" t="s">
        <v>149</v>
      </c>
      <c r="CP110" s="74" t="s">
        <v>149</v>
      </c>
      <c r="CQ110" s="74" t="s">
        <v>149</v>
      </c>
      <c r="CX110" s="74" t="str">
        <f t="shared" ref="CX110:DI110" si="375">IF(CX31&gt;=CX$44,"OK","LOW")</f>
        <v>OK</v>
      </c>
      <c r="CY110" s="74" t="str">
        <f t="shared" si="375"/>
        <v>OK</v>
      </c>
      <c r="CZ110" s="74" t="str">
        <f t="shared" si="375"/>
        <v>OK</v>
      </c>
      <c r="DA110" s="102" t="str">
        <f t="shared" si="375"/>
        <v>OK</v>
      </c>
      <c r="DB110" s="102" t="str">
        <f t="shared" si="375"/>
        <v>OK</v>
      </c>
      <c r="DC110" s="102" t="str">
        <f t="shared" si="375"/>
        <v>OK</v>
      </c>
      <c r="DD110" s="74" t="str">
        <f t="shared" si="375"/>
        <v>OK</v>
      </c>
      <c r="DE110" s="74" t="str">
        <f t="shared" si="375"/>
        <v>OK</v>
      </c>
      <c r="DF110" s="74" t="str">
        <f t="shared" si="375"/>
        <v>OK</v>
      </c>
      <c r="DG110" s="102" t="str">
        <f t="shared" si="375"/>
        <v>OK</v>
      </c>
      <c r="DH110" s="102" t="str">
        <f t="shared" si="375"/>
        <v>OK</v>
      </c>
      <c r="DI110" s="102" t="str">
        <f t="shared" si="375"/>
        <v>OK</v>
      </c>
      <c r="DP110" s="74" t="str">
        <f t="shared" si="368"/>
        <v>OK</v>
      </c>
      <c r="DQ110" s="74" t="str">
        <f t="shared" si="368"/>
        <v>OK</v>
      </c>
      <c r="DR110" s="74" t="str">
        <f t="shared" si="368"/>
        <v>OK</v>
      </c>
      <c r="DS110" s="102" t="str">
        <f t="shared" si="368"/>
        <v>OK</v>
      </c>
      <c r="DT110" s="102" t="str">
        <f t="shared" si="368"/>
        <v>OK</v>
      </c>
      <c r="DU110" s="102" t="str">
        <f t="shared" si="368"/>
        <v>OK</v>
      </c>
      <c r="DY110" s="74" t="str">
        <f t="shared" si="322"/>
        <v>OK</v>
      </c>
      <c r="DZ110" s="74" t="str">
        <f t="shared" si="322"/>
        <v>OK</v>
      </c>
      <c r="EA110" s="74" t="str">
        <f t="shared" si="322"/>
        <v>OK</v>
      </c>
      <c r="EE110" s="102" t="str">
        <f t="shared" si="369"/>
        <v>OK</v>
      </c>
      <c r="EF110" s="102" t="str">
        <f t="shared" si="369"/>
        <v>OK</v>
      </c>
      <c r="EG110" s="102" t="str">
        <f t="shared" si="369"/>
        <v>OK</v>
      </c>
      <c r="EH110" s="74" t="str">
        <f t="shared" si="369"/>
        <v>OK</v>
      </c>
      <c r="EI110" s="74" t="str">
        <f t="shared" si="369"/>
        <v>OK</v>
      </c>
      <c r="EJ110" s="74" t="str">
        <f t="shared" si="369"/>
        <v>OK</v>
      </c>
    </row>
    <row r="111" spans="1:140">
      <c r="A111" t="s">
        <v>108</v>
      </c>
      <c r="K111" s="50"/>
      <c r="AS111" s="74" t="str">
        <f t="shared" si="365"/>
        <v>OK</v>
      </c>
      <c r="AT111" s="74" t="str">
        <f t="shared" si="365"/>
        <v>OK</v>
      </c>
      <c r="AU111" s="74" t="str">
        <f t="shared" si="365"/>
        <v>OK</v>
      </c>
      <c r="AV111" s="102" t="str">
        <f t="shared" si="365"/>
        <v>OK</v>
      </c>
      <c r="AW111" s="102" t="str">
        <f t="shared" si="365"/>
        <v>OK</v>
      </c>
      <c r="AX111" s="102" t="str">
        <f t="shared" si="365"/>
        <v>OK</v>
      </c>
      <c r="BB111" s="102" t="str">
        <f t="shared" si="317"/>
        <v>OK</v>
      </c>
      <c r="BC111" s="102" t="str">
        <f t="shared" si="317"/>
        <v>OK</v>
      </c>
      <c r="BD111" s="102" t="str">
        <f t="shared" si="317"/>
        <v>OK</v>
      </c>
      <c r="BQ111" s="74" t="str">
        <f t="shared" si="318"/>
        <v>OK</v>
      </c>
      <c r="BR111" s="74" t="str">
        <f t="shared" si="318"/>
        <v>OK</v>
      </c>
      <c r="BS111" s="74" t="str">
        <f t="shared" si="318"/>
        <v>OK</v>
      </c>
      <c r="BW111" s="102" t="str">
        <f t="shared" ref="BW111:CK111" si="376">IF(BW32&gt;=BW$44,"OK","LOW")</f>
        <v>OK</v>
      </c>
      <c r="BX111" s="102" t="str">
        <f t="shared" si="376"/>
        <v>OK</v>
      </c>
      <c r="BY111" s="102" t="str">
        <f t="shared" si="376"/>
        <v>OK</v>
      </c>
      <c r="BZ111" s="74" t="str">
        <f t="shared" si="376"/>
        <v>OK</v>
      </c>
      <c r="CA111" s="74" t="str">
        <f t="shared" si="376"/>
        <v>OK</v>
      </c>
      <c r="CB111" s="74" t="str">
        <f t="shared" si="376"/>
        <v>OK</v>
      </c>
      <c r="CC111" s="102" t="str">
        <f t="shared" si="376"/>
        <v>OK</v>
      </c>
      <c r="CD111" s="102" t="str">
        <f t="shared" si="376"/>
        <v>OK</v>
      </c>
      <c r="CE111" s="102" t="str">
        <f t="shared" si="376"/>
        <v>OK</v>
      </c>
      <c r="CF111" s="74" t="str">
        <f t="shared" si="376"/>
        <v>OK</v>
      </c>
      <c r="CG111" s="74" t="str">
        <f t="shared" si="376"/>
        <v>OK</v>
      </c>
      <c r="CH111" s="74" t="str">
        <f t="shared" si="376"/>
        <v>OK</v>
      </c>
      <c r="CI111" s="102" t="str">
        <f t="shared" si="376"/>
        <v>OK</v>
      </c>
      <c r="CJ111" s="102" t="str">
        <f t="shared" si="376"/>
        <v>OK</v>
      </c>
      <c r="CK111" s="102" t="str">
        <f t="shared" si="376"/>
        <v>OK</v>
      </c>
      <c r="CL111" s="74"/>
      <c r="CM111" s="74"/>
      <c r="CN111" s="74"/>
      <c r="CO111" s="74" t="s">
        <v>149</v>
      </c>
      <c r="CP111" s="74" t="s">
        <v>149</v>
      </c>
      <c r="CQ111" s="74" t="s">
        <v>149</v>
      </c>
      <c r="CX111" s="74" t="str">
        <f t="shared" ref="CX111:DI111" si="377">IF(CX32&gt;=CX$44,"OK","LOW")</f>
        <v>OK</v>
      </c>
      <c r="CY111" s="74" t="str">
        <f t="shared" si="377"/>
        <v>OK</v>
      </c>
      <c r="CZ111" s="74" t="str">
        <f t="shared" si="377"/>
        <v>OK</v>
      </c>
      <c r="DA111" s="102" t="str">
        <f t="shared" si="377"/>
        <v>OK</v>
      </c>
      <c r="DB111" s="102" t="str">
        <f t="shared" si="377"/>
        <v>OK</v>
      </c>
      <c r="DC111" s="102" t="str">
        <f t="shared" si="377"/>
        <v>OK</v>
      </c>
      <c r="DD111" s="74" t="str">
        <f t="shared" si="377"/>
        <v>OK</v>
      </c>
      <c r="DE111" s="74" t="str">
        <f t="shared" si="377"/>
        <v>OK</v>
      </c>
      <c r="DF111" s="74" t="str">
        <f t="shared" si="377"/>
        <v>OK</v>
      </c>
      <c r="DG111" s="102" t="str">
        <f t="shared" si="377"/>
        <v>OK</v>
      </c>
      <c r="DH111" s="102" t="str">
        <f t="shared" si="377"/>
        <v>OK</v>
      </c>
      <c r="DI111" s="102" t="str">
        <f t="shared" si="377"/>
        <v>OK</v>
      </c>
      <c r="DP111" s="74" t="str">
        <f t="shared" si="368"/>
        <v>OK</v>
      </c>
      <c r="DQ111" s="74" t="str">
        <f t="shared" si="368"/>
        <v>OK</v>
      </c>
      <c r="DR111" s="74" t="str">
        <f t="shared" si="368"/>
        <v>OK</v>
      </c>
      <c r="DS111" s="102" t="str">
        <f t="shared" si="368"/>
        <v>OK</v>
      </c>
      <c r="DT111" s="102" t="str">
        <f t="shared" si="368"/>
        <v>OK</v>
      </c>
      <c r="DU111" s="102" t="str">
        <f t="shared" si="368"/>
        <v>OK</v>
      </c>
      <c r="DY111" s="74" t="str">
        <f t="shared" si="322"/>
        <v>OK</v>
      </c>
      <c r="DZ111" s="74" t="str">
        <f t="shared" si="322"/>
        <v>OK</v>
      </c>
      <c r="EA111" s="74" t="str">
        <f t="shared" si="322"/>
        <v>OK</v>
      </c>
      <c r="EE111" s="102" t="str">
        <f t="shared" si="369"/>
        <v>OK</v>
      </c>
      <c r="EF111" s="102" t="str">
        <f t="shared" si="369"/>
        <v>OK</v>
      </c>
      <c r="EG111" s="102" t="str">
        <f t="shared" si="369"/>
        <v>OK</v>
      </c>
      <c r="EH111" s="74" t="str">
        <f t="shared" si="369"/>
        <v>OK</v>
      </c>
      <c r="EI111" s="74" t="str">
        <f t="shared" si="369"/>
        <v>OK</v>
      </c>
      <c r="EJ111" s="74" t="str">
        <f t="shared" si="369"/>
        <v>OK</v>
      </c>
    </row>
    <row r="112" spans="1:140">
      <c r="A112" t="s">
        <v>110</v>
      </c>
      <c r="K112" s="50"/>
      <c r="AS112" s="74" t="str">
        <f t="shared" si="365"/>
        <v>OK</v>
      </c>
      <c r="AT112" s="74" t="str">
        <f t="shared" si="365"/>
        <v>OK</v>
      </c>
      <c r="AU112" s="74" t="str">
        <f t="shared" si="365"/>
        <v>OK</v>
      </c>
      <c r="AV112" s="102" t="str">
        <f t="shared" si="365"/>
        <v>OK</v>
      </c>
      <c r="AW112" s="102" t="str">
        <f t="shared" si="365"/>
        <v>OK</v>
      </c>
      <c r="AX112" s="102" t="str">
        <f t="shared" si="365"/>
        <v>OK</v>
      </c>
      <c r="BB112" s="102" t="str">
        <f t="shared" si="317"/>
        <v>OK</v>
      </c>
      <c r="BC112" s="102" t="str">
        <f t="shared" si="317"/>
        <v>OK</v>
      </c>
      <c r="BD112" s="102" t="str">
        <f t="shared" si="317"/>
        <v>OK</v>
      </c>
      <c r="BQ112" s="74" t="str">
        <f t="shared" si="318"/>
        <v>OK</v>
      </c>
      <c r="BR112" s="74" t="str">
        <f t="shared" si="318"/>
        <v>OK</v>
      </c>
      <c r="BS112" s="74" t="str">
        <f t="shared" si="318"/>
        <v>OK</v>
      </c>
      <c r="BW112" s="102" t="str">
        <f t="shared" ref="BW112:CK112" si="378">IF(BW33&gt;=BW$44,"OK","LOW")</f>
        <v>OK</v>
      </c>
      <c r="BX112" s="102" t="str">
        <f t="shared" si="378"/>
        <v>OK</v>
      </c>
      <c r="BY112" s="102" t="str">
        <f t="shared" si="378"/>
        <v>OK</v>
      </c>
      <c r="BZ112" s="74" t="str">
        <f t="shared" si="378"/>
        <v>OK</v>
      </c>
      <c r="CA112" s="74" t="str">
        <f t="shared" si="378"/>
        <v>OK</v>
      </c>
      <c r="CB112" s="74" t="str">
        <f t="shared" si="378"/>
        <v>OK</v>
      </c>
      <c r="CC112" s="102" t="str">
        <f t="shared" si="378"/>
        <v>OK</v>
      </c>
      <c r="CD112" s="102" t="str">
        <f t="shared" si="378"/>
        <v>OK</v>
      </c>
      <c r="CE112" s="102" t="str">
        <f t="shared" si="378"/>
        <v>OK</v>
      </c>
      <c r="CF112" s="74" t="str">
        <f t="shared" si="378"/>
        <v>OK</v>
      </c>
      <c r="CG112" s="74" t="str">
        <f t="shared" si="378"/>
        <v>OK</v>
      </c>
      <c r="CH112" s="74" t="str">
        <f t="shared" si="378"/>
        <v>OK</v>
      </c>
      <c r="CI112" s="102" t="str">
        <f t="shared" si="378"/>
        <v>OK</v>
      </c>
      <c r="CJ112" s="102" t="str">
        <f t="shared" si="378"/>
        <v>OK</v>
      </c>
      <c r="CK112" s="102" t="str">
        <f t="shared" si="378"/>
        <v>OK</v>
      </c>
      <c r="CL112" s="74"/>
      <c r="CM112" s="74"/>
      <c r="CN112" s="74"/>
      <c r="CO112" s="74" t="s">
        <v>149</v>
      </c>
      <c r="CP112" s="74" t="s">
        <v>149</v>
      </c>
      <c r="CQ112" s="74" t="s">
        <v>149</v>
      </c>
      <c r="CX112" s="74" t="str">
        <f t="shared" ref="CX112:DI112" si="379">IF(CX33&gt;=CX$44,"OK","LOW")</f>
        <v>OK</v>
      </c>
      <c r="CY112" s="74" t="str">
        <f t="shared" si="379"/>
        <v>OK</v>
      </c>
      <c r="CZ112" s="74" t="str">
        <f t="shared" si="379"/>
        <v>OK</v>
      </c>
      <c r="DA112" s="102" t="str">
        <f t="shared" si="379"/>
        <v>OK</v>
      </c>
      <c r="DB112" s="102" t="str">
        <f t="shared" si="379"/>
        <v>OK</v>
      </c>
      <c r="DC112" s="102" t="str">
        <f t="shared" si="379"/>
        <v>OK</v>
      </c>
      <c r="DD112" s="74" t="str">
        <f t="shared" si="379"/>
        <v>OK</v>
      </c>
      <c r="DE112" s="74" t="str">
        <f t="shared" si="379"/>
        <v>OK</v>
      </c>
      <c r="DF112" s="74" t="str">
        <f t="shared" si="379"/>
        <v>OK</v>
      </c>
      <c r="DG112" s="102" t="str">
        <f t="shared" si="379"/>
        <v>OK</v>
      </c>
      <c r="DH112" s="102" t="str">
        <f t="shared" si="379"/>
        <v>OK</v>
      </c>
      <c r="DI112" s="102" t="str">
        <f t="shared" si="379"/>
        <v>OK</v>
      </c>
      <c r="DP112" s="74" t="str">
        <f t="shared" si="368"/>
        <v>OK</v>
      </c>
      <c r="DQ112" s="74" t="str">
        <f t="shared" si="368"/>
        <v>OK</v>
      </c>
      <c r="DR112" s="74" t="str">
        <f t="shared" si="368"/>
        <v>OK</v>
      </c>
      <c r="DS112" s="102" t="str">
        <f t="shared" si="368"/>
        <v>OK</v>
      </c>
      <c r="DT112" s="102" t="str">
        <f t="shared" si="368"/>
        <v>OK</v>
      </c>
      <c r="DU112" s="102" t="str">
        <f t="shared" si="368"/>
        <v>OK</v>
      </c>
      <c r="DY112" s="74" t="str">
        <f t="shared" si="322"/>
        <v>OK</v>
      </c>
      <c r="DZ112" s="74" t="str">
        <f t="shared" si="322"/>
        <v>OK</v>
      </c>
      <c r="EA112" s="74" t="str">
        <f t="shared" si="322"/>
        <v>OK</v>
      </c>
      <c r="EE112" s="102" t="str">
        <f t="shared" si="369"/>
        <v>OK</v>
      </c>
      <c r="EF112" s="102" t="str">
        <f t="shared" si="369"/>
        <v>OK</v>
      </c>
      <c r="EG112" s="102" t="str">
        <f t="shared" si="369"/>
        <v>OK</v>
      </c>
      <c r="EH112" s="74" t="str">
        <f t="shared" si="369"/>
        <v>OK</v>
      </c>
      <c r="EI112" s="74" t="str">
        <f t="shared" si="369"/>
        <v>OK</v>
      </c>
      <c r="EJ112" s="74" t="str">
        <f t="shared" si="369"/>
        <v>OK</v>
      </c>
    </row>
    <row r="113" spans="1:140">
      <c r="A113" t="s">
        <v>111</v>
      </c>
      <c r="K113" s="50"/>
      <c r="AS113" s="74" t="str">
        <f t="shared" si="365"/>
        <v>OK</v>
      </c>
      <c r="AT113" s="74" t="str">
        <f t="shared" si="365"/>
        <v>OK</v>
      </c>
      <c r="AU113" s="74" t="str">
        <f t="shared" si="365"/>
        <v>OK</v>
      </c>
      <c r="AV113" s="102" t="str">
        <f t="shared" si="365"/>
        <v>OK</v>
      </c>
      <c r="AW113" s="102" t="str">
        <f t="shared" si="365"/>
        <v>OK</v>
      </c>
      <c r="AX113" s="102" t="str">
        <f t="shared" si="365"/>
        <v>OK</v>
      </c>
      <c r="BB113" s="102" t="str">
        <f t="shared" si="317"/>
        <v>OK</v>
      </c>
      <c r="BC113" s="102" t="str">
        <f t="shared" si="317"/>
        <v>OK</v>
      </c>
      <c r="BD113" s="102" t="str">
        <f t="shared" si="317"/>
        <v>OK</v>
      </c>
      <c r="BQ113" s="74" t="str">
        <f t="shared" si="318"/>
        <v>OK</v>
      </c>
      <c r="BR113" s="74" t="str">
        <f t="shared" si="318"/>
        <v>OK</v>
      </c>
      <c r="BS113" s="74" t="str">
        <f t="shared" si="318"/>
        <v>OK</v>
      </c>
      <c r="BW113" s="102" t="str">
        <f t="shared" ref="BW113:CK113" si="380">IF(BW34&gt;=BW$44,"OK","LOW")</f>
        <v>OK</v>
      </c>
      <c r="BX113" s="102" t="str">
        <f t="shared" si="380"/>
        <v>OK</v>
      </c>
      <c r="BY113" s="102" t="str">
        <f t="shared" si="380"/>
        <v>OK</v>
      </c>
      <c r="BZ113" s="74" t="str">
        <f t="shared" si="380"/>
        <v>OK</v>
      </c>
      <c r="CA113" s="74" t="str">
        <f t="shared" si="380"/>
        <v>OK</v>
      </c>
      <c r="CB113" s="74" t="str">
        <f t="shared" si="380"/>
        <v>OK</v>
      </c>
      <c r="CC113" s="102" t="str">
        <f t="shared" si="380"/>
        <v>OK</v>
      </c>
      <c r="CD113" s="102" t="str">
        <f t="shared" si="380"/>
        <v>OK</v>
      </c>
      <c r="CE113" s="102" t="str">
        <f t="shared" si="380"/>
        <v>OK</v>
      </c>
      <c r="CF113" s="74" t="str">
        <f t="shared" si="380"/>
        <v>OK</v>
      </c>
      <c r="CG113" s="74" t="str">
        <f t="shared" si="380"/>
        <v>OK</v>
      </c>
      <c r="CH113" s="74" t="str">
        <f t="shared" si="380"/>
        <v>OK</v>
      </c>
      <c r="CI113" s="102" t="str">
        <f t="shared" si="380"/>
        <v>OK</v>
      </c>
      <c r="CJ113" s="102" t="str">
        <f t="shared" si="380"/>
        <v>OK</v>
      </c>
      <c r="CK113" s="102" t="str">
        <f t="shared" si="380"/>
        <v>OK</v>
      </c>
      <c r="CL113" s="74"/>
      <c r="CM113" s="74"/>
      <c r="CN113" s="74"/>
      <c r="CO113" s="74" t="s">
        <v>149</v>
      </c>
      <c r="CP113" s="74" t="s">
        <v>149</v>
      </c>
      <c r="CQ113" s="74" t="s">
        <v>149</v>
      </c>
      <c r="CX113" s="74" t="str">
        <f t="shared" ref="CX113:DI113" si="381">IF(CX34&gt;=CX$44,"OK","LOW")</f>
        <v>OK</v>
      </c>
      <c r="CY113" s="74" t="str">
        <f t="shared" si="381"/>
        <v>OK</v>
      </c>
      <c r="CZ113" s="74" t="str">
        <f t="shared" si="381"/>
        <v>OK</v>
      </c>
      <c r="DA113" s="102" t="str">
        <f t="shared" si="381"/>
        <v>OK</v>
      </c>
      <c r="DB113" s="102" t="str">
        <f t="shared" si="381"/>
        <v>OK</v>
      </c>
      <c r="DC113" s="102" t="str">
        <f t="shared" si="381"/>
        <v>OK</v>
      </c>
      <c r="DD113" s="74" t="str">
        <f t="shared" si="381"/>
        <v>OK</v>
      </c>
      <c r="DE113" s="74" t="str">
        <f t="shared" si="381"/>
        <v>OK</v>
      </c>
      <c r="DF113" s="74" t="str">
        <f t="shared" si="381"/>
        <v>OK</v>
      </c>
      <c r="DG113" s="102" t="str">
        <f t="shared" si="381"/>
        <v>OK</v>
      </c>
      <c r="DH113" s="102" t="str">
        <f t="shared" si="381"/>
        <v>OK</v>
      </c>
      <c r="DI113" s="102" t="str">
        <f t="shared" si="381"/>
        <v>OK</v>
      </c>
      <c r="DP113" s="74" t="str">
        <f t="shared" si="368"/>
        <v>OK</v>
      </c>
      <c r="DQ113" s="74" t="str">
        <f t="shared" si="368"/>
        <v>OK</v>
      </c>
      <c r="DR113" s="74" t="str">
        <f t="shared" si="368"/>
        <v>OK</v>
      </c>
      <c r="DS113" s="102" t="str">
        <f t="shared" si="368"/>
        <v>OK</v>
      </c>
      <c r="DT113" s="102" t="str">
        <f t="shared" si="368"/>
        <v>OK</v>
      </c>
      <c r="DU113" s="102" t="str">
        <f t="shared" si="368"/>
        <v>OK</v>
      </c>
      <c r="DY113" s="74" t="str">
        <f t="shared" si="322"/>
        <v>OK</v>
      </c>
      <c r="DZ113" s="74" t="str">
        <f t="shared" si="322"/>
        <v>OK</v>
      </c>
      <c r="EA113" s="74" t="str">
        <f t="shared" si="322"/>
        <v>OK</v>
      </c>
      <c r="EE113" s="102" t="str">
        <f t="shared" si="369"/>
        <v>OK</v>
      </c>
      <c r="EF113" s="102" t="str">
        <f t="shared" si="369"/>
        <v>OK</v>
      </c>
      <c r="EG113" s="102" t="str">
        <f t="shared" si="369"/>
        <v>OK</v>
      </c>
      <c r="EH113" s="74" t="str">
        <f t="shared" si="369"/>
        <v>OK</v>
      </c>
      <c r="EI113" s="74" t="str">
        <f t="shared" si="369"/>
        <v>OK</v>
      </c>
      <c r="EJ113" s="74" t="str">
        <f t="shared" si="369"/>
        <v>OK</v>
      </c>
    </row>
    <row r="114" spans="1:140">
      <c r="K114" s="50"/>
      <c r="L114" s="50"/>
      <c r="M114" s="50"/>
      <c r="N114" s="50"/>
      <c r="O114" s="50"/>
      <c r="P114" s="50"/>
      <c r="Q114" s="50"/>
      <c r="R114" s="50"/>
      <c r="S114" s="50"/>
      <c r="T114" s="50"/>
      <c r="U114" s="50"/>
      <c r="V114" s="50"/>
      <c r="W114" s="50"/>
      <c r="X114" s="50"/>
      <c r="Y114" s="50"/>
      <c r="Z114" s="50"/>
      <c r="AA114" s="50"/>
      <c r="AB114" s="50"/>
      <c r="AC114" s="50"/>
      <c r="AD114" s="50"/>
      <c r="AE114" s="50"/>
      <c r="AF114" s="50"/>
      <c r="AG114" s="50"/>
      <c r="AH114" s="50"/>
      <c r="AI114" s="50"/>
      <c r="AJ114" s="50"/>
      <c r="AK114" s="50"/>
      <c r="AL114" s="50"/>
      <c r="AM114" s="50"/>
      <c r="AN114" s="50"/>
      <c r="AO114" s="50"/>
      <c r="AP114" s="50"/>
      <c r="AQ114" s="50"/>
      <c r="AR114" s="50"/>
      <c r="AS114" s="50"/>
      <c r="AT114" s="50"/>
      <c r="AU114" s="50"/>
      <c r="AV114" s="50"/>
      <c r="AW114" s="50"/>
      <c r="AX114" s="50"/>
      <c r="AY114" s="50"/>
      <c r="AZ114" s="50"/>
      <c r="BA114" s="50"/>
      <c r="BB114" s="50"/>
      <c r="BC114" s="50"/>
      <c r="BD114" s="50"/>
      <c r="BE114" s="50"/>
      <c r="BF114" s="50"/>
      <c r="BG114" s="50"/>
      <c r="BH114" s="50"/>
      <c r="BI114" s="50"/>
      <c r="BJ114" s="50"/>
      <c r="BK114" s="50"/>
      <c r="BL114" s="50"/>
      <c r="BM114" s="50"/>
      <c r="BN114" s="50"/>
      <c r="BO114" s="50"/>
      <c r="BP114" s="50"/>
      <c r="BQ114" s="50"/>
      <c r="BR114" s="50"/>
      <c r="BS114" s="50"/>
      <c r="BT114" s="50"/>
      <c r="BU114" s="50"/>
      <c r="BV114" s="50"/>
      <c r="BW114" s="50"/>
      <c r="BX114" s="50"/>
      <c r="BY114" s="50"/>
      <c r="BZ114" s="50"/>
      <c r="CA114" s="50"/>
      <c r="CB114" s="50"/>
      <c r="CC114" s="50"/>
      <c r="CD114" s="50"/>
      <c r="CE114" s="50"/>
      <c r="CF114" s="50"/>
      <c r="CG114" s="50"/>
      <c r="CH114" s="50"/>
      <c r="CI114" s="50"/>
      <c r="CJ114" s="50"/>
      <c r="CK114" s="50"/>
      <c r="CL114" s="50"/>
      <c r="CM114" s="50"/>
      <c r="CN114" s="50"/>
      <c r="CO114" s="50"/>
      <c r="CP114" s="50"/>
      <c r="CQ114" s="50"/>
      <c r="CR114" s="50"/>
      <c r="CS114" s="50"/>
      <c r="CT114" s="50"/>
      <c r="CU114" s="50"/>
      <c r="CV114" s="50"/>
      <c r="CW114" s="50"/>
      <c r="CX114" s="50"/>
      <c r="CY114" s="50"/>
      <c r="CZ114" s="50"/>
      <c r="DA114" s="50"/>
      <c r="DB114" s="50"/>
      <c r="DC114" s="50"/>
      <c r="DD114" s="50"/>
      <c r="DE114" s="50"/>
      <c r="DF114" s="50"/>
      <c r="DG114" s="50"/>
      <c r="DH114" s="50"/>
      <c r="DI114" s="50"/>
      <c r="DJ114" s="50"/>
      <c r="DK114" s="50"/>
      <c r="DL114" s="50"/>
      <c r="DM114" s="50"/>
      <c r="DN114" s="50"/>
      <c r="DO114" s="50"/>
      <c r="DP114" s="50"/>
      <c r="DQ114" s="50"/>
      <c r="DR114" s="50"/>
      <c r="DS114" s="50"/>
      <c r="DT114" s="50"/>
      <c r="DU114" s="50"/>
      <c r="DV114" s="50"/>
      <c r="DW114" s="50"/>
      <c r="DX114" s="50"/>
      <c r="DY114" s="50"/>
      <c r="DZ114" s="50"/>
      <c r="EA114" s="50"/>
      <c r="EB114" s="50"/>
      <c r="EC114" s="50"/>
      <c r="ED114" s="50"/>
      <c r="EE114" s="50"/>
      <c r="EF114" s="50"/>
      <c r="EG114" s="50"/>
      <c r="EH114" s="50"/>
      <c r="EI114" s="50"/>
      <c r="EJ114" s="50"/>
    </row>
    <row r="116" spans="1:140">
      <c r="K116" s="54" t="s">
        <v>136</v>
      </c>
      <c r="L116" s="54"/>
      <c r="M116" s="54"/>
      <c r="N116" s="54"/>
      <c r="O116" s="54"/>
      <c r="P116" s="54"/>
      <c r="Q116" s="54"/>
      <c r="R116" s="54"/>
      <c r="S116" s="54"/>
      <c r="T116" s="54"/>
      <c r="U116" s="54"/>
      <c r="V116" s="54"/>
      <c r="W116" s="54"/>
      <c r="X116" s="54"/>
      <c r="Y116" s="54"/>
      <c r="Z116" s="54"/>
      <c r="AA116" s="54"/>
      <c r="AB116" s="54"/>
      <c r="AC116" s="54"/>
      <c r="AD116" s="54"/>
      <c r="AE116" s="54"/>
      <c r="AF116" s="54"/>
      <c r="AG116" s="54"/>
      <c r="AH116" s="54"/>
      <c r="AI116" s="54"/>
      <c r="AJ116" s="54"/>
      <c r="AK116" s="54"/>
      <c r="AL116" s="54"/>
      <c r="AM116" s="54"/>
      <c r="AN116" s="54"/>
      <c r="AO116" s="54"/>
      <c r="AP116" s="54"/>
      <c r="AQ116" s="54"/>
      <c r="AR116" s="54"/>
      <c r="AS116" s="54"/>
      <c r="AT116" s="54"/>
      <c r="AU116" s="54"/>
      <c r="AV116" s="54"/>
      <c r="AW116" s="54"/>
      <c r="AX116" s="54"/>
      <c r="AY116" s="54"/>
      <c r="AZ116" s="54"/>
      <c r="BA116" s="54"/>
      <c r="BB116" s="54"/>
      <c r="BC116" s="54"/>
      <c r="BD116" s="54"/>
      <c r="BE116" s="54"/>
      <c r="BF116" s="54"/>
      <c r="BG116" s="54"/>
      <c r="BH116" s="54"/>
      <c r="BI116" s="54"/>
      <c r="BJ116" s="54"/>
      <c r="BK116" s="54"/>
      <c r="BL116" s="54"/>
      <c r="BM116" s="54"/>
      <c r="BN116" s="54"/>
      <c r="BO116" s="54"/>
      <c r="BP116" s="54"/>
      <c r="BQ116" s="54"/>
      <c r="BR116" s="54"/>
      <c r="BS116" s="54"/>
      <c r="BT116" s="54"/>
      <c r="BU116" s="54"/>
      <c r="BV116" s="54"/>
      <c r="BW116" s="54"/>
      <c r="BX116" s="54"/>
      <c r="BY116" s="54"/>
      <c r="BZ116" s="54"/>
      <c r="CA116" s="54"/>
      <c r="CB116" s="54"/>
      <c r="CC116" s="54"/>
      <c r="CD116" s="54"/>
      <c r="CE116" s="54"/>
      <c r="CF116" s="54"/>
      <c r="CG116" s="54"/>
      <c r="CH116" s="54"/>
      <c r="CI116" s="54"/>
      <c r="CJ116" s="54"/>
      <c r="CK116" s="54"/>
      <c r="CL116" s="54"/>
      <c r="CM116" s="54"/>
      <c r="CN116" s="54"/>
      <c r="CO116" s="54"/>
      <c r="CP116" s="54"/>
      <c r="CQ116" s="54"/>
      <c r="CR116" s="54"/>
      <c r="CS116" s="54"/>
      <c r="CT116" s="54"/>
      <c r="CU116" s="54"/>
      <c r="CV116" s="54"/>
      <c r="CW116" s="54"/>
      <c r="CX116" s="54"/>
      <c r="CY116" s="54"/>
      <c r="CZ116" s="54"/>
      <c r="DA116" s="54"/>
      <c r="DB116" s="54"/>
      <c r="DC116" s="54"/>
      <c r="DD116" s="54"/>
      <c r="DE116" s="54"/>
      <c r="DF116" s="54"/>
      <c r="DG116" s="54"/>
      <c r="DH116" s="54"/>
      <c r="DI116" s="54"/>
      <c r="DJ116" s="54"/>
      <c r="DK116" s="54"/>
      <c r="DL116" s="54"/>
      <c r="DM116" s="54"/>
      <c r="DN116" s="54"/>
      <c r="DO116" s="54"/>
      <c r="DP116" s="54"/>
      <c r="DQ116" s="54"/>
      <c r="DR116" s="54"/>
      <c r="DS116" s="54"/>
      <c r="DT116" s="54"/>
      <c r="DU116" s="54"/>
      <c r="DV116" s="54"/>
      <c r="DW116" s="54"/>
      <c r="DX116" s="54"/>
      <c r="DY116" s="54"/>
      <c r="DZ116" s="54"/>
      <c r="EA116" s="54"/>
      <c r="EB116" s="54"/>
      <c r="EC116" s="54"/>
      <c r="ED116" s="54"/>
      <c r="EE116" s="54"/>
      <c r="EF116" s="54"/>
      <c r="EG116" s="54"/>
      <c r="EH116" s="54"/>
      <c r="EI116" s="54"/>
      <c r="EJ116" s="54"/>
    </row>
    <row r="117" spans="1:140">
      <c r="A117" t="s">
        <v>82</v>
      </c>
      <c r="K117" s="54"/>
      <c r="L117" s="102" t="str">
        <f t="shared" ref="L117:AR117" si="382">IF(L8&gt;=L$45,"OK","LOW")</f>
        <v>OK</v>
      </c>
      <c r="M117" s="102" t="str">
        <f t="shared" si="382"/>
        <v>OK</v>
      </c>
      <c r="N117" s="102" t="str">
        <f t="shared" si="382"/>
        <v>OK</v>
      </c>
      <c r="O117" s="74" t="str">
        <f t="shared" si="382"/>
        <v>OK</v>
      </c>
      <c r="P117" s="74" t="str">
        <f t="shared" si="382"/>
        <v>OK</v>
      </c>
      <c r="Q117" s="74" t="str">
        <f t="shared" si="382"/>
        <v>OK</v>
      </c>
      <c r="R117" s="102" t="str">
        <f t="shared" si="382"/>
        <v>OK</v>
      </c>
      <c r="S117" s="102" t="str">
        <f t="shared" si="382"/>
        <v>OK</v>
      </c>
      <c r="T117" s="102" t="str">
        <f t="shared" si="382"/>
        <v>OK</v>
      </c>
      <c r="U117" s="74" t="str">
        <f t="shared" si="382"/>
        <v>OK</v>
      </c>
      <c r="V117" s="74" t="str">
        <f t="shared" si="382"/>
        <v>OK</v>
      </c>
      <c r="W117" s="74" t="str">
        <f t="shared" si="382"/>
        <v>OK</v>
      </c>
      <c r="X117" s="102" t="str">
        <f t="shared" si="382"/>
        <v>OK</v>
      </c>
      <c r="Y117" s="102" t="str">
        <f t="shared" si="382"/>
        <v>OK</v>
      </c>
      <c r="Z117" s="102" t="str">
        <f t="shared" si="382"/>
        <v>OK</v>
      </c>
      <c r="AA117" s="74" t="str">
        <f t="shared" si="382"/>
        <v>OK</v>
      </c>
      <c r="AB117" s="74" t="str">
        <f t="shared" si="382"/>
        <v>OK</v>
      </c>
      <c r="AC117" s="74" t="str">
        <f t="shared" si="382"/>
        <v>OK</v>
      </c>
      <c r="AD117" s="102" t="str">
        <f t="shared" si="382"/>
        <v>OK</v>
      </c>
      <c r="AE117" s="102" t="str">
        <f t="shared" si="382"/>
        <v>OK</v>
      </c>
      <c r="AF117" s="102" t="str">
        <f t="shared" si="382"/>
        <v>OK</v>
      </c>
      <c r="AG117" s="74" t="str">
        <f t="shared" si="382"/>
        <v>OK</v>
      </c>
      <c r="AH117" s="74" t="str">
        <f t="shared" si="382"/>
        <v>OK</v>
      </c>
      <c r="AI117" s="74" t="str">
        <f t="shared" si="382"/>
        <v>OK</v>
      </c>
      <c r="AJ117" s="102" t="str">
        <f t="shared" si="382"/>
        <v>OK</v>
      </c>
      <c r="AK117" s="102" t="str">
        <f t="shared" si="382"/>
        <v>OK</v>
      </c>
      <c r="AL117" s="102" t="str">
        <f t="shared" si="382"/>
        <v>OK</v>
      </c>
      <c r="AM117" s="74" t="str">
        <f t="shared" si="382"/>
        <v>OK</v>
      </c>
      <c r="AN117" s="74" t="str">
        <f t="shared" si="382"/>
        <v>OK</v>
      </c>
      <c r="AO117" s="74" t="str">
        <f t="shared" si="382"/>
        <v>OK</v>
      </c>
      <c r="AP117" s="102" t="str">
        <f t="shared" si="382"/>
        <v>OK</v>
      </c>
      <c r="AQ117" s="102" t="str">
        <f t="shared" si="382"/>
        <v>OK</v>
      </c>
      <c r="AR117" s="102" t="str">
        <f t="shared" si="382"/>
        <v>OK</v>
      </c>
      <c r="AY117" s="74" t="str">
        <f t="shared" ref="AY117:BA143" si="383">IF(AY8&gt;=AY$45,"OK","LOW")</f>
        <v>OK</v>
      </c>
      <c r="AZ117" s="74" t="str">
        <f t="shared" si="383"/>
        <v>OK</v>
      </c>
      <c r="BA117" s="74" t="str">
        <f t="shared" si="383"/>
        <v>OK</v>
      </c>
      <c r="BH117" s="74" t="str">
        <f t="shared" ref="BH117:BJ143" si="384">IF(BH8&gt;=BH$45,"OK","LOW")</f>
        <v>OK</v>
      </c>
      <c r="BI117" s="74" t="str">
        <f t="shared" si="384"/>
        <v>OK</v>
      </c>
      <c r="BJ117" s="74" t="str">
        <f t="shared" si="384"/>
        <v>OK</v>
      </c>
      <c r="BN117" s="102" t="str">
        <f t="shared" ref="BN117:BP143" si="385">IF(BN8&gt;=BN$45,"OK","LOW")</f>
        <v>OK</v>
      </c>
      <c r="BO117" s="102" t="str">
        <f t="shared" si="385"/>
        <v>OK</v>
      </c>
      <c r="BP117" s="102" t="str">
        <f t="shared" si="385"/>
        <v>OK</v>
      </c>
      <c r="CU117" s="102" t="str">
        <f t="shared" ref="CU117:CW117" si="386">IF(CU8&gt;=CU$45,"OK","LOW")</f>
        <v>OK</v>
      </c>
      <c r="CV117" s="102" t="str">
        <f t="shared" si="386"/>
        <v>OK</v>
      </c>
      <c r="CW117" s="102" t="str">
        <f t="shared" si="386"/>
        <v>OK</v>
      </c>
      <c r="DJ117" s="74" t="str">
        <f t="shared" ref="DJ117:DO126" si="387">IF(DJ8&gt;=DJ$45,"OK","LOW")</f>
        <v>OK</v>
      </c>
      <c r="DK117" s="74" t="str">
        <f t="shared" si="387"/>
        <v>OK</v>
      </c>
      <c r="DL117" s="74" t="str">
        <f t="shared" si="387"/>
        <v>OK</v>
      </c>
      <c r="DM117" s="102" t="str">
        <f t="shared" si="387"/>
        <v>OK</v>
      </c>
      <c r="DN117" s="102" t="str">
        <f t="shared" si="387"/>
        <v>OK</v>
      </c>
      <c r="DO117" s="102" t="str">
        <f t="shared" si="387"/>
        <v>OK</v>
      </c>
    </row>
    <row r="118" spans="1:140">
      <c r="A118" t="s">
        <v>83</v>
      </c>
      <c r="K118" s="54"/>
      <c r="L118" s="102" t="str">
        <f t="shared" ref="L118:AR118" si="388">IF(L9&gt;=L$45,"OK","LOW")</f>
        <v>OK</v>
      </c>
      <c r="M118" s="102" t="str">
        <f t="shared" si="388"/>
        <v>OK</v>
      </c>
      <c r="N118" s="102" t="str">
        <f t="shared" si="388"/>
        <v>OK</v>
      </c>
      <c r="O118" s="74" t="str">
        <f t="shared" si="388"/>
        <v>OK</v>
      </c>
      <c r="P118" s="74" t="str">
        <f t="shared" si="388"/>
        <v>OK</v>
      </c>
      <c r="Q118" s="74" t="str">
        <f t="shared" si="388"/>
        <v>OK</v>
      </c>
      <c r="R118" s="102" t="str">
        <f t="shared" si="388"/>
        <v>OK</v>
      </c>
      <c r="S118" s="102" t="str">
        <f t="shared" si="388"/>
        <v>OK</v>
      </c>
      <c r="T118" s="102" t="str">
        <f t="shared" si="388"/>
        <v>OK</v>
      </c>
      <c r="U118" s="74" t="str">
        <f t="shared" si="388"/>
        <v>OK</v>
      </c>
      <c r="V118" s="74" t="str">
        <f t="shared" si="388"/>
        <v>OK</v>
      </c>
      <c r="W118" s="74" t="str">
        <f t="shared" si="388"/>
        <v>OK</v>
      </c>
      <c r="X118" s="102" t="str">
        <f t="shared" si="388"/>
        <v>OK</v>
      </c>
      <c r="Y118" s="102" t="str">
        <f t="shared" si="388"/>
        <v>OK</v>
      </c>
      <c r="Z118" s="102" t="str">
        <f t="shared" si="388"/>
        <v>OK</v>
      </c>
      <c r="AA118" s="74" t="str">
        <f t="shared" si="388"/>
        <v>OK</v>
      </c>
      <c r="AB118" s="74" t="str">
        <f t="shared" si="388"/>
        <v>OK</v>
      </c>
      <c r="AC118" s="74" t="str">
        <f t="shared" si="388"/>
        <v>OK</v>
      </c>
      <c r="AD118" s="102" t="str">
        <f t="shared" si="388"/>
        <v>OK</v>
      </c>
      <c r="AE118" s="102" t="str">
        <f t="shared" si="388"/>
        <v>OK</v>
      </c>
      <c r="AF118" s="102" t="str">
        <f t="shared" si="388"/>
        <v>OK</v>
      </c>
      <c r="AG118" s="74" t="str">
        <f t="shared" si="388"/>
        <v>OK</v>
      </c>
      <c r="AH118" s="74" t="str">
        <f t="shared" si="388"/>
        <v>OK</v>
      </c>
      <c r="AI118" s="74" t="str">
        <f t="shared" si="388"/>
        <v>OK</v>
      </c>
      <c r="AJ118" s="102" t="str">
        <f t="shared" si="388"/>
        <v>OK</v>
      </c>
      <c r="AK118" s="102" t="str">
        <f t="shared" si="388"/>
        <v>OK</v>
      </c>
      <c r="AL118" s="102" t="str">
        <f t="shared" si="388"/>
        <v>OK</v>
      </c>
      <c r="AM118" s="74" t="str">
        <f t="shared" si="388"/>
        <v>OK</v>
      </c>
      <c r="AN118" s="74" t="str">
        <f t="shared" si="388"/>
        <v>OK</v>
      </c>
      <c r="AO118" s="74" t="str">
        <f t="shared" si="388"/>
        <v>OK</v>
      </c>
      <c r="AP118" s="102" t="str">
        <f t="shared" si="388"/>
        <v>OK</v>
      </c>
      <c r="AQ118" s="102" t="str">
        <f t="shared" si="388"/>
        <v>OK</v>
      </c>
      <c r="AR118" s="102" t="str">
        <f t="shared" si="388"/>
        <v>OK</v>
      </c>
      <c r="AY118" s="74" t="str">
        <f t="shared" si="383"/>
        <v>OK</v>
      </c>
      <c r="AZ118" s="74" t="str">
        <f t="shared" si="383"/>
        <v>OK</v>
      </c>
      <c r="BA118" s="74" t="str">
        <f t="shared" si="383"/>
        <v>OK</v>
      </c>
      <c r="BH118" s="74" t="str">
        <f t="shared" si="384"/>
        <v>OK</v>
      </c>
      <c r="BI118" s="74" t="str">
        <f t="shared" si="384"/>
        <v>OK</v>
      </c>
      <c r="BJ118" s="74" t="str">
        <f t="shared" si="384"/>
        <v>OK</v>
      </c>
      <c r="BN118" s="102" t="str">
        <f t="shared" si="385"/>
        <v>OK</v>
      </c>
      <c r="BO118" s="102" t="str">
        <f t="shared" si="385"/>
        <v>OK</v>
      </c>
      <c r="BP118" s="102" t="str">
        <f t="shared" si="385"/>
        <v>OK</v>
      </c>
      <c r="CU118" s="102" t="str">
        <f t="shared" ref="CU118:CW118" si="389">IF(CU9&gt;=CU$45,"OK","LOW")</f>
        <v>OK</v>
      </c>
      <c r="CV118" s="102" t="str">
        <f t="shared" si="389"/>
        <v>OK</v>
      </c>
      <c r="CW118" s="102" t="str">
        <f t="shared" si="389"/>
        <v>OK</v>
      </c>
      <c r="DJ118" s="74" t="str">
        <f t="shared" si="387"/>
        <v>OK</v>
      </c>
      <c r="DK118" s="74" t="str">
        <f t="shared" si="387"/>
        <v>OK</v>
      </c>
      <c r="DL118" s="74" t="str">
        <f t="shared" si="387"/>
        <v>OK</v>
      </c>
      <c r="DM118" s="102" t="str">
        <f t="shared" si="387"/>
        <v>OK</v>
      </c>
      <c r="DN118" s="102" t="str">
        <f t="shared" si="387"/>
        <v>OK</v>
      </c>
      <c r="DO118" s="102" t="str">
        <f t="shared" si="387"/>
        <v>OK</v>
      </c>
    </row>
    <row r="119" spans="1:140">
      <c r="A119" t="s">
        <v>84</v>
      </c>
      <c r="K119" s="54"/>
      <c r="L119" s="102" t="str">
        <f t="shared" ref="L119:AR119" si="390">IF(L10&gt;=L$45,"OK","LOW")</f>
        <v>OK</v>
      </c>
      <c r="M119" s="102" t="str">
        <f t="shared" si="390"/>
        <v>OK</v>
      </c>
      <c r="N119" s="102" t="str">
        <f t="shared" si="390"/>
        <v>OK</v>
      </c>
      <c r="O119" s="74" t="str">
        <f t="shared" si="390"/>
        <v>OK</v>
      </c>
      <c r="P119" s="74" t="str">
        <f t="shared" si="390"/>
        <v>OK</v>
      </c>
      <c r="Q119" s="74" t="str">
        <f t="shared" si="390"/>
        <v>OK</v>
      </c>
      <c r="R119" s="102" t="str">
        <f t="shared" si="390"/>
        <v>OK</v>
      </c>
      <c r="S119" s="102" t="str">
        <f t="shared" si="390"/>
        <v>OK</v>
      </c>
      <c r="T119" s="102" t="str">
        <f t="shared" si="390"/>
        <v>OK</v>
      </c>
      <c r="U119" s="74" t="str">
        <f t="shared" si="390"/>
        <v>OK</v>
      </c>
      <c r="V119" s="74" t="str">
        <f t="shared" si="390"/>
        <v>OK</v>
      </c>
      <c r="W119" s="74" t="str">
        <f t="shared" si="390"/>
        <v>OK</v>
      </c>
      <c r="X119" s="102" t="str">
        <f t="shared" si="390"/>
        <v>OK</v>
      </c>
      <c r="Y119" s="102" t="str">
        <f t="shared" si="390"/>
        <v>OK</v>
      </c>
      <c r="Z119" s="102" t="str">
        <f t="shared" si="390"/>
        <v>OK</v>
      </c>
      <c r="AA119" s="74" t="str">
        <f t="shared" si="390"/>
        <v>OK</v>
      </c>
      <c r="AB119" s="74" t="str">
        <f t="shared" si="390"/>
        <v>OK</v>
      </c>
      <c r="AC119" s="74" t="str">
        <f t="shared" si="390"/>
        <v>OK</v>
      </c>
      <c r="AD119" s="102" t="str">
        <f t="shared" si="390"/>
        <v>OK</v>
      </c>
      <c r="AE119" s="102" t="str">
        <f t="shared" si="390"/>
        <v>OK</v>
      </c>
      <c r="AF119" s="102" t="str">
        <f t="shared" si="390"/>
        <v>OK</v>
      </c>
      <c r="AG119" s="74" t="str">
        <f t="shared" si="390"/>
        <v>OK</v>
      </c>
      <c r="AH119" s="74" t="str">
        <f t="shared" si="390"/>
        <v>OK</v>
      </c>
      <c r="AI119" s="74" t="str">
        <f t="shared" si="390"/>
        <v>OK</v>
      </c>
      <c r="AJ119" s="102" t="str">
        <f t="shared" si="390"/>
        <v>OK</v>
      </c>
      <c r="AK119" s="102" t="str">
        <f t="shared" si="390"/>
        <v>OK</v>
      </c>
      <c r="AL119" s="102" t="str">
        <f t="shared" si="390"/>
        <v>OK</v>
      </c>
      <c r="AM119" s="74" t="str">
        <f t="shared" si="390"/>
        <v>OK</v>
      </c>
      <c r="AN119" s="74" t="str">
        <f t="shared" si="390"/>
        <v>OK</v>
      </c>
      <c r="AO119" s="74" t="str">
        <f t="shared" si="390"/>
        <v>OK</v>
      </c>
      <c r="AP119" s="102" t="str">
        <f t="shared" si="390"/>
        <v>OK</v>
      </c>
      <c r="AQ119" s="102" t="str">
        <f t="shared" si="390"/>
        <v>OK</v>
      </c>
      <c r="AR119" s="102" t="str">
        <f t="shared" si="390"/>
        <v>OK</v>
      </c>
      <c r="AY119" s="74" t="str">
        <f t="shared" si="383"/>
        <v>OK</v>
      </c>
      <c r="AZ119" s="74" t="str">
        <f t="shared" si="383"/>
        <v>OK</v>
      </c>
      <c r="BA119" s="74" t="str">
        <f t="shared" si="383"/>
        <v>OK</v>
      </c>
      <c r="BH119" s="74" t="str">
        <f t="shared" si="384"/>
        <v>OK</v>
      </c>
      <c r="BI119" s="74" t="str">
        <f t="shared" si="384"/>
        <v>OK</v>
      </c>
      <c r="BJ119" s="74" t="str">
        <f t="shared" si="384"/>
        <v>OK</v>
      </c>
      <c r="BN119" s="102" t="str">
        <f t="shared" si="385"/>
        <v>OK</v>
      </c>
      <c r="BO119" s="102" t="str">
        <f t="shared" si="385"/>
        <v>OK</v>
      </c>
      <c r="BP119" s="102" t="str">
        <f t="shared" si="385"/>
        <v>OK</v>
      </c>
      <c r="CU119" s="102" t="str">
        <f t="shared" ref="CU119:CW119" si="391">IF(CU10&gt;=CU$45,"OK","LOW")</f>
        <v>OK</v>
      </c>
      <c r="CV119" s="102" t="str">
        <f t="shared" si="391"/>
        <v>OK</v>
      </c>
      <c r="CW119" s="102" t="str">
        <f t="shared" si="391"/>
        <v>OK</v>
      </c>
      <c r="DJ119" s="74" t="str">
        <f t="shared" si="387"/>
        <v>OK</v>
      </c>
      <c r="DK119" s="74" t="str">
        <f t="shared" si="387"/>
        <v>OK</v>
      </c>
      <c r="DL119" s="74" t="str">
        <f t="shared" si="387"/>
        <v>OK</v>
      </c>
      <c r="DM119" s="102" t="str">
        <f t="shared" si="387"/>
        <v>OK</v>
      </c>
      <c r="DN119" s="102" t="str">
        <f t="shared" si="387"/>
        <v>OK</v>
      </c>
      <c r="DO119" s="102" t="str">
        <f t="shared" si="387"/>
        <v>OK</v>
      </c>
    </row>
    <row r="120" spans="1:140">
      <c r="A120" t="s">
        <v>85</v>
      </c>
      <c r="K120" s="54"/>
      <c r="L120" s="102" t="str">
        <f t="shared" ref="L120:AR120" si="392">IF(L11&gt;=L$45,"OK","LOW")</f>
        <v>OK</v>
      </c>
      <c r="M120" s="102" t="str">
        <f t="shared" si="392"/>
        <v>OK</v>
      </c>
      <c r="N120" s="102" t="str">
        <f t="shared" si="392"/>
        <v>OK</v>
      </c>
      <c r="O120" s="74" t="str">
        <f t="shared" si="392"/>
        <v>OK</v>
      </c>
      <c r="P120" s="74" t="str">
        <f t="shared" si="392"/>
        <v>OK</v>
      </c>
      <c r="Q120" s="74" t="str">
        <f t="shared" si="392"/>
        <v>OK</v>
      </c>
      <c r="R120" s="102" t="str">
        <f t="shared" si="392"/>
        <v>OK</v>
      </c>
      <c r="S120" s="102" t="str">
        <f t="shared" si="392"/>
        <v>OK</v>
      </c>
      <c r="T120" s="102" t="str">
        <f t="shared" si="392"/>
        <v>OK</v>
      </c>
      <c r="U120" s="74" t="str">
        <f t="shared" si="392"/>
        <v>OK</v>
      </c>
      <c r="V120" s="74" t="str">
        <f t="shared" si="392"/>
        <v>OK</v>
      </c>
      <c r="W120" s="74" t="str">
        <f t="shared" si="392"/>
        <v>OK</v>
      </c>
      <c r="X120" s="102" t="str">
        <f t="shared" si="392"/>
        <v>OK</v>
      </c>
      <c r="Y120" s="102" t="str">
        <f t="shared" si="392"/>
        <v>OK</v>
      </c>
      <c r="Z120" s="102" t="str">
        <f t="shared" si="392"/>
        <v>OK</v>
      </c>
      <c r="AA120" s="74" t="str">
        <f t="shared" si="392"/>
        <v>OK</v>
      </c>
      <c r="AB120" s="74" t="str">
        <f t="shared" si="392"/>
        <v>OK</v>
      </c>
      <c r="AC120" s="74" t="str">
        <f t="shared" si="392"/>
        <v>OK</v>
      </c>
      <c r="AD120" s="102" t="str">
        <f t="shared" si="392"/>
        <v>OK</v>
      </c>
      <c r="AE120" s="102" t="str">
        <f t="shared" si="392"/>
        <v>OK</v>
      </c>
      <c r="AF120" s="102" t="str">
        <f t="shared" si="392"/>
        <v>OK</v>
      </c>
      <c r="AG120" s="74" t="str">
        <f t="shared" si="392"/>
        <v>OK</v>
      </c>
      <c r="AH120" s="74" t="str">
        <f t="shared" si="392"/>
        <v>OK</v>
      </c>
      <c r="AI120" s="74" t="str">
        <f t="shared" si="392"/>
        <v>OK</v>
      </c>
      <c r="AJ120" s="102" t="str">
        <f t="shared" si="392"/>
        <v>OK</v>
      </c>
      <c r="AK120" s="102" t="str">
        <f t="shared" si="392"/>
        <v>OK</v>
      </c>
      <c r="AL120" s="102" t="str">
        <f t="shared" si="392"/>
        <v>OK</v>
      </c>
      <c r="AM120" s="74" t="str">
        <f t="shared" si="392"/>
        <v>OK</v>
      </c>
      <c r="AN120" s="74" t="str">
        <f t="shared" si="392"/>
        <v>OK</v>
      </c>
      <c r="AO120" s="74" t="str">
        <f t="shared" si="392"/>
        <v>OK</v>
      </c>
      <c r="AP120" s="102" t="str">
        <f t="shared" si="392"/>
        <v>OK</v>
      </c>
      <c r="AQ120" s="102" t="str">
        <f t="shared" si="392"/>
        <v>OK</v>
      </c>
      <c r="AR120" s="102" t="str">
        <f t="shared" si="392"/>
        <v>OK</v>
      </c>
      <c r="AY120" s="74" t="str">
        <f t="shared" si="383"/>
        <v>OK</v>
      </c>
      <c r="AZ120" s="74" t="str">
        <f t="shared" si="383"/>
        <v>OK</v>
      </c>
      <c r="BA120" s="74" t="str">
        <f t="shared" si="383"/>
        <v>OK</v>
      </c>
      <c r="BH120" s="74" t="str">
        <f t="shared" si="384"/>
        <v>OK</v>
      </c>
      <c r="BI120" s="74" t="str">
        <f t="shared" si="384"/>
        <v>OK</v>
      </c>
      <c r="BJ120" s="74" t="str">
        <f t="shared" si="384"/>
        <v>OK</v>
      </c>
      <c r="BN120" s="102" t="str">
        <f t="shared" si="385"/>
        <v>OK</v>
      </c>
      <c r="BO120" s="102" t="str">
        <f t="shared" si="385"/>
        <v>OK</v>
      </c>
      <c r="BP120" s="102" t="str">
        <f t="shared" si="385"/>
        <v>OK</v>
      </c>
      <c r="CU120" s="102" t="str">
        <f t="shared" ref="CU120:CW120" si="393">IF(CU11&gt;=CU$45,"OK","LOW")</f>
        <v>OK</v>
      </c>
      <c r="CV120" s="102" t="str">
        <f t="shared" si="393"/>
        <v>OK</v>
      </c>
      <c r="CW120" s="102" t="str">
        <f t="shared" si="393"/>
        <v>OK</v>
      </c>
      <c r="DJ120" s="74" t="str">
        <f t="shared" si="387"/>
        <v>OK</v>
      </c>
      <c r="DK120" s="74" t="str">
        <f t="shared" si="387"/>
        <v>OK</v>
      </c>
      <c r="DL120" s="74" t="str">
        <f t="shared" si="387"/>
        <v>OK</v>
      </c>
      <c r="DM120" s="102" t="str">
        <f t="shared" si="387"/>
        <v>OK</v>
      </c>
      <c r="DN120" s="102" t="str">
        <f t="shared" si="387"/>
        <v>OK</v>
      </c>
      <c r="DO120" s="102" t="str">
        <f t="shared" si="387"/>
        <v>OK</v>
      </c>
    </row>
    <row r="121" spans="1:140">
      <c r="A121" t="s">
        <v>86</v>
      </c>
      <c r="K121" s="54"/>
      <c r="L121" s="102" t="str">
        <f t="shared" ref="L121:AR121" si="394">IF(L12&gt;=L$45,"OK","LOW")</f>
        <v>OK</v>
      </c>
      <c r="M121" s="102" t="str">
        <f t="shared" si="394"/>
        <v>OK</v>
      </c>
      <c r="N121" s="102" t="str">
        <f t="shared" si="394"/>
        <v>OK</v>
      </c>
      <c r="O121" s="74" t="str">
        <f t="shared" si="394"/>
        <v>OK</v>
      </c>
      <c r="P121" s="74" t="str">
        <f t="shared" si="394"/>
        <v>OK</v>
      </c>
      <c r="Q121" s="74" t="str">
        <f t="shared" si="394"/>
        <v>OK</v>
      </c>
      <c r="R121" s="102" t="str">
        <f t="shared" si="394"/>
        <v>OK</v>
      </c>
      <c r="S121" s="102" t="str">
        <f t="shared" si="394"/>
        <v>OK</v>
      </c>
      <c r="T121" s="102" t="str">
        <f t="shared" si="394"/>
        <v>OK</v>
      </c>
      <c r="U121" s="74" t="str">
        <f t="shared" si="394"/>
        <v>OK</v>
      </c>
      <c r="V121" s="74" t="str">
        <f t="shared" si="394"/>
        <v>OK</v>
      </c>
      <c r="W121" s="74" t="str">
        <f t="shared" si="394"/>
        <v>OK</v>
      </c>
      <c r="X121" s="102" t="str">
        <f t="shared" si="394"/>
        <v>OK</v>
      </c>
      <c r="Y121" s="102" t="str">
        <f t="shared" si="394"/>
        <v>OK</v>
      </c>
      <c r="Z121" s="102" t="str">
        <f t="shared" si="394"/>
        <v>OK</v>
      </c>
      <c r="AA121" s="74" t="str">
        <f t="shared" si="394"/>
        <v>OK</v>
      </c>
      <c r="AB121" s="74" t="str">
        <f t="shared" si="394"/>
        <v>OK</v>
      </c>
      <c r="AC121" s="74" t="str">
        <f t="shared" si="394"/>
        <v>OK</v>
      </c>
      <c r="AD121" s="102" t="str">
        <f t="shared" si="394"/>
        <v>OK</v>
      </c>
      <c r="AE121" s="102" t="str">
        <f t="shared" si="394"/>
        <v>OK</v>
      </c>
      <c r="AF121" s="102" t="str">
        <f t="shared" si="394"/>
        <v>OK</v>
      </c>
      <c r="AG121" s="74" t="str">
        <f t="shared" si="394"/>
        <v>OK</v>
      </c>
      <c r="AH121" s="74" t="str">
        <f t="shared" si="394"/>
        <v>OK</v>
      </c>
      <c r="AI121" s="74" t="str">
        <f t="shared" si="394"/>
        <v>OK</v>
      </c>
      <c r="AJ121" s="102" t="str">
        <f t="shared" si="394"/>
        <v>OK</v>
      </c>
      <c r="AK121" s="102" t="str">
        <f t="shared" si="394"/>
        <v>OK</v>
      </c>
      <c r="AL121" s="102" t="str">
        <f t="shared" si="394"/>
        <v>OK</v>
      </c>
      <c r="AM121" s="74" t="str">
        <f t="shared" si="394"/>
        <v>OK</v>
      </c>
      <c r="AN121" s="74" t="str">
        <f t="shared" si="394"/>
        <v>OK</v>
      </c>
      <c r="AO121" s="74" t="str">
        <f t="shared" si="394"/>
        <v>OK</v>
      </c>
      <c r="AP121" s="102" t="str">
        <f t="shared" si="394"/>
        <v>OK</v>
      </c>
      <c r="AQ121" s="102" t="str">
        <f t="shared" si="394"/>
        <v>OK</v>
      </c>
      <c r="AR121" s="102" t="str">
        <f t="shared" si="394"/>
        <v>OK</v>
      </c>
      <c r="AY121" s="74" t="str">
        <f t="shared" si="383"/>
        <v>OK</v>
      </c>
      <c r="AZ121" s="74" t="str">
        <f t="shared" si="383"/>
        <v>OK</v>
      </c>
      <c r="BA121" s="74" t="str">
        <f t="shared" si="383"/>
        <v>OK</v>
      </c>
      <c r="BH121" s="74" t="str">
        <f t="shared" si="384"/>
        <v>OK</v>
      </c>
      <c r="BI121" s="74" t="str">
        <f t="shared" si="384"/>
        <v>OK</v>
      </c>
      <c r="BJ121" s="74" t="str">
        <f t="shared" si="384"/>
        <v>OK</v>
      </c>
      <c r="BN121" s="102" t="str">
        <f t="shared" si="385"/>
        <v>OK</v>
      </c>
      <c r="BO121" s="102" t="str">
        <f t="shared" si="385"/>
        <v>OK</v>
      </c>
      <c r="BP121" s="102" t="str">
        <f t="shared" si="385"/>
        <v>OK</v>
      </c>
      <c r="CU121" s="102" t="str">
        <f t="shared" ref="CU121:CW121" si="395">IF(CU12&gt;=CU$45,"OK","LOW")</f>
        <v>OK</v>
      </c>
      <c r="CV121" s="102" t="str">
        <f t="shared" si="395"/>
        <v>OK</v>
      </c>
      <c r="CW121" s="102" t="str">
        <f t="shared" si="395"/>
        <v>OK</v>
      </c>
      <c r="DJ121" s="74" t="str">
        <f t="shared" si="387"/>
        <v>OK</v>
      </c>
      <c r="DK121" s="74" t="str">
        <f t="shared" si="387"/>
        <v>OK</v>
      </c>
      <c r="DL121" s="74" t="str">
        <f t="shared" si="387"/>
        <v>OK</v>
      </c>
      <c r="DM121" s="102" t="str">
        <f t="shared" si="387"/>
        <v>OK</v>
      </c>
      <c r="DN121" s="102" t="str">
        <f t="shared" si="387"/>
        <v>OK</v>
      </c>
      <c r="DO121" s="102" t="str">
        <f t="shared" si="387"/>
        <v>OK</v>
      </c>
    </row>
    <row r="122" spans="1:140">
      <c r="A122" t="s">
        <v>87</v>
      </c>
      <c r="K122" s="54"/>
      <c r="L122" s="102" t="str">
        <f t="shared" ref="L122:AR122" si="396">IF(L13&gt;=L$45,"OK","LOW")</f>
        <v>OK</v>
      </c>
      <c r="M122" s="102" t="str">
        <f t="shared" si="396"/>
        <v>OK</v>
      </c>
      <c r="N122" s="102" t="str">
        <f t="shared" si="396"/>
        <v>OK</v>
      </c>
      <c r="O122" s="74" t="str">
        <f t="shared" si="396"/>
        <v>OK</v>
      </c>
      <c r="P122" s="74" t="str">
        <f t="shared" si="396"/>
        <v>OK</v>
      </c>
      <c r="Q122" s="74" t="str">
        <f t="shared" si="396"/>
        <v>OK</v>
      </c>
      <c r="R122" s="102" t="str">
        <f t="shared" si="396"/>
        <v>OK</v>
      </c>
      <c r="S122" s="102" t="str">
        <f t="shared" si="396"/>
        <v>OK</v>
      </c>
      <c r="T122" s="102" t="str">
        <f t="shared" si="396"/>
        <v>OK</v>
      </c>
      <c r="U122" s="74" t="str">
        <f t="shared" si="396"/>
        <v>OK</v>
      </c>
      <c r="V122" s="74" t="str">
        <f t="shared" si="396"/>
        <v>OK</v>
      </c>
      <c r="W122" s="74" t="str">
        <f t="shared" si="396"/>
        <v>OK</v>
      </c>
      <c r="X122" s="102" t="str">
        <f t="shared" si="396"/>
        <v>OK</v>
      </c>
      <c r="Y122" s="102" t="str">
        <f t="shared" si="396"/>
        <v>OK</v>
      </c>
      <c r="Z122" s="102" t="str">
        <f t="shared" si="396"/>
        <v>OK</v>
      </c>
      <c r="AA122" s="74" t="str">
        <f t="shared" si="396"/>
        <v>OK</v>
      </c>
      <c r="AB122" s="74" t="str">
        <f t="shared" si="396"/>
        <v>OK</v>
      </c>
      <c r="AC122" s="74" t="str">
        <f t="shared" si="396"/>
        <v>OK</v>
      </c>
      <c r="AD122" s="102" t="str">
        <f t="shared" si="396"/>
        <v>OK</v>
      </c>
      <c r="AE122" s="102" t="str">
        <f t="shared" si="396"/>
        <v>OK</v>
      </c>
      <c r="AF122" s="102" t="str">
        <f t="shared" si="396"/>
        <v>OK</v>
      </c>
      <c r="AG122" s="74" t="str">
        <f t="shared" si="396"/>
        <v>OK</v>
      </c>
      <c r="AH122" s="74" t="str">
        <f t="shared" si="396"/>
        <v>OK</v>
      </c>
      <c r="AI122" s="74" t="str">
        <f t="shared" si="396"/>
        <v>OK</v>
      </c>
      <c r="AJ122" s="102" t="str">
        <f t="shared" si="396"/>
        <v>OK</v>
      </c>
      <c r="AK122" s="102" t="str">
        <f t="shared" si="396"/>
        <v>OK</v>
      </c>
      <c r="AL122" s="102" t="str">
        <f t="shared" si="396"/>
        <v>OK</v>
      </c>
      <c r="AM122" s="74" t="str">
        <f t="shared" si="396"/>
        <v>OK</v>
      </c>
      <c r="AN122" s="74" t="str">
        <f t="shared" si="396"/>
        <v>OK</v>
      </c>
      <c r="AO122" s="74" t="str">
        <f t="shared" si="396"/>
        <v>OK</v>
      </c>
      <c r="AP122" s="102" t="str">
        <f t="shared" si="396"/>
        <v>OK</v>
      </c>
      <c r="AQ122" s="102" t="str">
        <f t="shared" si="396"/>
        <v>OK</v>
      </c>
      <c r="AR122" s="102" t="str">
        <f t="shared" si="396"/>
        <v>OK</v>
      </c>
      <c r="AY122" s="74" t="str">
        <f t="shared" si="383"/>
        <v>OK</v>
      </c>
      <c r="AZ122" s="74" t="str">
        <f t="shared" si="383"/>
        <v>OK</v>
      </c>
      <c r="BA122" s="74" t="str">
        <f t="shared" si="383"/>
        <v>OK</v>
      </c>
      <c r="BH122" s="74" t="str">
        <f t="shared" si="384"/>
        <v>OK</v>
      </c>
      <c r="BI122" s="74" t="str">
        <f t="shared" si="384"/>
        <v>OK</v>
      </c>
      <c r="BJ122" s="74" t="str">
        <f t="shared" si="384"/>
        <v>OK</v>
      </c>
      <c r="BN122" s="102" t="str">
        <f t="shared" si="385"/>
        <v>OK</v>
      </c>
      <c r="BO122" s="102" t="str">
        <f t="shared" si="385"/>
        <v>OK</v>
      </c>
      <c r="BP122" s="102" t="str">
        <f t="shared" si="385"/>
        <v>OK</v>
      </c>
      <c r="CU122" s="102" t="str">
        <f t="shared" ref="CU122:CW122" si="397">IF(CU13&gt;=CU$45,"OK","LOW")</f>
        <v>OK</v>
      </c>
      <c r="CV122" s="102" t="str">
        <f t="shared" si="397"/>
        <v>OK</v>
      </c>
      <c r="CW122" s="102" t="str">
        <f t="shared" si="397"/>
        <v>OK</v>
      </c>
      <c r="DJ122" s="74" t="str">
        <f t="shared" si="387"/>
        <v>OK</v>
      </c>
      <c r="DK122" s="74" t="str">
        <f t="shared" si="387"/>
        <v>OK</v>
      </c>
      <c r="DL122" s="74" t="str">
        <f t="shared" si="387"/>
        <v>OK</v>
      </c>
      <c r="DM122" s="102" t="str">
        <f t="shared" si="387"/>
        <v>OK</v>
      </c>
      <c r="DN122" s="102" t="str">
        <f t="shared" si="387"/>
        <v>OK</v>
      </c>
      <c r="DO122" s="102" t="str">
        <f t="shared" si="387"/>
        <v>OK</v>
      </c>
    </row>
    <row r="123" spans="1:140">
      <c r="A123" t="s">
        <v>89</v>
      </c>
      <c r="K123" s="54"/>
      <c r="L123" s="102" t="str">
        <f t="shared" ref="L123:AR123" si="398">IF(L14&gt;=L$45,"OK","LOW")</f>
        <v>OK</v>
      </c>
      <c r="M123" s="102" t="str">
        <f t="shared" si="398"/>
        <v>OK</v>
      </c>
      <c r="N123" s="102" t="str">
        <f t="shared" si="398"/>
        <v>OK</v>
      </c>
      <c r="O123" s="74" t="str">
        <f t="shared" si="398"/>
        <v>OK</v>
      </c>
      <c r="P123" s="74" t="str">
        <f t="shared" si="398"/>
        <v>OK</v>
      </c>
      <c r="Q123" s="74" t="str">
        <f t="shared" si="398"/>
        <v>OK</v>
      </c>
      <c r="R123" s="102" t="str">
        <f t="shared" si="398"/>
        <v>OK</v>
      </c>
      <c r="S123" s="102" t="str">
        <f t="shared" si="398"/>
        <v>OK</v>
      </c>
      <c r="T123" s="102" t="str">
        <f t="shared" si="398"/>
        <v>OK</v>
      </c>
      <c r="U123" s="74" t="str">
        <f t="shared" si="398"/>
        <v>OK</v>
      </c>
      <c r="V123" s="74" t="str">
        <f t="shared" si="398"/>
        <v>OK</v>
      </c>
      <c r="W123" s="74" t="str">
        <f t="shared" si="398"/>
        <v>OK</v>
      </c>
      <c r="X123" s="102" t="str">
        <f t="shared" si="398"/>
        <v>OK</v>
      </c>
      <c r="Y123" s="102" t="str">
        <f t="shared" si="398"/>
        <v>OK</v>
      </c>
      <c r="Z123" s="102" t="str">
        <f t="shared" si="398"/>
        <v>OK</v>
      </c>
      <c r="AA123" s="74" t="str">
        <f t="shared" si="398"/>
        <v>OK</v>
      </c>
      <c r="AB123" s="74" t="str">
        <f t="shared" si="398"/>
        <v>OK</v>
      </c>
      <c r="AC123" s="74" t="str">
        <f t="shared" si="398"/>
        <v>OK</v>
      </c>
      <c r="AD123" s="102" t="str">
        <f t="shared" si="398"/>
        <v>OK</v>
      </c>
      <c r="AE123" s="102" t="str">
        <f t="shared" si="398"/>
        <v>OK</v>
      </c>
      <c r="AF123" s="102" t="str">
        <f t="shared" si="398"/>
        <v>OK</v>
      </c>
      <c r="AG123" s="74" t="str">
        <f t="shared" si="398"/>
        <v>OK</v>
      </c>
      <c r="AH123" s="74" t="str">
        <f t="shared" si="398"/>
        <v>OK</v>
      </c>
      <c r="AI123" s="74" t="str">
        <f t="shared" si="398"/>
        <v>OK</v>
      </c>
      <c r="AJ123" s="102" t="str">
        <f t="shared" si="398"/>
        <v>OK</v>
      </c>
      <c r="AK123" s="102" t="str">
        <f t="shared" si="398"/>
        <v>OK</v>
      </c>
      <c r="AL123" s="102" t="str">
        <f t="shared" si="398"/>
        <v>OK</v>
      </c>
      <c r="AM123" s="74" t="str">
        <f t="shared" si="398"/>
        <v>OK</v>
      </c>
      <c r="AN123" s="74" t="str">
        <f t="shared" si="398"/>
        <v>OK</v>
      </c>
      <c r="AO123" s="74" t="str">
        <f t="shared" si="398"/>
        <v>OK</v>
      </c>
      <c r="AP123" s="102" t="str">
        <f t="shared" si="398"/>
        <v>OK</v>
      </c>
      <c r="AQ123" s="102" t="str">
        <f t="shared" si="398"/>
        <v>OK</v>
      </c>
      <c r="AR123" s="102" t="str">
        <f t="shared" si="398"/>
        <v>OK</v>
      </c>
      <c r="AY123" s="74" t="str">
        <f t="shared" si="383"/>
        <v>OK</v>
      </c>
      <c r="AZ123" s="74" t="str">
        <f t="shared" si="383"/>
        <v>OK</v>
      </c>
      <c r="BA123" s="74" t="str">
        <f t="shared" si="383"/>
        <v>OK</v>
      </c>
      <c r="BH123" s="74" t="str">
        <f t="shared" si="384"/>
        <v>OK</v>
      </c>
      <c r="BI123" s="74" t="str">
        <f t="shared" si="384"/>
        <v>OK</v>
      </c>
      <c r="BJ123" s="74" t="str">
        <f t="shared" si="384"/>
        <v>OK</v>
      </c>
      <c r="BN123" s="102" t="str">
        <f t="shared" si="385"/>
        <v>OK</v>
      </c>
      <c r="BO123" s="102" t="str">
        <f t="shared" si="385"/>
        <v>OK</v>
      </c>
      <c r="BP123" s="102" t="str">
        <f t="shared" si="385"/>
        <v>OK</v>
      </c>
      <c r="CU123" s="102" t="str">
        <f t="shared" ref="CU123:CW123" si="399">IF(CU14&gt;=CU$45,"OK","LOW")</f>
        <v>OK</v>
      </c>
      <c r="CV123" s="102" t="str">
        <f t="shared" si="399"/>
        <v>OK</v>
      </c>
      <c r="CW123" s="102" t="str">
        <f t="shared" si="399"/>
        <v>OK</v>
      </c>
      <c r="DJ123" s="74" t="str">
        <f t="shared" si="387"/>
        <v>OK</v>
      </c>
      <c r="DK123" s="74" t="str">
        <f t="shared" si="387"/>
        <v>OK</v>
      </c>
      <c r="DL123" s="74" t="str">
        <f t="shared" si="387"/>
        <v>OK</v>
      </c>
      <c r="DM123" s="102" t="str">
        <f t="shared" si="387"/>
        <v>OK</v>
      </c>
      <c r="DN123" s="102" t="str">
        <f t="shared" si="387"/>
        <v>OK</v>
      </c>
      <c r="DO123" s="102" t="str">
        <f t="shared" si="387"/>
        <v>OK</v>
      </c>
    </row>
    <row r="124" spans="1:140">
      <c r="A124" t="s">
        <v>90</v>
      </c>
      <c r="K124" s="54"/>
      <c r="L124" s="102" t="str">
        <f t="shared" ref="L124:AR124" si="400">IF(L15&gt;=L$45,"OK","LOW")</f>
        <v>OK</v>
      </c>
      <c r="M124" s="102" t="str">
        <f t="shared" si="400"/>
        <v>OK</v>
      </c>
      <c r="N124" s="102" t="str">
        <f t="shared" si="400"/>
        <v>OK</v>
      </c>
      <c r="O124" s="74" t="str">
        <f t="shared" si="400"/>
        <v>OK</v>
      </c>
      <c r="P124" s="74" t="str">
        <f t="shared" si="400"/>
        <v>OK</v>
      </c>
      <c r="Q124" s="74" t="str">
        <f t="shared" si="400"/>
        <v>OK</v>
      </c>
      <c r="R124" s="102" t="str">
        <f t="shared" si="400"/>
        <v>OK</v>
      </c>
      <c r="S124" s="102" t="str">
        <f t="shared" si="400"/>
        <v>OK</v>
      </c>
      <c r="T124" s="102" t="str">
        <f t="shared" si="400"/>
        <v>OK</v>
      </c>
      <c r="U124" s="74" t="str">
        <f t="shared" si="400"/>
        <v>OK</v>
      </c>
      <c r="V124" s="74" t="str">
        <f t="shared" si="400"/>
        <v>OK</v>
      </c>
      <c r="W124" s="74" t="str">
        <f t="shared" si="400"/>
        <v>OK</v>
      </c>
      <c r="X124" s="102" t="str">
        <f t="shared" si="400"/>
        <v>LOW</v>
      </c>
      <c r="Y124" s="102" t="str">
        <f t="shared" si="400"/>
        <v>LOW</v>
      </c>
      <c r="Z124" s="102" t="str">
        <f t="shared" si="400"/>
        <v>LOW</v>
      </c>
      <c r="AA124" s="74" t="str">
        <f t="shared" si="400"/>
        <v>OK</v>
      </c>
      <c r="AB124" s="74" t="str">
        <f t="shared" si="400"/>
        <v>OK</v>
      </c>
      <c r="AC124" s="74" t="str">
        <f t="shared" si="400"/>
        <v>OK</v>
      </c>
      <c r="AD124" s="102" t="str">
        <f t="shared" si="400"/>
        <v>OK</v>
      </c>
      <c r="AE124" s="102" t="str">
        <f t="shared" si="400"/>
        <v>OK</v>
      </c>
      <c r="AF124" s="102" t="str">
        <f t="shared" si="400"/>
        <v>OK</v>
      </c>
      <c r="AG124" s="74" t="str">
        <f t="shared" si="400"/>
        <v>OK</v>
      </c>
      <c r="AH124" s="74" t="str">
        <f t="shared" si="400"/>
        <v>OK</v>
      </c>
      <c r="AI124" s="74" t="str">
        <f t="shared" si="400"/>
        <v>OK</v>
      </c>
      <c r="AJ124" s="102" t="str">
        <f t="shared" si="400"/>
        <v>OK</v>
      </c>
      <c r="AK124" s="102" t="str">
        <f t="shared" si="400"/>
        <v>OK</v>
      </c>
      <c r="AL124" s="102" t="str">
        <f t="shared" si="400"/>
        <v>OK</v>
      </c>
      <c r="AM124" s="74" t="str">
        <f t="shared" si="400"/>
        <v>OK</v>
      </c>
      <c r="AN124" s="74" t="str">
        <f t="shared" si="400"/>
        <v>OK</v>
      </c>
      <c r="AO124" s="74" t="str">
        <f t="shared" si="400"/>
        <v>OK</v>
      </c>
      <c r="AP124" s="102" t="str">
        <f t="shared" si="400"/>
        <v>OK</v>
      </c>
      <c r="AQ124" s="102" t="str">
        <f t="shared" si="400"/>
        <v>OK</v>
      </c>
      <c r="AR124" s="102" t="str">
        <f t="shared" si="400"/>
        <v>OK</v>
      </c>
      <c r="AY124" s="74" t="str">
        <f t="shared" si="383"/>
        <v>OK</v>
      </c>
      <c r="AZ124" s="74" t="str">
        <f t="shared" si="383"/>
        <v>OK</v>
      </c>
      <c r="BA124" s="74" t="str">
        <f t="shared" si="383"/>
        <v>OK</v>
      </c>
      <c r="BH124" s="74" t="str">
        <f t="shared" si="384"/>
        <v>OK</v>
      </c>
      <c r="BI124" s="74" t="str">
        <f t="shared" si="384"/>
        <v>OK</v>
      </c>
      <c r="BJ124" s="74" t="str">
        <f t="shared" si="384"/>
        <v>OK</v>
      </c>
      <c r="BN124" s="102" t="str">
        <f t="shared" si="385"/>
        <v>OK</v>
      </c>
      <c r="BO124" s="102" t="str">
        <f t="shared" si="385"/>
        <v>OK</v>
      </c>
      <c r="BP124" s="102" t="str">
        <f t="shared" si="385"/>
        <v>OK</v>
      </c>
      <c r="CU124" s="102" t="str">
        <f t="shared" ref="CU124:CW124" si="401">IF(CU15&gt;=CU$45,"OK","LOW")</f>
        <v>OK</v>
      </c>
      <c r="CV124" s="102" t="str">
        <f t="shared" si="401"/>
        <v>OK</v>
      </c>
      <c r="CW124" s="102" t="str">
        <f t="shared" si="401"/>
        <v>OK</v>
      </c>
      <c r="DJ124" s="74" t="str">
        <f t="shared" si="387"/>
        <v>OK</v>
      </c>
      <c r="DK124" s="74" t="str">
        <f t="shared" si="387"/>
        <v>OK</v>
      </c>
      <c r="DL124" s="74" t="str">
        <f t="shared" si="387"/>
        <v>OK</v>
      </c>
      <c r="DM124" s="102" t="str">
        <f t="shared" si="387"/>
        <v>OK</v>
      </c>
      <c r="DN124" s="102" t="str">
        <f t="shared" si="387"/>
        <v>OK</v>
      </c>
      <c r="DO124" s="102" t="str">
        <f t="shared" si="387"/>
        <v>OK</v>
      </c>
    </row>
    <row r="125" spans="1:140">
      <c r="A125" t="s">
        <v>91</v>
      </c>
      <c r="K125" s="54"/>
      <c r="L125" s="102" t="str">
        <f t="shared" ref="L125:AR125" si="402">IF(L16&gt;=L$45,"OK","LOW")</f>
        <v>OK</v>
      </c>
      <c r="M125" s="102" t="str">
        <f t="shared" si="402"/>
        <v>OK</v>
      </c>
      <c r="N125" s="102" t="str">
        <f t="shared" si="402"/>
        <v>OK</v>
      </c>
      <c r="O125" s="74" t="str">
        <f t="shared" si="402"/>
        <v>OK</v>
      </c>
      <c r="P125" s="74" t="str">
        <f t="shared" si="402"/>
        <v>OK</v>
      </c>
      <c r="Q125" s="74" t="str">
        <f t="shared" si="402"/>
        <v>OK</v>
      </c>
      <c r="R125" s="102" t="str">
        <f t="shared" si="402"/>
        <v>OK</v>
      </c>
      <c r="S125" s="102" t="str">
        <f t="shared" si="402"/>
        <v>OK</v>
      </c>
      <c r="T125" s="102" t="str">
        <f t="shared" si="402"/>
        <v>OK</v>
      </c>
      <c r="U125" s="74" t="str">
        <f t="shared" si="402"/>
        <v>OK</v>
      </c>
      <c r="V125" s="74" t="str">
        <f t="shared" si="402"/>
        <v>OK</v>
      </c>
      <c r="W125" s="74" t="str">
        <f t="shared" si="402"/>
        <v>OK</v>
      </c>
      <c r="X125" s="102" t="str">
        <f t="shared" si="402"/>
        <v>OK</v>
      </c>
      <c r="Y125" s="102" t="str">
        <f t="shared" si="402"/>
        <v>OK</v>
      </c>
      <c r="Z125" s="102" t="str">
        <f t="shared" si="402"/>
        <v>OK</v>
      </c>
      <c r="AA125" s="74" t="str">
        <f t="shared" si="402"/>
        <v>OK</v>
      </c>
      <c r="AB125" s="74" t="str">
        <f t="shared" si="402"/>
        <v>OK</v>
      </c>
      <c r="AC125" s="74" t="str">
        <f t="shared" si="402"/>
        <v>OK</v>
      </c>
      <c r="AD125" s="102" t="str">
        <f t="shared" si="402"/>
        <v>OK</v>
      </c>
      <c r="AE125" s="102" t="str">
        <f t="shared" si="402"/>
        <v>OK</v>
      </c>
      <c r="AF125" s="102" t="str">
        <f t="shared" si="402"/>
        <v>OK</v>
      </c>
      <c r="AG125" s="74" t="str">
        <f t="shared" si="402"/>
        <v>OK</v>
      </c>
      <c r="AH125" s="74" t="str">
        <f t="shared" si="402"/>
        <v>OK</v>
      </c>
      <c r="AI125" s="74" t="str">
        <f t="shared" si="402"/>
        <v>OK</v>
      </c>
      <c r="AJ125" s="102" t="str">
        <f t="shared" si="402"/>
        <v>OK</v>
      </c>
      <c r="AK125" s="102" t="str">
        <f t="shared" si="402"/>
        <v>OK</v>
      </c>
      <c r="AL125" s="102" t="str">
        <f t="shared" si="402"/>
        <v>OK</v>
      </c>
      <c r="AM125" s="74" t="str">
        <f t="shared" si="402"/>
        <v>OK</v>
      </c>
      <c r="AN125" s="74" t="str">
        <f t="shared" si="402"/>
        <v>OK</v>
      </c>
      <c r="AO125" s="74" t="str">
        <f t="shared" si="402"/>
        <v>OK</v>
      </c>
      <c r="AP125" s="102" t="str">
        <f t="shared" si="402"/>
        <v>OK</v>
      </c>
      <c r="AQ125" s="102" t="str">
        <f t="shared" si="402"/>
        <v>OK</v>
      </c>
      <c r="AR125" s="102" t="str">
        <f t="shared" si="402"/>
        <v>OK</v>
      </c>
      <c r="AY125" s="74" t="str">
        <f t="shared" si="383"/>
        <v>OK</v>
      </c>
      <c r="AZ125" s="74" t="str">
        <f t="shared" si="383"/>
        <v>OK</v>
      </c>
      <c r="BA125" s="74" t="str">
        <f t="shared" si="383"/>
        <v>OK</v>
      </c>
      <c r="BH125" s="74" t="str">
        <f t="shared" si="384"/>
        <v>OK</v>
      </c>
      <c r="BI125" s="74" t="str">
        <f t="shared" si="384"/>
        <v>OK</v>
      </c>
      <c r="BJ125" s="74" t="str">
        <f t="shared" si="384"/>
        <v>OK</v>
      </c>
      <c r="BN125" s="102" t="str">
        <f t="shared" si="385"/>
        <v>OK</v>
      </c>
      <c r="BO125" s="102" t="str">
        <f t="shared" si="385"/>
        <v>OK</v>
      </c>
      <c r="BP125" s="102" t="str">
        <f t="shared" si="385"/>
        <v>OK</v>
      </c>
      <c r="CU125" s="102" t="str">
        <f t="shared" ref="CU125:CW125" si="403">IF(CU16&gt;=CU$45,"OK","LOW")</f>
        <v>OK</v>
      </c>
      <c r="CV125" s="102" t="str">
        <f t="shared" si="403"/>
        <v>OK</v>
      </c>
      <c r="CW125" s="102" t="str">
        <f t="shared" si="403"/>
        <v>OK</v>
      </c>
      <c r="DJ125" s="74" t="str">
        <f t="shared" si="387"/>
        <v>OK</v>
      </c>
      <c r="DK125" s="74" t="str">
        <f t="shared" si="387"/>
        <v>OK</v>
      </c>
      <c r="DL125" s="74" t="str">
        <f t="shared" si="387"/>
        <v>OK</v>
      </c>
      <c r="DM125" s="102" t="str">
        <f t="shared" si="387"/>
        <v>OK</v>
      </c>
      <c r="DN125" s="102" t="str">
        <f t="shared" si="387"/>
        <v>OK</v>
      </c>
      <c r="DO125" s="102" t="str">
        <f t="shared" si="387"/>
        <v>OK</v>
      </c>
    </row>
    <row r="126" spans="1:140">
      <c r="A126" t="s">
        <v>92</v>
      </c>
      <c r="K126" s="54"/>
      <c r="L126" s="102" t="str">
        <f t="shared" ref="L126:AR126" si="404">IF(L17&gt;=L$45,"OK","LOW")</f>
        <v>OK</v>
      </c>
      <c r="M126" s="102" t="str">
        <f t="shared" si="404"/>
        <v>OK</v>
      </c>
      <c r="N126" s="102" t="str">
        <f t="shared" si="404"/>
        <v>OK</v>
      </c>
      <c r="O126" s="74" t="str">
        <f t="shared" si="404"/>
        <v>OK</v>
      </c>
      <c r="P126" s="74" t="str">
        <f t="shared" si="404"/>
        <v>OK</v>
      </c>
      <c r="Q126" s="74" t="str">
        <f t="shared" si="404"/>
        <v>OK</v>
      </c>
      <c r="R126" s="102" t="str">
        <f t="shared" si="404"/>
        <v>OK</v>
      </c>
      <c r="S126" s="102" t="str">
        <f t="shared" si="404"/>
        <v>OK</v>
      </c>
      <c r="T126" s="102" t="str">
        <f t="shared" si="404"/>
        <v>OK</v>
      </c>
      <c r="U126" s="74" t="str">
        <f t="shared" si="404"/>
        <v>OK</v>
      </c>
      <c r="V126" s="74" t="str">
        <f t="shared" si="404"/>
        <v>OK</v>
      </c>
      <c r="W126" s="74" t="str">
        <f t="shared" si="404"/>
        <v>OK</v>
      </c>
      <c r="X126" s="102" t="str">
        <f t="shared" si="404"/>
        <v>OK</v>
      </c>
      <c r="Y126" s="102" t="str">
        <f t="shared" si="404"/>
        <v>OK</v>
      </c>
      <c r="Z126" s="102" t="str">
        <f t="shared" si="404"/>
        <v>OK</v>
      </c>
      <c r="AA126" s="74" t="str">
        <f t="shared" si="404"/>
        <v>OK</v>
      </c>
      <c r="AB126" s="74" t="str">
        <f t="shared" si="404"/>
        <v>OK</v>
      </c>
      <c r="AC126" s="74" t="str">
        <f t="shared" si="404"/>
        <v>OK</v>
      </c>
      <c r="AD126" s="102" t="str">
        <f t="shared" si="404"/>
        <v>OK</v>
      </c>
      <c r="AE126" s="102" t="str">
        <f t="shared" si="404"/>
        <v>OK</v>
      </c>
      <c r="AF126" s="102" t="str">
        <f t="shared" si="404"/>
        <v>OK</v>
      </c>
      <c r="AG126" s="74" t="str">
        <f t="shared" si="404"/>
        <v>OK</v>
      </c>
      <c r="AH126" s="74" t="str">
        <f t="shared" si="404"/>
        <v>OK</v>
      </c>
      <c r="AI126" s="74" t="str">
        <f t="shared" si="404"/>
        <v>OK</v>
      </c>
      <c r="AJ126" s="102" t="str">
        <f t="shared" si="404"/>
        <v>OK</v>
      </c>
      <c r="AK126" s="102" t="str">
        <f t="shared" si="404"/>
        <v>OK</v>
      </c>
      <c r="AL126" s="102" t="str">
        <f t="shared" si="404"/>
        <v>OK</v>
      </c>
      <c r="AM126" s="74" t="str">
        <f t="shared" si="404"/>
        <v>OK</v>
      </c>
      <c r="AN126" s="74" t="str">
        <f t="shared" si="404"/>
        <v>OK</v>
      </c>
      <c r="AO126" s="74" t="str">
        <f t="shared" si="404"/>
        <v>OK</v>
      </c>
      <c r="AP126" s="102" t="str">
        <f t="shared" si="404"/>
        <v>OK</v>
      </c>
      <c r="AQ126" s="102" t="str">
        <f t="shared" si="404"/>
        <v>OK</v>
      </c>
      <c r="AR126" s="102" t="str">
        <f t="shared" si="404"/>
        <v>OK</v>
      </c>
      <c r="AY126" s="74" t="str">
        <f t="shared" si="383"/>
        <v>OK</v>
      </c>
      <c r="AZ126" s="74" t="str">
        <f t="shared" si="383"/>
        <v>OK</v>
      </c>
      <c r="BA126" s="74" t="str">
        <f t="shared" si="383"/>
        <v>OK</v>
      </c>
      <c r="BH126" s="74" t="str">
        <f t="shared" si="384"/>
        <v>OK</v>
      </c>
      <c r="BI126" s="74" t="str">
        <f t="shared" si="384"/>
        <v>OK</v>
      </c>
      <c r="BJ126" s="74" t="str">
        <f t="shared" si="384"/>
        <v>OK</v>
      </c>
      <c r="BN126" s="102" t="str">
        <f t="shared" si="385"/>
        <v>OK</v>
      </c>
      <c r="BO126" s="102" t="str">
        <f t="shared" si="385"/>
        <v>OK</v>
      </c>
      <c r="BP126" s="102" t="str">
        <f t="shared" si="385"/>
        <v>OK</v>
      </c>
      <c r="CU126" s="102" t="str">
        <f t="shared" ref="CU126:CW126" si="405">IF(CU17&gt;=CU$45,"OK","LOW")</f>
        <v>OK</v>
      </c>
      <c r="CV126" s="102" t="str">
        <f t="shared" si="405"/>
        <v>OK</v>
      </c>
      <c r="CW126" s="102" t="str">
        <f t="shared" si="405"/>
        <v>OK</v>
      </c>
      <c r="DJ126" s="74" t="str">
        <f t="shared" si="387"/>
        <v>OK</v>
      </c>
      <c r="DK126" s="74" t="str">
        <f t="shared" si="387"/>
        <v>OK</v>
      </c>
      <c r="DL126" s="74" t="str">
        <f t="shared" si="387"/>
        <v>OK</v>
      </c>
      <c r="DM126" s="102" t="str">
        <f t="shared" si="387"/>
        <v>OK</v>
      </c>
      <c r="DN126" s="102" t="str">
        <f t="shared" si="387"/>
        <v>OK</v>
      </c>
      <c r="DO126" s="102" t="str">
        <f t="shared" si="387"/>
        <v>OK</v>
      </c>
    </row>
    <row r="127" spans="1:140">
      <c r="A127" t="s">
        <v>93</v>
      </c>
      <c r="K127" s="54"/>
      <c r="L127" s="102" t="str">
        <f t="shared" ref="L127:AR127" si="406">IF(L18&gt;=L$45,"OK","LOW")</f>
        <v>OK</v>
      </c>
      <c r="M127" s="102" t="str">
        <f t="shared" si="406"/>
        <v>OK</v>
      </c>
      <c r="N127" s="102" t="str">
        <f t="shared" si="406"/>
        <v>OK</v>
      </c>
      <c r="O127" s="74" t="str">
        <f t="shared" si="406"/>
        <v>OK</v>
      </c>
      <c r="P127" s="74" t="str">
        <f t="shared" si="406"/>
        <v>OK</v>
      </c>
      <c r="Q127" s="74" t="str">
        <f t="shared" si="406"/>
        <v>OK</v>
      </c>
      <c r="R127" s="102" t="str">
        <f t="shared" si="406"/>
        <v>OK</v>
      </c>
      <c r="S127" s="102" t="str">
        <f t="shared" si="406"/>
        <v>OK</v>
      </c>
      <c r="T127" s="102" t="str">
        <f t="shared" si="406"/>
        <v>OK</v>
      </c>
      <c r="U127" s="74" t="str">
        <f t="shared" si="406"/>
        <v>OK</v>
      </c>
      <c r="V127" s="74" t="str">
        <f t="shared" si="406"/>
        <v>OK</v>
      </c>
      <c r="W127" s="74" t="str">
        <f t="shared" si="406"/>
        <v>OK</v>
      </c>
      <c r="X127" s="102" t="str">
        <f t="shared" si="406"/>
        <v>OK</v>
      </c>
      <c r="Y127" s="102" t="str">
        <f t="shared" si="406"/>
        <v>OK</v>
      </c>
      <c r="Z127" s="102" t="str">
        <f t="shared" si="406"/>
        <v>OK</v>
      </c>
      <c r="AA127" s="74" t="str">
        <f t="shared" si="406"/>
        <v>OK</v>
      </c>
      <c r="AB127" s="74" t="str">
        <f t="shared" si="406"/>
        <v>OK</v>
      </c>
      <c r="AC127" s="74" t="str">
        <f t="shared" si="406"/>
        <v>OK</v>
      </c>
      <c r="AD127" s="102" t="str">
        <f t="shared" si="406"/>
        <v>OK</v>
      </c>
      <c r="AE127" s="102" t="str">
        <f t="shared" si="406"/>
        <v>OK</v>
      </c>
      <c r="AF127" s="102" t="str">
        <f t="shared" si="406"/>
        <v>OK</v>
      </c>
      <c r="AG127" s="74" t="str">
        <f t="shared" si="406"/>
        <v>OK</v>
      </c>
      <c r="AH127" s="74" t="str">
        <f t="shared" si="406"/>
        <v>OK</v>
      </c>
      <c r="AI127" s="74" t="str">
        <f t="shared" si="406"/>
        <v>OK</v>
      </c>
      <c r="AJ127" s="102" t="str">
        <f t="shared" si="406"/>
        <v>OK</v>
      </c>
      <c r="AK127" s="102" t="str">
        <f t="shared" si="406"/>
        <v>OK</v>
      </c>
      <c r="AL127" s="102" t="str">
        <f t="shared" si="406"/>
        <v>OK</v>
      </c>
      <c r="AM127" s="74" t="str">
        <f t="shared" si="406"/>
        <v>OK</v>
      </c>
      <c r="AN127" s="74" t="str">
        <f t="shared" si="406"/>
        <v>OK</v>
      </c>
      <c r="AO127" s="74" t="str">
        <f t="shared" si="406"/>
        <v>OK</v>
      </c>
      <c r="AP127" s="102" t="str">
        <f t="shared" si="406"/>
        <v>OK</v>
      </c>
      <c r="AQ127" s="102" t="str">
        <f t="shared" si="406"/>
        <v>OK</v>
      </c>
      <c r="AR127" s="102" t="str">
        <f t="shared" si="406"/>
        <v>OK</v>
      </c>
      <c r="AY127" s="74" t="str">
        <f t="shared" si="383"/>
        <v>OK</v>
      </c>
      <c r="AZ127" s="74" t="str">
        <f t="shared" si="383"/>
        <v>OK</v>
      </c>
      <c r="BA127" s="74" t="str">
        <f t="shared" si="383"/>
        <v>OK</v>
      </c>
      <c r="BH127" s="74" t="str">
        <f t="shared" si="384"/>
        <v>OK</v>
      </c>
      <c r="BI127" s="74" t="str">
        <f t="shared" si="384"/>
        <v>OK</v>
      </c>
      <c r="BJ127" s="74" t="str">
        <f t="shared" si="384"/>
        <v>OK</v>
      </c>
      <c r="BN127" s="102" t="str">
        <f t="shared" si="385"/>
        <v>OK</v>
      </c>
      <c r="BO127" s="102" t="str">
        <f t="shared" si="385"/>
        <v>OK</v>
      </c>
      <c r="BP127" s="102" t="str">
        <f t="shared" si="385"/>
        <v>OK</v>
      </c>
      <c r="CU127" s="102" t="str">
        <f t="shared" ref="CU127:CW127" si="407">IF(CU18&gt;=CU$45,"OK","LOW")</f>
        <v>OK</v>
      </c>
      <c r="CV127" s="102" t="str">
        <f t="shared" si="407"/>
        <v>OK</v>
      </c>
      <c r="CW127" s="102" t="str">
        <f t="shared" si="407"/>
        <v>OK</v>
      </c>
      <c r="DJ127" s="74" t="str">
        <f t="shared" ref="DJ127:DO136" si="408">IF(DJ18&gt;=DJ$45,"OK","LOW")</f>
        <v>OK</v>
      </c>
      <c r="DK127" s="74" t="str">
        <f t="shared" si="408"/>
        <v>OK</v>
      </c>
      <c r="DL127" s="74" t="str">
        <f t="shared" si="408"/>
        <v>OK</v>
      </c>
      <c r="DM127" s="102" t="str">
        <f t="shared" si="408"/>
        <v>OK</v>
      </c>
      <c r="DN127" s="102" t="str">
        <f t="shared" si="408"/>
        <v>OK</v>
      </c>
      <c r="DO127" s="102" t="str">
        <f t="shared" si="408"/>
        <v>OK</v>
      </c>
    </row>
    <row r="128" spans="1:140">
      <c r="A128" s="23" t="s">
        <v>94</v>
      </c>
      <c r="K128" s="54"/>
      <c r="L128" s="102" t="str">
        <f t="shared" ref="L128:AR128" si="409">IF(L19&gt;=L$45,"OK","LOW")</f>
        <v>OK</v>
      </c>
      <c r="M128" s="102" t="str">
        <f t="shared" si="409"/>
        <v>OK</v>
      </c>
      <c r="N128" s="102" t="str">
        <f t="shared" si="409"/>
        <v>OK</v>
      </c>
      <c r="O128" s="74" t="str">
        <f t="shared" si="409"/>
        <v>OK</v>
      </c>
      <c r="P128" s="74" t="str">
        <f t="shared" si="409"/>
        <v>OK</v>
      </c>
      <c r="Q128" s="74" t="str">
        <f t="shared" si="409"/>
        <v>OK</v>
      </c>
      <c r="R128" s="102" t="str">
        <f t="shared" si="409"/>
        <v>OK</v>
      </c>
      <c r="S128" s="102" t="str">
        <f t="shared" si="409"/>
        <v>OK</v>
      </c>
      <c r="T128" s="102" t="str">
        <f t="shared" si="409"/>
        <v>OK</v>
      </c>
      <c r="U128" s="74" t="str">
        <f t="shared" si="409"/>
        <v>OK</v>
      </c>
      <c r="V128" s="74" t="str">
        <f t="shared" si="409"/>
        <v>OK</v>
      </c>
      <c r="W128" s="74" t="str">
        <f t="shared" si="409"/>
        <v>OK</v>
      </c>
      <c r="X128" s="102" t="str">
        <f t="shared" si="409"/>
        <v>OK</v>
      </c>
      <c r="Y128" s="102" t="str">
        <f t="shared" si="409"/>
        <v>OK</v>
      </c>
      <c r="Z128" s="102" t="str">
        <f t="shared" si="409"/>
        <v>OK</v>
      </c>
      <c r="AA128" s="74" t="str">
        <f t="shared" si="409"/>
        <v>OK</v>
      </c>
      <c r="AB128" s="74" t="str">
        <f t="shared" si="409"/>
        <v>OK</v>
      </c>
      <c r="AC128" s="74" t="str">
        <f t="shared" si="409"/>
        <v>OK</v>
      </c>
      <c r="AD128" s="102" t="str">
        <f t="shared" si="409"/>
        <v>OK</v>
      </c>
      <c r="AE128" s="102" t="str">
        <f t="shared" si="409"/>
        <v>OK</v>
      </c>
      <c r="AF128" s="102" t="str">
        <f t="shared" si="409"/>
        <v>OK</v>
      </c>
      <c r="AG128" s="74" t="str">
        <f t="shared" si="409"/>
        <v>OK</v>
      </c>
      <c r="AH128" s="74" t="str">
        <f t="shared" si="409"/>
        <v>OK</v>
      </c>
      <c r="AI128" s="74" t="str">
        <f t="shared" si="409"/>
        <v>OK</v>
      </c>
      <c r="AJ128" s="102" t="str">
        <f t="shared" si="409"/>
        <v>OK</v>
      </c>
      <c r="AK128" s="102" t="str">
        <f t="shared" si="409"/>
        <v>OK</v>
      </c>
      <c r="AL128" s="102" t="str">
        <f t="shared" si="409"/>
        <v>OK</v>
      </c>
      <c r="AM128" s="74" t="str">
        <f t="shared" si="409"/>
        <v>OK</v>
      </c>
      <c r="AN128" s="74" t="str">
        <f t="shared" si="409"/>
        <v>OK</v>
      </c>
      <c r="AO128" s="74" t="str">
        <f t="shared" si="409"/>
        <v>OK</v>
      </c>
      <c r="AP128" s="102" t="str">
        <f t="shared" si="409"/>
        <v>OK</v>
      </c>
      <c r="AQ128" s="102" t="str">
        <f t="shared" si="409"/>
        <v>OK</v>
      </c>
      <c r="AR128" s="102" t="str">
        <f t="shared" si="409"/>
        <v>OK</v>
      </c>
      <c r="AY128" s="74" t="str">
        <f t="shared" si="383"/>
        <v>OK</v>
      </c>
      <c r="AZ128" s="74" t="str">
        <f t="shared" si="383"/>
        <v>OK</v>
      </c>
      <c r="BA128" s="74" t="str">
        <f t="shared" si="383"/>
        <v>OK</v>
      </c>
      <c r="BH128" s="74" t="str">
        <f t="shared" si="384"/>
        <v>OK</v>
      </c>
      <c r="BI128" s="74" t="str">
        <f t="shared" si="384"/>
        <v>OK</v>
      </c>
      <c r="BJ128" s="74" t="str">
        <f t="shared" si="384"/>
        <v>OK</v>
      </c>
      <c r="BN128" s="102" t="str">
        <f t="shared" si="385"/>
        <v>OK</v>
      </c>
      <c r="BO128" s="102" t="str">
        <f t="shared" si="385"/>
        <v>OK</v>
      </c>
      <c r="BP128" s="102" t="str">
        <f t="shared" si="385"/>
        <v>OK</v>
      </c>
      <c r="CU128" s="102" t="str">
        <f t="shared" ref="CU128:CW128" si="410">IF(CU19&gt;=CU$45,"OK","LOW")</f>
        <v>OK</v>
      </c>
      <c r="CV128" s="102" t="str">
        <f t="shared" si="410"/>
        <v>OK</v>
      </c>
      <c r="CW128" s="102" t="str">
        <f t="shared" si="410"/>
        <v>OK</v>
      </c>
      <c r="DJ128" s="74" t="str">
        <f t="shared" si="408"/>
        <v>OK</v>
      </c>
      <c r="DK128" s="74" t="str">
        <f t="shared" si="408"/>
        <v>OK</v>
      </c>
      <c r="DL128" s="74" t="str">
        <f t="shared" si="408"/>
        <v>OK</v>
      </c>
      <c r="DM128" s="102" t="str">
        <f t="shared" si="408"/>
        <v>OK</v>
      </c>
      <c r="DN128" s="102" t="str">
        <f t="shared" si="408"/>
        <v>OK</v>
      </c>
      <c r="DO128" s="102" t="str">
        <f t="shared" si="408"/>
        <v>OK</v>
      </c>
    </row>
    <row r="129" spans="1:140">
      <c r="A129" t="s">
        <v>95</v>
      </c>
      <c r="K129" s="54"/>
      <c r="L129" s="102" t="str">
        <f t="shared" ref="L129:AR129" si="411">IF(L20&gt;=L$45,"OK","LOW")</f>
        <v>OK</v>
      </c>
      <c r="M129" s="102" t="str">
        <f t="shared" si="411"/>
        <v>OK</v>
      </c>
      <c r="N129" s="102" t="str">
        <f t="shared" si="411"/>
        <v>OK</v>
      </c>
      <c r="O129" s="74" t="str">
        <f t="shared" si="411"/>
        <v>OK</v>
      </c>
      <c r="P129" s="74" t="str">
        <f t="shared" si="411"/>
        <v>OK</v>
      </c>
      <c r="Q129" s="74" t="str">
        <f t="shared" si="411"/>
        <v>OK</v>
      </c>
      <c r="R129" s="102" t="str">
        <f t="shared" si="411"/>
        <v>OK</v>
      </c>
      <c r="S129" s="102" t="str">
        <f t="shared" si="411"/>
        <v>OK</v>
      </c>
      <c r="T129" s="102" t="str">
        <f t="shared" si="411"/>
        <v>OK</v>
      </c>
      <c r="U129" s="74" t="str">
        <f t="shared" si="411"/>
        <v>OK</v>
      </c>
      <c r="V129" s="74" t="str">
        <f t="shared" si="411"/>
        <v>OK</v>
      </c>
      <c r="W129" s="74" t="str">
        <f t="shared" si="411"/>
        <v>OK</v>
      </c>
      <c r="X129" s="102" t="str">
        <f t="shared" si="411"/>
        <v>OK</v>
      </c>
      <c r="Y129" s="102" t="str">
        <f t="shared" si="411"/>
        <v>OK</v>
      </c>
      <c r="Z129" s="102" t="str">
        <f t="shared" si="411"/>
        <v>OK</v>
      </c>
      <c r="AA129" s="74" t="str">
        <f t="shared" si="411"/>
        <v>OK</v>
      </c>
      <c r="AB129" s="74" t="str">
        <f t="shared" si="411"/>
        <v>OK</v>
      </c>
      <c r="AC129" s="74" t="str">
        <f t="shared" si="411"/>
        <v>OK</v>
      </c>
      <c r="AD129" s="102" t="str">
        <f t="shared" si="411"/>
        <v>OK</v>
      </c>
      <c r="AE129" s="102" t="str">
        <f t="shared" si="411"/>
        <v>OK</v>
      </c>
      <c r="AF129" s="102" t="str">
        <f t="shared" si="411"/>
        <v>OK</v>
      </c>
      <c r="AG129" s="74" t="str">
        <f t="shared" si="411"/>
        <v>OK</v>
      </c>
      <c r="AH129" s="74" t="str">
        <f t="shared" si="411"/>
        <v>OK</v>
      </c>
      <c r="AI129" s="74" t="str">
        <f t="shared" si="411"/>
        <v>OK</v>
      </c>
      <c r="AJ129" s="102" t="str">
        <f t="shared" si="411"/>
        <v>OK</v>
      </c>
      <c r="AK129" s="102" t="str">
        <f t="shared" si="411"/>
        <v>OK</v>
      </c>
      <c r="AL129" s="102" t="str">
        <f t="shared" si="411"/>
        <v>OK</v>
      </c>
      <c r="AM129" s="74" t="str">
        <f t="shared" si="411"/>
        <v>OK</v>
      </c>
      <c r="AN129" s="74" t="str">
        <f t="shared" si="411"/>
        <v>OK</v>
      </c>
      <c r="AO129" s="74" t="str">
        <f t="shared" si="411"/>
        <v>OK</v>
      </c>
      <c r="AP129" s="102" t="str">
        <f t="shared" si="411"/>
        <v>OK</v>
      </c>
      <c r="AQ129" s="102" t="str">
        <f t="shared" si="411"/>
        <v>OK</v>
      </c>
      <c r="AR129" s="102" t="str">
        <f t="shared" si="411"/>
        <v>OK</v>
      </c>
      <c r="AY129" s="74" t="str">
        <f t="shared" si="383"/>
        <v>OK</v>
      </c>
      <c r="AZ129" s="74" t="str">
        <f t="shared" si="383"/>
        <v>OK</v>
      </c>
      <c r="BA129" s="74" t="str">
        <f t="shared" si="383"/>
        <v>OK</v>
      </c>
      <c r="BH129" s="74" t="str">
        <f t="shared" si="384"/>
        <v>OK</v>
      </c>
      <c r="BI129" s="74" t="str">
        <f t="shared" si="384"/>
        <v>OK</v>
      </c>
      <c r="BJ129" s="74" t="str">
        <f t="shared" si="384"/>
        <v>OK</v>
      </c>
      <c r="BN129" s="102" t="str">
        <f t="shared" si="385"/>
        <v>OK</v>
      </c>
      <c r="BO129" s="102" t="str">
        <f t="shared" si="385"/>
        <v>OK</v>
      </c>
      <c r="BP129" s="102" t="str">
        <f t="shared" si="385"/>
        <v>OK</v>
      </c>
      <c r="CU129" s="102" t="str">
        <f t="shared" ref="CU129:CW129" si="412">IF(CU20&gt;=CU$45,"OK","LOW")</f>
        <v>OK</v>
      </c>
      <c r="CV129" s="102" t="str">
        <f t="shared" si="412"/>
        <v>OK</v>
      </c>
      <c r="CW129" s="102" t="str">
        <f t="shared" si="412"/>
        <v>OK</v>
      </c>
      <c r="DJ129" s="74" t="str">
        <f t="shared" si="408"/>
        <v>OK</v>
      </c>
      <c r="DK129" s="74" t="str">
        <f t="shared" si="408"/>
        <v>OK</v>
      </c>
      <c r="DL129" s="74" t="str">
        <f t="shared" si="408"/>
        <v>OK</v>
      </c>
      <c r="DM129" s="102" t="str">
        <f t="shared" si="408"/>
        <v>OK</v>
      </c>
      <c r="DN129" s="102" t="str">
        <f t="shared" si="408"/>
        <v>OK</v>
      </c>
      <c r="DO129" s="102" t="str">
        <f t="shared" si="408"/>
        <v>OK</v>
      </c>
    </row>
    <row r="130" spans="1:140">
      <c r="A130" t="s">
        <v>96</v>
      </c>
      <c r="K130" s="54"/>
      <c r="L130" s="102" t="str">
        <f t="shared" ref="L130:AR130" si="413">IF(L21&gt;=L$45,"OK","LOW")</f>
        <v>OK</v>
      </c>
      <c r="M130" s="102" t="str">
        <f t="shared" si="413"/>
        <v>OK</v>
      </c>
      <c r="N130" s="102" t="str">
        <f t="shared" si="413"/>
        <v>OK</v>
      </c>
      <c r="O130" s="74" t="str">
        <f t="shared" si="413"/>
        <v>OK</v>
      </c>
      <c r="P130" s="74" t="str">
        <f t="shared" si="413"/>
        <v>OK</v>
      </c>
      <c r="Q130" s="74" t="str">
        <f t="shared" si="413"/>
        <v>OK</v>
      </c>
      <c r="R130" s="102" t="str">
        <f t="shared" si="413"/>
        <v>OK</v>
      </c>
      <c r="S130" s="102" t="str">
        <f t="shared" si="413"/>
        <v>OK</v>
      </c>
      <c r="T130" s="102" t="str">
        <f t="shared" si="413"/>
        <v>OK</v>
      </c>
      <c r="U130" s="74" t="str">
        <f t="shared" si="413"/>
        <v>OK</v>
      </c>
      <c r="V130" s="74" t="str">
        <f t="shared" si="413"/>
        <v>OK</v>
      </c>
      <c r="W130" s="74" t="str">
        <f t="shared" si="413"/>
        <v>OK</v>
      </c>
      <c r="X130" s="102" t="str">
        <f t="shared" si="413"/>
        <v>OK</v>
      </c>
      <c r="Y130" s="102" t="str">
        <f t="shared" si="413"/>
        <v>OK</v>
      </c>
      <c r="Z130" s="102" t="str">
        <f t="shared" si="413"/>
        <v>OK</v>
      </c>
      <c r="AA130" s="74" t="str">
        <f t="shared" si="413"/>
        <v>OK</v>
      </c>
      <c r="AB130" s="74" t="str">
        <f t="shared" si="413"/>
        <v>OK</v>
      </c>
      <c r="AC130" s="74" t="str">
        <f t="shared" si="413"/>
        <v>OK</v>
      </c>
      <c r="AD130" s="102" t="str">
        <f t="shared" si="413"/>
        <v>OK</v>
      </c>
      <c r="AE130" s="102" t="str">
        <f t="shared" si="413"/>
        <v>OK</v>
      </c>
      <c r="AF130" s="102" t="str">
        <f t="shared" si="413"/>
        <v>OK</v>
      </c>
      <c r="AG130" s="74" t="str">
        <f t="shared" si="413"/>
        <v>OK</v>
      </c>
      <c r="AH130" s="74" t="str">
        <f t="shared" si="413"/>
        <v>OK</v>
      </c>
      <c r="AI130" s="74" t="str">
        <f t="shared" si="413"/>
        <v>OK</v>
      </c>
      <c r="AJ130" s="102" t="str">
        <f t="shared" si="413"/>
        <v>OK</v>
      </c>
      <c r="AK130" s="102" t="str">
        <f t="shared" si="413"/>
        <v>OK</v>
      </c>
      <c r="AL130" s="102" t="str">
        <f t="shared" si="413"/>
        <v>OK</v>
      </c>
      <c r="AM130" s="74" t="str">
        <f t="shared" si="413"/>
        <v>OK</v>
      </c>
      <c r="AN130" s="74" t="str">
        <f t="shared" si="413"/>
        <v>OK</v>
      </c>
      <c r="AO130" s="74" t="str">
        <f t="shared" si="413"/>
        <v>OK</v>
      </c>
      <c r="AP130" s="102" t="str">
        <f t="shared" si="413"/>
        <v>OK</v>
      </c>
      <c r="AQ130" s="102" t="str">
        <f t="shared" si="413"/>
        <v>OK</v>
      </c>
      <c r="AR130" s="102" t="str">
        <f t="shared" si="413"/>
        <v>OK</v>
      </c>
      <c r="AY130" s="74" t="str">
        <f t="shared" si="383"/>
        <v>OK</v>
      </c>
      <c r="AZ130" s="74" t="str">
        <f t="shared" si="383"/>
        <v>OK</v>
      </c>
      <c r="BA130" s="74" t="str">
        <f t="shared" si="383"/>
        <v>OK</v>
      </c>
      <c r="BH130" s="74" t="str">
        <f t="shared" si="384"/>
        <v>OK</v>
      </c>
      <c r="BI130" s="74" t="str">
        <f t="shared" si="384"/>
        <v>OK</v>
      </c>
      <c r="BJ130" s="74" t="str">
        <f t="shared" si="384"/>
        <v>OK</v>
      </c>
      <c r="BN130" s="102" t="str">
        <f t="shared" si="385"/>
        <v>OK</v>
      </c>
      <c r="BO130" s="102" t="str">
        <f t="shared" si="385"/>
        <v>OK</v>
      </c>
      <c r="BP130" s="102" t="str">
        <f t="shared" si="385"/>
        <v>OK</v>
      </c>
      <c r="CU130" s="102" t="str">
        <f t="shared" ref="CU130:CW130" si="414">IF(CU21&gt;=CU$45,"OK","LOW")</f>
        <v>OK</v>
      </c>
      <c r="CV130" s="102" t="str">
        <f t="shared" si="414"/>
        <v>OK</v>
      </c>
      <c r="CW130" s="102" t="str">
        <f t="shared" si="414"/>
        <v>OK</v>
      </c>
      <c r="DJ130" s="74" t="str">
        <f t="shared" si="408"/>
        <v>OK</v>
      </c>
      <c r="DK130" s="74" t="str">
        <f t="shared" si="408"/>
        <v>OK</v>
      </c>
      <c r="DL130" s="74" t="str">
        <f t="shared" si="408"/>
        <v>OK</v>
      </c>
      <c r="DM130" s="102" t="str">
        <f t="shared" si="408"/>
        <v>OK</v>
      </c>
      <c r="DN130" s="102" t="str">
        <f t="shared" si="408"/>
        <v>OK</v>
      </c>
      <c r="DO130" s="102" t="str">
        <f t="shared" si="408"/>
        <v>OK</v>
      </c>
    </row>
    <row r="131" spans="1:140">
      <c r="A131" t="s">
        <v>97</v>
      </c>
      <c r="K131" s="54"/>
      <c r="L131" s="102" t="str">
        <f t="shared" ref="L131:AR131" si="415">IF(L22&gt;=L$45,"OK","LOW")</f>
        <v>OK</v>
      </c>
      <c r="M131" s="102" t="str">
        <f t="shared" si="415"/>
        <v>OK</v>
      </c>
      <c r="N131" s="102" t="str">
        <f t="shared" si="415"/>
        <v>OK</v>
      </c>
      <c r="O131" s="74" t="str">
        <f t="shared" si="415"/>
        <v>OK</v>
      </c>
      <c r="P131" s="74" t="str">
        <f t="shared" si="415"/>
        <v>OK</v>
      </c>
      <c r="Q131" s="74" t="str">
        <f t="shared" si="415"/>
        <v>OK</v>
      </c>
      <c r="R131" s="102" t="str">
        <f t="shared" si="415"/>
        <v>OK</v>
      </c>
      <c r="S131" s="102" t="str">
        <f t="shared" si="415"/>
        <v>OK</v>
      </c>
      <c r="T131" s="102" t="str">
        <f t="shared" si="415"/>
        <v>OK</v>
      </c>
      <c r="U131" s="74" t="str">
        <f t="shared" si="415"/>
        <v>OK</v>
      </c>
      <c r="V131" s="74" t="str">
        <f t="shared" si="415"/>
        <v>OK</v>
      </c>
      <c r="W131" s="74" t="str">
        <f t="shared" si="415"/>
        <v>OK</v>
      </c>
      <c r="X131" s="102" t="str">
        <f t="shared" si="415"/>
        <v>OK</v>
      </c>
      <c r="Y131" s="102" t="str">
        <f t="shared" si="415"/>
        <v>OK</v>
      </c>
      <c r="Z131" s="102" t="str">
        <f t="shared" si="415"/>
        <v>OK</v>
      </c>
      <c r="AA131" s="74" t="str">
        <f t="shared" si="415"/>
        <v>OK</v>
      </c>
      <c r="AB131" s="74" t="str">
        <f t="shared" si="415"/>
        <v>OK</v>
      </c>
      <c r="AC131" s="74" t="str">
        <f t="shared" si="415"/>
        <v>OK</v>
      </c>
      <c r="AD131" s="102" t="str">
        <f t="shared" si="415"/>
        <v>OK</v>
      </c>
      <c r="AE131" s="102" t="str">
        <f t="shared" si="415"/>
        <v>OK</v>
      </c>
      <c r="AF131" s="102" t="str">
        <f t="shared" si="415"/>
        <v>OK</v>
      </c>
      <c r="AG131" s="74" t="str">
        <f t="shared" si="415"/>
        <v>OK</v>
      </c>
      <c r="AH131" s="74" t="str">
        <f t="shared" si="415"/>
        <v>OK</v>
      </c>
      <c r="AI131" s="74" t="str">
        <f t="shared" si="415"/>
        <v>OK</v>
      </c>
      <c r="AJ131" s="102" t="str">
        <f t="shared" si="415"/>
        <v>OK</v>
      </c>
      <c r="AK131" s="102" t="str">
        <f t="shared" si="415"/>
        <v>OK</v>
      </c>
      <c r="AL131" s="102" t="str">
        <f t="shared" si="415"/>
        <v>OK</v>
      </c>
      <c r="AM131" s="74" t="str">
        <f t="shared" si="415"/>
        <v>OK</v>
      </c>
      <c r="AN131" s="74" t="str">
        <f t="shared" si="415"/>
        <v>OK</v>
      </c>
      <c r="AO131" s="74" t="str">
        <f t="shared" si="415"/>
        <v>OK</v>
      </c>
      <c r="AP131" s="102" t="str">
        <f t="shared" si="415"/>
        <v>OK</v>
      </c>
      <c r="AQ131" s="102" t="str">
        <f t="shared" si="415"/>
        <v>OK</v>
      </c>
      <c r="AR131" s="102" t="str">
        <f t="shared" si="415"/>
        <v>OK</v>
      </c>
      <c r="AY131" s="74" t="str">
        <f t="shared" si="383"/>
        <v>OK</v>
      </c>
      <c r="AZ131" s="74" t="str">
        <f t="shared" si="383"/>
        <v>OK</v>
      </c>
      <c r="BA131" s="74" t="str">
        <f t="shared" si="383"/>
        <v>OK</v>
      </c>
      <c r="BH131" s="74" t="str">
        <f t="shared" si="384"/>
        <v>OK</v>
      </c>
      <c r="BI131" s="74" t="str">
        <f t="shared" si="384"/>
        <v>OK</v>
      </c>
      <c r="BJ131" s="74" t="str">
        <f t="shared" si="384"/>
        <v>OK</v>
      </c>
      <c r="BN131" s="102" t="str">
        <f t="shared" si="385"/>
        <v>OK</v>
      </c>
      <c r="BO131" s="102" t="str">
        <f t="shared" si="385"/>
        <v>OK</v>
      </c>
      <c r="BP131" s="102" t="str">
        <f t="shared" si="385"/>
        <v>OK</v>
      </c>
      <c r="CU131" s="102" t="str">
        <f t="shared" ref="CU131:CW131" si="416">IF(CU22&gt;=CU$45,"OK","LOW")</f>
        <v>OK</v>
      </c>
      <c r="CV131" s="102" t="str">
        <f t="shared" si="416"/>
        <v>OK</v>
      </c>
      <c r="CW131" s="102" t="str">
        <f t="shared" si="416"/>
        <v>OK</v>
      </c>
      <c r="DJ131" s="74" t="str">
        <f t="shared" si="408"/>
        <v>OK</v>
      </c>
      <c r="DK131" s="74" t="str">
        <f t="shared" si="408"/>
        <v>OK</v>
      </c>
      <c r="DL131" s="74" t="str">
        <f t="shared" si="408"/>
        <v>OK</v>
      </c>
      <c r="DM131" s="102" t="str">
        <f t="shared" si="408"/>
        <v>OK</v>
      </c>
      <c r="DN131" s="102" t="str">
        <f t="shared" si="408"/>
        <v>OK</v>
      </c>
      <c r="DO131" s="102" t="str">
        <f t="shared" si="408"/>
        <v>OK</v>
      </c>
    </row>
    <row r="132" spans="1:140">
      <c r="A132" t="s">
        <v>98</v>
      </c>
      <c r="K132" s="54"/>
      <c r="L132" s="102" t="str">
        <f t="shared" ref="L132:AR132" si="417">IF(L23&gt;=L$45,"OK","LOW")</f>
        <v>OK</v>
      </c>
      <c r="M132" s="102" t="str">
        <f t="shared" si="417"/>
        <v>OK</v>
      </c>
      <c r="N132" s="102" t="str">
        <f t="shared" si="417"/>
        <v>OK</v>
      </c>
      <c r="O132" s="74" t="str">
        <f t="shared" si="417"/>
        <v>OK</v>
      </c>
      <c r="P132" s="74" t="str">
        <f t="shared" si="417"/>
        <v>OK</v>
      </c>
      <c r="Q132" s="74" t="str">
        <f t="shared" si="417"/>
        <v>OK</v>
      </c>
      <c r="R132" s="102" t="str">
        <f t="shared" si="417"/>
        <v>OK</v>
      </c>
      <c r="S132" s="102" t="str">
        <f t="shared" si="417"/>
        <v>OK</v>
      </c>
      <c r="T132" s="102" t="str">
        <f t="shared" si="417"/>
        <v>OK</v>
      </c>
      <c r="U132" s="74" t="str">
        <f t="shared" si="417"/>
        <v>OK</v>
      </c>
      <c r="V132" s="74" t="str">
        <f t="shared" si="417"/>
        <v>OK</v>
      </c>
      <c r="W132" s="74" t="str">
        <f t="shared" si="417"/>
        <v>OK</v>
      </c>
      <c r="X132" s="102" t="str">
        <f t="shared" si="417"/>
        <v>OK</v>
      </c>
      <c r="Y132" s="102" t="str">
        <f t="shared" si="417"/>
        <v>OK</v>
      </c>
      <c r="Z132" s="102" t="str">
        <f t="shared" si="417"/>
        <v>OK</v>
      </c>
      <c r="AA132" s="74" t="str">
        <f t="shared" si="417"/>
        <v>OK</v>
      </c>
      <c r="AB132" s="74" t="str">
        <f t="shared" si="417"/>
        <v>OK</v>
      </c>
      <c r="AC132" s="74" t="str">
        <f t="shared" si="417"/>
        <v>OK</v>
      </c>
      <c r="AD132" s="102" t="str">
        <f t="shared" si="417"/>
        <v>OK</v>
      </c>
      <c r="AE132" s="102" t="str">
        <f t="shared" si="417"/>
        <v>OK</v>
      </c>
      <c r="AF132" s="102" t="str">
        <f t="shared" si="417"/>
        <v>OK</v>
      </c>
      <c r="AG132" s="74" t="str">
        <f t="shared" si="417"/>
        <v>OK</v>
      </c>
      <c r="AH132" s="74" t="str">
        <f t="shared" si="417"/>
        <v>OK</v>
      </c>
      <c r="AI132" s="74" t="str">
        <f t="shared" si="417"/>
        <v>OK</v>
      </c>
      <c r="AJ132" s="102" t="str">
        <f t="shared" si="417"/>
        <v>OK</v>
      </c>
      <c r="AK132" s="102" t="str">
        <f t="shared" si="417"/>
        <v>OK</v>
      </c>
      <c r="AL132" s="102" t="str">
        <f t="shared" si="417"/>
        <v>OK</v>
      </c>
      <c r="AM132" s="74" t="str">
        <f t="shared" si="417"/>
        <v>OK</v>
      </c>
      <c r="AN132" s="74" t="str">
        <f t="shared" si="417"/>
        <v>OK</v>
      </c>
      <c r="AO132" s="74" t="str">
        <f t="shared" si="417"/>
        <v>OK</v>
      </c>
      <c r="AP132" s="102" t="str">
        <f t="shared" si="417"/>
        <v>OK</v>
      </c>
      <c r="AQ132" s="102" t="str">
        <f t="shared" si="417"/>
        <v>OK</v>
      </c>
      <c r="AR132" s="102" t="str">
        <f t="shared" si="417"/>
        <v>OK</v>
      </c>
      <c r="AY132" s="74" t="str">
        <f t="shared" si="383"/>
        <v>OK</v>
      </c>
      <c r="AZ132" s="74" t="str">
        <f t="shared" si="383"/>
        <v>OK</v>
      </c>
      <c r="BA132" s="74" t="str">
        <f t="shared" si="383"/>
        <v>OK</v>
      </c>
      <c r="BH132" s="74" t="str">
        <f t="shared" si="384"/>
        <v>OK</v>
      </c>
      <c r="BI132" s="74" t="str">
        <f t="shared" si="384"/>
        <v>OK</v>
      </c>
      <c r="BJ132" s="74" t="str">
        <f t="shared" si="384"/>
        <v>OK</v>
      </c>
      <c r="BN132" s="102" t="str">
        <f t="shared" si="385"/>
        <v>OK</v>
      </c>
      <c r="BO132" s="102" t="str">
        <f t="shared" si="385"/>
        <v>OK</v>
      </c>
      <c r="BP132" s="102" t="str">
        <f t="shared" si="385"/>
        <v>OK</v>
      </c>
      <c r="CU132" s="102" t="str">
        <f t="shared" ref="CU132:CW132" si="418">IF(CU23&gt;=CU$45,"OK","LOW")</f>
        <v>OK</v>
      </c>
      <c r="CV132" s="102" t="str">
        <f t="shared" si="418"/>
        <v>OK</v>
      </c>
      <c r="CW132" s="102" t="str">
        <f t="shared" si="418"/>
        <v>OK</v>
      </c>
      <c r="DJ132" s="74" t="str">
        <f t="shared" si="408"/>
        <v>OK</v>
      </c>
      <c r="DK132" s="74" t="str">
        <f t="shared" si="408"/>
        <v>OK</v>
      </c>
      <c r="DL132" s="74" t="str">
        <f t="shared" si="408"/>
        <v>OK</v>
      </c>
      <c r="DM132" s="102" t="str">
        <f t="shared" si="408"/>
        <v>OK</v>
      </c>
      <c r="DN132" s="102" t="str">
        <f t="shared" si="408"/>
        <v>OK</v>
      </c>
      <c r="DO132" s="102" t="str">
        <f t="shared" si="408"/>
        <v>OK</v>
      </c>
    </row>
    <row r="133" spans="1:140">
      <c r="A133" t="s">
        <v>99</v>
      </c>
      <c r="K133" s="54"/>
      <c r="L133" s="102" t="str">
        <f t="shared" ref="L133:AR133" si="419">IF(L24&gt;=L$45,"OK","LOW")</f>
        <v>OK</v>
      </c>
      <c r="M133" s="102" t="str">
        <f t="shared" si="419"/>
        <v>OK</v>
      </c>
      <c r="N133" s="102" t="str">
        <f t="shared" si="419"/>
        <v>OK</v>
      </c>
      <c r="O133" s="74" t="str">
        <f t="shared" si="419"/>
        <v>OK</v>
      </c>
      <c r="P133" s="74" t="str">
        <f t="shared" si="419"/>
        <v>OK</v>
      </c>
      <c r="Q133" s="74" t="str">
        <f t="shared" si="419"/>
        <v>OK</v>
      </c>
      <c r="R133" s="102" t="str">
        <f t="shared" si="419"/>
        <v>OK</v>
      </c>
      <c r="S133" s="102" t="str">
        <f t="shared" si="419"/>
        <v>OK</v>
      </c>
      <c r="T133" s="102" t="str">
        <f t="shared" si="419"/>
        <v>OK</v>
      </c>
      <c r="U133" s="74" t="str">
        <f t="shared" si="419"/>
        <v>OK</v>
      </c>
      <c r="V133" s="74" t="str">
        <f t="shared" si="419"/>
        <v>OK</v>
      </c>
      <c r="W133" s="74" t="str">
        <f t="shared" si="419"/>
        <v>OK</v>
      </c>
      <c r="X133" s="102" t="str">
        <f t="shared" si="419"/>
        <v>OK</v>
      </c>
      <c r="Y133" s="102" t="str">
        <f t="shared" si="419"/>
        <v>OK</v>
      </c>
      <c r="Z133" s="102" t="str">
        <f t="shared" si="419"/>
        <v>LOW</v>
      </c>
      <c r="AA133" s="74" t="str">
        <f t="shared" si="419"/>
        <v>OK</v>
      </c>
      <c r="AB133" s="74" t="str">
        <f t="shared" si="419"/>
        <v>OK</v>
      </c>
      <c r="AC133" s="74" t="str">
        <f t="shared" si="419"/>
        <v>OK</v>
      </c>
      <c r="AD133" s="102" t="str">
        <f t="shared" si="419"/>
        <v>OK</v>
      </c>
      <c r="AE133" s="102" t="str">
        <f t="shared" si="419"/>
        <v>OK</v>
      </c>
      <c r="AF133" s="102" t="str">
        <f t="shared" si="419"/>
        <v>OK</v>
      </c>
      <c r="AG133" s="74" t="str">
        <f t="shared" si="419"/>
        <v>OK</v>
      </c>
      <c r="AH133" s="74" t="str">
        <f t="shared" si="419"/>
        <v>OK</v>
      </c>
      <c r="AI133" s="74" t="str">
        <f t="shared" si="419"/>
        <v>OK</v>
      </c>
      <c r="AJ133" s="102" t="str">
        <f t="shared" si="419"/>
        <v>OK</v>
      </c>
      <c r="AK133" s="102" t="str">
        <f t="shared" si="419"/>
        <v>OK</v>
      </c>
      <c r="AL133" s="102" t="str">
        <f t="shared" si="419"/>
        <v>OK</v>
      </c>
      <c r="AM133" s="74" t="str">
        <f t="shared" si="419"/>
        <v>OK</v>
      </c>
      <c r="AN133" s="74" t="str">
        <f t="shared" si="419"/>
        <v>OK</v>
      </c>
      <c r="AO133" s="74" t="str">
        <f t="shared" si="419"/>
        <v>OK</v>
      </c>
      <c r="AP133" s="102" t="str">
        <f t="shared" si="419"/>
        <v>OK</v>
      </c>
      <c r="AQ133" s="102" t="str">
        <f t="shared" si="419"/>
        <v>OK</v>
      </c>
      <c r="AR133" s="102" t="str">
        <f t="shared" si="419"/>
        <v>OK</v>
      </c>
      <c r="AY133" s="74" t="str">
        <f t="shared" si="383"/>
        <v>OK</v>
      </c>
      <c r="AZ133" s="74" t="str">
        <f t="shared" si="383"/>
        <v>OK</v>
      </c>
      <c r="BA133" s="74" t="str">
        <f t="shared" si="383"/>
        <v>OK</v>
      </c>
      <c r="BH133" s="74" t="str">
        <f t="shared" si="384"/>
        <v>OK</v>
      </c>
      <c r="BI133" s="74" t="str">
        <f t="shared" si="384"/>
        <v>OK</v>
      </c>
      <c r="BJ133" s="74" t="str">
        <f t="shared" si="384"/>
        <v>OK</v>
      </c>
      <c r="BN133" s="102" t="str">
        <f t="shared" si="385"/>
        <v>OK</v>
      </c>
      <c r="BO133" s="102" t="str">
        <f t="shared" si="385"/>
        <v>OK</v>
      </c>
      <c r="BP133" s="102" t="str">
        <f t="shared" si="385"/>
        <v>OK</v>
      </c>
      <c r="CU133" s="102" t="str">
        <f t="shared" ref="CU133:CW133" si="420">IF(CU24&gt;=CU$45,"OK","LOW")</f>
        <v>OK</v>
      </c>
      <c r="CV133" s="102" t="str">
        <f t="shared" si="420"/>
        <v>OK</v>
      </c>
      <c r="CW133" s="102" t="str">
        <f t="shared" si="420"/>
        <v>OK</v>
      </c>
      <c r="DJ133" s="74" t="str">
        <f t="shared" si="408"/>
        <v>OK</v>
      </c>
      <c r="DK133" s="74" t="str">
        <f t="shared" si="408"/>
        <v>OK</v>
      </c>
      <c r="DL133" s="74" t="str">
        <f t="shared" si="408"/>
        <v>OK</v>
      </c>
      <c r="DM133" s="102" t="str">
        <f t="shared" si="408"/>
        <v>OK</v>
      </c>
      <c r="DN133" s="102" t="str">
        <f t="shared" si="408"/>
        <v>OK</v>
      </c>
      <c r="DO133" s="102" t="str">
        <f t="shared" si="408"/>
        <v>OK</v>
      </c>
    </row>
    <row r="134" spans="1:140">
      <c r="A134" t="s">
        <v>100</v>
      </c>
      <c r="K134" s="54"/>
      <c r="L134" s="102" t="str">
        <f t="shared" ref="L134:AR134" si="421">IF(L25&gt;=L$45,"OK","LOW")</f>
        <v>OK</v>
      </c>
      <c r="M134" s="102" t="str">
        <f t="shared" si="421"/>
        <v>OK</v>
      </c>
      <c r="N134" s="102" t="str">
        <f t="shared" si="421"/>
        <v>OK</v>
      </c>
      <c r="O134" s="74" t="str">
        <f t="shared" si="421"/>
        <v>OK</v>
      </c>
      <c r="P134" s="74" t="str">
        <f t="shared" si="421"/>
        <v>OK</v>
      </c>
      <c r="Q134" s="74" t="str">
        <f t="shared" si="421"/>
        <v>OK</v>
      </c>
      <c r="R134" s="102" t="str">
        <f t="shared" si="421"/>
        <v>OK</v>
      </c>
      <c r="S134" s="102" t="str">
        <f t="shared" si="421"/>
        <v>OK</v>
      </c>
      <c r="T134" s="102" t="str">
        <f t="shared" si="421"/>
        <v>OK</v>
      </c>
      <c r="U134" s="74" t="str">
        <f t="shared" si="421"/>
        <v>OK</v>
      </c>
      <c r="V134" s="74" t="str">
        <f t="shared" si="421"/>
        <v>OK</v>
      </c>
      <c r="W134" s="74" t="str">
        <f t="shared" si="421"/>
        <v>OK</v>
      </c>
      <c r="X134" s="102" t="str">
        <f t="shared" si="421"/>
        <v>OK</v>
      </c>
      <c r="Y134" s="102" t="str">
        <f t="shared" si="421"/>
        <v>OK</v>
      </c>
      <c r="Z134" s="102" t="str">
        <f t="shared" si="421"/>
        <v>OK</v>
      </c>
      <c r="AA134" s="74" t="str">
        <f t="shared" si="421"/>
        <v>OK</v>
      </c>
      <c r="AB134" s="74" t="str">
        <f t="shared" si="421"/>
        <v>OK</v>
      </c>
      <c r="AC134" s="74" t="str">
        <f t="shared" si="421"/>
        <v>OK</v>
      </c>
      <c r="AD134" s="102" t="str">
        <f t="shared" si="421"/>
        <v>OK</v>
      </c>
      <c r="AE134" s="102" t="str">
        <f t="shared" si="421"/>
        <v>OK</v>
      </c>
      <c r="AF134" s="102" t="str">
        <f t="shared" si="421"/>
        <v>OK</v>
      </c>
      <c r="AG134" s="74" t="str">
        <f t="shared" si="421"/>
        <v>OK</v>
      </c>
      <c r="AH134" s="74" t="str">
        <f t="shared" si="421"/>
        <v>OK</v>
      </c>
      <c r="AI134" s="74" t="str">
        <f t="shared" si="421"/>
        <v>OK</v>
      </c>
      <c r="AJ134" s="102" t="str">
        <f t="shared" si="421"/>
        <v>OK</v>
      </c>
      <c r="AK134" s="102" t="str">
        <f t="shared" si="421"/>
        <v>OK</v>
      </c>
      <c r="AL134" s="102" t="str">
        <f t="shared" si="421"/>
        <v>OK</v>
      </c>
      <c r="AM134" s="74" t="str">
        <f t="shared" si="421"/>
        <v>OK</v>
      </c>
      <c r="AN134" s="74" t="str">
        <f t="shared" si="421"/>
        <v>OK</v>
      </c>
      <c r="AO134" s="74" t="str">
        <f t="shared" si="421"/>
        <v>OK</v>
      </c>
      <c r="AP134" s="102" t="str">
        <f t="shared" si="421"/>
        <v>OK</v>
      </c>
      <c r="AQ134" s="102" t="str">
        <f t="shared" si="421"/>
        <v>OK</v>
      </c>
      <c r="AR134" s="102" t="str">
        <f t="shared" si="421"/>
        <v>OK</v>
      </c>
      <c r="AY134" s="74" t="str">
        <f t="shared" si="383"/>
        <v>OK</v>
      </c>
      <c r="AZ134" s="74" t="str">
        <f t="shared" si="383"/>
        <v>OK</v>
      </c>
      <c r="BA134" s="74" t="str">
        <f t="shared" si="383"/>
        <v>OK</v>
      </c>
      <c r="BH134" s="74" t="str">
        <f t="shared" si="384"/>
        <v>OK</v>
      </c>
      <c r="BI134" s="74" t="str">
        <f t="shared" si="384"/>
        <v>OK</v>
      </c>
      <c r="BJ134" s="74" t="str">
        <f t="shared" si="384"/>
        <v>OK</v>
      </c>
      <c r="BN134" s="102" t="str">
        <f t="shared" si="385"/>
        <v>OK</v>
      </c>
      <c r="BO134" s="102" t="str">
        <f t="shared" si="385"/>
        <v>OK</v>
      </c>
      <c r="BP134" s="102" t="str">
        <f t="shared" si="385"/>
        <v>OK</v>
      </c>
      <c r="CU134" s="102" t="str">
        <f t="shared" ref="CU134:CW134" si="422">IF(CU25&gt;=CU$45,"OK","LOW")</f>
        <v>OK</v>
      </c>
      <c r="CV134" s="102" t="str">
        <f t="shared" si="422"/>
        <v>OK</v>
      </c>
      <c r="CW134" s="102" t="str">
        <f t="shared" si="422"/>
        <v>OK</v>
      </c>
      <c r="DJ134" s="74" t="str">
        <f t="shared" si="408"/>
        <v>OK</v>
      </c>
      <c r="DK134" s="74" t="str">
        <f t="shared" si="408"/>
        <v>OK</v>
      </c>
      <c r="DL134" s="74" t="str">
        <f t="shared" si="408"/>
        <v>OK</v>
      </c>
      <c r="DM134" s="102" t="str">
        <f t="shared" si="408"/>
        <v>OK</v>
      </c>
      <c r="DN134" s="102" t="str">
        <f t="shared" si="408"/>
        <v>OK</v>
      </c>
      <c r="DO134" s="102" t="str">
        <f t="shared" si="408"/>
        <v>OK</v>
      </c>
    </row>
    <row r="135" spans="1:140">
      <c r="A135" s="23" t="s">
        <v>101</v>
      </c>
      <c r="K135" s="54"/>
      <c r="L135" s="102" t="str">
        <f t="shared" ref="L135:AR135" si="423">IF(L26&gt;=L$45,"OK","LOW")</f>
        <v>OK</v>
      </c>
      <c r="M135" s="102" t="str">
        <f t="shared" si="423"/>
        <v>OK</v>
      </c>
      <c r="N135" s="102" t="str">
        <f t="shared" si="423"/>
        <v>OK</v>
      </c>
      <c r="O135" s="74" t="str">
        <f t="shared" si="423"/>
        <v>OK</v>
      </c>
      <c r="P135" s="74" t="str">
        <f t="shared" si="423"/>
        <v>OK</v>
      </c>
      <c r="Q135" s="74" t="str">
        <f t="shared" si="423"/>
        <v>OK</v>
      </c>
      <c r="R135" s="102" t="str">
        <f t="shared" si="423"/>
        <v>OK</v>
      </c>
      <c r="S135" s="102" t="str">
        <f t="shared" si="423"/>
        <v>OK</v>
      </c>
      <c r="T135" s="102" t="str">
        <f t="shared" si="423"/>
        <v>OK</v>
      </c>
      <c r="U135" s="74" t="str">
        <f t="shared" si="423"/>
        <v>OK</v>
      </c>
      <c r="V135" s="74" t="str">
        <f t="shared" si="423"/>
        <v>OK</v>
      </c>
      <c r="W135" s="74" t="str">
        <f t="shared" si="423"/>
        <v>OK</v>
      </c>
      <c r="X135" s="102" t="str">
        <f t="shared" si="423"/>
        <v>OK</v>
      </c>
      <c r="Y135" s="102" t="str">
        <f t="shared" si="423"/>
        <v>OK</v>
      </c>
      <c r="Z135" s="102" t="str">
        <f t="shared" si="423"/>
        <v>OK</v>
      </c>
      <c r="AA135" s="74" t="str">
        <f t="shared" si="423"/>
        <v>OK</v>
      </c>
      <c r="AB135" s="74" t="str">
        <f t="shared" si="423"/>
        <v>OK</v>
      </c>
      <c r="AC135" s="74" t="str">
        <f t="shared" si="423"/>
        <v>OK</v>
      </c>
      <c r="AD135" s="102" t="str">
        <f t="shared" si="423"/>
        <v>OK</v>
      </c>
      <c r="AE135" s="102" t="str">
        <f t="shared" si="423"/>
        <v>OK</v>
      </c>
      <c r="AF135" s="102" t="str">
        <f t="shared" si="423"/>
        <v>OK</v>
      </c>
      <c r="AG135" s="74" t="str">
        <f t="shared" si="423"/>
        <v>OK</v>
      </c>
      <c r="AH135" s="74" t="str">
        <f t="shared" si="423"/>
        <v>OK</v>
      </c>
      <c r="AI135" s="74" t="str">
        <f t="shared" si="423"/>
        <v>OK</v>
      </c>
      <c r="AJ135" s="102" t="str">
        <f t="shared" si="423"/>
        <v>OK</v>
      </c>
      <c r="AK135" s="102" t="str">
        <f t="shared" si="423"/>
        <v>OK</v>
      </c>
      <c r="AL135" s="102" t="str">
        <f t="shared" si="423"/>
        <v>OK</v>
      </c>
      <c r="AM135" s="74" t="str">
        <f t="shared" si="423"/>
        <v>OK</v>
      </c>
      <c r="AN135" s="74" t="str">
        <f t="shared" si="423"/>
        <v>OK</v>
      </c>
      <c r="AO135" s="74" t="str">
        <f t="shared" si="423"/>
        <v>OK</v>
      </c>
      <c r="AP135" s="102" t="str">
        <f t="shared" si="423"/>
        <v>OK</v>
      </c>
      <c r="AQ135" s="102" t="str">
        <f t="shared" si="423"/>
        <v>OK</v>
      </c>
      <c r="AR135" s="102" t="str">
        <f t="shared" si="423"/>
        <v>OK</v>
      </c>
      <c r="AY135" s="74" t="str">
        <f t="shared" si="383"/>
        <v>OK</v>
      </c>
      <c r="AZ135" s="74" t="str">
        <f t="shared" si="383"/>
        <v>OK</v>
      </c>
      <c r="BA135" s="74" t="str">
        <f t="shared" si="383"/>
        <v>OK</v>
      </c>
      <c r="BH135" s="74" t="str">
        <f t="shared" si="384"/>
        <v>OK</v>
      </c>
      <c r="BI135" s="74" t="str">
        <f t="shared" si="384"/>
        <v>OK</v>
      </c>
      <c r="BJ135" s="74" t="str">
        <f t="shared" si="384"/>
        <v>OK</v>
      </c>
      <c r="BN135" s="102" t="str">
        <f t="shared" si="385"/>
        <v>OK</v>
      </c>
      <c r="BO135" s="102" t="str">
        <f t="shared" si="385"/>
        <v>OK</v>
      </c>
      <c r="BP135" s="102" t="str">
        <f t="shared" si="385"/>
        <v>OK</v>
      </c>
      <c r="CU135" s="102" t="str">
        <f t="shared" ref="CU135:CW135" si="424">IF(CU26&gt;=CU$45,"OK","LOW")</f>
        <v>OK</v>
      </c>
      <c r="CV135" s="102" t="str">
        <f t="shared" si="424"/>
        <v>OK</v>
      </c>
      <c r="CW135" s="102" t="str">
        <f t="shared" si="424"/>
        <v>OK</v>
      </c>
      <c r="DJ135" s="74" t="str">
        <f t="shared" si="408"/>
        <v>OK</v>
      </c>
      <c r="DK135" s="74" t="str">
        <f t="shared" si="408"/>
        <v>OK</v>
      </c>
      <c r="DL135" s="74" t="str">
        <f t="shared" si="408"/>
        <v>OK</v>
      </c>
      <c r="DM135" s="102" t="str">
        <f t="shared" si="408"/>
        <v>OK</v>
      </c>
      <c r="DN135" s="102" t="str">
        <f t="shared" si="408"/>
        <v>OK</v>
      </c>
      <c r="DO135" s="102" t="str">
        <f t="shared" si="408"/>
        <v>OK</v>
      </c>
    </row>
    <row r="136" spans="1:140">
      <c r="A136" s="23" t="s">
        <v>102</v>
      </c>
      <c r="K136" s="54"/>
      <c r="L136" s="102" t="str">
        <f t="shared" ref="L136:AR136" si="425">IF(L27&gt;=L$45,"OK","LOW")</f>
        <v>OK</v>
      </c>
      <c r="M136" s="102" t="str">
        <f t="shared" si="425"/>
        <v>OK</v>
      </c>
      <c r="N136" s="102" t="str">
        <f t="shared" si="425"/>
        <v>OK</v>
      </c>
      <c r="O136" s="74" t="str">
        <f t="shared" si="425"/>
        <v>OK</v>
      </c>
      <c r="P136" s="74" t="str">
        <f t="shared" si="425"/>
        <v>OK</v>
      </c>
      <c r="Q136" s="74" t="str">
        <f t="shared" si="425"/>
        <v>OK</v>
      </c>
      <c r="R136" s="102" t="str">
        <f t="shared" si="425"/>
        <v>OK</v>
      </c>
      <c r="S136" s="102" t="str">
        <f t="shared" si="425"/>
        <v>OK</v>
      </c>
      <c r="T136" s="102" t="str">
        <f t="shared" si="425"/>
        <v>OK</v>
      </c>
      <c r="U136" s="74" t="str">
        <f t="shared" si="425"/>
        <v>OK</v>
      </c>
      <c r="V136" s="74" t="str">
        <f t="shared" si="425"/>
        <v>OK</v>
      </c>
      <c r="W136" s="74" t="str">
        <f t="shared" si="425"/>
        <v>OK</v>
      </c>
      <c r="X136" s="102" t="str">
        <f t="shared" si="425"/>
        <v>OK</v>
      </c>
      <c r="Y136" s="102" t="str">
        <f t="shared" si="425"/>
        <v>OK</v>
      </c>
      <c r="Z136" s="102" t="str">
        <f t="shared" si="425"/>
        <v>OK</v>
      </c>
      <c r="AA136" s="74" t="str">
        <f t="shared" si="425"/>
        <v>OK</v>
      </c>
      <c r="AB136" s="74" t="str">
        <f t="shared" si="425"/>
        <v>OK</v>
      </c>
      <c r="AC136" s="74" t="str">
        <f t="shared" si="425"/>
        <v>OK</v>
      </c>
      <c r="AD136" s="102" t="str">
        <f t="shared" si="425"/>
        <v>OK</v>
      </c>
      <c r="AE136" s="102" t="str">
        <f t="shared" si="425"/>
        <v>OK</v>
      </c>
      <c r="AF136" s="102" t="str">
        <f t="shared" si="425"/>
        <v>OK</v>
      </c>
      <c r="AG136" s="74" t="str">
        <f t="shared" si="425"/>
        <v>OK</v>
      </c>
      <c r="AH136" s="74" t="str">
        <f t="shared" si="425"/>
        <v>OK</v>
      </c>
      <c r="AI136" s="74" t="str">
        <f t="shared" si="425"/>
        <v>OK</v>
      </c>
      <c r="AJ136" s="102" t="str">
        <f t="shared" si="425"/>
        <v>OK</v>
      </c>
      <c r="AK136" s="102" t="str">
        <f t="shared" si="425"/>
        <v>OK</v>
      </c>
      <c r="AL136" s="102" t="str">
        <f t="shared" si="425"/>
        <v>OK</v>
      </c>
      <c r="AM136" s="74" t="str">
        <f t="shared" si="425"/>
        <v>OK</v>
      </c>
      <c r="AN136" s="74" t="str">
        <f t="shared" si="425"/>
        <v>OK</v>
      </c>
      <c r="AO136" s="74" t="str">
        <f t="shared" si="425"/>
        <v>OK</v>
      </c>
      <c r="AP136" s="102" t="str">
        <f t="shared" si="425"/>
        <v>OK</v>
      </c>
      <c r="AQ136" s="102" t="str">
        <f t="shared" si="425"/>
        <v>OK</v>
      </c>
      <c r="AR136" s="102" t="str">
        <f t="shared" si="425"/>
        <v>OK</v>
      </c>
      <c r="AY136" s="74" t="str">
        <f t="shared" si="383"/>
        <v>OK</v>
      </c>
      <c r="AZ136" s="74" t="str">
        <f t="shared" si="383"/>
        <v>OK</v>
      </c>
      <c r="BA136" s="74" t="str">
        <f t="shared" si="383"/>
        <v>OK</v>
      </c>
      <c r="BH136" s="74" t="str">
        <f t="shared" si="384"/>
        <v>OK</v>
      </c>
      <c r="BI136" s="74" t="str">
        <f t="shared" si="384"/>
        <v>OK</v>
      </c>
      <c r="BJ136" s="74" t="str">
        <f t="shared" si="384"/>
        <v>OK</v>
      </c>
      <c r="BN136" s="102" t="str">
        <f t="shared" si="385"/>
        <v>OK</v>
      </c>
      <c r="BO136" s="102" t="str">
        <f t="shared" si="385"/>
        <v>OK</v>
      </c>
      <c r="BP136" s="102" t="str">
        <f t="shared" si="385"/>
        <v>OK</v>
      </c>
      <c r="CU136" s="102" t="str">
        <f t="shared" ref="CU136:CW136" si="426">IF(CU27&gt;=CU$45,"OK","LOW")</f>
        <v>OK</v>
      </c>
      <c r="CV136" s="102" t="str">
        <f t="shared" si="426"/>
        <v>OK</v>
      </c>
      <c r="CW136" s="102" t="str">
        <f t="shared" si="426"/>
        <v>OK</v>
      </c>
      <c r="DJ136" s="74" t="str">
        <f t="shared" si="408"/>
        <v>OK</v>
      </c>
      <c r="DK136" s="74" t="str">
        <f t="shared" si="408"/>
        <v>OK</v>
      </c>
      <c r="DL136" s="74" t="str">
        <f t="shared" si="408"/>
        <v>OK</v>
      </c>
      <c r="DM136" s="102" t="str">
        <f t="shared" si="408"/>
        <v>OK</v>
      </c>
      <c r="DN136" s="102" t="str">
        <f t="shared" si="408"/>
        <v>OK</v>
      </c>
      <c r="DO136" s="102" t="str">
        <f t="shared" si="408"/>
        <v>OK</v>
      </c>
    </row>
    <row r="137" spans="1:140">
      <c r="A137" t="s">
        <v>104</v>
      </c>
      <c r="K137" s="54"/>
      <c r="L137" s="102" t="str">
        <f t="shared" ref="L137:AR137" si="427">IF(L28&gt;=L$45,"OK","LOW")</f>
        <v>OK</v>
      </c>
      <c r="M137" s="102" t="str">
        <f t="shared" si="427"/>
        <v>OK</v>
      </c>
      <c r="N137" s="102" t="str">
        <f t="shared" si="427"/>
        <v>OK</v>
      </c>
      <c r="O137" s="74" t="str">
        <f t="shared" si="427"/>
        <v>OK</v>
      </c>
      <c r="P137" s="74" t="str">
        <f t="shared" si="427"/>
        <v>OK</v>
      </c>
      <c r="Q137" s="74" t="str">
        <f t="shared" si="427"/>
        <v>OK</v>
      </c>
      <c r="R137" s="102" t="str">
        <f t="shared" si="427"/>
        <v>OK</v>
      </c>
      <c r="S137" s="102" t="str">
        <f t="shared" si="427"/>
        <v>OK</v>
      </c>
      <c r="T137" s="102" t="str">
        <f t="shared" si="427"/>
        <v>OK</v>
      </c>
      <c r="U137" s="74" t="str">
        <f t="shared" si="427"/>
        <v>OK</v>
      </c>
      <c r="V137" s="74" t="str">
        <f t="shared" si="427"/>
        <v>OK</v>
      </c>
      <c r="W137" s="74" t="str">
        <f t="shared" si="427"/>
        <v>OK</v>
      </c>
      <c r="X137" s="102" t="str">
        <f t="shared" si="427"/>
        <v>OK</v>
      </c>
      <c r="Y137" s="102" t="str">
        <f t="shared" si="427"/>
        <v>OK</v>
      </c>
      <c r="Z137" s="102" t="str">
        <f t="shared" si="427"/>
        <v>OK</v>
      </c>
      <c r="AA137" s="74" t="str">
        <f t="shared" si="427"/>
        <v>OK</v>
      </c>
      <c r="AB137" s="74" t="str">
        <f t="shared" si="427"/>
        <v>OK</v>
      </c>
      <c r="AC137" s="74" t="str">
        <f t="shared" si="427"/>
        <v>OK</v>
      </c>
      <c r="AD137" s="102" t="str">
        <f t="shared" si="427"/>
        <v>OK</v>
      </c>
      <c r="AE137" s="102" t="str">
        <f t="shared" si="427"/>
        <v>OK</v>
      </c>
      <c r="AF137" s="102" t="str">
        <f t="shared" si="427"/>
        <v>OK</v>
      </c>
      <c r="AG137" s="74" t="str">
        <f t="shared" si="427"/>
        <v>OK</v>
      </c>
      <c r="AH137" s="74" t="str">
        <f t="shared" si="427"/>
        <v>OK</v>
      </c>
      <c r="AI137" s="74" t="str">
        <f t="shared" si="427"/>
        <v>OK</v>
      </c>
      <c r="AJ137" s="102" t="str">
        <f t="shared" si="427"/>
        <v>OK</v>
      </c>
      <c r="AK137" s="102" t="str">
        <f t="shared" si="427"/>
        <v>OK</v>
      </c>
      <c r="AL137" s="102" t="str">
        <f t="shared" si="427"/>
        <v>OK</v>
      </c>
      <c r="AM137" s="74" t="str">
        <f t="shared" si="427"/>
        <v>OK</v>
      </c>
      <c r="AN137" s="74" t="str">
        <f t="shared" si="427"/>
        <v>OK</v>
      </c>
      <c r="AO137" s="74" t="str">
        <f t="shared" si="427"/>
        <v>OK</v>
      </c>
      <c r="AP137" s="102" t="str">
        <f t="shared" si="427"/>
        <v>OK</v>
      </c>
      <c r="AQ137" s="102" t="str">
        <f t="shared" si="427"/>
        <v>OK</v>
      </c>
      <c r="AR137" s="102" t="str">
        <f t="shared" si="427"/>
        <v>OK</v>
      </c>
      <c r="AY137" s="74" t="str">
        <f t="shared" si="383"/>
        <v>OK</v>
      </c>
      <c r="AZ137" s="74" t="str">
        <f t="shared" si="383"/>
        <v>OK</v>
      </c>
      <c r="BA137" s="74" t="str">
        <f t="shared" si="383"/>
        <v>OK</v>
      </c>
      <c r="BH137" s="74" t="str">
        <f t="shared" si="384"/>
        <v>OK</v>
      </c>
      <c r="BI137" s="74" t="str">
        <f t="shared" si="384"/>
        <v>OK</v>
      </c>
      <c r="BJ137" s="74" t="str">
        <f t="shared" si="384"/>
        <v>OK</v>
      </c>
      <c r="BN137" s="102" t="str">
        <f t="shared" si="385"/>
        <v>OK</v>
      </c>
      <c r="BO137" s="102" t="str">
        <f t="shared" si="385"/>
        <v>OK</v>
      </c>
      <c r="BP137" s="102" t="str">
        <f t="shared" si="385"/>
        <v>OK</v>
      </c>
      <c r="CU137" s="102" t="str">
        <f t="shared" ref="CU137:CW137" si="428">IF(CU28&gt;=CU$45,"OK","LOW")</f>
        <v>OK</v>
      </c>
      <c r="CV137" s="102" t="str">
        <f t="shared" si="428"/>
        <v>OK</v>
      </c>
      <c r="CW137" s="102" t="str">
        <f t="shared" si="428"/>
        <v>OK</v>
      </c>
      <c r="DJ137" s="74" t="str">
        <f t="shared" ref="DJ137:DO143" si="429">IF(DJ28&gt;=DJ$45,"OK","LOW")</f>
        <v>OK</v>
      </c>
      <c r="DK137" s="74" t="str">
        <f t="shared" si="429"/>
        <v>OK</v>
      </c>
      <c r="DL137" s="74" t="str">
        <f t="shared" si="429"/>
        <v>OK</v>
      </c>
      <c r="DM137" s="102" t="str">
        <f t="shared" si="429"/>
        <v>OK</v>
      </c>
      <c r="DN137" s="102" t="str">
        <f t="shared" si="429"/>
        <v>OK</v>
      </c>
      <c r="DO137" s="102" t="str">
        <f t="shared" si="429"/>
        <v>OK</v>
      </c>
    </row>
    <row r="138" spans="1:140">
      <c r="A138" s="23" t="s">
        <v>105</v>
      </c>
      <c r="K138" s="54"/>
      <c r="L138" s="102" t="str">
        <f t="shared" ref="L138:AR138" si="430">IF(L29&gt;=L$45,"OK","LOW")</f>
        <v>OK</v>
      </c>
      <c r="M138" s="102" t="str">
        <f t="shared" si="430"/>
        <v>OK</v>
      </c>
      <c r="N138" s="102" t="str">
        <f t="shared" si="430"/>
        <v>OK</v>
      </c>
      <c r="O138" s="74" t="str">
        <f t="shared" si="430"/>
        <v>OK</v>
      </c>
      <c r="P138" s="74" t="str">
        <f t="shared" si="430"/>
        <v>OK</v>
      </c>
      <c r="Q138" s="74" t="str">
        <f t="shared" si="430"/>
        <v>OK</v>
      </c>
      <c r="R138" s="102" t="str">
        <f t="shared" si="430"/>
        <v>OK</v>
      </c>
      <c r="S138" s="102" t="str">
        <f t="shared" si="430"/>
        <v>OK</v>
      </c>
      <c r="T138" s="102" t="str">
        <f t="shared" si="430"/>
        <v>OK</v>
      </c>
      <c r="U138" s="74" t="str">
        <f t="shared" si="430"/>
        <v>OK</v>
      </c>
      <c r="V138" s="74" t="str">
        <f t="shared" si="430"/>
        <v>OK</v>
      </c>
      <c r="W138" s="74" t="str">
        <f t="shared" si="430"/>
        <v>OK</v>
      </c>
      <c r="X138" s="102" t="str">
        <f t="shared" si="430"/>
        <v>OK</v>
      </c>
      <c r="Y138" s="102" t="str">
        <f t="shared" si="430"/>
        <v>OK</v>
      </c>
      <c r="Z138" s="102" t="str">
        <f t="shared" si="430"/>
        <v>OK</v>
      </c>
      <c r="AA138" s="74" t="str">
        <f t="shared" si="430"/>
        <v>OK</v>
      </c>
      <c r="AB138" s="74" t="str">
        <f t="shared" si="430"/>
        <v>OK</v>
      </c>
      <c r="AC138" s="74" t="str">
        <f t="shared" si="430"/>
        <v>OK</v>
      </c>
      <c r="AD138" s="102" t="str">
        <f t="shared" si="430"/>
        <v>OK</v>
      </c>
      <c r="AE138" s="102" t="str">
        <f t="shared" si="430"/>
        <v>OK</v>
      </c>
      <c r="AF138" s="102" t="str">
        <f t="shared" si="430"/>
        <v>OK</v>
      </c>
      <c r="AG138" s="74" t="str">
        <f t="shared" si="430"/>
        <v>OK</v>
      </c>
      <c r="AH138" s="74" t="str">
        <f t="shared" si="430"/>
        <v>OK</v>
      </c>
      <c r="AI138" s="74" t="str">
        <f t="shared" si="430"/>
        <v>OK</v>
      </c>
      <c r="AJ138" s="102" t="str">
        <f t="shared" si="430"/>
        <v>OK</v>
      </c>
      <c r="AK138" s="102" t="str">
        <f t="shared" si="430"/>
        <v>OK</v>
      </c>
      <c r="AL138" s="102" t="str">
        <f t="shared" si="430"/>
        <v>OK</v>
      </c>
      <c r="AM138" s="74" t="str">
        <f t="shared" si="430"/>
        <v>OK</v>
      </c>
      <c r="AN138" s="74" t="str">
        <f t="shared" si="430"/>
        <v>OK</v>
      </c>
      <c r="AO138" s="74" t="str">
        <f t="shared" si="430"/>
        <v>OK</v>
      </c>
      <c r="AP138" s="102" t="str">
        <f t="shared" si="430"/>
        <v>OK</v>
      </c>
      <c r="AQ138" s="102" t="str">
        <f t="shared" si="430"/>
        <v>OK</v>
      </c>
      <c r="AR138" s="102" t="str">
        <f t="shared" si="430"/>
        <v>OK</v>
      </c>
      <c r="AY138" s="74" t="str">
        <f t="shared" si="383"/>
        <v>OK</v>
      </c>
      <c r="AZ138" s="74" t="str">
        <f t="shared" si="383"/>
        <v>OK</v>
      </c>
      <c r="BA138" s="74" t="str">
        <f t="shared" si="383"/>
        <v>OK</v>
      </c>
      <c r="BH138" s="74" t="str">
        <f t="shared" si="384"/>
        <v>OK</v>
      </c>
      <c r="BI138" s="74" t="str">
        <f t="shared" si="384"/>
        <v>OK</v>
      </c>
      <c r="BJ138" s="74" t="str">
        <f t="shared" si="384"/>
        <v>OK</v>
      </c>
      <c r="BN138" s="102" t="str">
        <f t="shared" si="385"/>
        <v>OK</v>
      </c>
      <c r="BO138" s="102" t="str">
        <f t="shared" si="385"/>
        <v>OK</v>
      </c>
      <c r="BP138" s="102" t="str">
        <f t="shared" si="385"/>
        <v>OK</v>
      </c>
      <c r="CU138" s="102" t="str">
        <f t="shared" ref="CU138:CW138" si="431">IF(CU29&gt;=CU$45,"OK","LOW")</f>
        <v>OK</v>
      </c>
      <c r="CV138" s="102" t="str">
        <f t="shared" si="431"/>
        <v>OK</v>
      </c>
      <c r="CW138" s="102" t="str">
        <f t="shared" si="431"/>
        <v>OK</v>
      </c>
      <c r="DJ138" s="74" t="str">
        <f t="shared" si="429"/>
        <v>OK</v>
      </c>
      <c r="DK138" s="74" t="str">
        <f t="shared" si="429"/>
        <v>OK</v>
      </c>
      <c r="DL138" s="74" t="str">
        <f t="shared" si="429"/>
        <v>OK</v>
      </c>
      <c r="DM138" s="102" t="str">
        <f t="shared" si="429"/>
        <v>OK</v>
      </c>
      <c r="DN138" s="102" t="str">
        <f t="shared" si="429"/>
        <v>OK</v>
      </c>
      <c r="DO138" s="102" t="str">
        <f t="shared" si="429"/>
        <v>OK</v>
      </c>
    </row>
    <row r="139" spans="1:140">
      <c r="A139" t="s">
        <v>106</v>
      </c>
      <c r="K139" s="54"/>
      <c r="L139" s="102" t="str">
        <f t="shared" ref="L139:AR139" si="432">IF(L30&gt;=L$45,"OK","LOW")</f>
        <v>OK</v>
      </c>
      <c r="M139" s="102" t="str">
        <f t="shared" si="432"/>
        <v>OK</v>
      </c>
      <c r="N139" s="102" t="str">
        <f t="shared" si="432"/>
        <v>OK</v>
      </c>
      <c r="O139" s="74" t="str">
        <f t="shared" si="432"/>
        <v>OK</v>
      </c>
      <c r="P139" s="74" t="str">
        <f t="shared" si="432"/>
        <v>OK</v>
      </c>
      <c r="Q139" s="74" t="str">
        <f t="shared" si="432"/>
        <v>OK</v>
      </c>
      <c r="R139" s="102" t="str">
        <f t="shared" si="432"/>
        <v>OK</v>
      </c>
      <c r="S139" s="102" t="str">
        <f t="shared" si="432"/>
        <v>OK</v>
      </c>
      <c r="T139" s="102" t="str">
        <f t="shared" si="432"/>
        <v>OK</v>
      </c>
      <c r="U139" s="74" t="str">
        <f t="shared" si="432"/>
        <v>OK</v>
      </c>
      <c r="V139" s="74" t="str">
        <f t="shared" si="432"/>
        <v>OK</v>
      </c>
      <c r="W139" s="74" t="str">
        <f t="shared" si="432"/>
        <v>OK</v>
      </c>
      <c r="X139" s="102" t="str">
        <f t="shared" si="432"/>
        <v>OK</v>
      </c>
      <c r="Y139" s="102" t="str">
        <f t="shared" si="432"/>
        <v>OK</v>
      </c>
      <c r="Z139" s="102" t="str">
        <f t="shared" si="432"/>
        <v>OK</v>
      </c>
      <c r="AA139" s="74" t="str">
        <f t="shared" si="432"/>
        <v>OK</v>
      </c>
      <c r="AB139" s="74" t="str">
        <f t="shared" si="432"/>
        <v>OK</v>
      </c>
      <c r="AC139" s="74" t="str">
        <f t="shared" si="432"/>
        <v>OK</v>
      </c>
      <c r="AD139" s="102" t="str">
        <f t="shared" si="432"/>
        <v>OK</v>
      </c>
      <c r="AE139" s="102" t="str">
        <f t="shared" si="432"/>
        <v>OK</v>
      </c>
      <c r="AF139" s="102" t="str">
        <f t="shared" si="432"/>
        <v>OK</v>
      </c>
      <c r="AG139" s="74" t="str">
        <f t="shared" si="432"/>
        <v>OK</v>
      </c>
      <c r="AH139" s="74" t="str">
        <f t="shared" si="432"/>
        <v>OK</v>
      </c>
      <c r="AI139" s="74" t="str">
        <f t="shared" si="432"/>
        <v>OK</v>
      </c>
      <c r="AJ139" s="102" t="str">
        <f t="shared" si="432"/>
        <v>OK</v>
      </c>
      <c r="AK139" s="102" t="str">
        <f t="shared" si="432"/>
        <v>OK</v>
      </c>
      <c r="AL139" s="102" t="str">
        <f t="shared" si="432"/>
        <v>OK</v>
      </c>
      <c r="AM139" s="74" t="str">
        <f t="shared" si="432"/>
        <v>OK</v>
      </c>
      <c r="AN139" s="74" t="str">
        <f t="shared" si="432"/>
        <v>OK</v>
      </c>
      <c r="AO139" s="74" t="str">
        <f t="shared" si="432"/>
        <v>OK</v>
      </c>
      <c r="AP139" s="102" t="str">
        <f t="shared" si="432"/>
        <v>OK</v>
      </c>
      <c r="AQ139" s="102" t="str">
        <f t="shared" si="432"/>
        <v>OK</v>
      </c>
      <c r="AR139" s="102" t="str">
        <f t="shared" si="432"/>
        <v>OK</v>
      </c>
      <c r="AY139" s="74" t="str">
        <f t="shared" si="383"/>
        <v>OK</v>
      </c>
      <c r="AZ139" s="74" t="str">
        <f t="shared" si="383"/>
        <v>OK</v>
      </c>
      <c r="BA139" s="74" t="str">
        <f t="shared" si="383"/>
        <v>OK</v>
      </c>
      <c r="BH139" s="74" t="str">
        <f t="shared" si="384"/>
        <v>OK</v>
      </c>
      <c r="BI139" s="74" t="str">
        <f t="shared" si="384"/>
        <v>OK</v>
      </c>
      <c r="BJ139" s="74" t="str">
        <f t="shared" si="384"/>
        <v>OK</v>
      </c>
      <c r="BN139" s="102" t="str">
        <f t="shared" si="385"/>
        <v>OK</v>
      </c>
      <c r="BO139" s="102" t="str">
        <f t="shared" si="385"/>
        <v>OK</v>
      </c>
      <c r="BP139" s="102" t="str">
        <f t="shared" si="385"/>
        <v>OK</v>
      </c>
      <c r="CU139" s="102" t="str">
        <f t="shared" ref="CU139:CW139" si="433">IF(CU30&gt;=CU$45,"OK","LOW")</f>
        <v>OK</v>
      </c>
      <c r="CV139" s="102" t="str">
        <f t="shared" si="433"/>
        <v>OK</v>
      </c>
      <c r="CW139" s="102" t="str">
        <f t="shared" si="433"/>
        <v>OK</v>
      </c>
      <c r="DJ139" s="74" t="str">
        <f t="shared" si="429"/>
        <v>OK</v>
      </c>
      <c r="DK139" s="74" t="str">
        <f t="shared" si="429"/>
        <v>OK</v>
      </c>
      <c r="DL139" s="74" t="str">
        <f t="shared" si="429"/>
        <v>OK</v>
      </c>
      <c r="DM139" s="102" t="str">
        <f t="shared" si="429"/>
        <v>OK</v>
      </c>
      <c r="DN139" s="102" t="str">
        <f t="shared" si="429"/>
        <v>OK</v>
      </c>
      <c r="DO139" s="102" t="str">
        <f t="shared" si="429"/>
        <v>OK</v>
      </c>
    </row>
    <row r="140" spans="1:140">
      <c r="A140" t="s">
        <v>107</v>
      </c>
      <c r="K140" s="54"/>
      <c r="L140" s="102" t="str">
        <f t="shared" ref="L140:AR140" si="434">IF(L31&gt;=L$45,"OK","LOW")</f>
        <v>OK</v>
      </c>
      <c r="M140" s="102" t="str">
        <f t="shared" si="434"/>
        <v>OK</v>
      </c>
      <c r="N140" s="102" t="str">
        <f t="shared" si="434"/>
        <v>OK</v>
      </c>
      <c r="O140" s="74" t="str">
        <f t="shared" si="434"/>
        <v>OK</v>
      </c>
      <c r="P140" s="74" t="str">
        <f t="shared" si="434"/>
        <v>OK</v>
      </c>
      <c r="Q140" s="74" t="str">
        <f t="shared" si="434"/>
        <v>OK</v>
      </c>
      <c r="R140" s="102" t="str">
        <f t="shared" si="434"/>
        <v>OK</v>
      </c>
      <c r="S140" s="102" t="str">
        <f t="shared" si="434"/>
        <v>OK</v>
      </c>
      <c r="T140" s="102" t="str">
        <f t="shared" si="434"/>
        <v>OK</v>
      </c>
      <c r="U140" s="74" t="str">
        <f t="shared" si="434"/>
        <v>OK</v>
      </c>
      <c r="V140" s="74" t="str">
        <f t="shared" si="434"/>
        <v>OK</v>
      </c>
      <c r="W140" s="74" t="str">
        <f t="shared" si="434"/>
        <v>OK</v>
      </c>
      <c r="X140" s="102" t="str">
        <f t="shared" si="434"/>
        <v>OK</v>
      </c>
      <c r="Y140" s="102" t="str">
        <f t="shared" si="434"/>
        <v>OK</v>
      </c>
      <c r="Z140" s="102" t="str">
        <f t="shared" si="434"/>
        <v>OK</v>
      </c>
      <c r="AA140" s="74" t="str">
        <f t="shared" si="434"/>
        <v>OK</v>
      </c>
      <c r="AB140" s="74" t="str">
        <f t="shared" si="434"/>
        <v>OK</v>
      </c>
      <c r="AC140" s="74" t="str">
        <f t="shared" si="434"/>
        <v>OK</v>
      </c>
      <c r="AD140" s="102" t="str">
        <f t="shared" si="434"/>
        <v>OK</v>
      </c>
      <c r="AE140" s="102" t="str">
        <f t="shared" si="434"/>
        <v>OK</v>
      </c>
      <c r="AF140" s="102" t="str">
        <f t="shared" si="434"/>
        <v>OK</v>
      </c>
      <c r="AG140" s="74" t="str">
        <f t="shared" si="434"/>
        <v>OK</v>
      </c>
      <c r="AH140" s="74" t="str">
        <f t="shared" si="434"/>
        <v>OK</v>
      </c>
      <c r="AI140" s="74" t="str">
        <f t="shared" si="434"/>
        <v>OK</v>
      </c>
      <c r="AJ140" s="102" t="str">
        <f t="shared" si="434"/>
        <v>OK</v>
      </c>
      <c r="AK140" s="102" t="str">
        <f t="shared" si="434"/>
        <v>OK</v>
      </c>
      <c r="AL140" s="102" t="str">
        <f t="shared" si="434"/>
        <v>OK</v>
      </c>
      <c r="AM140" s="74" t="str">
        <f t="shared" si="434"/>
        <v>OK</v>
      </c>
      <c r="AN140" s="74" t="str">
        <f t="shared" si="434"/>
        <v>OK</v>
      </c>
      <c r="AO140" s="74" t="str">
        <f t="shared" si="434"/>
        <v>OK</v>
      </c>
      <c r="AP140" s="102" t="str">
        <f t="shared" si="434"/>
        <v>OK</v>
      </c>
      <c r="AQ140" s="102" t="str">
        <f t="shared" si="434"/>
        <v>OK</v>
      </c>
      <c r="AR140" s="102" t="str">
        <f t="shared" si="434"/>
        <v>OK</v>
      </c>
      <c r="AY140" s="74" t="str">
        <f t="shared" si="383"/>
        <v>OK</v>
      </c>
      <c r="AZ140" s="74" t="str">
        <f t="shared" si="383"/>
        <v>OK</v>
      </c>
      <c r="BA140" s="74" t="str">
        <f t="shared" si="383"/>
        <v>OK</v>
      </c>
      <c r="BH140" s="74" t="str">
        <f t="shared" si="384"/>
        <v>OK</v>
      </c>
      <c r="BI140" s="74" t="str">
        <f t="shared" si="384"/>
        <v>OK</v>
      </c>
      <c r="BJ140" s="74" t="str">
        <f t="shared" si="384"/>
        <v>OK</v>
      </c>
      <c r="BN140" s="102" t="str">
        <f t="shared" si="385"/>
        <v>OK</v>
      </c>
      <c r="BO140" s="102" t="str">
        <f t="shared" si="385"/>
        <v>OK</v>
      </c>
      <c r="BP140" s="102" t="str">
        <f t="shared" si="385"/>
        <v>OK</v>
      </c>
      <c r="CU140" s="102" t="str">
        <f t="shared" ref="CU140:CW140" si="435">IF(CU31&gt;=CU$45,"OK","LOW")</f>
        <v>OK</v>
      </c>
      <c r="CV140" s="102" t="str">
        <f t="shared" si="435"/>
        <v>OK</v>
      </c>
      <c r="CW140" s="102" t="str">
        <f t="shared" si="435"/>
        <v>OK</v>
      </c>
      <c r="DJ140" s="74" t="str">
        <f t="shared" si="429"/>
        <v>OK</v>
      </c>
      <c r="DK140" s="74" t="str">
        <f t="shared" si="429"/>
        <v>OK</v>
      </c>
      <c r="DL140" s="74" t="str">
        <f t="shared" si="429"/>
        <v>OK</v>
      </c>
      <c r="DM140" s="102" t="str">
        <f t="shared" si="429"/>
        <v>OK</v>
      </c>
      <c r="DN140" s="102" t="str">
        <f t="shared" si="429"/>
        <v>OK</v>
      </c>
      <c r="DO140" s="102" t="str">
        <f t="shared" si="429"/>
        <v>OK</v>
      </c>
    </row>
    <row r="141" spans="1:140">
      <c r="A141" t="s">
        <v>108</v>
      </c>
      <c r="K141" s="54"/>
      <c r="L141" s="102" t="str">
        <f t="shared" ref="L141:AR141" si="436">IF(L32&gt;=L$45,"OK","LOW")</f>
        <v>OK</v>
      </c>
      <c r="M141" s="102" t="str">
        <f t="shared" si="436"/>
        <v>OK</v>
      </c>
      <c r="N141" s="102" t="str">
        <f t="shared" si="436"/>
        <v>OK</v>
      </c>
      <c r="O141" s="74" t="str">
        <f t="shared" si="436"/>
        <v>OK</v>
      </c>
      <c r="P141" s="74" t="str">
        <f t="shared" si="436"/>
        <v>OK</v>
      </c>
      <c r="Q141" s="74" t="str">
        <f t="shared" si="436"/>
        <v>OK</v>
      </c>
      <c r="R141" s="102" t="str">
        <f t="shared" si="436"/>
        <v>OK</v>
      </c>
      <c r="S141" s="102" t="str">
        <f t="shared" si="436"/>
        <v>OK</v>
      </c>
      <c r="T141" s="102" t="str">
        <f t="shared" si="436"/>
        <v>OK</v>
      </c>
      <c r="U141" s="74" t="str">
        <f t="shared" si="436"/>
        <v>OK</v>
      </c>
      <c r="V141" s="74" t="str">
        <f t="shared" si="436"/>
        <v>OK</v>
      </c>
      <c r="W141" s="74" t="str">
        <f t="shared" si="436"/>
        <v>OK</v>
      </c>
      <c r="X141" s="102" t="str">
        <f t="shared" si="436"/>
        <v>OK</v>
      </c>
      <c r="Y141" s="102" t="str">
        <f t="shared" si="436"/>
        <v>OK</v>
      </c>
      <c r="Z141" s="102" t="str">
        <f t="shared" si="436"/>
        <v>OK</v>
      </c>
      <c r="AA141" s="74" t="str">
        <f t="shared" si="436"/>
        <v>OK</v>
      </c>
      <c r="AB141" s="74" t="str">
        <f t="shared" si="436"/>
        <v>OK</v>
      </c>
      <c r="AC141" s="74" t="str">
        <f t="shared" si="436"/>
        <v>OK</v>
      </c>
      <c r="AD141" s="102" t="str">
        <f t="shared" si="436"/>
        <v>OK</v>
      </c>
      <c r="AE141" s="102" t="str">
        <f t="shared" si="436"/>
        <v>OK</v>
      </c>
      <c r="AF141" s="102" t="str">
        <f t="shared" si="436"/>
        <v>OK</v>
      </c>
      <c r="AG141" s="74" t="str">
        <f t="shared" si="436"/>
        <v>OK</v>
      </c>
      <c r="AH141" s="74" t="str">
        <f t="shared" si="436"/>
        <v>OK</v>
      </c>
      <c r="AI141" s="74" t="str">
        <f t="shared" si="436"/>
        <v>OK</v>
      </c>
      <c r="AJ141" s="102" t="str">
        <f t="shared" si="436"/>
        <v>OK</v>
      </c>
      <c r="AK141" s="102" t="str">
        <f t="shared" si="436"/>
        <v>OK</v>
      </c>
      <c r="AL141" s="102" t="str">
        <f t="shared" si="436"/>
        <v>OK</v>
      </c>
      <c r="AM141" s="74" t="str">
        <f t="shared" si="436"/>
        <v>OK</v>
      </c>
      <c r="AN141" s="74" t="str">
        <f t="shared" si="436"/>
        <v>OK</v>
      </c>
      <c r="AO141" s="74" t="str">
        <f t="shared" si="436"/>
        <v>OK</v>
      </c>
      <c r="AP141" s="102" t="str">
        <f t="shared" si="436"/>
        <v>OK</v>
      </c>
      <c r="AQ141" s="102" t="str">
        <f t="shared" si="436"/>
        <v>OK</v>
      </c>
      <c r="AR141" s="102" t="str">
        <f t="shared" si="436"/>
        <v>OK</v>
      </c>
      <c r="AY141" s="74" t="str">
        <f t="shared" si="383"/>
        <v>OK</v>
      </c>
      <c r="AZ141" s="74" t="str">
        <f t="shared" si="383"/>
        <v>OK</v>
      </c>
      <c r="BA141" s="74" t="str">
        <f t="shared" si="383"/>
        <v>OK</v>
      </c>
      <c r="BH141" s="74" t="str">
        <f t="shared" si="384"/>
        <v>OK</v>
      </c>
      <c r="BI141" s="74" t="str">
        <f t="shared" si="384"/>
        <v>OK</v>
      </c>
      <c r="BJ141" s="74" t="str">
        <f t="shared" si="384"/>
        <v>OK</v>
      </c>
      <c r="BN141" s="102" t="str">
        <f t="shared" si="385"/>
        <v>OK</v>
      </c>
      <c r="BO141" s="102" t="str">
        <f t="shared" si="385"/>
        <v>OK</v>
      </c>
      <c r="BP141" s="102" t="str">
        <f t="shared" si="385"/>
        <v>OK</v>
      </c>
      <c r="CU141" s="102" t="str">
        <f t="shared" ref="CU141:CW141" si="437">IF(CU32&gt;=CU$45,"OK","LOW")</f>
        <v>OK</v>
      </c>
      <c r="CV141" s="102" t="str">
        <f t="shared" si="437"/>
        <v>OK</v>
      </c>
      <c r="CW141" s="102" t="str">
        <f t="shared" si="437"/>
        <v>OK</v>
      </c>
      <c r="DJ141" s="74" t="str">
        <f t="shared" si="429"/>
        <v>OK</v>
      </c>
      <c r="DK141" s="74" t="str">
        <f t="shared" si="429"/>
        <v>OK</v>
      </c>
      <c r="DL141" s="74" t="str">
        <f t="shared" si="429"/>
        <v>OK</v>
      </c>
      <c r="DM141" s="102" t="str">
        <f t="shared" si="429"/>
        <v>OK</v>
      </c>
      <c r="DN141" s="102" t="str">
        <f t="shared" si="429"/>
        <v>OK</v>
      </c>
      <c r="DO141" s="102" t="str">
        <f t="shared" si="429"/>
        <v>OK</v>
      </c>
    </row>
    <row r="142" spans="1:140">
      <c r="A142" t="s">
        <v>110</v>
      </c>
      <c r="K142" s="54"/>
      <c r="L142" s="102" t="str">
        <f t="shared" ref="L142:AR142" si="438">IF(L33&gt;=L$45,"OK","LOW")</f>
        <v>OK</v>
      </c>
      <c r="M142" s="102" t="str">
        <f t="shared" si="438"/>
        <v>OK</v>
      </c>
      <c r="N142" s="102" t="str">
        <f t="shared" si="438"/>
        <v>OK</v>
      </c>
      <c r="O142" s="74" t="str">
        <f t="shared" si="438"/>
        <v>OK</v>
      </c>
      <c r="P142" s="74" t="str">
        <f t="shared" si="438"/>
        <v>OK</v>
      </c>
      <c r="Q142" s="74" t="str">
        <f t="shared" si="438"/>
        <v>OK</v>
      </c>
      <c r="R142" s="102" t="str">
        <f t="shared" si="438"/>
        <v>OK</v>
      </c>
      <c r="S142" s="102" t="str">
        <f t="shared" si="438"/>
        <v>OK</v>
      </c>
      <c r="T142" s="102" t="str">
        <f t="shared" si="438"/>
        <v>OK</v>
      </c>
      <c r="U142" s="74" t="str">
        <f t="shared" si="438"/>
        <v>OK</v>
      </c>
      <c r="V142" s="74" t="str">
        <f t="shared" si="438"/>
        <v>OK</v>
      </c>
      <c r="W142" s="74" t="str">
        <f t="shared" si="438"/>
        <v>OK</v>
      </c>
      <c r="X142" s="102" t="str">
        <f t="shared" si="438"/>
        <v>OK</v>
      </c>
      <c r="Y142" s="102" t="str">
        <f t="shared" si="438"/>
        <v>OK</v>
      </c>
      <c r="Z142" s="102" t="str">
        <f t="shared" si="438"/>
        <v>OK</v>
      </c>
      <c r="AA142" s="74" t="str">
        <f t="shared" si="438"/>
        <v>OK</v>
      </c>
      <c r="AB142" s="74" t="str">
        <f t="shared" si="438"/>
        <v>OK</v>
      </c>
      <c r="AC142" s="74" t="str">
        <f t="shared" si="438"/>
        <v>OK</v>
      </c>
      <c r="AD142" s="102" t="str">
        <f t="shared" si="438"/>
        <v>OK</v>
      </c>
      <c r="AE142" s="102" t="str">
        <f t="shared" si="438"/>
        <v>OK</v>
      </c>
      <c r="AF142" s="102" t="str">
        <f t="shared" si="438"/>
        <v>OK</v>
      </c>
      <c r="AG142" s="74" t="str">
        <f t="shared" si="438"/>
        <v>OK</v>
      </c>
      <c r="AH142" s="74" t="str">
        <f t="shared" si="438"/>
        <v>OK</v>
      </c>
      <c r="AI142" s="74" t="str">
        <f t="shared" si="438"/>
        <v>OK</v>
      </c>
      <c r="AJ142" s="102" t="str">
        <f t="shared" si="438"/>
        <v>OK</v>
      </c>
      <c r="AK142" s="102" t="str">
        <f t="shared" si="438"/>
        <v>OK</v>
      </c>
      <c r="AL142" s="102" t="str">
        <f t="shared" si="438"/>
        <v>OK</v>
      </c>
      <c r="AM142" s="74" t="str">
        <f t="shared" si="438"/>
        <v>OK</v>
      </c>
      <c r="AN142" s="74" t="str">
        <f t="shared" si="438"/>
        <v>OK</v>
      </c>
      <c r="AO142" s="74" t="str">
        <f t="shared" si="438"/>
        <v>OK</v>
      </c>
      <c r="AP142" s="102" t="str">
        <f t="shared" si="438"/>
        <v>OK</v>
      </c>
      <c r="AQ142" s="102" t="str">
        <f t="shared" si="438"/>
        <v>OK</v>
      </c>
      <c r="AR142" s="102" t="str">
        <f t="shared" si="438"/>
        <v>OK</v>
      </c>
      <c r="AY142" s="74" t="str">
        <f t="shared" si="383"/>
        <v>OK</v>
      </c>
      <c r="AZ142" s="74" t="str">
        <f t="shared" si="383"/>
        <v>OK</v>
      </c>
      <c r="BA142" s="74" t="str">
        <f t="shared" si="383"/>
        <v>OK</v>
      </c>
      <c r="BH142" s="74" t="str">
        <f t="shared" si="384"/>
        <v>OK</v>
      </c>
      <c r="BI142" s="74" t="str">
        <f t="shared" si="384"/>
        <v>OK</v>
      </c>
      <c r="BJ142" s="74" t="str">
        <f t="shared" si="384"/>
        <v>OK</v>
      </c>
      <c r="BN142" s="102" t="str">
        <f t="shared" si="385"/>
        <v>OK</v>
      </c>
      <c r="BO142" s="102" t="str">
        <f t="shared" si="385"/>
        <v>OK</v>
      </c>
      <c r="BP142" s="102" t="str">
        <f t="shared" si="385"/>
        <v>OK</v>
      </c>
      <c r="CU142" s="102" t="str">
        <f t="shared" ref="CU142:CW142" si="439">IF(CU33&gt;=CU$45,"OK","LOW")</f>
        <v>OK</v>
      </c>
      <c r="CV142" s="102" t="str">
        <f t="shared" si="439"/>
        <v>OK</v>
      </c>
      <c r="CW142" s="102" t="str">
        <f t="shared" si="439"/>
        <v>OK</v>
      </c>
      <c r="DJ142" s="74" t="str">
        <f t="shared" si="429"/>
        <v>OK</v>
      </c>
      <c r="DK142" s="74" t="str">
        <f t="shared" si="429"/>
        <v>OK</v>
      </c>
      <c r="DL142" s="74" t="str">
        <f t="shared" si="429"/>
        <v>OK</v>
      </c>
      <c r="DM142" s="102" t="str">
        <f t="shared" si="429"/>
        <v>OK</v>
      </c>
      <c r="DN142" s="102" t="str">
        <f t="shared" si="429"/>
        <v>OK</v>
      </c>
      <c r="DO142" s="102" t="str">
        <f t="shared" si="429"/>
        <v>OK</v>
      </c>
    </row>
    <row r="143" spans="1:140">
      <c r="A143" t="s">
        <v>111</v>
      </c>
      <c r="K143" s="54"/>
      <c r="L143" s="102" t="str">
        <f t="shared" ref="L143:AR143" si="440">IF(L34&gt;=L$45,"OK","LOW")</f>
        <v>OK</v>
      </c>
      <c r="M143" s="102" t="str">
        <f t="shared" si="440"/>
        <v>OK</v>
      </c>
      <c r="N143" s="102" t="str">
        <f t="shared" si="440"/>
        <v>OK</v>
      </c>
      <c r="O143" s="74" t="str">
        <f t="shared" si="440"/>
        <v>OK</v>
      </c>
      <c r="P143" s="74" t="str">
        <f t="shared" si="440"/>
        <v>OK</v>
      </c>
      <c r="Q143" s="74" t="str">
        <f t="shared" si="440"/>
        <v>OK</v>
      </c>
      <c r="R143" s="102" t="str">
        <f t="shared" si="440"/>
        <v>OK</v>
      </c>
      <c r="S143" s="102" t="str">
        <f t="shared" si="440"/>
        <v>OK</v>
      </c>
      <c r="T143" s="102" t="str">
        <f t="shared" si="440"/>
        <v>OK</v>
      </c>
      <c r="U143" s="74" t="str">
        <f t="shared" si="440"/>
        <v>OK</v>
      </c>
      <c r="V143" s="74" t="str">
        <f t="shared" si="440"/>
        <v>OK</v>
      </c>
      <c r="W143" s="74" t="str">
        <f t="shared" si="440"/>
        <v>OK</v>
      </c>
      <c r="X143" s="102" t="str">
        <f t="shared" si="440"/>
        <v>OK</v>
      </c>
      <c r="Y143" s="102" t="str">
        <f t="shared" si="440"/>
        <v>OK</v>
      </c>
      <c r="Z143" s="102" t="str">
        <f t="shared" si="440"/>
        <v>OK</v>
      </c>
      <c r="AA143" s="74" t="str">
        <f t="shared" si="440"/>
        <v>OK</v>
      </c>
      <c r="AB143" s="74" t="str">
        <f t="shared" si="440"/>
        <v>OK</v>
      </c>
      <c r="AC143" s="74" t="str">
        <f t="shared" si="440"/>
        <v>OK</v>
      </c>
      <c r="AD143" s="102" t="str">
        <f t="shared" si="440"/>
        <v>OK</v>
      </c>
      <c r="AE143" s="102" t="str">
        <f t="shared" si="440"/>
        <v>OK</v>
      </c>
      <c r="AF143" s="102" t="str">
        <f t="shared" si="440"/>
        <v>OK</v>
      </c>
      <c r="AG143" s="74" t="str">
        <f t="shared" si="440"/>
        <v>OK</v>
      </c>
      <c r="AH143" s="74" t="str">
        <f t="shared" si="440"/>
        <v>OK</v>
      </c>
      <c r="AI143" s="74" t="str">
        <f t="shared" si="440"/>
        <v>OK</v>
      </c>
      <c r="AJ143" s="102" t="str">
        <f t="shared" si="440"/>
        <v>OK</v>
      </c>
      <c r="AK143" s="102" t="str">
        <f t="shared" si="440"/>
        <v>OK</v>
      </c>
      <c r="AL143" s="102" t="str">
        <f t="shared" si="440"/>
        <v>OK</v>
      </c>
      <c r="AM143" s="74" t="str">
        <f t="shared" si="440"/>
        <v>OK</v>
      </c>
      <c r="AN143" s="74" t="str">
        <f t="shared" si="440"/>
        <v>OK</v>
      </c>
      <c r="AO143" s="74" t="str">
        <f t="shared" si="440"/>
        <v>OK</v>
      </c>
      <c r="AP143" s="102" t="str">
        <f t="shared" si="440"/>
        <v>OK</v>
      </c>
      <c r="AQ143" s="102" t="str">
        <f t="shared" si="440"/>
        <v>OK</v>
      </c>
      <c r="AR143" s="102" t="str">
        <f t="shared" si="440"/>
        <v>OK</v>
      </c>
      <c r="AY143" s="74" t="str">
        <f t="shared" si="383"/>
        <v>OK</v>
      </c>
      <c r="AZ143" s="74" t="str">
        <f t="shared" si="383"/>
        <v>OK</v>
      </c>
      <c r="BA143" s="74" t="str">
        <f t="shared" si="383"/>
        <v>OK</v>
      </c>
      <c r="BH143" s="74" t="str">
        <f t="shared" si="384"/>
        <v>OK</v>
      </c>
      <c r="BI143" s="74" t="str">
        <f t="shared" si="384"/>
        <v>OK</v>
      </c>
      <c r="BJ143" s="74" t="str">
        <f t="shared" si="384"/>
        <v>OK</v>
      </c>
      <c r="BN143" s="102" t="str">
        <f t="shared" si="385"/>
        <v>OK</v>
      </c>
      <c r="BO143" s="102" t="str">
        <f t="shared" si="385"/>
        <v>OK</v>
      </c>
      <c r="BP143" s="102" t="str">
        <f t="shared" si="385"/>
        <v>OK</v>
      </c>
      <c r="CU143" s="102" t="str">
        <f t="shared" ref="CU143:CW143" si="441">IF(CU34&gt;=CU$45,"OK","LOW")</f>
        <v>OK</v>
      </c>
      <c r="CV143" s="102" t="str">
        <f t="shared" si="441"/>
        <v>OK</v>
      </c>
      <c r="CW143" s="102" t="str">
        <f t="shared" si="441"/>
        <v>OK</v>
      </c>
      <c r="DJ143" s="74" t="str">
        <f t="shared" si="429"/>
        <v>OK</v>
      </c>
      <c r="DK143" s="74" t="str">
        <f t="shared" si="429"/>
        <v>OK</v>
      </c>
      <c r="DL143" s="74" t="str">
        <f t="shared" si="429"/>
        <v>OK</v>
      </c>
      <c r="DM143" s="102" t="str">
        <f t="shared" si="429"/>
        <v>OK</v>
      </c>
      <c r="DN143" s="102" t="str">
        <f t="shared" si="429"/>
        <v>OK</v>
      </c>
      <c r="DO143" s="102" t="str">
        <f t="shared" si="429"/>
        <v>OK</v>
      </c>
    </row>
    <row r="144" spans="1:140">
      <c r="K144" s="54"/>
      <c r="L144" s="54"/>
      <c r="M144" s="54"/>
      <c r="N144" s="54"/>
      <c r="O144" s="54"/>
      <c r="P144" s="54"/>
      <c r="Q144" s="54"/>
      <c r="R144" s="54"/>
      <c r="S144" s="54"/>
      <c r="T144" s="54"/>
      <c r="U144" s="54"/>
      <c r="V144" s="54"/>
      <c r="W144" s="54"/>
      <c r="X144" s="54"/>
      <c r="Y144" s="54"/>
      <c r="Z144" s="54"/>
      <c r="AA144" s="54"/>
      <c r="AB144" s="54"/>
      <c r="AC144" s="54"/>
      <c r="AD144" s="54"/>
      <c r="AE144" s="54"/>
      <c r="AF144" s="54"/>
      <c r="AG144" s="54"/>
      <c r="AH144" s="54"/>
      <c r="AI144" s="54"/>
      <c r="AJ144" s="54"/>
      <c r="AK144" s="54"/>
      <c r="AL144" s="54"/>
      <c r="AM144" s="54"/>
      <c r="AN144" s="54"/>
      <c r="AO144" s="54"/>
      <c r="AP144" s="54"/>
      <c r="AQ144" s="54"/>
      <c r="AR144" s="54"/>
      <c r="AS144" s="54"/>
      <c r="AT144" s="54"/>
      <c r="AU144" s="54"/>
      <c r="AV144" s="54"/>
      <c r="AW144" s="54"/>
      <c r="AX144" s="54"/>
      <c r="AY144" s="54"/>
      <c r="AZ144" s="54"/>
      <c r="BA144" s="54"/>
      <c r="BB144" s="54"/>
      <c r="BC144" s="54"/>
      <c r="BD144" s="54"/>
      <c r="BE144" s="54"/>
      <c r="BF144" s="54"/>
      <c r="BG144" s="54"/>
      <c r="BH144" s="54"/>
      <c r="BI144" s="54"/>
      <c r="BJ144" s="54"/>
      <c r="BK144" s="54"/>
      <c r="BL144" s="54"/>
      <c r="BM144" s="54"/>
      <c r="BN144" s="54"/>
      <c r="BO144" s="54"/>
      <c r="BP144" s="54"/>
      <c r="BQ144" s="54"/>
      <c r="BR144" s="54"/>
      <c r="BS144" s="54"/>
      <c r="BT144" s="54"/>
      <c r="BU144" s="54"/>
      <c r="BV144" s="54"/>
      <c r="BW144" s="54"/>
      <c r="BX144" s="54"/>
      <c r="BY144" s="54"/>
      <c r="BZ144" s="54"/>
      <c r="CA144" s="54"/>
      <c r="CB144" s="54"/>
      <c r="CC144" s="54"/>
      <c r="CD144" s="54"/>
      <c r="CE144" s="54"/>
      <c r="CF144" s="54"/>
      <c r="CG144" s="54"/>
      <c r="CH144" s="54"/>
      <c r="CI144" s="54"/>
      <c r="CJ144" s="54"/>
      <c r="CK144" s="54"/>
      <c r="CL144" s="54"/>
      <c r="CM144" s="54"/>
      <c r="CN144" s="54"/>
      <c r="CO144" s="54"/>
      <c r="CP144" s="54"/>
      <c r="CQ144" s="54"/>
      <c r="CR144" s="54"/>
      <c r="CS144" s="54"/>
      <c r="CT144" s="54"/>
      <c r="CU144" s="54"/>
      <c r="CV144" s="54"/>
      <c r="CW144" s="54"/>
      <c r="CX144" s="54"/>
      <c r="CY144" s="54"/>
      <c r="CZ144" s="54"/>
      <c r="DA144" s="54"/>
      <c r="DB144" s="54"/>
      <c r="DC144" s="54"/>
      <c r="DD144" s="54"/>
      <c r="DE144" s="54"/>
      <c r="DF144" s="54"/>
      <c r="DG144" s="54"/>
      <c r="DH144" s="54"/>
      <c r="DI144" s="54"/>
      <c r="DJ144" s="54"/>
      <c r="DK144" s="54"/>
      <c r="DL144" s="54"/>
      <c r="DM144" s="54"/>
      <c r="DN144" s="54"/>
      <c r="DO144" s="54"/>
      <c r="DP144" s="54"/>
      <c r="DQ144" s="54"/>
      <c r="DR144" s="54"/>
      <c r="DS144" s="54"/>
      <c r="DT144" s="54"/>
      <c r="DU144" s="54"/>
      <c r="DV144" s="54"/>
      <c r="DW144" s="54"/>
      <c r="DX144" s="54"/>
      <c r="DY144" s="54"/>
      <c r="DZ144" s="54"/>
      <c r="EA144" s="54"/>
      <c r="EB144" s="54"/>
      <c r="EC144" s="54"/>
      <c r="ED144" s="54"/>
      <c r="EE144" s="54"/>
      <c r="EF144" s="54"/>
      <c r="EG144" s="54"/>
      <c r="EH144" s="54"/>
      <c r="EI144" s="54"/>
      <c r="EJ144" s="54"/>
    </row>
    <row r="146" spans="1:140">
      <c r="W146" s="112" t="s">
        <v>144</v>
      </c>
      <c r="X146" s="117">
        <f>X48/SUM(X48:X49)*100</f>
        <v>33.333333333333329</v>
      </c>
      <c r="Y146" s="117">
        <f>Y48/SUM(Y48:Y49)*100</f>
        <v>25.925925925925924</v>
      </c>
      <c r="Z146" s="117">
        <f>Z48/SUM(Z48:Z49)*100</f>
        <v>44.444444444444443</v>
      </c>
      <c r="AL146" s="112" t="s">
        <v>144</v>
      </c>
      <c r="AM146" s="117">
        <f>AM48/SUM(AM48:AM49)*100</f>
        <v>3.7037037037037033</v>
      </c>
      <c r="AN146" s="117">
        <f>AN48/SUM(AN48:AN49)*100</f>
        <v>3.7037037037037033</v>
      </c>
      <c r="AO146" s="117">
        <f>AO48/SUM(AO48:AO49)*100</f>
        <v>7.4074074074074066</v>
      </c>
      <c r="AR146" s="112" t="s">
        <v>144</v>
      </c>
      <c r="AS146" s="117">
        <f>AS48/SUM(AS48:AS49)*100</f>
        <v>18.518518518518519</v>
      </c>
      <c r="AT146" s="117">
        <f>AT48/SUM(AT48:AT49)*100</f>
        <v>14.814814814814813</v>
      </c>
      <c r="AU146" s="117">
        <f>AU48/SUM(AU48:AU49)*100</f>
        <v>14.814814814814813</v>
      </c>
      <c r="BG146" s="112" t="s">
        <v>144</v>
      </c>
      <c r="BH146" s="117">
        <f>BH48/SUM(BH48:BH49)*100</f>
        <v>100</v>
      </c>
      <c r="BI146" s="117">
        <f>BI48/SUM(BI48:BI49)*100</f>
        <v>100</v>
      </c>
      <c r="BJ146" s="117">
        <f>BJ48/SUM(BJ48:BJ49)*100</f>
        <v>100</v>
      </c>
      <c r="BP146" s="112" t="s">
        <v>144</v>
      </c>
      <c r="BQ146" s="117">
        <f>BQ48/SUM(BQ48:BQ49)*100</f>
        <v>3.7037037037037033</v>
      </c>
      <c r="BR146" s="117">
        <f>BR48/SUM(BR48:BR49)*100</f>
        <v>3.7037037037037033</v>
      </c>
      <c r="BS146" s="117">
        <f>BS48/SUM(BS48:BS49)*100</f>
        <v>7.4074074074074066</v>
      </c>
      <c r="EG146" s="112" t="s">
        <v>144</v>
      </c>
      <c r="EH146" s="117">
        <f>EH48/SUM(EH48:EH49)*100</f>
        <v>74.074074074074076</v>
      </c>
      <c r="EI146" s="117">
        <f>EI48/SUM(EI48:EI49)*100</f>
        <v>62.962962962962962</v>
      </c>
      <c r="EJ146" s="117">
        <f>EJ48/SUM(EJ48:EJ49)*100</f>
        <v>88.888888888888886</v>
      </c>
    </row>
    <row r="147" spans="1:140">
      <c r="W147" s="112"/>
      <c r="X147" s="112"/>
      <c r="Y147" s="112"/>
      <c r="Z147" s="112"/>
      <c r="AL147" s="112"/>
      <c r="AM147" s="112"/>
      <c r="AN147" s="112"/>
      <c r="AO147" s="112"/>
      <c r="AR147" s="112"/>
      <c r="AS147" s="112"/>
      <c r="AT147" s="112"/>
      <c r="AU147" s="112"/>
      <c r="BG147" s="112"/>
      <c r="BH147" s="112"/>
      <c r="BI147" s="112"/>
      <c r="BJ147" s="112"/>
      <c r="BP147" s="112"/>
      <c r="BQ147" s="112"/>
      <c r="BR147" s="112"/>
      <c r="BS147" s="112"/>
      <c r="EG147" s="112"/>
      <c r="EH147" s="112"/>
      <c r="EI147" s="112"/>
      <c r="EJ147" s="112"/>
    </row>
    <row r="148" spans="1:140">
      <c r="W148" s="112" t="s">
        <v>146</v>
      </c>
      <c r="X148" s="117" t="e">
        <f>X50/SUM(X50:X51)*100</f>
        <v>#DIV/0!</v>
      </c>
      <c r="Y148" s="117" t="e">
        <f>Y50/SUM(Y50:Y51)*100</f>
        <v>#DIV/0!</v>
      </c>
      <c r="Z148" s="117" t="e">
        <f>Z50/SUM(Z50:Z51)*100</f>
        <v>#DIV/0!</v>
      </c>
      <c r="AL148" s="112" t="s">
        <v>146</v>
      </c>
      <c r="AM148" s="117" t="e">
        <f>AM50/SUM(AM50:AM51)*100</f>
        <v>#DIV/0!</v>
      </c>
      <c r="AN148" s="117" t="e">
        <f>AN50/SUM(AN50:AN51)*100</f>
        <v>#DIV/0!</v>
      </c>
      <c r="AO148" s="117" t="e">
        <f>AO50/SUM(AO50:AO51)*100</f>
        <v>#DIV/0!</v>
      </c>
      <c r="AR148" s="112" t="s">
        <v>146</v>
      </c>
      <c r="AS148" s="117">
        <f>AS50/SUM(AS50:AS51)*100</f>
        <v>0</v>
      </c>
      <c r="AT148" s="117">
        <f>AT50/SUM(AT50:AT51)*100</f>
        <v>0</v>
      </c>
      <c r="AU148" s="117">
        <f>AU50/SUM(AU50:AU51)*100</f>
        <v>0</v>
      </c>
      <c r="BG148" s="112" t="s">
        <v>146</v>
      </c>
      <c r="BH148" s="117" t="e">
        <f>BH50/SUM(BH50:BH51)*100</f>
        <v>#DIV/0!</v>
      </c>
      <c r="BI148" s="117" t="e">
        <f>BI50/SUM(BI50:BI51)*100</f>
        <v>#DIV/0!</v>
      </c>
      <c r="BJ148" s="117" t="e">
        <f>BJ50/SUM(BJ50:BJ51)*100</f>
        <v>#DIV/0!</v>
      </c>
      <c r="BP148" s="112" t="s">
        <v>146</v>
      </c>
      <c r="BQ148" s="117">
        <f>BQ50/SUM(BQ50:BQ51)*100</f>
        <v>3.7037037037037033</v>
      </c>
      <c r="BR148" s="117">
        <f>BR50/SUM(BR50:BR51)*100</f>
        <v>3.7037037037037033</v>
      </c>
      <c r="BS148" s="117">
        <f>BS50/SUM(BS50:BS51)*100</f>
        <v>7.4074074074074066</v>
      </c>
      <c r="EG148" s="112" t="s">
        <v>146</v>
      </c>
      <c r="EH148" s="117">
        <f>EH50/SUM(EH50:EH51)*100</f>
        <v>3.7037037037037033</v>
      </c>
      <c r="EI148" s="117">
        <f>EI50/SUM(EI50:EI51)*100</f>
        <v>3.7037037037037033</v>
      </c>
      <c r="EJ148" s="117">
        <f>EJ50/SUM(EJ50:EJ51)*100</f>
        <v>7.4074074074074066</v>
      </c>
    </row>
    <row r="149" spans="1:140">
      <c r="W149" s="112"/>
      <c r="X149" s="112"/>
      <c r="Y149" s="112"/>
      <c r="Z149" s="112"/>
      <c r="AL149" s="112"/>
      <c r="AM149" s="112"/>
      <c r="AN149" s="112"/>
      <c r="AO149" s="112"/>
      <c r="AR149" s="112"/>
      <c r="AS149" s="112"/>
      <c r="AT149" s="112"/>
      <c r="AU149" s="112"/>
      <c r="BG149" s="112"/>
      <c r="BH149" s="112"/>
      <c r="BI149" s="112"/>
      <c r="BJ149" s="112"/>
      <c r="BP149" s="112"/>
      <c r="BQ149" s="112"/>
      <c r="BR149" s="112"/>
      <c r="BS149" s="112"/>
      <c r="EG149" s="112"/>
      <c r="EH149" s="112"/>
      <c r="EI149" s="112"/>
      <c r="EJ149" s="112"/>
    </row>
    <row r="150" spans="1:140">
      <c r="W150" s="112" t="s">
        <v>145</v>
      </c>
      <c r="X150" s="117">
        <f>X52/SUM(X52:X53)*100</f>
        <v>3.7037037037037033</v>
      </c>
      <c r="Y150" s="117">
        <f>Y52/SUM(Y52:Y53)*100</f>
        <v>3.7037037037037033</v>
      </c>
      <c r="Z150" s="117">
        <f>Z52/SUM(Z52:Z53)*100</f>
        <v>7.4074074074074066</v>
      </c>
      <c r="AL150" s="112" t="s">
        <v>145</v>
      </c>
      <c r="AM150" s="117">
        <f>AM52/SUM(AM52:AM53)*100</f>
        <v>0</v>
      </c>
      <c r="AN150" s="117">
        <f>AN52/SUM(AN52:AN53)*100</f>
        <v>0</v>
      </c>
      <c r="AO150" s="117">
        <f>AO52/SUM(AO52:AO53)*100</f>
        <v>0</v>
      </c>
      <c r="AR150" s="112" t="s">
        <v>145</v>
      </c>
      <c r="AS150" s="117" t="e">
        <f>AS52/SUM(AS52:AS53)*100</f>
        <v>#DIV/0!</v>
      </c>
      <c r="AT150" s="117" t="e">
        <f>AT52/SUM(AT52:AT53)*100</f>
        <v>#DIV/0!</v>
      </c>
      <c r="AU150" s="117" t="e">
        <f>AU52/SUM(AU52:AU53)*100</f>
        <v>#DIV/0!</v>
      </c>
      <c r="BG150" s="112" t="s">
        <v>145</v>
      </c>
      <c r="BH150" s="117">
        <f>BH52/SUM(BH52:BH53)*100</f>
        <v>0</v>
      </c>
      <c r="BI150" s="117">
        <f>BI52/SUM(BI52:BI53)*100</f>
        <v>0</v>
      </c>
      <c r="BJ150" s="117">
        <f>BJ52/SUM(BJ52:BJ53)*100</f>
        <v>0</v>
      </c>
      <c r="BP150" s="112" t="s">
        <v>145</v>
      </c>
      <c r="BQ150" s="117" t="e">
        <f>BQ52/SUM(BQ52:BQ53)*100</f>
        <v>#DIV/0!</v>
      </c>
      <c r="BR150" s="117" t="e">
        <f>BR52/SUM(BR52:BR53)*100</f>
        <v>#DIV/0!</v>
      </c>
      <c r="BS150" s="117" t="e">
        <f>BS52/SUM(BS52:BS53)*100</f>
        <v>#DIV/0!</v>
      </c>
      <c r="EG150" s="112" t="s">
        <v>145</v>
      </c>
      <c r="EH150" s="117"/>
      <c r="EI150" s="117"/>
      <c r="EJ150" s="117"/>
    </row>
    <row r="154" spans="1:140">
      <c r="K154" s="95" t="s">
        <v>135</v>
      </c>
      <c r="L154" s="51"/>
      <c r="M154" s="51"/>
      <c r="N154" s="51"/>
      <c r="O154" s="51"/>
      <c r="P154" s="51"/>
      <c r="Q154" s="51"/>
      <c r="R154" s="51"/>
      <c r="S154" s="51"/>
      <c r="T154" s="51"/>
      <c r="U154" s="51"/>
      <c r="V154" s="51"/>
      <c r="W154" s="51"/>
      <c r="X154" s="51"/>
      <c r="Y154" s="51"/>
      <c r="Z154" s="51"/>
      <c r="AA154" s="51"/>
      <c r="AB154" s="51"/>
      <c r="AC154" s="51"/>
      <c r="AD154" s="51"/>
      <c r="AE154" s="51"/>
      <c r="AF154" s="51"/>
      <c r="AG154" s="51"/>
      <c r="AH154" s="51"/>
      <c r="AI154" s="51"/>
      <c r="AJ154" s="51"/>
      <c r="AK154" s="51"/>
      <c r="AL154" s="51"/>
      <c r="AM154" s="51"/>
      <c r="AN154" s="51"/>
      <c r="AO154" s="51"/>
      <c r="AP154" s="51"/>
      <c r="AQ154" s="51"/>
      <c r="AR154" s="51"/>
      <c r="AS154" s="51"/>
      <c r="AT154" s="51"/>
      <c r="AU154" s="51"/>
      <c r="AV154" s="51"/>
      <c r="AW154" s="51"/>
      <c r="AX154" s="51"/>
      <c r="AY154" s="51"/>
      <c r="AZ154" s="51"/>
      <c r="BA154" s="51"/>
      <c r="BB154" s="51"/>
      <c r="BC154" s="51"/>
      <c r="BD154" s="51"/>
      <c r="BE154" s="51"/>
      <c r="BF154" s="51"/>
      <c r="BG154" s="51"/>
      <c r="BH154" s="51"/>
      <c r="BI154" s="51"/>
      <c r="BJ154" s="51"/>
      <c r="BK154" s="51"/>
      <c r="BL154" s="51"/>
      <c r="BM154" s="51"/>
      <c r="BN154" s="51"/>
      <c r="BO154" s="51"/>
      <c r="BP154" s="51"/>
      <c r="BQ154" s="51"/>
      <c r="BR154" s="51"/>
      <c r="BS154" s="51"/>
      <c r="BT154" s="51"/>
      <c r="BU154" s="51"/>
      <c r="BV154" s="51"/>
      <c r="BW154" s="51"/>
      <c r="BX154" s="51"/>
      <c r="BY154" s="51"/>
      <c r="BZ154" s="51"/>
      <c r="CA154" s="51"/>
      <c r="CB154" s="51"/>
      <c r="CC154" s="51"/>
      <c r="CD154" s="51"/>
      <c r="CE154" s="51"/>
      <c r="CF154" s="51"/>
      <c r="CG154" s="51"/>
      <c r="CH154" s="51"/>
      <c r="CI154" s="51"/>
      <c r="CJ154" s="51"/>
      <c r="CK154" s="51"/>
      <c r="CL154" s="51"/>
      <c r="CM154" s="51"/>
      <c r="CN154" s="51"/>
      <c r="CO154" s="51"/>
      <c r="CP154" s="51"/>
      <c r="CQ154" s="51"/>
      <c r="CR154" s="51"/>
      <c r="CS154" s="51"/>
      <c r="CT154" s="51"/>
      <c r="CU154" s="51"/>
      <c r="CV154" s="51"/>
      <c r="CW154" s="51"/>
      <c r="CX154" s="51"/>
      <c r="CY154" s="51"/>
      <c r="CZ154" s="51"/>
      <c r="DA154" s="51"/>
      <c r="DB154" s="51" t="s">
        <v>138</v>
      </c>
      <c r="DC154" s="51"/>
      <c r="DD154" s="51"/>
      <c r="DE154" s="51"/>
      <c r="DF154" s="51"/>
      <c r="DG154" s="51"/>
      <c r="DH154" s="51"/>
      <c r="DI154" s="51"/>
      <c r="DJ154" s="51"/>
      <c r="DK154" s="51"/>
      <c r="DL154" s="51"/>
      <c r="DM154" s="51"/>
      <c r="DN154" s="51"/>
      <c r="DO154" s="51"/>
      <c r="DP154" s="51"/>
      <c r="DQ154" s="51"/>
      <c r="DR154" s="51"/>
      <c r="DS154" s="51"/>
      <c r="DT154" s="51"/>
      <c r="DU154" s="51"/>
      <c r="DV154" s="51"/>
      <c r="DW154" s="51"/>
      <c r="DX154" s="51"/>
      <c r="DY154" s="51"/>
      <c r="DZ154" s="51"/>
      <c r="EA154" s="51"/>
      <c r="EB154" s="51"/>
      <c r="EC154" s="51"/>
      <c r="ED154" s="51"/>
      <c r="EE154" s="51"/>
      <c r="EF154" s="51"/>
      <c r="EG154" s="51"/>
      <c r="EH154" s="51"/>
      <c r="EI154" s="51"/>
      <c r="EJ154" s="51"/>
    </row>
    <row r="155" spans="1:140">
      <c r="A155" s="23" t="s">
        <v>94</v>
      </c>
      <c r="K155" s="51"/>
      <c r="L155" s="102">
        <v>0</v>
      </c>
      <c r="M155" s="102">
        <v>0</v>
      </c>
      <c r="N155" s="102">
        <v>0</v>
      </c>
      <c r="O155" s="74">
        <v>0</v>
      </c>
      <c r="P155" s="74">
        <v>0</v>
      </c>
      <c r="Q155" s="74">
        <v>0</v>
      </c>
      <c r="R155" s="102">
        <v>0</v>
      </c>
      <c r="S155" s="102">
        <v>0</v>
      </c>
      <c r="T155" s="102">
        <v>0</v>
      </c>
      <c r="U155" s="74">
        <v>0</v>
      </c>
      <c r="V155" s="74">
        <v>0</v>
      </c>
      <c r="W155" s="74">
        <v>0</v>
      </c>
      <c r="X155" s="102">
        <v>0</v>
      </c>
      <c r="Y155" s="102">
        <v>0</v>
      </c>
      <c r="Z155" s="102">
        <v>1</v>
      </c>
      <c r="AA155" s="74">
        <v>0</v>
      </c>
      <c r="AB155" s="74">
        <v>0</v>
      </c>
      <c r="AC155" s="74">
        <v>0</v>
      </c>
      <c r="AD155" s="102">
        <v>0</v>
      </c>
      <c r="AE155" s="102">
        <v>0</v>
      </c>
      <c r="AF155" s="102">
        <v>0</v>
      </c>
      <c r="AG155" s="74">
        <v>0</v>
      </c>
      <c r="AH155" s="74">
        <v>0</v>
      </c>
      <c r="AI155" s="74">
        <v>0</v>
      </c>
      <c r="AJ155" s="102">
        <v>0</v>
      </c>
      <c r="AK155" s="102">
        <v>0</v>
      </c>
      <c r="AL155" s="102">
        <v>0</v>
      </c>
      <c r="AM155" s="74">
        <v>0</v>
      </c>
      <c r="AN155" s="74">
        <v>0</v>
      </c>
      <c r="AO155" s="74">
        <v>0</v>
      </c>
      <c r="AP155" s="102">
        <v>0</v>
      </c>
      <c r="AQ155" s="102">
        <v>0</v>
      </c>
      <c r="AR155" s="102">
        <v>0</v>
      </c>
      <c r="AS155" s="74">
        <v>0</v>
      </c>
      <c r="AT155" s="74">
        <v>0</v>
      </c>
      <c r="AU155" s="74">
        <v>0</v>
      </c>
      <c r="AV155" s="102">
        <v>0</v>
      </c>
      <c r="AW155" s="102">
        <v>0</v>
      </c>
      <c r="AX155" s="102">
        <v>0</v>
      </c>
      <c r="AY155" s="74">
        <v>0</v>
      </c>
      <c r="AZ155" s="74">
        <v>0</v>
      </c>
      <c r="BA155" s="74">
        <v>0</v>
      </c>
      <c r="BB155" s="102">
        <v>0</v>
      </c>
      <c r="BC155" s="102">
        <v>0</v>
      </c>
      <c r="BD155" s="102">
        <v>0</v>
      </c>
      <c r="BH155" s="74">
        <v>1</v>
      </c>
      <c r="BI155" s="74">
        <v>1</v>
      </c>
      <c r="BJ155" s="74">
        <v>1</v>
      </c>
      <c r="BN155" s="102">
        <v>0</v>
      </c>
      <c r="BO155" s="102">
        <v>0</v>
      </c>
      <c r="BP155" s="102">
        <v>0</v>
      </c>
      <c r="BQ155" s="74">
        <v>0</v>
      </c>
      <c r="BR155" s="74">
        <v>0</v>
      </c>
      <c r="BS155" s="74">
        <v>0</v>
      </c>
      <c r="BW155" s="102">
        <v>0</v>
      </c>
      <c r="BX155" s="102">
        <v>0</v>
      </c>
      <c r="BY155" s="102">
        <v>0</v>
      </c>
      <c r="BZ155" s="74">
        <v>0</v>
      </c>
      <c r="CA155" s="74">
        <v>0</v>
      </c>
      <c r="CB155" s="74">
        <v>0</v>
      </c>
      <c r="CC155" s="102">
        <v>0</v>
      </c>
      <c r="CD155" s="102">
        <v>0</v>
      </c>
      <c r="CE155" s="102">
        <v>0</v>
      </c>
      <c r="CF155" s="74">
        <v>0</v>
      </c>
      <c r="CG155" s="74">
        <v>0</v>
      </c>
      <c r="CH155" s="74">
        <v>0</v>
      </c>
      <c r="CI155" s="102">
        <v>0</v>
      </c>
      <c r="CJ155" s="102">
        <v>0</v>
      </c>
      <c r="CK155" s="102">
        <v>0</v>
      </c>
      <c r="CL155" s="74"/>
      <c r="CM155" s="74"/>
      <c r="CN155" s="74"/>
      <c r="CO155" s="74"/>
      <c r="CP155" s="74"/>
      <c r="CQ155" s="74"/>
      <c r="CU155" s="102">
        <v>0</v>
      </c>
      <c r="CV155" s="102">
        <v>0</v>
      </c>
      <c r="CW155" s="102">
        <v>0</v>
      </c>
      <c r="CX155" s="74">
        <v>0</v>
      </c>
      <c r="CY155" s="74">
        <v>0</v>
      </c>
      <c r="CZ155" s="74">
        <v>0</v>
      </c>
      <c r="DA155" s="102">
        <v>0</v>
      </c>
      <c r="DB155" s="102">
        <v>0</v>
      </c>
      <c r="DC155" s="102">
        <v>0</v>
      </c>
      <c r="DD155" s="74">
        <v>0</v>
      </c>
      <c r="DE155" s="74">
        <v>0</v>
      </c>
      <c r="DF155" s="74">
        <v>0</v>
      </c>
      <c r="DG155" s="102">
        <v>0</v>
      </c>
      <c r="DH155" s="102">
        <v>0</v>
      </c>
      <c r="DI155" s="102">
        <v>0</v>
      </c>
      <c r="DJ155" s="74">
        <v>0</v>
      </c>
      <c r="DK155" s="74">
        <v>0</v>
      </c>
      <c r="DL155" s="74">
        <v>0</v>
      </c>
      <c r="DM155" s="102">
        <v>0</v>
      </c>
      <c r="DN155" s="102">
        <v>0</v>
      </c>
      <c r="DO155" s="102">
        <v>0</v>
      </c>
      <c r="DP155" s="74">
        <v>0</v>
      </c>
      <c r="DQ155" s="74">
        <v>0</v>
      </c>
      <c r="DR155" s="74">
        <v>0</v>
      </c>
      <c r="DS155" s="102">
        <v>0</v>
      </c>
      <c r="DT155" s="102">
        <v>0</v>
      </c>
      <c r="DU155" s="102">
        <v>0</v>
      </c>
      <c r="DY155" s="74">
        <v>0</v>
      </c>
      <c r="DZ155" s="74">
        <v>0</v>
      </c>
      <c r="EA155" s="74">
        <v>0</v>
      </c>
      <c r="EE155" s="102">
        <v>0</v>
      </c>
      <c r="EF155" s="102">
        <v>0</v>
      </c>
      <c r="EG155" s="102">
        <v>0</v>
      </c>
      <c r="EH155" s="74">
        <v>1</v>
      </c>
      <c r="EI155" s="74">
        <v>1</v>
      </c>
      <c r="EJ155" s="74">
        <v>1</v>
      </c>
    </row>
    <row r="156" spans="1:140">
      <c r="A156" t="s">
        <v>89</v>
      </c>
      <c r="K156" s="51"/>
      <c r="L156" s="102">
        <v>0</v>
      </c>
      <c r="M156" s="102">
        <v>0</v>
      </c>
      <c r="N156" s="102">
        <v>0</v>
      </c>
      <c r="O156" s="74">
        <v>0</v>
      </c>
      <c r="P156" s="74">
        <v>0</v>
      </c>
      <c r="Q156" s="74">
        <v>0</v>
      </c>
      <c r="R156" s="102">
        <v>0</v>
      </c>
      <c r="S156" s="102">
        <v>0</v>
      </c>
      <c r="T156" s="102">
        <v>0</v>
      </c>
      <c r="U156" s="74">
        <v>0</v>
      </c>
      <c r="V156" s="74">
        <v>0</v>
      </c>
      <c r="W156" s="74">
        <v>0</v>
      </c>
      <c r="X156" s="102">
        <v>0</v>
      </c>
      <c r="Y156" s="102">
        <v>0</v>
      </c>
      <c r="Z156" s="102">
        <v>0</v>
      </c>
      <c r="AA156" s="74">
        <v>0</v>
      </c>
      <c r="AB156" s="74">
        <v>0</v>
      </c>
      <c r="AC156" s="74">
        <v>0</v>
      </c>
      <c r="AD156" s="102">
        <v>0</v>
      </c>
      <c r="AE156" s="102">
        <v>0</v>
      </c>
      <c r="AF156" s="102">
        <v>0</v>
      </c>
      <c r="AG156" s="74">
        <v>0</v>
      </c>
      <c r="AH156" s="74">
        <v>0</v>
      </c>
      <c r="AI156" s="74">
        <v>0</v>
      </c>
      <c r="AJ156" s="102">
        <v>0</v>
      </c>
      <c r="AK156" s="102">
        <v>0</v>
      </c>
      <c r="AL156" s="102">
        <v>0</v>
      </c>
      <c r="AM156" s="74">
        <v>0</v>
      </c>
      <c r="AN156" s="74">
        <v>0</v>
      </c>
      <c r="AO156" s="74">
        <v>0</v>
      </c>
      <c r="AP156" s="102">
        <v>0</v>
      </c>
      <c r="AQ156" s="102">
        <v>0</v>
      </c>
      <c r="AR156" s="102">
        <v>0</v>
      </c>
      <c r="AS156" s="74">
        <v>0</v>
      </c>
      <c r="AT156" s="74">
        <v>0</v>
      </c>
      <c r="AU156" s="74">
        <v>0</v>
      </c>
      <c r="AV156" s="102">
        <v>0</v>
      </c>
      <c r="AW156" s="102">
        <v>0</v>
      </c>
      <c r="AX156" s="102">
        <v>0</v>
      </c>
      <c r="AY156" s="74">
        <v>0</v>
      </c>
      <c r="AZ156" s="74">
        <v>0</v>
      </c>
      <c r="BA156" s="74">
        <v>0</v>
      </c>
      <c r="BB156" s="102">
        <v>0</v>
      </c>
      <c r="BC156" s="102">
        <v>0</v>
      </c>
      <c r="BD156" s="102">
        <v>0</v>
      </c>
      <c r="BH156" s="74">
        <v>1</v>
      </c>
      <c r="BI156" s="74">
        <v>1</v>
      </c>
      <c r="BJ156" s="74">
        <v>1</v>
      </c>
      <c r="BN156" s="102">
        <v>0</v>
      </c>
      <c r="BO156" s="102">
        <v>0</v>
      </c>
      <c r="BP156" s="102">
        <v>0</v>
      </c>
      <c r="BQ156" s="74">
        <v>0</v>
      </c>
      <c r="BR156" s="74">
        <v>0</v>
      </c>
      <c r="BS156" s="74">
        <v>0</v>
      </c>
      <c r="BW156" s="102">
        <v>0</v>
      </c>
      <c r="BX156" s="102">
        <v>0</v>
      </c>
      <c r="BY156" s="102">
        <v>0</v>
      </c>
      <c r="BZ156" s="74">
        <v>0</v>
      </c>
      <c r="CA156" s="74">
        <v>0</v>
      </c>
      <c r="CB156" s="74">
        <v>0</v>
      </c>
      <c r="CC156" s="102">
        <v>0</v>
      </c>
      <c r="CD156" s="102">
        <v>0</v>
      </c>
      <c r="CE156" s="102">
        <v>0</v>
      </c>
      <c r="CF156" s="74">
        <v>0</v>
      </c>
      <c r="CG156" s="74">
        <v>0</v>
      </c>
      <c r="CH156" s="74">
        <v>0</v>
      </c>
      <c r="CI156" s="102">
        <v>0</v>
      </c>
      <c r="CJ156" s="102">
        <v>0</v>
      </c>
      <c r="CK156" s="102">
        <v>0</v>
      </c>
      <c r="CL156" s="74"/>
      <c r="CM156" s="74"/>
      <c r="CN156" s="74"/>
      <c r="CO156" s="74"/>
      <c r="CP156" s="74"/>
      <c r="CQ156" s="74"/>
      <c r="CU156" s="102">
        <v>0</v>
      </c>
      <c r="CV156" s="102">
        <v>0</v>
      </c>
      <c r="CW156" s="102">
        <v>0</v>
      </c>
      <c r="CX156" s="74">
        <v>0</v>
      </c>
      <c r="CY156" s="74">
        <v>0</v>
      </c>
      <c r="CZ156" s="74">
        <v>0</v>
      </c>
      <c r="DA156" s="102">
        <v>0</v>
      </c>
      <c r="DB156" s="102">
        <v>0</v>
      </c>
      <c r="DC156" s="102">
        <v>0</v>
      </c>
      <c r="DD156" s="74">
        <v>0</v>
      </c>
      <c r="DE156" s="74">
        <v>0</v>
      </c>
      <c r="DF156" s="74">
        <v>0</v>
      </c>
      <c r="DG156" s="102">
        <v>0</v>
      </c>
      <c r="DH156" s="102">
        <v>0</v>
      </c>
      <c r="DI156" s="102">
        <v>0</v>
      </c>
      <c r="DJ156" s="74">
        <v>0</v>
      </c>
      <c r="DK156" s="74">
        <v>0</v>
      </c>
      <c r="DL156" s="74">
        <v>0</v>
      </c>
      <c r="DM156" s="102">
        <v>0</v>
      </c>
      <c r="DN156" s="102">
        <v>0</v>
      </c>
      <c r="DO156" s="102">
        <v>0</v>
      </c>
      <c r="DP156" s="74">
        <v>0</v>
      </c>
      <c r="DQ156" s="74">
        <v>0</v>
      </c>
      <c r="DR156" s="74">
        <v>0</v>
      </c>
      <c r="DS156" s="102">
        <v>0</v>
      </c>
      <c r="DT156" s="102">
        <v>0</v>
      </c>
      <c r="DU156" s="102">
        <v>0</v>
      </c>
      <c r="DY156" s="74">
        <v>0</v>
      </c>
      <c r="DZ156" s="74">
        <v>0</v>
      </c>
      <c r="EA156" s="74">
        <v>0</v>
      </c>
      <c r="EE156" s="102">
        <v>0</v>
      </c>
      <c r="EF156" s="102">
        <v>0</v>
      </c>
      <c r="EG156" s="102">
        <v>0</v>
      </c>
      <c r="EH156" s="74">
        <v>1</v>
      </c>
      <c r="EI156" s="74">
        <v>1</v>
      </c>
      <c r="EJ156" s="74">
        <v>1</v>
      </c>
    </row>
    <row r="157" spans="1:140">
      <c r="A157" t="s">
        <v>100</v>
      </c>
      <c r="K157" s="51"/>
      <c r="L157" s="102">
        <v>0</v>
      </c>
      <c r="M157" s="102">
        <v>0</v>
      </c>
      <c r="N157" s="102">
        <v>0</v>
      </c>
      <c r="O157" s="74">
        <v>0</v>
      </c>
      <c r="P157" s="74">
        <v>0</v>
      </c>
      <c r="Q157" s="74">
        <v>0</v>
      </c>
      <c r="R157" s="102">
        <v>0</v>
      </c>
      <c r="S157" s="102">
        <v>0</v>
      </c>
      <c r="T157" s="102">
        <v>0</v>
      </c>
      <c r="U157" s="74">
        <v>0</v>
      </c>
      <c r="V157" s="74">
        <v>0</v>
      </c>
      <c r="W157" s="74">
        <v>0</v>
      </c>
      <c r="X157" s="102">
        <v>0</v>
      </c>
      <c r="Y157" s="102">
        <v>0</v>
      </c>
      <c r="Z157" s="102">
        <v>0</v>
      </c>
      <c r="AA157" s="74">
        <v>0</v>
      </c>
      <c r="AB157" s="74">
        <v>0</v>
      </c>
      <c r="AC157" s="74">
        <v>0</v>
      </c>
      <c r="AD157" s="102">
        <v>0</v>
      </c>
      <c r="AE157" s="102">
        <v>0</v>
      </c>
      <c r="AF157" s="102">
        <v>0</v>
      </c>
      <c r="AG157" s="74">
        <v>0</v>
      </c>
      <c r="AH157" s="74">
        <v>0</v>
      </c>
      <c r="AI157" s="74">
        <v>0</v>
      </c>
      <c r="AJ157" s="102">
        <v>0</v>
      </c>
      <c r="AK157" s="102">
        <v>0</v>
      </c>
      <c r="AL157" s="102">
        <v>0</v>
      </c>
      <c r="AM157" s="74">
        <v>0</v>
      </c>
      <c r="AN157" s="74">
        <v>0</v>
      </c>
      <c r="AO157" s="74">
        <v>0</v>
      </c>
      <c r="AP157" s="102">
        <v>0</v>
      </c>
      <c r="AQ157" s="102">
        <v>0</v>
      </c>
      <c r="AR157" s="102">
        <v>0</v>
      </c>
      <c r="AS157" s="74">
        <v>0</v>
      </c>
      <c r="AT157" s="74">
        <v>0</v>
      </c>
      <c r="AU157" s="74">
        <v>0</v>
      </c>
      <c r="AV157" s="102">
        <v>0</v>
      </c>
      <c r="AW157" s="102">
        <v>0</v>
      </c>
      <c r="AX157" s="102">
        <v>0</v>
      </c>
      <c r="AY157" s="74">
        <v>0</v>
      </c>
      <c r="AZ157" s="74">
        <v>0</v>
      </c>
      <c r="BA157" s="74">
        <v>0</v>
      </c>
      <c r="BB157" s="102">
        <v>0</v>
      </c>
      <c r="BC157" s="102">
        <v>0</v>
      </c>
      <c r="BD157" s="102">
        <v>0</v>
      </c>
      <c r="BH157" s="74">
        <v>1</v>
      </c>
      <c r="BI157" s="74">
        <v>1</v>
      </c>
      <c r="BJ157" s="74">
        <v>1</v>
      </c>
      <c r="BN157" s="102">
        <v>0</v>
      </c>
      <c r="BO157" s="102">
        <v>0</v>
      </c>
      <c r="BP157" s="102">
        <v>0</v>
      </c>
      <c r="BQ157" s="74">
        <v>0</v>
      </c>
      <c r="BR157" s="74">
        <v>0</v>
      </c>
      <c r="BS157" s="74">
        <v>0</v>
      </c>
      <c r="BW157" s="102">
        <v>0</v>
      </c>
      <c r="BX157" s="102">
        <v>0</v>
      </c>
      <c r="BY157" s="102">
        <v>0</v>
      </c>
      <c r="BZ157" s="74">
        <v>0</v>
      </c>
      <c r="CA157" s="74">
        <v>0</v>
      </c>
      <c r="CB157" s="74">
        <v>0</v>
      </c>
      <c r="CC157" s="102">
        <v>0</v>
      </c>
      <c r="CD157" s="102">
        <v>0</v>
      </c>
      <c r="CE157" s="102">
        <v>0</v>
      </c>
      <c r="CF157" s="74">
        <v>0</v>
      </c>
      <c r="CG157" s="74">
        <v>0</v>
      </c>
      <c r="CH157" s="74">
        <v>0</v>
      </c>
      <c r="CI157" s="102">
        <v>0</v>
      </c>
      <c r="CJ157" s="102">
        <v>0</v>
      </c>
      <c r="CK157" s="102">
        <v>0</v>
      </c>
      <c r="CL157" s="74"/>
      <c r="CM157" s="74"/>
      <c r="CN157" s="74"/>
      <c r="CO157" s="74"/>
      <c r="CP157" s="74"/>
      <c r="CQ157" s="74"/>
      <c r="CU157" s="102">
        <v>0</v>
      </c>
      <c r="CV157" s="102">
        <v>0</v>
      </c>
      <c r="CW157" s="102">
        <v>0</v>
      </c>
      <c r="CX157" s="74">
        <v>0</v>
      </c>
      <c r="CY157" s="74">
        <v>0</v>
      </c>
      <c r="CZ157" s="74">
        <v>0</v>
      </c>
      <c r="DA157" s="102">
        <v>0</v>
      </c>
      <c r="DB157" s="102">
        <v>0</v>
      </c>
      <c r="DC157" s="102">
        <v>0</v>
      </c>
      <c r="DD157" s="74">
        <v>0</v>
      </c>
      <c r="DE157" s="74">
        <v>0</v>
      </c>
      <c r="DF157" s="74">
        <v>0</v>
      </c>
      <c r="DG157" s="102">
        <v>0</v>
      </c>
      <c r="DH157" s="102">
        <v>0</v>
      </c>
      <c r="DI157" s="102">
        <v>0</v>
      </c>
      <c r="DJ157" s="74">
        <v>0</v>
      </c>
      <c r="DK157" s="74">
        <v>0</v>
      </c>
      <c r="DL157" s="74">
        <v>0</v>
      </c>
      <c r="DM157" s="102">
        <v>0</v>
      </c>
      <c r="DN157" s="102">
        <v>0</v>
      </c>
      <c r="DO157" s="102">
        <v>0</v>
      </c>
      <c r="DP157" s="74">
        <v>0</v>
      </c>
      <c r="DQ157" s="74">
        <v>0</v>
      </c>
      <c r="DR157" s="74">
        <v>0</v>
      </c>
      <c r="DS157" s="102">
        <v>0</v>
      </c>
      <c r="DT157" s="102">
        <v>0</v>
      </c>
      <c r="DU157" s="102">
        <v>0</v>
      </c>
      <c r="DY157" s="74">
        <v>0</v>
      </c>
      <c r="DZ157" s="74">
        <v>0</v>
      </c>
      <c r="EA157" s="74">
        <v>0</v>
      </c>
      <c r="EE157" s="102">
        <v>0</v>
      </c>
      <c r="EF157" s="102">
        <v>0</v>
      </c>
      <c r="EG157" s="102">
        <v>0</v>
      </c>
      <c r="EH157" s="74">
        <v>0</v>
      </c>
      <c r="EI157" s="74">
        <v>0</v>
      </c>
      <c r="EJ157" s="74">
        <v>0</v>
      </c>
    </row>
    <row r="158" spans="1:140">
      <c r="A158" t="s">
        <v>111</v>
      </c>
      <c r="K158" s="51"/>
      <c r="L158" s="102">
        <v>0</v>
      </c>
      <c r="M158" s="102">
        <v>0</v>
      </c>
      <c r="N158" s="102">
        <v>0</v>
      </c>
      <c r="O158" s="74">
        <v>0</v>
      </c>
      <c r="P158" s="74">
        <v>0</v>
      </c>
      <c r="Q158" s="74">
        <v>0</v>
      </c>
      <c r="R158" s="102">
        <v>0</v>
      </c>
      <c r="S158" s="102">
        <v>0</v>
      </c>
      <c r="T158" s="102">
        <v>0</v>
      </c>
      <c r="U158" s="74">
        <v>0</v>
      </c>
      <c r="V158" s="74">
        <v>0</v>
      </c>
      <c r="W158" s="74">
        <v>0</v>
      </c>
      <c r="X158" s="102">
        <v>0</v>
      </c>
      <c r="Y158" s="102">
        <v>0</v>
      </c>
      <c r="Z158" s="102">
        <v>0</v>
      </c>
      <c r="AA158" s="74">
        <v>0</v>
      </c>
      <c r="AB158" s="74">
        <v>0</v>
      </c>
      <c r="AC158" s="74">
        <v>0</v>
      </c>
      <c r="AD158" s="102">
        <v>0</v>
      </c>
      <c r="AE158" s="102">
        <v>0</v>
      </c>
      <c r="AF158" s="102">
        <v>0</v>
      </c>
      <c r="AG158" s="74">
        <v>0</v>
      </c>
      <c r="AH158" s="74">
        <v>0</v>
      </c>
      <c r="AI158" s="74">
        <v>0</v>
      </c>
      <c r="AJ158" s="102">
        <v>0</v>
      </c>
      <c r="AK158" s="102">
        <v>0</v>
      </c>
      <c r="AL158" s="102">
        <v>0</v>
      </c>
      <c r="AM158" s="74">
        <v>0</v>
      </c>
      <c r="AN158" s="74">
        <v>0</v>
      </c>
      <c r="AO158" s="74">
        <v>0</v>
      </c>
      <c r="AP158" s="102">
        <v>0</v>
      </c>
      <c r="AQ158" s="102">
        <v>0</v>
      </c>
      <c r="AR158" s="102">
        <v>0</v>
      </c>
      <c r="AS158" s="74">
        <v>0</v>
      </c>
      <c r="AT158" s="74">
        <v>0</v>
      </c>
      <c r="AU158" s="74">
        <v>0</v>
      </c>
      <c r="AV158" s="102">
        <v>0</v>
      </c>
      <c r="AW158" s="102">
        <v>0</v>
      </c>
      <c r="AX158" s="102">
        <v>0</v>
      </c>
      <c r="AY158" s="74">
        <v>0</v>
      </c>
      <c r="AZ158" s="74">
        <v>0</v>
      </c>
      <c r="BA158" s="74">
        <v>0</v>
      </c>
      <c r="BB158" s="102">
        <v>0</v>
      </c>
      <c r="BC158" s="102">
        <v>0</v>
      </c>
      <c r="BD158" s="102">
        <v>0</v>
      </c>
      <c r="BH158" s="74">
        <v>1</v>
      </c>
      <c r="BI158" s="74">
        <v>1</v>
      </c>
      <c r="BJ158" s="74">
        <v>1</v>
      </c>
      <c r="BN158" s="102">
        <v>0</v>
      </c>
      <c r="BO158" s="102">
        <v>0</v>
      </c>
      <c r="BP158" s="102">
        <v>0</v>
      </c>
      <c r="BQ158" s="74">
        <v>0</v>
      </c>
      <c r="BR158" s="74">
        <v>0</v>
      </c>
      <c r="BS158" s="74">
        <v>0</v>
      </c>
      <c r="BW158" s="102">
        <v>0</v>
      </c>
      <c r="BX158" s="102">
        <v>0</v>
      </c>
      <c r="BY158" s="102">
        <v>0</v>
      </c>
      <c r="BZ158" s="74">
        <v>0</v>
      </c>
      <c r="CA158" s="74">
        <v>0</v>
      </c>
      <c r="CB158" s="74">
        <v>0</v>
      </c>
      <c r="CC158" s="102">
        <v>0</v>
      </c>
      <c r="CD158" s="102">
        <v>0</v>
      </c>
      <c r="CE158" s="102">
        <v>0</v>
      </c>
      <c r="CF158" s="74">
        <v>0</v>
      </c>
      <c r="CG158" s="74">
        <v>0</v>
      </c>
      <c r="CH158" s="74">
        <v>0</v>
      </c>
      <c r="CI158" s="102">
        <v>0</v>
      </c>
      <c r="CJ158" s="102">
        <v>0</v>
      </c>
      <c r="CK158" s="102">
        <v>0</v>
      </c>
      <c r="CL158" s="74"/>
      <c r="CM158" s="74"/>
      <c r="CN158" s="74"/>
      <c r="CO158" s="74"/>
      <c r="CP158" s="74"/>
      <c r="CQ158" s="74"/>
      <c r="CU158" s="102">
        <v>0</v>
      </c>
      <c r="CV158" s="102">
        <v>0</v>
      </c>
      <c r="CW158" s="102">
        <v>0</v>
      </c>
      <c r="CX158" s="74">
        <v>0</v>
      </c>
      <c r="CY158" s="74">
        <v>0</v>
      </c>
      <c r="CZ158" s="74">
        <v>0</v>
      </c>
      <c r="DA158" s="102">
        <v>0</v>
      </c>
      <c r="DB158" s="102">
        <v>0</v>
      </c>
      <c r="DC158" s="102">
        <v>0</v>
      </c>
      <c r="DD158" s="74">
        <v>0</v>
      </c>
      <c r="DE158" s="74">
        <v>0</v>
      </c>
      <c r="DF158" s="74">
        <v>0</v>
      </c>
      <c r="DG158" s="102">
        <v>0</v>
      </c>
      <c r="DH158" s="102">
        <v>0</v>
      </c>
      <c r="DI158" s="102">
        <v>0</v>
      </c>
      <c r="DJ158" s="74">
        <v>0</v>
      </c>
      <c r="DK158" s="74">
        <v>0</v>
      </c>
      <c r="DL158" s="74">
        <v>0</v>
      </c>
      <c r="DM158" s="102">
        <v>0</v>
      </c>
      <c r="DN158" s="102">
        <v>0</v>
      </c>
      <c r="DO158" s="102">
        <v>0</v>
      </c>
      <c r="DP158" s="74">
        <v>0</v>
      </c>
      <c r="DQ158" s="74">
        <v>0</v>
      </c>
      <c r="DR158" s="74">
        <v>0</v>
      </c>
      <c r="DS158" s="102">
        <v>0</v>
      </c>
      <c r="DT158" s="102">
        <v>0</v>
      </c>
      <c r="DU158" s="102">
        <v>0</v>
      </c>
      <c r="DY158" s="74">
        <v>0</v>
      </c>
      <c r="DZ158" s="74">
        <v>0</v>
      </c>
      <c r="EA158" s="74">
        <v>0</v>
      </c>
      <c r="EE158" s="102">
        <v>0</v>
      </c>
      <c r="EF158" s="102">
        <v>0</v>
      </c>
      <c r="EG158" s="102">
        <v>0</v>
      </c>
      <c r="EH158" s="74">
        <v>0</v>
      </c>
      <c r="EI158" s="74">
        <v>0</v>
      </c>
      <c r="EJ158" s="74">
        <v>1</v>
      </c>
    </row>
    <row r="159" spans="1:140">
      <c r="A159" t="s">
        <v>110</v>
      </c>
      <c r="K159" s="51"/>
      <c r="L159" s="102">
        <v>0</v>
      </c>
      <c r="M159" s="102">
        <v>0</v>
      </c>
      <c r="N159" s="102">
        <v>0</v>
      </c>
      <c r="O159" s="74">
        <v>0</v>
      </c>
      <c r="P159" s="74">
        <v>0</v>
      </c>
      <c r="Q159" s="74">
        <v>0</v>
      </c>
      <c r="R159" s="102">
        <v>0</v>
      </c>
      <c r="S159" s="102">
        <v>0</v>
      </c>
      <c r="T159" s="102">
        <v>0</v>
      </c>
      <c r="U159" s="74">
        <v>0</v>
      </c>
      <c r="V159" s="74">
        <v>0</v>
      </c>
      <c r="W159" s="74">
        <v>0</v>
      </c>
      <c r="X159" s="102">
        <v>1</v>
      </c>
      <c r="Y159" s="102">
        <v>1</v>
      </c>
      <c r="Z159" s="102">
        <v>1</v>
      </c>
      <c r="AA159" s="74">
        <v>0</v>
      </c>
      <c r="AB159" s="74">
        <v>0</v>
      </c>
      <c r="AC159" s="74">
        <v>0</v>
      </c>
      <c r="AD159" s="102">
        <v>0</v>
      </c>
      <c r="AE159" s="102">
        <v>0</v>
      </c>
      <c r="AF159" s="102">
        <v>0</v>
      </c>
      <c r="AG159" s="74">
        <v>0</v>
      </c>
      <c r="AH159" s="74">
        <v>0</v>
      </c>
      <c r="AI159" s="74">
        <v>0</v>
      </c>
      <c r="AJ159" s="102">
        <v>0</v>
      </c>
      <c r="AK159" s="102">
        <v>0</v>
      </c>
      <c r="AL159" s="102">
        <v>0</v>
      </c>
      <c r="AM159" s="74">
        <v>0</v>
      </c>
      <c r="AN159" s="74">
        <v>0</v>
      </c>
      <c r="AO159" s="74">
        <v>0</v>
      </c>
      <c r="AP159" s="102">
        <v>0</v>
      </c>
      <c r="AQ159" s="102">
        <v>0</v>
      </c>
      <c r="AR159" s="102">
        <v>0</v>
      </c>
      <c r="AS159" s="74">
        <v>1</v>
      </c>
      <c r="AT159" s="74">
        <v>1</v>
      </c>
      <c r="AU159" s="74">
        <v>1</v>
      </c>
      <c r="AV159" s="102">
        <v>0</v>
      </c>
      <c r="AW159" s="102">
        <v>0</v>
      </c>
      <c r="AX159" s="102">
        <v>0</v>
      </c>
      <c r="AY159" s="74">
        <v>0</v>
      </c>
      <c r="AZ159" s="74">
        <v>0</v>
      </c>
      <c r="BA159" s="74">
        <v>0</v>
      </c>
      <c r="BB159" s="102">
        <v>0</v>
      </c>
      <c r="BC159" s="102">
        <v>0</v>
      </c>
      <c r="BD159" s="102">
        <v>0</v>
      </c>
      <c r="BH159" s="74">
        <v>1</v>
      </c>
      <c r="BI159" s="74">
        <v>1</v>
      </c>
      <c r="BJ159" s="74">
        <v>1</v>
      </c>
      <c r="BN159" s="102">
        <v>0</v>
      </c>
      <c r="BO159" s="102">
        <v>0</v>
      </c>
      <c r="BP159" s="102">
        <v>0</v>
      </c>
      <c r="BQ159" s="74">
        <v>0</v>
      </c>
      <c r="BR159" s="74">
        <v>0</v>
      </c>
      <c r="BS159" s="74">
        <v>0</v>
      </c>
      <c r="BW159" s="102">
        <v>0</v>
      </c>
      <c r="BX159" s="102">
        <v>0</v>
      </c>
      <c r="BY159" s="102">
        <v>0</v>
      </c>
      <c r="BZ159" s="74">
        <v>0</v>
      </c>
      <c r="CA159" s="74">
        <v>0</v>
      </c>
      <c r="CB159" s="74">
        <v>0</v>
      </c>
      <c r="CC159" s="102">
        <v>0</v>
      </c>
      <c r="CD159" s="102">
        <v>0</v>
      </c>
      <c r="CE159" s="102">
        <v>0</v>
      </c>
      <c r="CF159" s="74">
        <v>0</v>
      </c>
      <c r="CG159" s="74">
        <v>0</v>
      </c>
      <c r="CH159" s="74">
        <v>0</v>
      </c>
      <c r="CI159" s="102">
        <v>0</v>
      </c>
      <c r="CJ159" s="102">
        <v>0</v>
      </c>
      <c r="CK159" s="102">
        <v>0</v>
      </c>
      <c r="CL159" s="74"/>
      <c r="CM159" s="74"/>
      <c r="CN159" s="74"/>
      <c r="CO159" s="74"/>
      <c r="CP159" s="74"/>
      <c r="CQ159" s="74"/>
      <c r="CU159" s="102">
        <v>0</v>
      </c>
      <c r="CV159" s="102">
        <v>0</v>
      </c>
      <c r="CW159" s="102">
        <v>0</v>
      </c>
      <c r="CX159" s="74">
        <v>0</v>
      </c>
      <c r="CY159" s="74">
        <v>0</v>
      </c>
      <c r="CZ159" s="74">
        <v>0</v>
      </c>
      <c r="DA159" s="102">
        <v>0</v>
      </c>
      <c r="DB159" s="102">
        <v>0</v>
      </c>
      <c r="DC159" s="102">
        <v>0</v>
      </c>
      <c r="DD159" s="74">
        <v>0</v>
      </c>
      <c r="DE159" s="74">
        <v>0</v>
      </c>
      <c r="DF159" s="74">
        <v>0</v>
      </c>
      <c r="DG159" s="102">
        <v>0</v>
      </c>
      <c r="DH159" s="102">
        <v>0</v>
      </c>
      <c r="DI159" s="102">
        <v>0</v>
      </c>
      <c r="DJ159" s="74">
        <v>0</v>
      </c>
      <c r="DK159" s="74">
        <v>0</v>
      </c>
      <c r="DL159" s="74">
        <v>0</v>
      </c>
      <c r="DM159" s="102">
        <v>0</v>
      </c>
      <c r="DN159" s="102">
        <v>0</v>
      </c>
      <c r="DO159" s="102">
        <v>0</v>
      </c>
      <c r="DP159" s="74">
        <v>0</v>
      </c>
      <c r="DQ159" s="74">
        <v>0</v>
      </c>
      <c r="DR159" s="74">
        <v>0</v>
      </c>
      <c r="DS159" s="102">
        <v>0</v>
      </c>
      <c r="DT159" s="102">
        <v>0</v>
      </c>
      <c r="DU159" s="102">
        <v>0</v>
      </c>
      <c r="DY159" s="74">
        <v>0</v>
      </c>
      <c r="DZ159" s="74">
        <v>0</v>
      </c>
      <c r="EA159" s="74">
        <v>0</v>
      </c>
      <c r="EE159" s="102">
        <v>0</v>
      </c>
      <c r="EF159" s="102">
        <v>0</v>
      </c>
      <c r="EG159" s="102">
        <v>0</v>
      </c>
      <c r="EH159" s="74">
        <v>1</v>
      </c>
      <c r="EI159" s="74">
        <v>1</v>
      </c>
      <c r="EJ159" s="74">
        <v>1</v>
      </c>
    </row>
    <row r="160" spans="1:140">
      <c r="A160" t="s">
        <v>90</v>
      </c>
      <c r="K160" s="51"/>
      <c r="L160" s="102">
        <v>0</v>
      </c>
      <c r="M160" s="102">
        <v>0</v>
      </c>
      <c r="N160" s="102">
        <v>0</v>
      </c>
      <c r="O160" s="74">
        <v>0</v>
      </c>
      <c r="P160" s="74">
        <v>0</v>
      </c>
      <c r="Q160" s="74">
        <v>0</v>
      </c>
      <c r="R160" s="102">
        <v>0</v>
      </c>
      <c r="S160" s="102">
        <v>0</v>
      </c>
      <c r="T160" s="102">
        <v>0</v>
      </c>
      <c r="U160" s="74">
        <v>0</v>
      </c>
      <c r="V160" s="74">
        <v>0</v>
      </c>
      <c r="W160" s="74">
        <v>0</v>
      </c>
      <c r="X160" s="102">
        <v>1</v>
      </c>
      <c r="Y160" s="102">
        <v>1</v>
      </c>
      <c r="Z160" s="102">
        <v>1</v>
      </c>
      <c r="AA160" s="74">
        <v>0</v>
      </c>
      <c r="AB160" s="74">
        <v>0</v>
      </c>
      <c r="AC160" s="74">
        <v>0</v>
      </c>
      <c r="AD160" s="102">
        <v>0</v>
      </c>
      <c r="AE160" s="102">
        <v>0</v>
      </c>
      <c r="AF160" s="102">
        <v>0</v>
      </c>
      <c r="AG160" s="74">
        <v>0</v>
      </c>
      <c r="AH160" s="74">
        <v>0</v>
      </c>
      <c r="AI160" s="74">
        <v>0</v>
      </c>
      <c r="AJ160" s="102">
        <v>0</v>
      </c>
      <c r="AK160" s="102">
        <v>0</v>
      </c>
      <c r="AL160" s="102">
        <v>0</v>
      </c>
      <c r="AM160" s="74">
        <v>1</v>
      </c>
      <c r="AN160" s="74">
        <v>1</v>
      </c>
      <c r="AO160" s="74">
        <v>1</v>
      </c>
      <c r="AP160" s="102">
        <v>0</v>
      </c>
      <c r="AQ160" s="102">
        <v>0</v>
      </c>
      <c r="AR160" s="102">
        <v>0</v>
      </c>
      <c r="AS160" s="74">
        <v>1</v>
      </c>
      <c r="AT160" s="74">
        <v>1</v>
      </c>
      <c r="AU160" s="74">
        <v>1</v>
      </c>
      <c r="AV160" s="102">
        <v>1</v>
      </c>
      <c r="AW160" s="102">
        <v>1</v>
      </c>
      <c r="AX160" s="102">
        <v>1</v>
      </c>
      <c r="AY160" s="74">
        <v>0</v>
      </c>
      <c r="AZ160" s="74">
        <v>0</v>
      </c>
      <c r="BA160" s="74">
        <v>0</v>
      </c>
      <c r="BB160" s="102">
        <v>0</v>
      </c>
      <c r="BC160" s="102">
        <v>0</v>
      </c>
      <c r="BD160" s="102">
        <v>0</v>
      </c>
      <c r="BH160" s="74">
        <v>1</v>
      </c>
      <c r="BI160" s="74">
        <v>1</v>
      </c>
      <c r="BJ160" s="74">
        <v>1</v>
      </c>
      <c r="BN160" s="102">
        <v>0</v>
      </c>
      <c r="BO160" s="102">
        <v>0</v>
      </c>
      <c r="BP160" s="102">
        <v>0</v>
      </c>
      <c r="BQ160" s="74">
        <v>1</v>
      </c>
      <c r="BR160" s="74">
        <v>1</v>
      </c>
      <c r="BS160" s="74">
        <v>1</v>
      </c>
      <c r="BW160" s="102">
        <v>0</v>
      </c>
      <c r="BX160" s="102">
        <v>0</v>
      </c>
      <c r="BY160" s="102">
        <v>0</v>
      </c>
      <c r="BZ160" s="74">
        <v>0</v>
      </c>
      <c r="CA160" s="74">
        <v>0</v>
      </c>
      <c r="CB160" s="74">
        <v>0</v>
      </c>
      <c r="CC160" s="102">
        <v>0</v>
      </c>
      <c r="CD160" s="102">
        <v>0</v>
      </c>
      <c r="CE160" s="102">
        <v>0</v>
      </c>
      <c r="CF160" s="74">
        <v>0</v>
      </c>
      <c r="CG160" s="74">
        <v>0</v>
      </c>
      <c r="CH160" s="74">
        <v>0</v>
      </c>
      <c r="CI160" s="102">
        <v>0</v>
      </c>
      <c r="CJ160" s="102">
        <v>0</v>
      </c>
      <c r="CK160" s="102">
        <v>0</v>
      </c>
      <c r="CL160" s="74"/>
      <c r="CM160" s="74"/>
      <c r="CN160" s="74"/>
      <c r="CO160" s="74"/>
      <c r="CP160" s="74"/>
      <c r="CQ160" s="74"/>
      <c r="CU160" s="102">
        <v>0</v>
      </c>
      <c r="CV160" s="102">
        <v>0</v>
      </c>
      <c r="CW160" s="102">
        <v>0</v>
      </c>
      <c r="CX160" s="74">
        <v>0</v>
      </c>
      <c r="CY160" s="74">
        <v>0</v>
      </c>
      <c r="CZ160" s="74">
        <v>0</v>
      </c>
      <c r="DA160" s="102">
        <v>0</v>
      </c>
      <c r="DB160" s="102">
        <v>0</v>
      </c>
      <c r="DC160" s="102">
        <v>0</v>
      </c>
      <c r="DD160" s="74">
        <v>0</v>
      </c>
      <c r="DE160" s="74">
        <v>0</v>
      </c>
      <c r="DF160" s="74">
        <v>0</v>
      </c>
      <c r="DG160" s="102">
        <v>0</v>
      </c>
      <c r="DH160" s="102">
        <v>0</v>
      </c>
      <c r="DI160" s="102">
        <v>0</v>
      </c>
      <c r="DJ160" s="74">
        <v>0</v>
      </c>
      <c r="DK160" s="74">
        <v>0</v>
      </c>
      <c r="DL160" s="74">
        <v>0</v>
      </c>
      <c r="DM160" s="102">
        <v>0</v>
      </c>
      <c r="DN160" s="102">
        <v>0</v>
      </c>
      <c r="DO160" s="102">
        <v>0</v>
      </c>
      <c r="DP160" s="74">
        <v>0</v>
      </c>
      <c r="DQ160" s="74">
        <v>0</v>
      </c>
      <c r="DR160" s="74">
        <v>0</v>
      </c>
      <c r="DS160" s="102">
        <v>0</v>
      </c>
      <c r="DT160" s="102">
        <v>0</v>
      </c>
      <c r="DU160" s="102">
        <v>0</v>
      </c>
      <c r="DY160" s="74">
        <v>0</v>
      </c>
      <c r="DZ160" s="74">
        <v>0</v>
      </c>
      <c r="EA160" s="74">
        <v>0</v>
      </c>
      <c r="EE160" s="102">
        <v>0</v>
      </c>
      <c r="EF160" s="102">
        <v>0</v>
      </c>
      <c r="EG160" s="102">
        <v>0</v>
      </c>
      <c r="EH160" s="74">
        <v>1</v>
      </c>
      <c r="EI160" s="74">
        <v>1</v>
      </c>
      <c r="EJ160" s="74">
        <v>1</v>
      </c>
    </row>
    <row r="161" spans="1:140">
      <c r="A161" t="s">
        <v>93</v>
      </c>
      <c r="K161" s="51"/>
      <c r="L161" s="102">
        <v>0</v>
      </c>
      <c r="M161" s="102">
        <v>0</v>
      </c>
      <c r="N161" s="102">
        <v>0</v>
      </c>
      <c r="O161" s="74">
        <v>0</v>
      </c>
      <c r="P161" s="74">
        <v>0</v>
      </c>
      <c r="Q161" s="74">
        <v>0</v>
      </c>
      <c r="R161" s="102">
        <v>0</v>
      </c>
      <c r="S161" s="102">
        <v>0</v>
      </c>
      <c r="T161" s="102">
        <v>0</v>
      </c>
      <c r="U161" s="74">
        <v>0</v>
      </c>
      <c r="V161" s="74">
        <v>0</v>
      </c>
      <c r="W161" s="74">
        <v>0</v>
      </c>
      <c r="X161" s="102">
        <v>0</v>
      </c>
      <c r="Y161" s="102">
        <v>0</v>
      </c>
      <c r="Z161" s="102">
        <v>1</v>
      </c>
      <c r="AA161" s="74">
        <v>0</v>
      </c>
      <c r="AB161" s="74">
        <v>0</v>
      </c>
      <c r="AC161" s="74">
        <v>0</v>
      </c>
      <c r="AD161" s="102">
        <v>0</v>
      </c>
      <c r="AE161" s="102">
        <v>0</v>
      </c>
      <c r="AF161" s="102">
        <v>0</v>
      </c>
      <c r="AG161" s="74">
        <v>0</v>
      </c>
      <c r="AH161" s="74">
        <v>0</v>
      </c>
      <c r="AI161" s="74">
        <v>0</v>
      </c>
      <c r="AJ161" s="102">
        <v>0</v>
      </c>
      <c r="AK161" s="102">
        <v>0</v>
      </c>
      <c r="AL161" s="102">
        <v>0</v>
      </c>
      <c r="AM161" s="74">
        <v>0</v>
      </c>
      <c r="AN161" s="74">
        <v>0</v>
      </c>
      <c r="AO161" s="74">
        <v>0</v>
      </c>
      <c r="AP161" s="102">
        <v>0</v>
      </c>
      <c r="AQ161" s="102">
        <v>0</v>
      </c>
      <c r="AR161" s="102">
        <v>0</v>
      </c>
      <c r="AS161" s="74">
        <v>0</v>
      </c>
      <c r="AT161" s="74">
        <v>0</v>
      </c>
      <c r="AU161" s="74">
        <v>0</v>
      </c>
      <c r="AV161" s="102">
        <v>0</v>
      </c>
      <c r="AW161" s="102">
        <v>0</v>
      </c>
      <c r="AX161" s="102">
        <v>0</v>
      </c>
      <c r="AY161" s="74">
        <v>0</v>
      </c>
      <c r="AZ161" s="74">
        <v>0</v>
      </c>
      <c r="BA161" s="74">
        <v>0</v>
      </c>
      <c r="BB161" s="102">
        <v>0</v>
      </c>
      <c r="BC161" s="102">
        <v>0</v>
      </c>
      <c r="BD161" s="102">
        <v>0</v>
      </c>
      <c r="BH161" s="74">
        <v>1</v>
      </c>
      <c r="BI161" s="74">
        <v>1</v>
      </c>
      <c r="BJ161" s="74">
        <v>1</v>
      </c>
      <c r="BN161" s="102">
        <v>0</v>
      </c>
      <c r="BO161" s="102">
        <v>0</v>
      </c>
      <c r="BP161" s="102">
        <v>0</v>
      </c>
      <c r="BQ161" s="74">
        <v>0</v>
      </c>
      <c r="BR161" s="74">
        <v>0</v>
      </c>
      <c r="BS161" s="74">
        <v>0</v>
      </c>
      <c r="BW161" s="102">
        <v>0</v>
      </c>
      <c r="BX161" s="102">
        <v>0</v>
      </c>
      <c r="BY161" s="102">
        <v>0</v>
      </c>
      <c r="BZ161" s="74">
        <v>0</v>
      </c>
      <c r="CA161" s="74">
        <v>0</v>
      </c>
      <c r="CB161" s="74">
        <v>0</v>
      </c>
      <c r="CC161" s="102">
        <v>0</v>
      </c>
      <c r="CD161" s="102">
        <v>0</v>
      </c>
      <c r="CE161" s="102">
        <v>0</v>
      </c>
      <c r="CF161" s="74">
        <v>0</v>
      </c>
      <c r="CG161" s="74">
        <v>0</v>
      </c>
      <c r="CH161" s="74">
        <v>0</v>
      </c>
      <c r="CI161" s="102">
        <v>0</v>
      </c>
      <c r="CJ161" s="102">
        <v>0</v>
      </c>
      <c r="CK161" s="102">
        <v>0</v>
      </c>
      <c r="CL161" s="74"/>
      <c r="CM161" s="74"/>
      <c r="CN161" s="74"/>
      <c r="CO161" s="74"/>
      <c r="CP161" s="74"/>
      <c r="CQ161" s="74"/>
      <c r="CU161" s="102">
        <v>0</v>
      </c>
      <c r="CV161" s="102">
        <v>0</v>
      </c>
      <c r="CW161" s="102">
        <v>0</v>
      </c>
      <c r="CX161" s="74">
        <v>0</v>
      </c>
      <c r="CY161" s="74">
        <v>0</v>
      </c>
      <c r="CZ161" s="74">
        <v>0</v>
      </c>
      <c r="DA161" s="102">
        <v>0</v>
      </c>
      <c r="DB161" s="102">
        <v>0</v>
      </c>
      <c r="DC161" s="102">
        <v>0</v>
      </c>
      <c r="DD161" s="74">
        <v>0</v>
      </c>
      <c r="DE161" s="74">
        <v>0</v>
      </c>
      <c r="DF161" s="74">
        <v>0</v>
      </c>
      <c r="DG161" s="102">
        <v>0</v>
      </c>
      <c r="DH161" s="102">
        <v>0</v>
      </c>
      <c r="DI161" s="102">
        <v>0</v>
      </c>
      <c r="DJ161" s="74">
        <v>0</v>
      </c>
      <c r="DK161" s="74">
        <v>0</v>
      </c>
      <c r="DL161" s="74">
        <v>0</v>
      </c>
      <c r="DM161" s="102">
        <v>0</v>
      </c>
      <c r="DN161" s="102">
        <v>0</v>
      </c>
      <c r="DO161" s="102">
        <v>0</v>
      </c>
      <c r="DP161" s="74">
        <v>0</v>
      </c>
      <c r="DQ161" s="74">
        <v>0</v>
      </c>
      <c r="DR161" s="74">
        <v>0</v>
      </c>
      <c r="DS161" s="102">
        <v>0</v>
      </c>
      <c r="DT161" s="102">
        <v>0</v>
      </c>
      <c r="DU161" s="102">
        <v>0</v>
      </c>
      <c r="DY161" s="74">
        <v>0</v>
      </c>
      <c r="DZ161" s="74">
        <v>0</v>
      </c>
      <c r="EA161" s="74">
        <v>0</v>
      </c>
      <c r="EE161" s="102">
        <v>0</v>
      </c>
      <c r="EF161" s="102">
        <v>0</v>
      </c>
      <c r="EG161" s="102">
        <v>0</v>
      </c>
      <c r="EH161" s="74">
        <v>1</v>
      </c>
      <c r="EI161" s="74">
        <v>0</v>
      </c>
      <c r="EJ161" s="74">
        <v>1</v>
      </c>
    </row>
    <row r="162" spans="1:140">
      <c r="A162" t="s">
        <v>87</v>
      </c>
      <c r="K162" s="51"/>
      <c r="L162" s="102">
        <v>0</v>
      </c>
      <c r="M162" s="102">
        <v>0</v>
      </c>
      <c r="N162" s="102">
        <v>0</v>
      </c>
      <c r="O162" s="74">
        <v>0</v>
      </c>
      <c r="P162" s="74">
        <v>0</v>
      </c>
      <c r="Q162" s="74">
        <v>0</v>
      </c>
      <c r="R162" s="102">
        <v>0</v>
      </c>
      <c r="S162" s="102">
        <v>0</v>
      </c>
      <c r="T162" s="102">
        <v>0</v>
      </c>
      <c r="U162" s="74">
        <v>0</v>
      </c>
      <c r="V162" s="74">
        <v>0</v>
      </c>
      <c r="W162" s="74">
        <v>0</v>
      </c>
      <c r="X162" s="102">
        <v>0</v>
      </c>
      <c r="Y162" s="102">
        <v>0</v>
      </c>
      <c r="Z162" s="102">
        <v>0</v>
      </c>
      <c r="AA162" s="74">
        <v>0</v>
      </c>
      <c r="AB162" s="74">
        <v>0</v>
      </c>
      <c r="AC162" s="74">
        <v>0</v>
      </c>
      <c r="AD162" s="102">
        <v>0</v>
      </c>
      <c r="AE162" s="102">
        <v>0</v>
      </c>
      <c r="AF162" s="102">
        <v>0</v>
      </c>
      <c r="AG162" s="74">
        <v>0</v>
      </c>
      <c r="AH162" s="74">
        <v>0</v>
      </c>
      <c r="AI162" s="74">
        <v>0</v>
      </c>
      <c r="AJ162" s="102">
        <v>0</v>
      </c>
      <c r="AK162" s="102">
        <v>0</v>
      </c>
      <c r="AL162" s="102">
        <v>0</v>
      </c>
      <c r="AM162" s="74">
        <v>0</v>
      </c>
      <c r="AN162" s="74">
        <v>0</v>
      </c>
      <c r="AO162" s="74">
        <v>0</v>
      </c>
      <c r="AP162" s="102">
        <v>0</v>
      </c>
      <c r="AQ162" s="102">
        <v>0</v>
      </c>
      <c r="AR162" s="102">
        <v>0</v>
      </c>
      <c r="AS162" s="74">
        <v>0</v>
      </c>
      <c r="AT162" s="74">
        <v>0</v>
      </c>
      <c r="AU162" s="74">
        <v>0</v>
      </c>
      <c r="AV162" s="102">
        <v>0</v>
      </c>
      <c r="AW162" s="102">
        <v>0</v>
      </c>
      <c r="AX162" s="102">
        <v>0</v>
      </c>
      <c r="AY162" s="74">
        <v>0</v>
      </c>
      <c r="AZ162" s="74">
        <v>0</v>
      </c>
      <c r="BA162" s="74">
        <v>0</v>
      </c>
      <c r="BB162" s="102">
        <v>0</v>
      </c>
      <c r="BC162" s="102">
        <v>0</v>
      </c>
      <c r="BD162" s="102">
        <v>0</v>
      </c>
      <c r="BH162" s="74">
        <v>1</v>
      </c>
      <c r="BI162" s="74">
        <v>1</v>
      </c>
      <c r="BJ162" s="74">
        <v>1</v>
      </c>
      <c r="BN162" s="102">
        <v>0</v>
      </c>
      <c r="BO162" s="102">
        <v>0</v>
      </c>
      <c r="BP162" s="102">
        <v>0</v>
      </c>
      <c r="BQ162" s="74">
        <v>0</v>
      </c>
      <c r="BR162" s="74">
        <v>0</v>
      </c>
      <c r="BS162" s="74">
        <v>0</v>
      </c>
      <c r="BW162" s="102">
        <v>0</v>
      </c>
      <c r="BX162" s="102">
        <v>0</v>
      </c>
      <c r="BY162" s="102">
        <v>0</v>
      </c>
      <c r="BZ162" s="74">
        <v>0</v>
      </c>
      <c r="CA162" s="74">
        <v>0</v>
      </c>
      <c r="CB162" s="74">
        <v>0</v>
      </c>
      <c r="CC162" s="102">
        <v>0</v>
      </c>
      <c r="CD162" s="102">
        <v>0</v>
      </c>
      <c r="CE162" s="102">
        <v>0</v>
      </c>
      <c r="CF162" s="74">
        <v>0</v>
      </c>
      <c r="CG162" s="74">
        <v>0</v>
      </c>
      <c r="CH162" s="74">
        <v>0</v>
      </c>
      <c r="CI162" s="102">
        <v>0</v>
      </c>
      <c r="CJ162" s="102">
        <v>0</v>
      </c>
      <c r="CK162" s="102">
        <v>0</v>
      </c>
      <c r="CL162" s="74"/>
      <c r="CM162" s="74"/>
      <c r="CN162" s="74"/>
      <c r="CO162" s="74"/>
      <c r="CP162" s="74"/>
      <c r="CQ162" s="74"/>
      <c r="CU162" s="102">
        <v>0</v>
      </c>
      <c r="CV162" s="102">
        <v>0</v>
      </c>
      <c r="CW162" s="102">
        <v>0</v>
      </c>
      <c r="CX162" s="74">
        <v>0</v>
      </c>
      <c r="CY162" s="74">
        <v>0</v>
      </c>
      <c r="CZ162" s="74">
        <v>0</v>
      </c>
      <c r="DA162" s="102">
        <v>0</v>
      </c>
      <c r="DB162" s="102">
        <v>0</v>
      </c>
      <c r="DC162" s="102">
        <v>0</v>
      </c>
      <c r="DD162" s="74">
        <v>0</v>
      </c>
      <c r="DE162" s="74">
        <v>0</v>
      </c>
      <c r="DF162" s="74">
        <v>0</v>
      </c>
      <c r="DG162" s="102">
        <v>0</v>
      </c>
      <c r="DH162" s="102">
        <v>0</v>
      </c>
      <c r="DI162" s="102">
        <v>0</v>
      </c>
      <c r="DJ162" s="74">
        <v>0</v>
      </c>
      <c r="DK162" s="74">
        <v>0</v>
      </c>
      <c r="DL162" s="74">
        <v>0</v>
      </c>
      <c r="DM162" s="102">
        <v>0</v>
      </c>
      <c r="DN162" s="102">
        <v>0</v>
      </c>
      <c r="DO162" s="102">
        <v>0</v>
      </c>
      <c r="DP162" s="74">
        <v>0</v>
      </c>
      <c r="DQ162" s="74">
        <v>0</v>
      </c>
      <c r="DR162" s="74">
        <v>0</v>
      </c>
      <c r="DS162" s="102">
        <v>0</v>
      </c>
      <c r="DT162" s="102">
        <v>0</v>
      </c>
      <c r="DU162" s="102">
        <v>0</v>
      </c>
      <c r="DY162" s="74">
        <v>0</v>
      </c>
      <c r="DZ162" s="74">
        <v>0</v>
      </c>
      <c r="EA162" s="74">
        <v>0</v>
      </c>
      <c r="EE162" s="102">
        <v>0</v>
      </c>
      <c r="EF162" s="102">
        <v>0</v>
      </c>
      <c r="EG162" s="102">
        <v>0</v>
      </c>
      <c r="EH162" s="74">
        <v>0</v>
      </c>
      <c r="EI162" s="74">
        <v>0</v>
      </c>
      <c r="EJ162" s="74">
        <v>0</v>
      </c>
    </row>
    <row r="163" spans="1:140">
      <c r="A163" t="s">
        <v>106</v>
      </c>
      <c r="K163" s="51"/>
      <c r="L163" s="102">
        <v>0</v>
      </c>
      <c r="M163" s="102">
        <v>0</v>
      </c>
      <c r="N163" s="102">
        <v>0</v>
      </c>
      <c r="O163" s="74">
        <v>0</v>
      </c>
      <c r="P163" s="74">
        <v>0</v>
      </c>
      <c r="Q163" s="74">
        <v>0</v>
      </c>
      <c r="R163" s="102">
        <v>0</v>
      </c>
      <c r="S163" s="102">
        <v>0</v>
      </c>
      <c r="T163" s="102">
        <v>0</v>
      </c>
      <c r="U163" s="74">
        <v>0</v>
      </c>
      <c r="V163" s="74">
        <v>0</v>
      </c>
      <c r="W163" s="74">
        <v>0</v>
      </c>
      <c r="X163" s="102">
        <v>1</v>
      </c>
      <c r="Y163" s="102">
        <v>0</v>
      </c>
      <c r="Z163" s="102">
        <v>1</v>
      </c>
      <c r="AA163" s="74">
        <v>0</v>
      </c>
      <c r="AB163" s="74">
        <v>0</v>
      </c>
      <c r="AC163" s="74">
        <v>0</v>
      </c>
      <c r="AD163" s="102">
        <v>0</v>
      </c>
      <c r="AE163" s="102">
        <v>0</v>
      </c>
      <c r="AF163" s="102">
        <v>0</v>
      </c>
      <c r="AG163" s="74">
        <v>0</v>
      </c>
      <c r="AH163" s="74">
        <v>0</v>
      </c>
      <c r="AI163" s="74">
        <v>0</v>
      </c>
      <c r="AJ163" s="102">
        <v>0</v>
      </c>
      <c r="AK163" s="102">
        <v>0</v>
      </c>
      <c r="AL163" s="102">
        <v>0</v>
      </c>
      <c r="AM163" s="74">
        <v>0</v>
      </c>
      <c r="AN163" s="74">
        <v>0</v>
      </c>
      <c r="AO163" s="74">
        <v>0</v>
      </c>
      <c r="AP163" s="102">
        <v>0</v>
      </c>
      <c r="AQ163" s="102">
        <v>0</v>
      </c>
      <c r="AR163" s="102">
        <v>0</v>
      </c>
      <c r="AS163" s="74">
        <v>0</v>
      </c>
      <c r="AT163" s="74">
        <v>0</v>
      </c>
      <c r="AU163" s="74">
        <v>0</v>
      </c>
      <c r="AV163" s="102">
        <v>0</v>
      </c>
      <c r="AW163" s="102">
        <v>0</v>
      </c>
      <c r="AX163" s="102">
        <v>0</v>
      </c>
      <c r="AY163" s="74">
        <v>0</v>
      </c>
      <c r="AZ163" s="74">
        <v>0</v>
      </c>
      <c r="BA163" s="74">
        <v>0</v>
      </c>
      <c r="BB163" s="102">
        <v>0</v>
      </c>
      <c r="BC163" s="102">
        <v>0</v>
      </c>
      <c r="BD163" s="102">
        <v>0</v>
      </c>
      <c r="BH163" s="74">
        <v>1</v>
      </c>
      <c r="BI163" s="74">
        <v>1</v>
      </c>
      <c r="BJ163" s="74">
        <v>1</v>
      </c>
      <c r="BN163" s="102">
        <v>0</v>
      </c>
      <c r="BO163" s="102">
        <v>0</v>
      </c>
      <c r="BP163" s="102">
        <v>0</v>
      </c>
      <c r="BQ163" s="74">
        <v>0</v>
      </c>
      <c r="BR163" s="74">
        <v>0</v>
      </c>
      <c r="BS163" s="74">
        <v>0</v>
      </c>
      <c r="BW163" s="102">
        <v>0</v>
      </c>
      <c r="BX163" s="102">
        <v>0</v>
      </c>
      <c r="BY163" s="102">
        <v>0</v>
      </c>
      <c r="BZ163" s="74">
        <v>0</v>
      </c>
      <c r="CA163" s="74">
        <v>0</v>
      </c>
      <c r="CB163" s="74">
        <v>0</v>
      </c>
      <c r="CC163" s="102">
        <v>0</v>
      </c>
      <c r="CD163" s="102">
        <v>0</v>
      </c>
      <c r="CE163" s="102">
        <v>0</v>
      </c>
      <c r="CF163" s="74">
        <v>0</v>
      </c>
      <c r="CG163" s="74">
        <v>0</v>
      </c>
      <c r="CH163" s="74">
        <v>0</v>
      </c>
      <c r="CI163" s="102">
        <v>0</v>
      </c>
      <c r="CJ163" s="102">
        <v>0</v>
      </c>
      <c r="CK163" s="102">
        <v>0</v>
      </c>
      <c r="CL163" s="74"/>
      <c r="CM163" s="74"/>
      <c r="CN163" s="74"/>
      <c r="CO163" s="74"/>
      <c r="CP163" s="74"/>
      <c r="CQ163" s="74"/>
      <c r="CU163" s="102">
        <v>0</v>
      </c>
      <c r="CV163" s="102">
        <v>0</v>
      </c>
      <c r="CW163" s="102">
        <v>0</v>
      </c>
      <c r="CX163" s="74">
        <v>0</v>
      </c>
      <c r="CY163" s="74">
        <v>0</v>
      </c>
      <c r="CZ163" s="74">
        <v>0</v>
      </c>
      <c r="DA163" s="102">
        <v>0</v>
      </c>
      <c r="DB163" s="102">
        <v>0</v>
      </c>
      <c r="DC163" s="102">
        <v>0</v>
      </c>
      <c r="DD163" s="74">
        <v>0</v>
      </c>
      <c r="DE163" s="74">
        <v>0</v>
      </c>
      <c r="DF163" s="74">
        <v>0</v>
      </c>
      <c r="DG163" s="102">
        <v>0</v>
      </c>
      <c r="DH163" s="102">
        <v>0</v>
      </c>
      <c r="DI163" s="102">
        <v>0</v>
      </c>
      <c r="DJ163" s="74">
        <v>0</v>
      </c>
      <c r="DK163" s="74">
        <v>0</v>
      </c>
      <c r="DL163" s="74">
        <v>0</v>
      </c>
      <c r="DM163" s="102">
        <v>0</v>
      </c>
      <c r="DN163" s="102">
        <v>0</v>
      </c>
      <c r="DO163" s="102">
        <v>0</v>
      </c>
      <c r="DP163" s="74">
        <v>0</v>
      </c>
      <c r="DQ163" s="74">
        <v>0</v>
      </c>
      <c r="DR163" s="74">
        <v>0</v>
      </c>
      <c r="DS163" s="102">
        <v>0</v>
      </c>
      <c r="DT163" s="102">
        <v>0</v>
      </c>
      <c r="DU163" s="102">
        <v>0</v>
      </c>
      <c r="DY163" s="74">
        <v>0</v>
      </c>
      <c r="DZ163" s="74">
        <v>0</v>
      </c>
      <c r="EA163" s="74">
        <v>0</v>
      </c>
      <c r="EE163" s="102">
        <v>0</v>
      </c>
      <c r="EF163" s="102">
        <v>0</v>
      </c>
      <c r="EG163" s="102">
        <v>0</v>
      </c>
      <c r="EH163" s="74">
        <v>1</v>
      </c>
      <c r="EI163" s="74">
        <v>1</v>
      </c>
      <c r="EJ163" s="74">
        <v>1</v>
      </c>
    </row>
    <row r="164" spans="1:140">
      <c r="A164" t="s">
        <v>107</v>
      </c>
      <c r="K164" s="51"/>
      <c r="L164" s="102">
        <v>0</v>
      </c>
      <c r="M164" s="102">
        <v>0</v>
      </c>
      <c r="N164" s="102">
        <v>0</v>
      </c>
      <c r="O164" s="74">
        <v>0</v>
      </c>
      <c r="P164" s="74">
        <v>0</v>
      </c>
      <c r="Q164" s="74">
        <v>0</v>
      </c>
      <c r="R164" s="102">
        <v>0</v>
      </c>
      <c r="S164" s="102">
        <v>0</v>
      </c>
      <c r="T164" s="102">
        <v>0</v>
      </c>
      <c r="U164" s="74">
        <v>0</v>
      </c>
      <c r="V164" s="74">
        <v>0</v>
      </c>
      <c r="W164" s="74">
        <v>0</v>
      </c>
      <c r="X164" s="102">
        <v>1</v>
      </c>
      <c r="Y164" s="102">
        <v>1</v>
      </c>
      <c r="Z164" s="102">
        <v>1</v>
      </c>
      <c r="AA164" s="74">
        <v>0</v>
      </c>
      <c r="AB164" s="74">
        <v>0</v>
      </c>
      <c r="AC164" s="74">
        <v>0</v>
      </c>
      <c r="AD164" s="102">
        <v>0</v>
      </c>
      <c r="AE164" s="102">
        <v>0</v>
      </c>
      <c r="AF164" s="102">
        <v>0</v>
      </c>
      <c r="AG164" s="74">
        <v>0</v>
      </c>
      <c r="AH164" s="74">
        <v>0</v>
      </c>
      <c r="AI164" s="74">
        <v>0</v>
      </c>
      <c r="AJ164" s="102">
        <v>0</v>
      </c>
      <c r="AK164" s="102">
        <v>0</v>
      </c>
      <c r="AL164" s="102">
        <v>0</v>
      </c>
      <c r="AM164" s="74">
        <v>0</v>
      </c>
      <c r="AN164" s="74">
        <v>0</v>
      </c>
      <c r="AO164" s="74">
        <v>0</v>
      </c>
      <c r="AP164" s="102">
        <v>0</v>
      </c>
      <c r="AQ164" s="102">
        <v>0</v>
      </c>
      <c r="AR164" s="102">
        <v>0</v>
      </c>
      <c r="AS164" s="74">
        <v>0</v>
      </c>
      <c r="AT164" s="74">
        <v>0</v>
      </c>
      <c r="AU164" s="74">
        <v>0</v>
      </c>
      <c r="AV164" s="102">
        <v>0</v>
      </c>
      <c r="AW164" s="102">
        <v>0</v>
      </c>
      <c r="AX164" s="102">
        <v>0</v>
      </c>
      <c r="AY164" s="74">
        <v>0</v>
      </c>
      <c r="AZ164" s="74">
        <v>0</v>
      </c>
      <c r="BA164" s="74">
        <v>0</v>
      </c>
      <c r="BB164" s="102">
        <v>0</v>
      </c>
      <c r="BC164" s="102">
        <v>0</v>
      </c>
      <c r="BD164" s="102">
        <v>0</v>
      </c>
      <c r="BH164" s="74">
        <v>1</v>
      </c>
      <c r="BI164" s="74">
        <v>1</v>
      </c>
      <c r="BJ164" s="74">
        <v>1</v>
      </c>
      <c r="BN164" s="102">
        <v>0</v>
      </c>
      <c r="BO164" s="102">
        <v>0</v>
      </c>
      <c r="BP164" s="102">
        <v>0</v>
      </c>
      <c r="BQ164" s="74">
        <v>0</v>
      </c>
      <c r="BR164" s="74">
        <v>0</v>
      </c>
      <c r="BS164" s="74">
        <v>0</v>
      </c>
      <c r="BW164" s="102">
        <v>0</v>
      </c>
      <c r="BX164" s="102">
        <v>0</v>
      </c>
      <c r="BY164" s="102">
        <v>0</v>
      </c>
      <c r="BZ164" s="74">
        <v>0</v>
      </c>
      <c r="CA164" s="74">
        <v>0</v>
      </c>
      <c r="CB164" s="74">
        <v>0</v>
      </c>
      <c r="CC164" s="102">
        <v>0</v>
      </c>
      <c r="CD164" s="102">
        <v>0</v>
      </c>
      <c r="CE164" s="102">
        <v>0</v>
      </c>
      <c r="CF164" s="74">
        <v>0</v>
      </c>
      <c r="CG164" s="74">
        <v>0</v>
      </c>
      <c r="CH164" s="74">
        <v>0</v>
      </c>
      <c r="CI164" s="102">
        <v>0</v>
      </c>
      <c r="CJ164" s="102">
        <v>0</v>
      </c>
      <c r="CK164" s="102">
        <v>0</v>
      </c>
      <c r="CL164" s="74"/>
      <c r="CM164" s="74"/>
      <c r="CN164" s="74"/>
      <c r="CO164" s="74"/>
      <c r="CP164" s="74"/>
      <c r="CQ164" s="74"/>
      <c r="CU164" s="102">
        <v>0</v>
      </c>
      <c r="CV164" s="102">
        <v>0</v>
      </c>
      <c r="CW164" s="102">
        <v>0</v>
      </c>
      <c r="CX164" s="74">
        <v>0</v>
      </c>
      <c r="CY164" s="74">
        <v>0</v>
      </c>
      <c r="CZ164" s="74">
        <v>0</v>
      </c>
      <c r="DA164" s="102">
        <v>0</v>
      </c>
      <c r="DB164" s="102">
        <v>0</v>
      </c>
      <c r="DC164" s="102">
        <v>0</v>
      </c>
      <c r="DD164" s="74">
        <v>0</v>
      </c>
      <c r="DE164" s="74">
        <v>0</v>
      </c>
      <c r="DF164" s="74">
        <v>0</v>
      </c>
      <c r="DG164" s="102">
        <v>0</v>
      </c>
      <c r="DH164" s="102">
        <v>0</v>
      </c>
      <c r="DI164" s="102">
        <v>0</v>
      </c>
      <c r="DJ164" s="74">
        <v>0</v>
      </c>
      <c r="DK164" s="74">
        <v>0</v>
      </c>
      <c r="DL164" s="74">
        <v>0</v>
      </c>
      <c r="DM164" s="102">
        <v>0</v>
      </c>
      <c r="DN164" s="102">
        <v>0</v>
      </c>
      <c r="DO164" s="102">
        <v>0</v>
      </c>
      <c r="DP164" s="74">
        <v>0</v>
      </c>
      <c r="DQ164" s="74">
        <v>0</v>
      </c>
      <c r="DR164" s="74">
        <v>0</v>
      </c>
      <c r="DS164" s="102">
        <v>0</v>
      </c>
      <c r="DT164" s="102">
        <v>0</v>
      </c>
      <c r="DU164" s="102">
        <v>0</v>
      </c>
      <c r="DY164" s="74">
        <v>0</v>
      </c>
      <c r="DZ164" s="74">
        <v>0</v>
      </c>
      <c r="EA164" s="74">
        <v>0</v>
      </c>
      <c r="EE164" s="102">
        <v>0</v>
      </c>
      <c r="EF164" s="102">
        <v>0</v>
      </c>
      <c r="EG164" s="102">
        <v>0</v>
      </c>
      <c r="EH164" s="74">
        <v>1</v>
      </c>
      <c r="EI164" s="74">
        <v>1</v>
      </c>
      <c r="EJ164" s="74">
        <v>1</v>
      </c>
    </row>
    <row r="165" spans="1:140">
      <c r="A165" t="s">
        <v>86</v>
      </c>
      <c r="K165" s="51"/>
      <c r="L165" s="102">
        <v>0</v>
      </c>
      <c r="M165" s="102">
        <v>0</v>
      </c>
      <c r="N165" s="102">
        <v>0</v>
      </c>
      <c r="O165" s="74">
        <v>0</v>
      </c>
      <c r="P165" s="74">
        <v>0</v>
      </c>
      <c r="Q165" s="74">
        <v>0</v>
      </c>
      <c r="R165" s="102">
        <v>0</v>
      </c>
      <c r="S165" s="102">
        <v>0</v>
      </c>
      <c r="T165" s="102">
        <v>0</v>
      </c>
      <c r="U165" s="74">
        <v>0</v>
      </c>
      <c r="V165" s="74">
        <v>0</v>
      </c>
      <c r="W165" s="74">
        <v>0</v>
      </c>
      <c r="X165" s="102">
        <v>0</v>
      </c>
      <c r="Y165" s="102">
        <v>0</v>
      </c>
      <c r="Z165" s="102">
        <v>0</v>
      </c>
      <c r="AA165" s="74">
        <v>0</v>
      </c>
      <c r="AB165" s="74">
        <v>0</v>
      </c>
      <c r="AC165" s="74">
        <v>0</v>
      </c>
      <c r="AD165" s="102">
        <v>0</v>
      </c>
      <c r="AE165" s="102">
        <v>0</v>
      </c>
      <c r="AF165" s="102">
        <v>0</v>
      </c>
      <c r="AG165" s="74">
        <v>0</v>
      </c>
      <c r="AH165" s="74">
        <v>0</v>
      </c>
      <c r="AI165" s="74">
        <v>0</v>
      </c>
      <c r="AJ165" s="102">
        <v>0</v>
      </c>
      <c r="AK165" s="102">
        <v>0</v>
      </c>
      <c r="AL165" s="102">
        <v>0</v>
      </c>
      <c r="AM165" s="74">
        <v>0</v>
      </c>
      <c r="AN165" s="74">
        <v>0</v>
      </c>
      <c r="AO165" s="74">
        <v>0</v>
      </c>
      <c r="AP165" s="102">
        <v>0</v>
      </c>
      <c r="AQ165" s="102">
        <v>0</v>
      </c>
      <c r="AR165" s="102">
        <v>0</v>
      </c>
      <c r="AS165" s="74">
        <v>0</v>
      </c>
      <c r="AT165" s="74">
        <v>0</v>
      </c>
      <c r="AU165" s="74">
        <v>0</v>
      </c>
      <c r="AV165" s="102">
        <v>0</v>
      </c>
      <c r="AW165" s="102">
        <v>0</v>
      </c>
      <c r="AX165" s="102">
        <v>0</v>
      </c>
      <c r="AY165" s="74">
        <v>0</v>
      </c>
      <c r="AZ165" s="74">
        <v>0</v>
      </c>
      <c r="BA165" s="74">
        <v>0</v>
      </c>
      <c r="BB165" s="102">
        <v>0</v>
      </c>
      <c r="BC165" s="102">
        <v>0</v>
      </c>
      <c r="BD165" s="102">
        <v>0</v>
      </c>
      <c r="BH165" s="74">
        <v>1</v>
      </c>
      <c r="BI165" s="74">
        <v>1</v>
      </c>
      <c r="BJ165" s="74">
        <v>1</v>
      </c>
      <c r="BN165" s="102">
        <v>0</v>
      </c>
      <c r="BO165" s="102">
        <v>0</v>
      </c>
      <c r="BP165" s="102">
        <v>0</v>
      </c>
      <c r="BQ165" s="74">
        <v>0</v>
      </c>
      <c r="BR165" s="74">
        <v>0</v>
      </c>
      <c r="BS165" s="74">
        <v>0</v>
      </c>
      <c r="BW165" s="102">
        <v>0</v>
      </c>
      <c r="BX165" s="102">
        <v>0</v>
      </c>
      <c r="BY165" s="102">
        <v>0</v>
      </c>
      <c r="BZ165" s="74">
        <v>0</v>
      </c>
      <c r="CA165" s="74">
        <v>0</v>
      </c>
      <c r="CB165" s="74">
        <v>0</v>
      </c>
      <c r="CC165" s="102">
        <v>0</v>
      </c>
      <c r="CD165" s="102">
        <v>0</v>
      </c>
      <c r="CE165" s="102">
        <v>0</v>
      </c>
      <c r="CF165" s="74">
        <v>0</v>
      </c>
      <c r="CG165" s="74">
        <v>0</v>
      </c>
      <c r="CH165" s="74">
        <v>0</v>
      </c>
      <c r="CI165" s="102">
        <v>0</v>
      </c>
      <c r="CJ165" s="102">
        <v>0</v>
      </c>
      <c r="CK165" s="102">
        <v>0</v>
      </c>
      <c r="CL165" s="74"/>
      <c r="CM165" s="74"/>
      <c r="CN165" s="74"/>
      <c r="CO165" s="74"/>
      <c r="CP165" s="74"/>
      <c r="CQ165" s="74"/>
      <c r="CU165" s="102">
        <v>0</v>
      </c>
      <c r="CV165" s="102">
        <v>0</v>
      </c>
      <c r="CW165" s="102">
        <v>0</v>
      </c>
      <c r="CX165" s="74">
        <v>0</v>
      </c>
      <c r="CY165" s="74">
        <v>0</v>
      </c>
      <c r="CZ165" s="74">
        <v>0</v>
      </c>
      <c r="DA165" s="102">
        <v>0</v>
      </c>
      <c r="DB165" s="102">
        <v>0</v>
      </c>
      <c r="DC165" s="102">
        <v>0</v>
      </c>
      <c r="DD165" s="74">
        <v>0</v>
      </c>
      <c r="DE165" s="74">
        <v>0</v>
      </c>
      <c r="DF165" s="74">
        <v>0</v>
      </c>
      <c r="DG165" s="102">
        <v>0</v>
      </c>
      <c r="DH165" s="102">
        <v>0</v>
      </c>
      <c r="DI165" s="102">
        <v>0</v>
      </c>
      <c r="DJ165" s="74">
        <v>0</v>
      </c>
      <c r="DK165" s="74">
        <v>0</v>
      </c>
      <c r="DL165" s="74">
        <v>0</v>
      </c>
      <c r="DM165" s="102">
        <v>0</v>
      </c>
      <c r="DN165" s="102">
        <v>0</v>
      </c>
      <c r="DO165" s="102">
        <v>0</v>
      </c>
      <c r="DP165" s="74">
        <v>0</v>
      </c>
      <c r="DQ165" s="74">
        <v>0</v>
      </c>
      <c r="DR165" s="74">
        <v>0</v>
      </c>
      <c r="DS165" s="102">
        <v>0</v>
      </c>
      <c r="DT165" s="102">
        <v>0</v>
      </c>
      <c r="DU165" s="102">
        <v>0</v>
      </c>
      <c r="DY165" s="74">
        <v>0</v>
      </c>
      <c r="DZ165" s="74">
        <v>0</v>
      </c>
      <c r="EA165" s="74">
        <v>0</v>
      </c>
      <c r="EE165" s="102">
        <v>0</v>
      </c>
      <c r="EF165" s="102">
        <v>0</v>
      </c>
      <c r="EG165" s="102">
        <v>0</v>
      </c>
      <c r="EH165" s="74">
        <v>1</v>
      </c>
      <c r="EI165" s="74">
        <v>1</v>
      </c>
      <c r="EJ165" s="74">
        <v>1</v>
      </c>
    </row>
    <row r="166" spans="1:140">
      <c r="A166" t="s">
        <v>83</v>
      </c>
      <c r="K166" s="51"/>
      <c r="L166" s="102">
        <v>0</v>
      </c>
      <c r="M166" s="102">
        <v>0</v>
      </c>
      <c r="N166" s="102">
        <v>0</v>
      </c>
      <c r="O166" s="74">
        <v>0</v>
      </c>
      <c r="P166" s="74">
        <v>0</v>
      </c>
      <c r="Q166" s="74">
        <v>0</v>
      </c>
      <c r="R166" s="102">
        <v>0</v>
      </c>
      <c r="S166" s="102">
        <v>0</v>
      </c>
      <c r="T166" s="102">
        <v>0</v>
      </c>
      <c r="U166" s="74">
        <v>0</v>
      </c>
      <c r="V166" s="74">
        <v>0</v>
      </c>
      <c r="W166" s="74">
        <v>0</v>
      </c>
      <c r="X166" s="102">
        <v>0</v>
      </c>
      <c r="Y166" s="102">
        <v>0</v>
      </c>
      <c r="Z166" s="102">
        <v>0</v>
      </c>
      <c r="AA166" s="74">
        <v>0</v>
      </c>
      <c r="AB166" s="74">
        <v>0</v>
      </c>
      <c r="AC166" s="74">
        <v>0</v>
      </c>
      <c r="AD166" s="102">
        <v>0</v>
      </c>
      <c r="AE166" s="102">
        <v>0</v>
      </c>
      <c r="AF166" s="102">
        <v>0</v>
      </c>
      <c r="AG166" s="74">
        <v>0</v>
      </c>
      <c r="AH166" s="74">
        <v>0</v>
      </c>
      <c r="AI166" s="74">
        <v>0</v>
      </c>
      <c r="AJ166" s="102">
        <v>0</v>
      </c>
      <c r="AK166" s="102">
        <v>0</v>
      </c>
      <c r="AL166" s="102">
        <v>0</v>
      </c>
      <c r="AM166" s="74">
        <v>0</v>
      </c>
      <c r="AN166" s="74">
        <v>0</v>
      </c>
      <c r="AO166" s="74">
        <v>0</v>
      </c>
      <c r="AP166" s="102">
        <v>0</v>
      </c>
      <c r="AQ166" s="102">
        <v>0</v>
      </c>
      <c r="AR166" s="102">
        <v>0</v>
      </c>
      <c r="AS166" s="74">
        <v>0</v>
      </c>
      <c r="AT166" s="74">
        <v>0</v>
      </c>
      <c r="AU166" s="74">
        <v>0</v>
      </c>
      <c r="AV166" s="102">
        <v>0</v>
      </c>
      <c r="AW166" s="102">
        <v>0</v>
      </c>
      <c r="AX166" s="102">
        <v>0</v>
      </c>
      <c r="AY166" s="74">
        <v>0</v>
      </c>
      <c r="AZ166" s="74">
        <v>0</v>
      </c>
      <c r="BA166" s="74">
        <v>0</v>
      </c>
      <c r="BB166" s="102">
        <v>0</v>
      </c>
      <c r="BC166" s="102">
        <v>0</v>
      </c>
      <c r="BD166" s="102">
        <v>0</v>
      </c>
      <c r="BH166" s="74">
        <v>1</v>
      </c>
      <c r="BI166" s="74">
        <v>1</v>
      </c>
      <c r="BJ166" s="74">
        <v>1</v>
      </c>
      <c r="BN166" s="102">
        <v>0</v>
      </c>
      <c r="BO166" s="102">
        <v>0</v>
      </c>
      <c r="BP166" s="102">
        <v>0</v>
      </c>
      <c r="BQ166" s="74">
        <v>0</v>
      </c>
      <c r="BR166" s="74">
        <v>0</v>
      </c>
      <c r="BS166" s="74">
        <v>0</v>
      </c>
      <c r="BW166" s="102">
        <v>0</v>
      </c>
      <c r="BX166" s="102">
        <v>0</v>
      </c>
      <c r="BY166" s="102">
        <v>0</v>
      </c>
      <c r="BZ166" s="74">
        <v>0</v>
      </c>
      <c r="CA166" s="74">
        <v>0</v>
      </c>
      <c r="CB166" s="74">
        <v>0</v>
      </c>
      <c r="CC166" s="102">
        <v>0</v>
      </c>
      <c r="CD166" s="102">
        <v>0</v>
      </c>
      <c r="CE166" s="102">
        <v>0</v>
      </c>
      <c r="CF166" s="74">
        <v>0</v>
      </c>
      <c r="CG166" s="74">
        <v>0</v>
      </c>
      <c r="CH166" s="74">
        <v>0</v>
      </c>
      <c r="CI166" s="102">
        <v>0</v>
      </c>
      <c r="CJ166" s="102">
        <v>0</v>
      </c>
      <c r="CK166" s="102">
        <v>0</v>
      </c>
      <c r="CL166" s="74"/>
      <c r="CM166" s="74"/>
      <c r="CN166" s="74"/>
      <c r="CO166" s="74"/>
      <c r="CP166" s="74"/>
      <c r="CQ166" s="74"/>
      <c r="CU166" s="102">
        <v>0</v>
      </c>
      <c r="CV166" s="102">
        <v>0</v>
      </c>
      <c r="CW166" s="102">
        <v>0</v>
      </c>
      <c r="CX166" s="74">
        <v>0</v>
      </c>
      <c r="CY166" s="74">
        <v>0</v>
      </c>
      <c r="CZ166" s="74">
        <v>0</v>
      </c>
      <c r="DA166" s="102">
        <v>0</v>
      </c>
      <c r="DB166" s="102">
        <v>0</v>
      </c>
      <c r="DC166" s="102">
        <v>0</v>
      </c>
      <c r="DD166" s="74">
        <v>0</v>
      </c>
      <c r="DE166" s="74">
        <v>0</v>
      </c>
      <c r="DF166" s="74">
        <v>0</v>
      </c>
      <c r="DG166" s="102">
        <v>0</v>
      </c>
      <c r="DH166" s="102">
        <v>0</v>
      </c>
      <c r="DI166" s="102">
        <v>0</v>
      </c>
      <c r="DJ166" s="74">
        <v>0</v>
      </c>
      <c r="DK166" s="74">
        <v>0</v>
      </c>
      <c r="DL166" s="74">
        <v>0</v>
      </c>
      <c r="DM166" s="102">
        <v>0</v>
      </c>
      <c r="DN166" s="102">
        <v>0</v>
      </c>
      <c r="DO166" s="102">
        <v>0</v>
      </c>
      <c r="DP166" s="74">
        <v>0</v>
      </c>
      <c r="DQ166" s="74">
        <v>0</v>
      </c>
      <c r="DR166" s="74">
        <v>0</v>
      </c>
      <c r="DS166" s="102">
        <v>0</v>
      </c>
      <c r="DT166" s="102">
        <v>0</v>
      </c>
      <c r="DU166" s="102">
        <v>0</v>
      </c>
      <c r="DY166" s="74">
        <v>0</v>
      </c>
      <c r="DZ166" s="74">
        <v>0</v>
      </c>
      <c r="EA166" s="74">
        <v>0</v>
      </c>
      <c r="EE166" s="102">
        <v>0</v>
      </c>
      <c r="EF166" s="102">
        <v>0</v>
      </c>
      <c r="EG166" s="102">
        <v>0</v>
      </c>
      <c r="EH166" s="74">
        <v>0</v>
      </c>
      <c r="EI166" s="74">
        <v>0</v>
      </c>
      <c r="EJ166" s="74">
        <v>1</v>
      </c>
    </row>
    <row r="167" spans="1:140">
      <c r="A167" s="23" t="s">
        <v>101</v>
      </c>
      <c r="K167" s="51"/>
      <c r="L167" s="102">
        <v>0</v>
      </c>
      <c r="M167" s="102">
        <v>0</v>
      </c>
      <c r="N167" s="102">
        <v>0</v>
      </c>
      <c r="O167" s="74">
        <v>0</v>
      </c>
      <c r="P167" s="74">
        <v>0</v>
      </c>
      <c r="Q167" s="74">
        <v>0</v>
      </c>
      <c r="R167" s="102">
        <v>0</v>
      </c>
      <c r="S167" s="102">
        <v>0</v>
      </c>
      <c r="T167" s="102">
        <v>0</v>
      </c>
      <c r="U167" s="74">
        <v>0</v>
      </c>
      <c r="V167" s="74">
        <v>0</v>
      </c>
      <c r="W167" s="74">
        <v>0</v>
      </c>
      <c r="X167" s="102">
        <v>0</v>
      </c>
      <c r="Y167" s="102">
        <v>0</v>
      </c>
      <c r="Z167" s="102">
        <v>0</v>
      </c>
      <c r="AA167" s="74">
        <v>0</v>
      </c>
      <c r="AB167" s="74">
        <v>0</v>
      </c>
      <c r="AC167" s="74">
        <v>0</v>
      </c>
      <c r="AD167" s="102">
        <v>0</v>
      </c>
      <c r="AE167" s="102">
        <v>0</v>
      </c>
      <c r="AF167" s="102">
        <v>0</v>
      </c>
      <c r="AG167" s="74">
        <v>0</v>
      </c>
      <c r="AH167" s="74">
        <v>0</v>
      </c>
      <c r="AI167" s="74">
        <v>0</v>
      </c>
      <c r="AJ167" s="102">
        <v>0</v>
      </c>
      <c r="AK167" s="102">
        <v>0</v>
      </c>
      <c r="AL167" s="102">
        <v>0</v>
      </c>
      <c r="AM167" s="74">
        <v>0</v>
      </c>
      <c r="AN167" s="74">
        <v>0</v>
      </c>
      <c r="AO167" s="74">
        <v>0</v>
      </c>
      <c r="AP167" s="102">
        <v>0</v>
      </c>
      <c r="AQ167" s="102">
        <v>0</v>
      </c>
      <c r="AR167" s="102">
        <v>0</v>
      </c>
      <c r="AS167" s="74">
        <v>0</v>
      </c>
      <c r="AT167" s="74">
        <v>0</v>
      </c>
      <c r="AU167" s="74">
        <v>0</v>
      </c>
      <c r="AV167" s="102">
        <v>0</v>
      </c>
      <c r="AW167" s="102">
        <v>0</v>
      </c>
      <c r="AX167" s="102">
        <v>0</v>
      </c>
      <c r="AY167" s="74">
        <v>0</v>
      </c>
      <c r="AZ167" s="74">
        <v>0</v>
      </c>
      <c r="BA167" s="74">
        <v>0</v>
      </c>
      <c r="BB167" s="102">
        <v>0</v>
      </c>
      <c r="BC167" s="102">
        <v>0</v>
      </c>
      <c r="BD167" s="102">
        <v>0</v>
      </c>
      <c r="BH167" s="74">
        <v>1</v>
      </c>
      <c r="BI167" s="74">
        <v>1</v>
      </c>
      <c r="BJ167" s="74">
        <v>1</v>
      </c>
      <c r="BN167" s="102">
        <v>0</v>
      </c>
      <c r="BO167" s="102">
        <v>0</v>
      </c>
      <c r="BP167" s="102">
        <v>0</v>
      </c>
      <c r="BQ167" s="74">
        <v>0</v>
      </c>
      <c r="BR167" s="74">
        <v>0</v>
      </c>
      <c r="BS167" s="74">
        <v>0</v>
      </c>
      <c r="BW167" s="102">
        <v>0</v>
      </c>
      <c r="BX167" s="102">
        <v>0</v>
      </c>
      <c r="BY167" s="102">
        <v>0</v>
      </c>
      <c r="BZ167" s="74">
        <v>0</v>
      </c>
      <c r="CA167" s="74">
        <v>0</v>
      </c>
      <c r="CB167" s="74">
        <v>0</v>
      </c>
      <c r="CC167" s="102">
        <v>0</v>
      </c>
      <c r="CD167" s="102">
        <v>0</v>
      </c>
      <c r="CE167" s="102">
        <v>0</v>
      </c>
      <c r="CF167" s="74">
        <v>0</v>
      </c>
      <c r="CG167" s="74">
        <v>0</v>
      </c>
      <c r="CH167" s="74">
        <v>0</v>
      </c>
      <c r="CI167" s="102">
        <v>0</v>
      </c>
      <c r="CJ167" s="102">
        <v>0</v>
      </c>
      <c r="CK167" s="102">
        <v>0</v>
      </c>
      <c r="CL167" s="74"/>
      <c r="CM167" s="74"/>
      <c r="CN167" s="74"/>
      <c r="CO167" s="74"/>
      <c r="CP167" s="74"/>
      <c r="CQ167" s="74"/>
      <c r="CU167" s="102">
        <v>0</v>
      </c>
      <c r="CV167" s="102">
        <v>0</v>
      </c>
      <c r="CW167" s="102">
        <v>0</v>
      </c>
      <c r="CX167" s="74">
        <v>0</v>
      </c>
      <c r="CY167" s="74">
        <v>0</v>
      </c>
      <c r="CZ167" s="74">
        <v>0</v>
      </c>
      <c r="DA167" s="102">
        <v>0</v>
      </c>
      <c r="DB167" s="102">
        <v>0</v>
      </c>
      <c r="DC167" s="102">
        <v>0</v>
      </c>
      <c r="DD167" s="74">
        <v>0</v>
      </c>
      <c r="DE167" s="74">
        <v>0</v>
      </c>
      <c r="DF167" s="74">
        <v>0</v>
      </c>
      <c r="DG167" s="102">
        <v>0</v>
      </c>
      <c r="DH167" s="102">
        <v>0</v>
      </c>
      <c r="DI167" s="102">
        <v>0</v>
      </c>
      <c r="DJ167" s="74">
        <v>0</v>
      </c>
      <c r="DK167" s="74">
        <v>0</v>
      </c>
      <c r="DL167" s="74">
        <v>0</v>
      </c>
      <c r="DM167" s="102">
        <v>0</v>
      </c>
      <c r="DN167" s="102">
        <v>0</v>
      </c>
      <c r="DO167" s="102">
        <v>0</v>
      </c>
      <c r="DP167" s="74">
        <v>0</v>
      </c>
      <c r="DQ167" s="74">
        <v>0</v>
      </c>
      <c r="DR167" s="74">
        <v>0</v>
      </c>
      <c r="DS167" s="102">
        <v>0</v>
      </c>
      <c r="DT167" s="102">
        <v>0</v>
      </c>
      <c r="DU167" s="102">
        <v>0</v>
      </c>
      <c r="DY167" s="74">
        <v>0</v>
      </c>
      <c r="DZ167" s="74">
        <v>0</v>
      </c>
      <c r="EA167" s="74">
        <v>0</v>
      </c>
      <c r="EE167" s="102">
        <v>0</v>
      </c>
      <c r="EF167" s="102">
        <v>0</v>
      </c>
      <c r="EG167" s="102">
        <v>0</v>
      </c>
      <c r="EH167" s="74">
        <v>1</v>
      </c>
      <c r="EI167" s="74">
        <v>1</v>
      </c>
      <c r="EJ167" s="74">
        <v>1</v>
      </c>
    </row>
    <row r="168" spans="1:140">
      <c r="A168" s="23" t="s">
        <v>102</v>
      </c>
      <c r="K168" s="51"/>
      <c r="L168" s="102">
        <v>0</v>
      </c>
      <c r="M168" s="102">
        <v>0</v>
      </c>
      <c r="N168" s="102">
        <v>0</v>
      </c>
      <c r="O168" s="74">
        <v>0</v>
      </c>
      <c r="P168" s="74">
        <v>0</v>
      </c>
      <c r="Q168" s="74">
        <v>0</v>
      </c>
      <c r="R168" s="102">
        <v>0</v>
      </c>
      <c r="S168" s="102">
        <v>0</v>
      </c>
      <c r="T168" s="102">
        <v>0</v>
      </c>
      <c r="U168" s="74">
        <v>0</v>
      </c>
      <c r="V168" s="74">
        <v>0</v>
      </c>
      <c r="W168" s="74">
        <v>0</v>
      </c>
      <c r="X168" s="102">
        <v>0</v>
      </c>
      <c r="Y168" s="102">
        <v>0</v>
      </c>
      <c r="Z168" s="102">
        <v>0</v>
      </c>
      <c r="AA168" s="74">
        <v>0</v>
      </c>
      <c r="AB168" s="74">
        <v>0</v>
      </c>
      <c r="AC168" s="74">
        <v>0</v>
      </c>
      <c r="AD168" s="102">
        <v>0</v>
      </c>
      <c r="AE168" s="102">
        <v>0</v>
      </c>
      <c r="AF168" s="102">
        <v>0</v>
      </c>
      <c r="AG168" s="74">
        <v>0</v>
      </c>
      <c r="AH168" s="74">
        <v>0</v>
      </c>
      <c r="AI168" s="74">
        <v>0</v>
      </c>
      <c r="AJ168" s="102">
        <v>0</v>
      </c>
      <c r="AK168" s="102">
        <v>0</v>
      </c>
      <c r="AL168" s="102">
        <v>0</v>
      </c>
      <c r="AM168" s="74">
        <v>0</v>
      </c>
      <c r="AN168" s="74">
        <v>0</v>
      </c>
      <c r="AO168" s="74">
        <v>0</v>
      </c>
      <c r="AP168" s="102">
        <v>0</v>
      </c>
      <c r="AQ168" s="102">
        <v>0</v>
      </c>
      <c r="AR168" s="102">
        <v>0</v>
      </c>
      <c r="AS168" s="74">
        <v>0</v>
      </c>
      <c r="AT168" s="74">
        <v>0</v>
      </c>
      <c r="AU168" s="74">
        <v>0</v>
      </c>
      <c r="AV168" s="102">
        <v>0</v>
      </c>
      <c r="AW168" s="102">
        <v>0</v>
      </c>
      <c r="AX168" s="102">
        <v>0</v>
      </c>
      <c r="AY168" s="74">
        <v>0</v>
      </c>
      <c r="AZ168" s="74">
        <v>0</v>
      </c>
      <c r="BA168" s="74">
        <v>0</v>
      </c>
      <c r="BB168" s="102">
        <v>0</v>
      </c>
      <c r="BC168" s="102">
        <v>0</v>
      </c>
      <c r="BD168" s="102">
        <v>0</v>
      </c>
      <c r="BH168" s="74">
        <v>1</v>
      </c>
      <c r="BI168" s="74">
        <v>1</v>
      </c>
      <c r="BJ168" s="74">
        <v>1</v>
      </c>
      <c r="BN168" s="102">
        <v>0</v>
      </c>
      <c r="BO168" s="102">
        <v>0</v>
      </c>
      <c r="BP168" s="102">
        <v>0</v>
      </c>
      <c r="BQ168" s="74">
        <v>0</v>
      </c>
      <c r="BR168" s="74">
        <v>0</v>
      </c>
      <c r="BS168" s="74">
        <v>0</v>
      </c>
      <c r="BW168" s="102">
        <v>0</v>
      </c>
      <c r="BX168" s="102">
        <v>0</v>
      </c>
      <c r="BY168" s="102">
        <v>0</v>
      </c>
      <c r="BZ168" s="74">
        <v>0</v>
      </c>
      <c r="CA168" s="74">
        <v>0</v>
      </c>
      <c r="CB168" s="74">
        <v>0</v>
      </c>
      <c r="CC168" s="102">
        <v>0</v>
      </c>
      <c r="CD168" s="102">
        <v>0</v>
      </c>
      <c r="CE168" s="102">
        <v>0</v>
      </c>
      <c r="CF168" s="74">
        <v>0</v>
      </c>
      <c r="CG168" s="74">
        <v>0</v>
      </c>
      <c r="CH168" s="74">
        <v>0</v>
      </c>
      <c r="CI168" s="102">
        <v>0</v>
      </c>
      <c r="CJ168" s="102">
        <v>0</v>
      </c>
      <c r="CK168" s="102">
        <v>0</v>
      </c>
      <c r="CL168" s="74"/>
      <c r="CM168" s="74"/>
      <c r="CN168" s="74"/>
      <c r="CO168" s="74"/>
      <c r="CP168" s="74"/>
      <c r="CQ168" s="74"/>
      <c r="CU168" s="102">
        <v>0</v>
      </c>
      <c r="CV168" s="102">
        <v>0</v>
      </c>
      <c r="CW168" s="102">
        <v>0</v>
      </c>
      <c r="CX168" s="74">
        <v>0</v>
      </c>
      <c r="CY168" s="74">
        <v>0</v>
      </c>
      <c r="CZ168" s="74">
        <v>0</v>
      </c>
      <c r="DA168" s="102">
        <v>0</v>
      </c>
      <c r="DB168" s="102">
        <v>0</v>
      </c>
      <c r="DC168" s="102">
        <v>0</v>
      </c>
      <c r="DD168" s="74">
        <v>0</v>
      </c>
      <c r="DE168" s="74">
        <v>0</v>
      </c>
      <c r="DF168" s="74">
        <v>0</v>
      </c>
      <c r="DG168" s="102">
        <v>0</v>
      </c>
      <c r="DH168" s="102">
        <v>0</v>
      </c>
      <c r="DI168" s="102">
        <v>0</v>
      </c>
      <c r="DJ168" s="74">
        <v>0</v>
      </c>
      <c r="DK168" s="74">
        <v>0</v>
      </c>
      <c r="DL168" s="74">
        <v>0</v>
      </c>
      <c r="DM168" s="102">
        <v>0</v>
      </c>
      <c r="DN168" s="102">
        <v>0</v>
      </c>
      <c r="DO168" s="102">
        <v>0</v>
      </c>
      <c r="DP168" s="74">
        <v>0</v>
      </c>
      <c r="DQ168" s="74">
        <v>0</v>
      </c>
      <c r="DR168" s="74">
        <v>0</v>
      </c>
      <c r="DS168" s="102">
        <v>0</v>
      </c>
      <c r="DT168" s="102">
        <v>0</v>
      </c>
      <c r="DU168" s="102">
        <v>0</v>
      </c>
      <c r="DY168" s="74">
        <v>0</v>
      </c>
      <c r="DZ168" s="74">
        <v>0</v>
      </c>
      <c r="EA168" s="74">
        <v>0</v>
      </c>
      <c r="EE168" s="102">
        <v>0</v>
      </c>
      <c r="EF168" s="102">
        <v>0</v>
      </c>
      <c r="EG168" s="102">
        <v>0</v>
      </c>
      <c r="EH168" s="74">
        <v>1</v>
      </c>
      <c r="EI168" s="74">
        <v>1</v>
      </c>
      <c r="EJ168" s="74">
        <v>1</v>
      </c>
    </row>
    <row r="169" spans="1:140">
      <c r="A169" t="s">
        <v>104</v>
      </c>
      <c r="K169" s="51"/>
      <c r="L169" s="102">
        <v>0</v>
      </c>
      <c r="M169" s="102">
        <v>0</v>
      </c>
      <c r="N169" s="102">
        <v>0</v>
      </c>
      <c r="O169" s="74">
        <v>0</v>
      </c>
      <c r="P169" s="74">
        <v>0</v>
      </c>
      <c r="Q169" s="74">
        <v>0</v>
      </c>
      <c r="R169" s="102">
        <v>0</v>
      </c>
      <c r="S169" s="102">
        <v>0</v>
      </c>
      <c r="T169" s="102">
        <v>0</v>
      </c>
      <c r="U169" s="74">
        <v>0</v>
      </c>
      <c r="V169" s="74">
        <v>0</v>
      </c>
      <c r="W169" s="74">
        <v>0</v>
      </c>
      <c r="X169" s="102">
        <v>0</v>
      </c>
      <c r="Y169" s="102">
        <v>0</v>
      </c>
      <c r="Z169" s="102">
        <v>0</v>
      </c>
      <c r="AA169" s="74">
        <v>0</v>
      </c>
      <c r="AB169" s="74">
        <v>0</v>
      </c>
      <c r="AC169" s="74">
        <v>0</v>
      </c>
      <c r="AD169" s="102">
        <v>0</v>
      </c>
      <c r="AE169" s="102">
        <v>0</v>
      </c>
      <c r="AF169" s="102">
        <v>0</v>
      </c>
      <c r="AG169" s="74">
        <v>0</v>
      </c>
      <c r="AH169" s="74">
        <v>0</v>
      </c>
      <c r="AI169" s="74">
        <v>0</v>
      </c>
      <c r="AJ169" s="102">
        <v>0</v>
      </c>
      <c r="AK169" s="102">
        <v>0</v>
      </c>
      <c r="AL169" s="102">
        <v>0</v>
      </c>
      <c r="AM169" s="74">
        <v>0</v>
      </c>
      <c r="AN169" s="74">
        <v>0</v>
      </c>
      <c r="AO169" s="74">
        <v>0</v>
      </c>
      <c r="AP169" s="102">
        <v>0</v>
      </c>
      <c r="AQ169" s="102">
        <v>0</v>
      </c>
      <c r="AR169" s="102">
        <v>0</v>
      </c>
      <c r="AS169" s="74">
        <v>0</v>
      </c>
      <c r="AT169" s="74">
        <v>0</v>
      </c>
      <c r="AU169" s="74">
        <v>0</v>
      </c>
      <c r="AV169" s="102">
        <v>0</v>
      </c>
      <c r="AW169" s="102">
        <v>0</v>
      </c>
      <c r="AX169" s="102">
        <v>0</v>
      </c>
      <c r="AY169" s="74">
        <v>0</v>
      </c>
      <c r="AZ169" s="74">
        <v>0</v>
      </c>
      <c r="BA169" s="74">
        <v>0</v>
      </c>
      <c r="BB169" s="102">
        <v>0</v>
      </c>
      <c r="BC169" s="102">
        <v>0</v>
      </c>
      <c r="BD169" s="102">
        <v>0</v>
      </c>
      <c r="BH169" s="74">
        <v>1</v>
      </c>
      <c r="BI169" s="74">
        <v>1</v>
      </c>
      <c r="BJ169" s="74">
        <v>1</v>
      </c>
      <c r="BN169" s="102">
        <v>0</v>
      </c>
      <c r="BO169" s="102">
        <v>0</v>
      </c>
      <c r="BP169" s="102">
        <v>0</v>
      </c>
      <c r="BQ169" s="74">
        <v>0</v>
      </c>
      <c r="BR169" s="74">
        <v>0</v>
      </c>
      <c r="BS169" s="74">
        <v>0</v>
      </c>
      <c r="BW169" s="102">
        <v>0</v>
      </c>
      <c r="BX169" s="102">
        <v>0</v>
      </c>
      <c r="BY169" s="102">
        <v>0</v>
      </c>
      <c r="BZ169" s="74">
        <v>0</v>
      </c>
      <c r="CA169" s="74">
        <v>0</v>
      </c>
      <c r="CB169" s="74">
        <v>0</v>
      </c>
      <c r="CC169" s="102">
        <v>0</v>
      </c>
      <c r="CD169" s="102">
        <v>0</v>
      </c>
      <c r="CE169" s="102">
        <v>0</v>
      </c>
      <c r="CF169" s="74">
        <v>0</v>
      </c>
      <c r="CG169" s="74">
        <v>0</v>
      </c>
      <c r="CH169" s="74">
        <v>0</v>
      </c>
      <c r="CI169" s="102">
        <v>0</v>
      </c>
      <c r="CJ169" s="102">
        <v>0</v>
      </c>
      <c r="CK169" s="102">
        <v>0</v>
      </c>
      <c r="CL169" s="74"/>
      <c r="CM169" s="74"/>
      <c r="CN169" s="74"/>
      <c r="CO169" s="74"/>
      <c r="CP169" s="74"/>
      <c r="CQ169" s="74"/>
      <c r="CU169" s="102">
        <v>0</v>
      </c>
      <c r="CV169" s="102">
        <v>0</v>
      </c>
      <c r="CW169" s="102">
        <v>0</v>
      </c>
      <c r="CX169" s="74">
        <v>0</v>
      </c>
      <c r="CY169" s="74">
        <v>0</v>
      </c>
      <c r="CZ169" s="74">
        <v>0</v>
      </c>
      <c r="DA169" s="102">
        <v>0</v>
      </c>
      <c r="DB169" s="102">
        <v>0</v>
      </c>
      <c r="DC169" s="102">
        <v>0</v>
      </c>
      <c r="DD169" s="74">
        <v>0</v>
      </c>
      <c r="DE169" s="74">
        <v>0</v>
      </c>
      <c r="DF169" s="74">
        <v>0</v>
      </c>
      <c r="DG169" s="102">
        <v>0</v>
      </c>
      <c r="DH169" s="102">
        <v>0</v>
      </c>
      <c r="DI169" s="102">
        <v>0</v>
      </c>
      <c r="DJ169" s="74">
        <v>0</v>
      </c>
      <c r="DK169" s="74">
        <v>0</v>
      </c>
      <c r="DL169" s="74">
        <v>0</v>
      </c>
      <c r="DM169" s="102">
        <v>0</v>
      </c>
      <c r="DN169" s="102">
        <v>0</v>
      </c>
      <c r="DO169" s="102">
        <v>0</v>
      </c>
      <c r="DP169" s="74">
        <v>0</v>
      </c>
      <c r="DQ169" s="74">
        <v>0</v>
      </c>
      <c r="DR169" s="74">
        <v>0</v>
      </c>
      <c r="DS169" s="102">
        <v>0</v>
      </c>
      <c r="DT169" s="102">
        <v>0</v>
      </c>
      <c r="DU169" s="102">
        <v>0</v>
      </c>
      <c r="DY169" s="74">
        <v>0</v>
      </c>
      <c r="DZ169" s="74">
        <v>0</v>
      </c>
      <c r="EA169" s="74">
        <v>0</v>
      </c>
      <c r="EE169" s="102">
        <v>0</v>
      </c>
      <c r="EF169" s="102">
        <v>0</v>
      </c>
      <c r="EG169" s="102">
        <v>0</v>
      </c>
      <c r="EH169" s="74">
        <v>0</v>
      </c>
      <c r="EI169" s="74">
        <v>0</v>
      </c>
      <c r="EJ169" s="74">
        <v>1</v>
      </c>
    </row>
    <row r="170" spans="1:140">
      <c r="A170" t="s">
        <v>82</v>
      </c>
      <c r="K170" s="51"/>
      <c r="L170" s="102">
        <v>0</v>
      </c>
      <c r="M170" s="102">
        <v>0</v>
      </c>
      <c r="N170" s="102">
        <v>0</v>
      </c>
      <c r="O170" s="74">
        <v>0</v>
      </c>
      <c r="P170" s="74">
        <v>0</v>
      </c>
      <c r="Q170" s="74">
        <v>0</v>
      </c>
      <c r="R170" s="102">
        <v>0</v>
      </c>
      <c r="S170" s="102">
        <v>0</v>
      </c>
      <c r="T170" s="102">
        <v>0</v>
      </c>
      <c r="U170" s="74">
        <v>0</v>
      </c>
      <c r="V170" s="74">
        <v>0</v>
      </c>
      <c r="W170" s="74">
        <v>0</v>
      </c>
      <c r="X170" s="102">
        <v>0</v>
      </c>
      <c r="Y170" s="102">
        <v>0</v>
      </c>
      <c r="Z170" s="102">
        <v>0</v>
      </c>
      <c r="AA170" s="74">
        <v>0</v>
      </c>
      <c r="AB170" s="74">
        <v>0</v>
      </c>
      <c r="AC170" s="74">
        <v>0</v>
      </c>
      <c r="AD170" s="102">
        <v>0</v>
      </c>
      <c r="AE170" s="102">
        <v>0</v>
      </c>
      <c r="AF170" s="102">
        <v>0</v>
      </c>
      <c r="AG170" s="74">
        <v>0</v>
      </c>
      <c r="AH170" s="74">
        <v>0</v>
      </c>
      <c r="AI170" s="74">
        <v>0</v>
      </c>
      <c r="AJ170" s="102">
        <v>0</v>
      </c>
      <c r="AK170" s="102">
        <v>0</v>
      </c>
      <c r="AL170" s="102">
        <v>0</v>
      </c>
      <c r="AM170" s="74">
        <v>0</v>
      </c>
      <c r="AN170" s="74">
        <v>0</v>
      </c>
      <c r="AO170" s="74">
        <v>0</v>
      </c>
      <c r="AP170" s="102">
        <v>0</v>
      </c>
      <c r="AQ170" s="102">
        <v>0</v>
      </c>
      <c r="AR170" s="102">
        <v>0</v>
      </c>
      <c r="AS170" s="74">
        <v>0</v>
      </c>
      <c r="AT170" s="74">
        <v>0</v>
      </c>
      <c r="AU170" s="74">
        <v>0</v>
      </c>
      <c r="AV170" s="102">
        <v>0</v>
      </c>
      <c r="AW170" s="102">
        <v>0</v>
      </c>
      <c r="AX170" s="102">
        <v>0</v>
      </c>
      <c r="AY170" s="74">
        <v>0</v>
      </c>
      <c r="AZ170" s="74">
        <v>0</v>
      </c>
      <c r="BA170" s="74">
        <v>0</v>
      </c>
      <c r="BB170" s="102">
        <v>0</v>
      </c>
      <c r="BC170" s="102">
        <v>0</v>
      </c>
      <c r="BD170" s="102">
        <v>0</v>
      </c>
      <c r="BH170" s="74">
        <v>1</v>
      </c>
      <c r="BI170" s="74">
        <v>1</v>
      </c>
      <c r="BJ170" s="74">
        <v>1</v>
      </c>
      <c r="BN170" s="102">
        <v>0</v>
      </c>
      <c r="BO170" s="102">
        <v>0</v>
      </c>
      <c r="BP170" s="102">
        <v>0</v>
      </c>
      <c r="BQ170" s="74">
        <v>0</v>
      </c>
      <c r="BR170" s="74">
        <v>0</v>
      </c>
      <c r="BS170" s="74">
        <v>0</v>
      </c>
      <c r="BW170" s="102">
        <v>0</v>
      </c>
      <c r="BX170" s="102">
        <v>0</v>
      </c>
      <c r="BY170" s="102">
        <v>0</v>
      </c>
      <c r="BZ170" s="74">
        <v>0</v>
      </c>
      <c r="CA170" s="74">
        <v>0</v>
      </c>
      <c r="CB170" s="74">
        <v>0</v>
      </c>
      <c r="CC170" s="102">
        <v>0</v>
      </c>
      <c r="CD170" s="102">
        <v>0</v>
      </c>
      <c r="CE170" s="102">
        <v>0</v>
      </c>
      <c r="CF170" s="74">
        <v>0</v>
      </c>
      <c r="CG170" s="74">
        <v>0</v>
      </c>
      <c r="CH170" s="74">
        <v>0</v>
      </c>
      <c r="CI170" s="102">
        <v>0</v>
      </c>
      <c r="CJ170" s="102">
        <v>0</v>
      </c>
      <c r="CK170" s="102">
        <v>0</v>
      </c>
      <c r="CL170" s="74"/>
      <c r="CM170" s="74"/>
      <c r="CN170" s="74"/>
      <c r="CO170" s="74"/>
      <c r="CP170" s="74"/>
      <c r="CQ170" s="74"/>
      <c r="CU170" s="102">
        <v>0</v>
      </c>
      <c r="CV170" s="102">
        <v>0</v>
      </c>
      <c r="CW170" s="102">
        <v>0</v>
      </c>
      <c r="CX170" s="74">
        <v>0</v>
      </c>
      <c r="CY170" s="74">
        <v>0</v>
      </c>
      <c r="CZ170" s="74">
        <v>0</v>
      </c>
      <c r="DA170" s="102">
        <v>0</v>
      </c>
      <c r="DB170" s="102">
        <v>0</v>
      </c>
      <c r="DC170" s="102">
        <v>0</v>
      </c>
      <c r="DD170" s="74">
        <v>0</v>
      </c>
      <c r="DE170" s="74">
        <v>0</v>
      </c>
      <c r="DF170" s="74">
        <v>0</v>
      </c>
      <c r="DG170" s="102">
        <v>0</v>
      </c>
      <c r="DH170" s="102">
        <v>0</v>
      </c>
      <c r="DI170" s="102">
        <v>0</v>
      </c>
      <c r="DJ170" s="74">
        <v>0</v>
      </c>
      <c r="DK170" s="74">
        <v>0</v>
      </c>
      <c r="DL170" s="74">
        <v>0</v>
      </c>
      <c r="DM170" s="102">
        <v>0</v>
      </c>
      <c r="DN170" s="102">
        <v>0</v>
      </c>
      <c r="DO170" s="102">
        <v>0</v>
      </c>
      <c r="DP170" s="74">
        <v>0</v>
      </c>
      <c r="DQ170" s="74">
        <v>0</v>
      </c>
      <c r="DR170" s="74">
        <v>0</v>
      </c>
      <c r="DS170" s="102">
        <v>0</v>
      </c>
      <c r="DT170" s="102">
        <v>0</v>
      </c>
      <c r="DU170" s="102">
        <v>0</v>
      </c>
      <c r="DY170" s="74">
        <v>0</v>
      </c>
      <c r="DZ170" s="74">
        <v>0</v>
      </c>
      <c r="EA170" s="74">
        <v>0</v>
      </c>
      <c r="EE170" s="102">
        <v>0</v>
      </c>
      <c r="EF170" s="102">
        <v>0</v>
      </c>
      <c r="EG170" s="102">
        <v>0</v>
      </c>
      <c r="EH170" s="74">
        <v>1</v>
      </c>
      <c r="EI170" s="74">
        <v>1</v>
      </c>
      <c r="EJ170" s="74">
        <v>1</v>
      </c>
    </row>
    <row r="171" spans="1:140">
      <c r="A171" t="s">
        <v>108</v>
      </c>
      <c r="K171" s="51"/>
      <c r="L171" s="102">
        <v>0</v>
      </c>
      <c r="M171" s="102">
        <v>0</v>
      </c>
      <c r="N171" s="102">
        <v>0</v>
      </c>
      <c r="O171" s="74">
        <v>0</v>
      </c>
      <c r="P171" s="74">
        <v>0</v>
      </c>
      <c r="Q171" s="74">
        <v>0</v>
      </c>
      <c r="R171" s="102">
        <v>0</v>
      </c>
      <c r="S171" s="102">
        <v>0</v>
      </c>
      <c r="T171" s="102">
        <v>0</v>
      </c>
      <c r="U171" s="74">
        <v>0</v>
      </c>
      <c r="V171" s="74">
        <v>0</v>
      </c>
      <c r="W171" s="74">
        <v>0</v>
      </c>
      <c r="X171" s="102">
        <v>0</v>
      </c>
      <c r="Y171" s="102">
        <v>0</v>
      </c>
      <c r="Z171" s="102">
        <v>0</v>
      </c>
      <c r="AA171" s="74">
        <v>0</v>
      </c>
      <c r="AB171" s="74">
        <v>0</v>
      </c>
      <c r="AC171" s="74">
        <v>0</v>
      </c>
      <c r="AD171" s="102">
        <v>0</v>
      </c>
      <c r="AE171" s="102">
        <v>0</v>
      </c>
      <c r="AF171" s="102">
        <v>0</v>
      </c>
      <c r="AG171" s="74">
        <v>0</v>
      </c>
      <c r="AH171" s="74">
        <v>0</v>
      </c>
      <c r="AI171" s="74">
        <v>0</v>
      </c>
      <c r="AJ171" s="102">
        <v>0</v>
      </c>
      <c r="AK171" s="102">
        <v>0</v>
      </c>
      <c r="AL171" s="102">
        <v>0</v>
      </c>
      <c r="AM171" s="74">
        <v>0</v>
      </c>
      <c r="AN171" s="74">
        <v>0</v>
      </c>
      <c r="AO171" s="74">
        <v>0</v>
      </c>
      <c r="AP171" s="102">
        <v>0</v>
      </c>
      <c r="AQ171" s="102">
        <v>0</v>
      </c>
      <c r="AR171" s="102">
        <v>0</v>
      </c>
      <c r="AS171" s="74">
        <v>0</v>
      </c>
      <c r="AT171" s="74">
        <v>0</v>
      </c>
      <c r="AU171" s="74">
        <v>0</v>
      </c>
      <c r="AV171" s="102">
        <v>0</v>
      </c>
      <c r="AW171" s="102">
        <v>0</v>
      </c>
      <c r="AX171" s="102">
        <v>0</v>
      </c>
      <c r="AY171" s="74">
        <v>0</v>
      </c>
      <c r="AZ171" s="74">
        <v>0</v>
      </c>
      <c r="BA171" s="74">
        <v>0</v>
      </c>
      <c r="BB171" s="102">
        <v>0</v>
      </c>
      <c r="BC171" s="102">
        <v>0</v>
      </c>
      <c r="BD171" s="102">
        <v>0</v>
      </c>
      <c r="BH171" s="74">
        <v>1</v>
      </c>
      <c r="BI171" s="74">
        <v>1</v>
      </c>
      <c r="BJ171" s="74">
        <v>1</v>
      </c>
      <c r="BN171" s="102">
        <v>0</v>
      </c>
      <c r="BO171" s="102">
        <v>0</v>
      </c>
      <c r="BP171" s="102">
        <v>0</v>
      </c>
      <c r="BQ171" s="74">
        <v>0</v>
      </c>
      <c r="BR171" s="74">
        <v>0</v>
      </c>
      <c r="BS171" s="74">
        <v>0</v>
      </c>
      <c r="BW171" s="102">
        <v>0</v>
      </c>
      <c r="BX171" s="102">
        <v>0</v>
      </c>
      <c r="BY171" s="102">
        <v>0</v>
      </c>
      <c r="BZ171" s="74">
        <v>0</v>
      </c>
      <c r="CA171" s="74">
        <v>0</v>
      </c>
      <c r="CB171" s="74">
        <v>0</v>
      </c>
      <c r="CC171" s="102">
        <v>0</v>
      </c>
      <c r="CD171" s="102">
        <v>0</v>
      </c>
      <c r="CE171" s="102">
        <v>0</v>
      </c>
      <c r="CF171" s="74">
        <v>0</v>
      </c>
      <c r="CG171" s="74">
        <v>0</v>
      </c>
      <c r="CH171" s="74">
        <v>0</v>
      </c>
      <c r="CI171" s="102">
        <v>0</v>
      </c>
      <c r="CJ171" s="102">
        <v>0</v>
      </c>
      <c r="CK171" s="102">
        <v>0</v>
      </c>
      <c r="CL171" s="74"/>
      <c r="CM171" s="74"/>
      <c r="CN171" s="74"/>
      <c r="CO171" s="74"/>
      <c r="CP171" s="74"/>
      <c r="CQ171" s="74"/>
      <c r="CU171" s="102">
        <v>0</v>
      </c>
      <c r="CV171" s="102">
        <v>0</v>
      </c>
      <c r="CW171" s="102">
        <v>0</v>
      </c>
      <c r="CX171" s="74">
        <v>0</v>
      </c>
      <c r="CY171" s="74">
        <v>0</v>
      </c>
      <c r="CZ171" s="74">
        <v>0</v>
      </c>
      <c r="DA171" s="102">
        <v>0</v>
      </c>
      <c r="DB171" s="102">
        <v>0</v>
      </c>
      <c r="DC171" s="102">
        <v>0</v>
      </c>
      <c r="DD171" s="74">
        <v>0</v>
      </c>
      <c r="DE171" s="74">
        <v>0</v>
      </c>
      <c r="DF171" s="74">
        <v>0</v>
      </c>
      <c r="DG171" s="102">
        <v>0</v>
      </c>
      <c r="DH171" s="102">
        <v>0</v>
      </c>
      <c r="DI171" s="102">
        <v>0</v>
      </c>
      <c r="DJ171" s="74">
        <v>0</v>
      </c>
      <c r="DK171" s="74">
        <v>0</v>
      </c>
      <c r="DL171" s="74">
        <v>0</v>
      </c>
      <c r="DM171" s="102">
        <v>0</v>
      </c>
      <c r="DN171" s="102">
        <v>0</v>
      </c>
      <c r="DO171" s="102">
        <v>0</v>
      </c>
      <c r="DP171" s="74">
        <v>0</v>
      </c>
      <c r="DQ171" s="74">
        <v>0</v>
      </c>
      <c r="DR171" s="74">
        <v>0</v>
      </c>
      <c r="DS171" s="102">
        <v>0</v>
      </c>
      <c r="DT171" s="102">
        <v>0</v>
      </c>
      <c r="DU171" s="102">
        <v>0</v>
      </c>
      <c r="DY171" s="74">
        <v>0</v>
      </c>
      <c r="DZ171" s="74">
        <v>0</v>
      </c>
      <c r="EA171" s="74">
        <v>0</v>
      </c>
      <c r="EE171" s="102">
        <v>0</v>
      </c>
      <c r="EF171" s="102">
        <v>0</v>
      </c>
      <c r="EG171" s="102">
        <v>0</v>
      </c>
      <c r="EH171" s="74">
        <v>1</v>
      </c>
      <c r="EI171" s="74">
        <v>0</v>
      </c>
      <c r="EJ171" s="74">
        <v>1</v>
      </c>
    </row>
    <row r="172" spans="1:140">
      <c r="A172" t="s">
        <v>95</v>
      </c>
      <c r="K172" s="51"/>
      <c r="L172" s="102">
        <v>0</v>
      </c>
      <c r="M172" s="102">
        <v>0</v>
      </c>
      <c r="N172" s="102">
        <v>0</v>
      </c>
      <c r="O172" s="74">
        <v>0</v>
      </c>
      <c r="P172" s="74">
        <v>0</v>
      </c>
      <c r="Q172" s="74">
        <v>0</v>
      </c>
      <c r="R172" s="102">
        <v>0</v>
      </c>
      <c r="S172" s="102">
        <v>0</v>
      </c>
      <c r="T172" s="102">
        <v>0</v>
      </c>
      <c r="U172" s="74">
        <v>0</v>
      </c>
      <c r="V172" s="74">
        <v>0</v>
      </c>
      <c r="W172" s="74">
        <v>0</v>
      </c>
      <c r="X172" s="102">
        <v>1</v>
      </c>
      <c r="Y172" s="102">
        <v>0</v>
      </c>
      <c r="Z172" s="102">
        <v>1</v>
      </c>
      <c r="AA172" s="74">
        <v>0</v>
      </c>
      <c r="AB172" s="74">
        <v>0</v>
      </c>
      <c r="AC172" s="74">
        <v>0</v>
      </c>
      <c r="AD172" s="102">
        <v>0</v>
      </c>
      <c r="AE172" s="102">
        <v>0</v>
      </c>
      <c r="AF172" s="102">
        <v>0</v>
      </c>
      <c r="AG172" s="74">
        <v>0</v>
      </c>
      <c r="AH172" s="74">
        <v>0</v>
      </c>
      <c r="AI172" s="74">
        <v>0</v>
      </c>
      <c r="AJ172" s="102">
        <v>0</v>
      </c>
      <c r="AK172" s="102">
        <v>0</v>
      </c>
      <c r="AL172" s="102">
        <v>0</v>
      </c>
      <c r="AM172" s="74">
        <v>0</v>
      </c>
      <c r="AN172" s="74">
        <v>0</v>
      </c>
      <c r="AO172" s="74">
        <v>0</v>
      </c>
      <c r="AP172" s="102">
        <v>0</v>
      </c>
      <c r="AQ172" s="102">
        <v>0</v>
      </c>
      <c r="AR172" s="102">
        <v>0</v>
      </c>
      <c r="AS172" s="74">
        <v>0</v>
      </c>
      <c r="AT172" s="74">
        <v>0</v>
      </c>
      <c r="AU172" s="74">
        <v>0</v>
      </c>
      <c r="AV172" s="102">
        <v>0</v>
      </c>
      <c r="AW172" s="102">
        <v>0</v>
      </c>
      <c r="AX172" s="102">
        <v>0</v>
      </c>
      <c r="AY172" s="74">
        <v>0</v>
      </c>
      <c r="AZ172" s="74">
        <v>0</v>
      </c>
      <c r="BA172" s="74">
        <v>0</v>
      </c>
      <c r="BB172" s="102">
        <v>0</v>
      </c>
      <c r="BC172" s="102">
        <v>0</v>
      </c>
      <c r="BD172" s="102">
        <v>0</v>
      </c>
      <c r="BH172" s="74">
        <v>1</v>
      </c>
      <c r="BI172" s="74">
        <v>1</v>
      </c>
      <c r="BJ172" s="74">
        <v>1</v>
      </c>
      <c r="BN172" s="102">
        <v>0</v>
      </c>
      <c r="BO172" s="102">
        <v>0</v>
      </c>
      <c r="BP172" s="102">
        <v>0</v>
      </c>
      <c r="BQ172" s="74">
        <v>0</v>
      </c>
      <c r="BR172" s="74">
        <v>0</v>
      </c>
      <c r="BS172" s="74">
        <v>0</v>
      </c>
      <c r="BW172" s="102">
        <v>0</v>
      </c>
      <c r="BX172" s="102">
        <v>0</v>
      </c>
      <c r="BY172" s="102">
        <v>0</v>
      </c>
      <c r="BZ172" s="74">
        <v>0</v>
      </c>
      <c r="CA172" s="74">
        <v>0</v>
      </c>
      <c r="CB172" s="74">
        <v>0</v>
      </c>
      <c r="CC172" s="102">
        <v>0</v>
      </c>
      <c r="CD172" s="102">
        <v>0</v>
      </c>
      <c r="CE172" s="102">
        <v>0</v>
      </c>
      <c r="CF172" s="74">
        <v>0</v>
      </c>
      <c r="CG172" s="74">
        <v>0</v>
      </c>
      <c r="CH172" s="74">
        <v>0</v>
      </c>
      <c r="CI172" s="102">
        <v>0</v>
      </c>
      <c r="CJ172" s="102">
        <v>0</v>
      </c>
      <c r="CK172" s="102">
        <v>0</v>
      </c>
      <c r="CL172" s="74"/>
      <c r="CM172" s="74"/>
      <c r="CN172" s="74"/>
      <c r="CO172" s="74"/>
      <c r="CP172" s="74"/>
      <c r="CQ172" s="74"/>
      <c r="CU172" s="102">
        <v>0</v>
      </c>
      <c r="CV172" s="102">
        <v>0</v>
      </c>
      <c r="CW172" s="102">
        <v>0</v>
      </c>
      <c r="CX172" s="74">
        <v>0</v>
      </c>
      <c r="CY172" s="74">
        <v>0</v>
      </c>
      <c r="CZ172" s="74">
        <v>0</v>
      </c>
      <c r="DA172" s="102">
        <v>0</v>
      </c>
      <c r="DB172" s="102">
        <v>0</v>
      </c>
      <c r="DC172" s="102">
        <v>0</v>
      </c>
      <c r="DD172" s="74">
        <v>0</v>
      </c>
      <c r="DE172" s="74">
        <v>0</v>
      </c>
      <c r="DF172" s="74">
        <v>0</v>
      </c>
      <c r="DG172" s="102">
        <v>0</v>
      </c>
      <c r="DH172" s="102">
        <v>0</v>
      </c>
      <c r="DI172" s="102">
        <v>0</v>
      </c>
      <c r="DJ172" s="74">
        <v>0</v>
      </c>
      <c r="DK172" s="74">
        <v>0</v>
      </c>
      <c r="DL172" s="74">
        <v>0</v>
      </c>
      <c r="DM172" s="102">
        <v>0</v>
      </c>
      <c r="DN172" s="102">
        <v>0</v>
      </c>
      <c r="DO172" s="102">
        <v>0</v>
      </c>
      <c r="DP172" s="74">
        <v>0</v>
      </c>
      <c r="DQ172" s="74">
        <v>0</v>
      </c>
      <c r="DR172" s="74">
        <v>0</v>
      </c>
      <c r="DS172" s="102">
        <v>0</v>
      </c>
      <c r="DT172" s="102">
        <v>0</v>
      </c>
      <c r="DU172" s="102">
        <v>0</v>
      </c>
      <c r="DY172" s="74">
        <v>0</v>
      </c>
      <c r="DZ172" s="74">
        <v>0</v>
      </c>
      <c r="EA172" s="74">
        <v>0</v>
      </c>
      <c r="EE172" s="102">
        <v>0</v>
      </c>
      <c r="EF172" s="102">
        <v>0</v>
      </c>
      <c r="EG172" s="102">
        <v>0</v>
      </c>
      <c r="EH172" s="74">
        <v>1</v>
      </c>
      <c r="EI172" s="74">
        <v>1</v>
      </c>
      <c r="EJ172" s="74">
        <v>1</v>
      </c>
    </row>
    <row r="173" spans="1:140">
      <c r="A173" t="s">
        <v>96</v>
      </c>
      <c r="K173" s="51"/>
      <c r="L173" s="102">
        <v>0</v>
      </c>
      <c r="M173" s="102">
        <v>0</v>
      </c>
      <c r="N173" s="102">
        <v>0</v>
      </c>
      <c r="O173" s="74">
        <v>0</v>
      </c>
      <c r="P173" s="74">
        <v>0</v>
      </c>
      <c r="Q173" s="74">
        <v>0</v>
      </c>
      <c r="R173" s="102">
        <v>0</v>
      </c>
      <c r="S173" s="102">
        <v>0</v>
      </c>
      <c r="T173" s="102">
        <v>0</v>
      </c>
      <c r="U173" s="74">
        <v>0</v>
      </c>
      <c r="V173" s="74">
        <v>0</v>
      </c>
      <c r="W173" s="74">
        <v>0</v>
      </c>
      <c r="X173" s="102">
        <v>0</v>
      </c>
      <c r="Y173" s="102">
        <v>0</v>
      </c>
      <c r="Z173" s="102">
        <v>0</v>
      </c>
      <c r="AA173" s="74">
        <v>0</v>
      </c>
      <c r="AB173" s="74">
        <v>0</v>
      </c>
      <c r="AC173" s="74">
        <v>0</v>
      </c>
      <c r="AD173" s="102">
        <v>0</v>
      </c>
      <c r="AE173" s="102">
        <v>0</v>
      </c>
      <c r="AF173" s="102">
        <v>0</v>
      </c>
      <c r="AG173" s="74">
        <v>0</v>
      </c>
      <c r="AH173" s="74">
        <v>0</v>
      </c>
      <c r="AI173" s="74">
        <v>0</v>
      </c>
      <c r="AJ173" s="102">
        <v>0</v>
      </c>
      <c r="AK173" s="102">
        <v>0</v>
      </c>
      <c r="AL173" s="102">
        <v>0</v>
      </c>
      <c r="AM173" s="74">
        <v>0</v>
      </c>
      <c r="AN173" s="74">
        <v>0</v>
      </c>
      <c r="AO173" s="74">
        <v>0</v>
      </c>
      <c r="AP173" s="102">
        <v>0</v>
      </c>
      <c r="AQ173" s="102">
        <v>0</v>
      </c>
      <c r="AR173" s="102">
        <v>0</v>
      </c>
      <c r="AS173" s="74">
        <v>0</v>
      </c>
      <c r="AT173" s="74">
        <v>0</v>
      </c>
      <c r="AU173" s="74">
        <v>0</v>
      </c>
      <c r="AV173" s="102">
        <v>0</v>
      </c>
      <c r="AW173" s="102">
        <v>0</v>
      </c>
      <c r="AX173" s="102">
        <v>0</v>
      </c>
      <c r="AY173" s="74">
        <v>0</v>
      </c>
      <c r="AZ173" s="74">
        <v>0</v>
      </c>
      <c r="BA173" s="74">
        <v>0</v>
      </c>
      <c r="BB173" s="102">
        <v>0</v>
      </c>
      <c r="BC173" s="102">
        <v>0</v>
      </c>
      <c r="BD173" s="102">
        <v>0</v>
      </c>
      <c r="BH173" s="74">
        <v>1</v>
      </c>
      <c r="BI173" s="74">
        <v>1</v>
      </c>
      <c r="BJ173" s="74">
        <v>1</v>
      </c>
      <c r="BN173" s="102">
        <v>0</v>
      </c>
      <c r="BO173" s="102">
        <v>0</v>
      </c>
      <c r="BP173" s="102">
        <v>0</v>
      </c>
      <c r="BQ173" s="74">
        <v>0</v>
      </c>
      <c r="BR173" s="74">
        <v>0</v>
      </c>
      <c r="BS173" s="74">
        <v>0</v>
      </c>
      <c r="BW173" s="102">
        <v>0</v>
      </c>
      <c r="BX173" s="102">
        <v>0</v>
      </c>
      <c r="BY173" s="102">
        <v>0</v>
      </c>
      <c r="BZ173" s="74">
        <v>0</v>
      </c>
      <c r="CA173" s="74">
        <v>0</v>
      </c>
      <c r="CB173" s="74">
        <v>0</v>
      </c>
      <c r="CC173" s="102">
        <v>0</v>
      </c>
      <c r="CD173" s="102">
        <v>0</v>
      </c>
      <c r="CE173" s="102">
        <v>0</v>
      </c>
      <c r="CF173" s="74">
        <v>0</v>
      </c>
      <c r="CG173" s="74">
        <v>0</v>
      </c>
      <c r="CH173" s="74">
        <v>0</v>
      </c>
      <c r="CI173" s="102">
        <v>0</v>
      </c>
      <c r="CJ173" s="102">
        <v>0</v>
      </c>
      <c r="CK173" s="102">
        <v>0</v>
      </c>
      <c r="CL173" s="74"/>
      <c r="CM173" s="74"/>
      <c r="CN173" s="74"/>
      <c r="CO173" s="74"/>
      <c r="CP173" s="74"/>
      <c r="CQ173" s="74"/>
      <c r="CU173" s="102">
        <v>0</v>
      </c>
      <c r="CV173" s="102">
        <v>0</v>
      </c>
      <c r="CW173" s="102">
        <v>0</v>
      </c>
      <c r="CX173" s="74">
        <v>0</v>
      </c>
      <c r="CY173" s="74">
        <v>0</v>
      </c>
      <c r="CZ173" s="74">
        <v>0</v>
      </c>
      <c r="DA173" s="102">
        <v>0</v>
      </c>
      <c r="DB173" s="102">
        <v>0</v>
      </c>
      <c r="DC173" s="102">
        <v>0</v>
      </c>
      <c r="DD173" s="74">
        <v>0</v>
      </c>
      <c r="DE173" s="74">
        <v>0</v>
      </c>
      <c r="DF173" s="74">
        <v>0</v>
      </c>
      <c r="DG173" s="102">
        <v>0</v>
      </c>
      <c r="DH173" s="102">
        <v>0</v>
      </c>
      <c r="DI173" s="102">
        <v>0</v>
      </c>
      <c r="DJ173" s="74">
        <v>0</v>
      </c>
      <c r="DK173" s="74">
        <v>0</v>
      </c>
      <c r="DL173" s="74">
        <v>0</v>
      </c>
      <c r="DM173" s="102">
        <v>0</v>
      </c>
      <c r="DN173" s="102">
        <v>0</v>
      </c>
      <c r="DO173" s="102">
        <v>0</v>
      </c>
      <c r="DP173" s="74">
        <v>0</v>
      </c>
      <c r="DQ173" s="74">
        <v>0</v>
      </c>
      <c r="DR173" s="74">
        <v>0</v>
      </c>
      <c r="DS173" s="102">
        <v>0</v>
      </c>
      <c r="DT173" s="102">
        <v>0</v>
      </c>
      <c r="DU173" s="102">
        <v>0</v>
      </c>
      <c r="DY173" s="74">
        <v>0</v>
      </c>
      <c r="DZ173" s="74">
        <v>0</v>
      </c>
      <c r="EA173" s="74">
        <v>0</v>
      </c>
      <c r="EE173" s="102">
        <v>0</v>
      </c>
      <c r="EF173" s="102">
        <v>0</v>
      </c>
      <c r="EG173" s="102">
        <v>0</v>
      </c>
      <c r="EH173" s="74">
        <v>1</v>
      </c>
      <c r="EI173" s="74">
        <v>1</v>
      </c>
      <c r="EJ173" s="74">
        <v>1</v>
      </c>
    </row>
    <row r="174" spans="1:140">
      <c r="A174" t="s">
        <v>91</v>
      </c>
      <c r="K174" s="51"/>
      <c r="L174" s="102">
        <v>0</v>
      </c>
      <c r="M174" s="102">
        <v>0</v>
      </c>
      <c r="N174" s="102">
        <v>0</v>
      </c>
      <c r="O174" s="74">
        <v>0</v>
      </c>
      <c r="P174" s="74">
        <v>0</v>
      </c>
      <c r="Q174" s="74">
        <v>0</v>
      </c>
      <c r="R174" s="102">
        <v>0</v>
      </c>
      <c r="S174" s="102">
        <v>0</v>
      </c>
      <c r="T174" s="102">
        <v>0</v>
      </c>
      <c r="U174" s="74">
        <v>0</v>
      </c>
      <c r="V174" s="74">
        <v>0</v>
      </c>
      <c r="W174" s="74">
        <v>0</v>
      </c>
      <c r="X174" s="102">
        <v>1</v>
      </c>
      <c r="Y174" s="102">
        <v>1</v>
      </c>
      <c r="Z174" s="102">
        <v>1</v>
      </c>
      <c r="AA174" s="74">
        <v>0</v>
      </c>
      <c r="AB174" s="74">
        <v>0</v>
      </c>
      <c r="AC174" s="74">
        <v>0</v>
      </c>
      <c r="AD174" s="102">
        <v>0</v>
      </c>
      <c r="AE174" s="102">
        <v>0</v>
      </c>
      <c r="AF174" s="102">
        <v>0</v>
      </c>
      <c r="AG174" s="74">
        <v>0</v>
      </c>
      <c r="AH174" s="74">
        <v>0</v>
      </c>
      <c r="AI174" s="74">
        <v>0</v>
      </c>
      <c r="AJ174" s="102">
        <v>0</v>
      </c>
      <c r="AK174" s="102">
        <v>0</v>
      </c>
      <c r="AL174" s="102">
        <v>0</v>
      </c>
      <c r="AM174" s="74">
        <v>0</v>
      </c>
      <c r="AN174" s="74">
        <v>0</v>
      </c>
      <c r="AO174" s="74">
        <v>0</v>
      </c>
      <c r="AP174" s="102">
        <v>0</v>
      </c>
      <c r="AQ174" s="102">
        <v>0</v>
      </c>
      <c r="AR174" s="102">
        <v>0</v>
      </c>
      <c r="AS174" s="74">
        <v>0</v>
      </c>
      <c r="AT174" s="74">
        <v>0</v>
      </c>
      <c r="AU174" s="74">
        <v>0</v>
      </c>
      <c r="AV174" s="102">
        <v>0</v>
      </c>
      <c r="AW174" s="102">
        <v>0</v>
      </c>
      <c r="AX174" s="102">
        <v>0</v>
      </c>
      <c r="AY174" s="74">
        <v>0</v>
      </c>
      <c r="AZ174" s="74">
        <v>0</v>
      </c>
      <c r="BA174" s="74">
        <v>0</v>
      </c>
      <c r="BB174" s="102">
        <v>0</v>
      </c>
      <c r="BC174" s="102">
        <v>0</v>
      </c>
      <c r="BD174" s="102">
        <v>0</v>
      </c>
      <c r="BH174" s="74">
        <v>1</v>
      </c>
      <c r="BI174" s="74">
        <v>1</v>
      </c>
      <c r="BJ174" s="74">
        <v>1</v>
      </c>
      <c r="BN174" s="102">
        <v>0</v>
      </c>
      <c r="BO174" s="102">
        <v>0</v>
      </c>
      <c r="BP174" s="102">
        <v>0</v>
      </c>
      <c r="BQ174" s="74">
        <v>0</v>
      </c>
      <c r="BR174" s="74">
        <v>0</v>
      </c>
      <c r="BS174" s="74">
        <v>0</v>
      </c>
      <c r="BW174" s="102">
        <v>0</v>
      </c>
      <c r="BX174" s="102">
        <v>0</v>
      </c>
      <c r="BY174" s="102">
        <v>0</v>
      </c>
      <c r="BZ174" s="74">
        <v>0</v>
      </c>
      <c r="CA174" s="74">
        <v>0</v>
      </c>
      <c r="CB174" s="74">
        <v>0</v>
      </c>
      <c r="CC174" s="102">
        <v>0</v>
      </c>
      <c r="CD174" s="102">
        <v>0</v>
      </c>
      <c r="CE174" s="102">
        <v>0</v>
      </c>
      <c r="CF174" s="74">
        <v>0</v>
      </c>
      <c r="CG174" s="74">
        <v>0</v>
      </c>
      <c r="CH174" s="74">
        <v>0</v>
      </c>
      <c r="CI174" s="102">
        <v>0</v>
      </c>
      <c r="CJ174" s="102">
        <v>0</v>
      </c>
      <c r="CK174" s="102">
        <v>0</v>
      </c>
      <c r="CL174" s="74"/>
      <c r="CM174" s="74"/>
      <c r="CN174" s="74"/>
      <c r="CO174" s="74"/>
      <c r="CP174" s="74"/>
      <c r="CQ174" s="74"/>
      <c r="CU174" s="102">
        <v>0</v>
      </c>
      <c r="CV174" s="102">
        <v>0</v>
      </c>
      <c r="CW174" s="102">
        <v>0</v>
      </c>
      <c r="CX174" s="74">
        <v>0</v>
      </c>
      <c r="CY174" s="74">
        <v>0</v>
      </c>
      <c r="CZ174" s="74">
        <v>0</v>
      </c>
      <c r="DA174" s="102">
        <v>0</v>
      </c>
      <c r="DB174" s="102">
        <v>0</v>
      </c>
      <c r="DC174" s="102">
        <v>0</v>
      </c>
      <c r="DD174" s="74">
        <v>0</v>
      </c>
      <c r="DE174" s="74">
        <v>0</v>
      </c>
      <c r="DF174" s="74">
        <v>0</v>
      </c>
      <c r="DG174" s="102">
        <v>0</v>
      </c>
      <c r="DH174" s="102">
        <v>0</v>
      </c>
      <c r="DI174" s="102">
        <v>0</v>
      </c>
      <c r="DJ174" s="74">
        <v>0</v>
      </c>
      <c r="DK174" s="74">
        <v>0</v>
      </c>
      <c r="DL174" s="74">
        <v>0</v>
      </c>
      <c r="DM174" s="102">
        <v>0</v>
      </c>
      <c r="DN174" s="102">
        <v>0</v>
      </c>
      <c r="DO174" s="102">
        <v>0</v>
      </c>
      <c r="DP174" s="74">
        <v>0</v>
      </c>
      <c r="DQ174" s="74">
        <v>0</v>
      </c>
      <c r="DR174" s="74">
        <v>0</v>
      </c>
      <c r="DS174" s="102">
        <v>0</v>
      </c>
      <c r="DT174" s="102">
        <v>0</v>
      </c>
      <c r="DU174" s="102">
        <v>0</v>
      </c>
      <c r="DY174" s="74">
        <v>0</v>
      </c>
      <c r="DZ174" s="74">
        <v>0</v>
      </c>
      <c r="EA174" s="74">
        <v>0</v>
      </c>
      <c r="EE174" s="102">
        <v>0</v>
      </c>
      <c r="EF174" s="102">
        <v>0</v>
      </c>
      <c r="EG174" s="102">
        <v>0</v>
      </c>
      <c r="EH174" s="74">
        <v>1</v>
      </c>
      <c r="EI174" s="74">
        <v>1</v>
      </c>
      <c r="EJ174" s="74">
        <v>1</v>
      </c>
    </row>
    <row r="175" spans="1:140">
      <c r="A175" t="s">
        <v>84</v>
      </c>
      <c r="K175" s="51"/>
      <c r="L175" s="102">
        <v>0</v>
      </c>
      <c r="M175" s="102">
        <v>0</v>
      </c>
      <c r="N175" s="102">
        <v>0</v>
      </c>
      <c r="O175" s="74">
        <v>0</v>
      </c>
      <c r="P175" s="74">
        <v>0</v>
      </c>
      <c r="Q175" s="74">
        <v>0</v>
      </c>
      <c r="R175" s="102">
        <v>0</v>
      </c>
      <c r="S175" s="102">
        <v>0</v>
      </c>
      <c r="T175" s="102">
        <v>0</v>
      </c>
      <c r="U175" s="74">
        <v>0</v>
      </c>
      <c r="V175" s="74">
        <v>0</v>
      </c>
      <c r="W175" s="74">
        <v>0</v>
      </c>
      <c r="X175" s="102">
        <v>0</v>
      </c>
      <c r="Y175" s="102">
        <v>0</v>
      </c>
      <c r="Z175" s="102">
        <v>0</v>
      </c>
      <c r="AA175" s="74">
        <v>0</v>
      </c>
      <c r="AB175" s="74">
        <v>0</v>
      </c>
      <c r="AC175" s="74">
        <v>0</v>
      </c>
      <c r="AD175" s="102">
        <v>0</v>
      </c>
      <c r="AE175" s="102">
        <v>0</v>
      </c>
      <c r="AF175" s="102">
        <v>0</v>
      </c>
      <c r="AG175" s="74">
        <v>0</v>
      </c>
      <c r="AH175" s="74">
        <v>0</v>
      </c>
      <c r="AI175" s="74">
        <v>0</v>
      </c>
      <c r="AJ175" s="102">
        <v>0</v>
      </c>
      <c r="AK175" s="102">
        <v>0</v>
      </c>
      <c r="AL175" s="102">
        <v>0</v>
      </c>
      <c r="AM175" s="74">
        <v>0</v>
      </c>
      <c r="AN175" s="74">
        <v>0</v>
      </c>
      <c r="AO175" s="74">
        <v>0</v>
      </c>
      <c r="AP175" s="102">
        <v>0</v>
      </c>
      <c r="AQ175" s="102">
        <v>0</v>
      </c>
      <c r="AR175" s="102">
        <v>0</v>
      </c>
      <c r="AS175" s="74">
        <v>0</v>
      </c>
      <c r="AT175" s="74">
        <v>0</v>
      </c>
      <c r="AU175" s="74">
        <v>0</v>
      </c>
      <c r="AV175" s="102">
        <v>0</v>
      </c>
      <c r="AW175" s="102">
        <v>0</v>
      </c>
      <c r="AX175" s="102">
        <v>0</v>
      </c>
      <c r="AY175" s="74">
        <v>0</v>
      </c>
      <c r="AZ175" s="74">
        <v>0</v>
      </c>
      <c r="BA175" s="74">
        <v>0</v>
      </c>
      <c r="BB175" s="102">
        <v>0</v>
      </c>
      <c r="BC175" s="102">
        <v>0</v>
      </c>
      <c r="BD175" s="102">
        <v>0</v>
      </c>
      <c r="BH175" s="74">
        <v>1</v>
      </c>
      <c r="BI175" s="74">
        <v>1</v>
      </c>
      <c r="BJ175" s="74">
        <v>1</v>
      </c>
      <c r="BN175" s="102">
        <v>0</v>
      </c>
      <c r="BO175" s="102">
        <v>0</v>
      </c>
      <c r="BP175" s="102">
        <v>0</v>
      </c>
      <c r="BQ175" s="74">
        <v>0</v>
      </c>
      <c r="BR175" s="74">
        <v>0</v>
      </c>
      <c r="BS175" s="74">
        <v>0</v>
      </c>
      <c r="BW175" s="102">
        <v>0</v>
      </c>
      <c r="BX175" s="102">
        <v>0</v>
      </c>
      <c r="BY175" s="102">
        <v>0</v>
      </c>
      <c r="BZ175" s="74">
        <v>0</v>
      </c>
      <c r="CA175" s="74">
        <v>0</v>
      </c>
      <c r="CB175" s="74">
        <v>0</v>
      </c>
      <c r="CC175" s="102">
        <v>0</v>
      </c>
      <c r="CD175" s="102">
        <v>0</v>
      </c>
      <c r="CE175" s="102">
        <v>0</v>
      </c>
      <c r="CF175" s="74">
        <v>0</v>
      </c>
      <c r="CG175" s="74">
        <v>0</v>
      </c>
      <c r="CH175" s="74">
        <v>0</v>
      </c>
      <c r="CI175" s="102">
        <v>0</v>
      </c>
      <c r="CJ175" s="102">
        <v>0</v>
      </c>
      <c r="CK175" s="102">
        <v>0</v>
      </c>
      <c r="CL175" s="74"/>
      <c r="CM175" s="74"/>
      <c r="CN175" s="74"/>
      <c r="CO175" s="74"/>
      <c r="CP175" s="74"/>
      <c r="CQ175" s="74"/>
      <c r="CU175" s="102">
        <v>0</v>
      </c>
      <c r="CV175" s="102">
        <v>0</v>
      </c>
      <c r="CW175" s="102">
        <v>0</v>
      </c>
      <c r="CX175" s="74">
        <v>0</v>
      </c>
      <c r="CY175" s="74">
        <v>0</v>
      </c>
      <c r="CZ175" s="74">
        <v>0</v>
      </c>
      <c r="DA175" s="102">
        <v>0</v>
      </c>
      <c r="DB175" s="102">
        <v>0</v>
      </c>
      <c r="DC175" s="102">
        <v>0</v>
      </c>
      <c r="DD175" s="74">
        <v>0</v>
      </c>
      <c r="DE175" s="74">
        <v>0</v>
      </c>
      <c r="DF175" s="74">
        <v>0</v>
      </c>
      <c r="DG175" s="102">
        <v>0</v>
      </c>
      <c r="DH175" s="102">
        <v>0</v>
      </c>
      <c r="DI175" s="102">
        <v>0</v>
      </c>
      <c r="DJ175" s="74">
        <v>0</v>
      </c>
      <c r="DK175" s="74">
        <v>0</v>
      </c>
      <c r="DL175" s="74">
        <v>0</v>
      </c>
      <c r="DM175" s="102">
        <v>0</v>
      </c>
      <c r="DN175" s="102">
        <v>0</v>
      </c>
      <c r="DO175" s="102">
        <v>0</v>
      </c>
      <c r="DP175" s="74">
        <v>0</v>
      </c>
      <c r="DQ175" s="74">
        <v>0</v>
      </c>
      <c r="DR175" s="74">
        <v>0</v>
      </c>
      <c r="DS175" s="102">
        <v>0</v>
      </c>
      <c r="DT175" s="102">
        <v>0</v>
      </c>
      <c r="DU175" s="102">
        <v>0</v>
      </c>
      <c r="DY175" s="74">
        <v>0</v>
      </c>
      <c r="DZ175" s="74">
        <v>0</v>
      </c>
      <c r="EA175" s="74">
        <v>0</v>
      </c>
      <c r="EE175" s="102">
        <v>0</v>
      </c>
      <c r="EF175" s="102">
        <v>0</v>
      </c>
      <c r="EG175" s="102">
        <v>0</v>
      </c>
      <c r="EH175" s="74">
        <v>0</v>
      </c>
      <c r="EI175" s="74">
        <v>0</v>
      </c>
      <c r="EJ175" s="74">
        <v>1</v>
      </c>
    </row>
    <row r="176" spans="1:140">
      <c r="A176" t="s">
        <v>99</v>
      </c>
      <c r="K176" s="51"/>
      <c r="L176" s="102">
        <v>0</v>
      </c>
      <c r="M176" s="102">
        <v>0</v>
      </c>
      <c r="N176" s="102">
        <v>0</v>
      </c>
      <c r="O176" s="74">
        <v>0</v>
      </c>
      <c r="P176" s="74">
        <v>0</v>
      </c>
      <c r="Q176" s="74">
        <v>0</v>
      </c>
      <c r="R176" s="102">
        <v>0</v>
      </c>
      <c r="S176" s="102">
        <v>0</v>
      </c>
      <c r="T176" s="102">
        <v>0</v>
      </c>
      <c r="U176" s="74">
        <v>0</v>
      </c>
      <c r="V176" s="74">
        <v>0</v>
      </c>
      <c r="W176" s="74">
        <v>0</v>
      </c>
      <c r="X176" s="102">
        <v>1</v>
      </c>
      <c r="Y176" s="102">
        <v>1</v>
      </c>
      <c r="Z176" s="102">
        <v>1</v>
      </c>
      <c r="AA176" s="74">
        <v>0</v>
      </c>
      <c r="AB176" s="74">
        <v>0</v>
      </c>
      <c r="AC176" s="74">
        <v>0</v>
      </c>
      <c r="AD176" s="102">
        <v>0</v>
      </c>
      <c r="AE176" s="102">
        <v>0</v>
      </c>
      <c r="AF176" s="102">
        <v>0</v>
      </c>
      <c r="AG176" s="74">
        <v>0</v>
      </c>
      <c r="AH176" s="74">
        <v>0</v>
      </c>
      <c r="AI176" s="74">
        <v>0</v>
      </c>
      <c r="AJ176" s="102">
        <v>0</v>
      </c>
      <c r="AK176" s="102">
        <v>0</v>
      </c>
      <c r="AL176" s="102">
        <v>0</v>
      </c>
      <c r="AM176" s="74">
        <v>0</v>
      </c>
      <c r="AN176" s="74">
        <v>0</v>
      </c>
      <c r="AO176" s="74">
        <v>1</v>
      </c>
      <c r="AP176" s="102">
        <v>0</v>
      </c>
      <c r="AQ176" s="102">
        <v>0</v>
      </c>
      <c r="AR176" s="102">
        <v>0</v>
      </c>
      <c r="AS176" s="74">
        <v>1</v>
      </c>
      <c r="AT176" s="74">
        <v>1</v>
      </c>
      <c r="AU176" s="74">
        <v>1</v>
      </c>
      <c r="AV176" s="102">
        <v>0</v>
      </c>
      <c r="AW176" s="102">
        <v>0</v>
      </c>
      <c r="AX176" s="102">
        <v>1</v>
      </c>
      <c r="AY176" s="74">
        <v>0</v>
      </c>
      <c r="AZ176" s="74">
        <v>0</v>
      </c>
      <c r="BA176" s="74">
        <v>0</v>
      </c>
      <c r="BB176" s="102">
        <v>0</v>
      </c>
      <c r="BC176" s="102">
        <v>0</v>
      </c>
      <c r="BD176" s="102">
        <v>0</v>
      </c>
      <c r="BH176" s="74">
        <v>1</v>
      </c>
      <c r="BI176" s="74">
        <v>1</v>
      </c>
      <c r="BJ176" s="74">
        <v>1</v>
      </c>
      <c r="BN176" s="102">
        <v>0</v>
      </c>
      <c r="BO176" s="102">
        <v>0</v>
      </c>
      <c r="BP176" s="102">
        <v>0</v>
      </c>
      <c r="BQ176" s="74">
        <v>0</v>
      </c>
      <c r="BR176" s="74">
        <v>0</v>
      </c>
      <c r="BS176" s="74">
        <v>1</v>
      </c>
      <c r="BW176" s="102">
        <v>0</v>
      </c>
      <c r="BX176" s="102">
        <v>0</v>
      </c>
      <c r="BY176" s="102">
        <v>0</v>
      </c>
      <c r="BZ176" s="74">
        <v>0</v>
      </c>
      <c r="CA176" s="74">
        <v>0</v>
      </c>
      <c r="CB176" s="74">
        <v>0</v>
      </c>
      <c r="CC176" s="102">
        <v>0</v>
      </c>
      <c r="CD176" s="102">
        <v>0</v>
      </c>
      <c r="CE176" s="102">
        <v>0</v>
      </c>
      <c r="CF176" s="74">
        <v>0</v>
      </c>
      <c r="CG176" s="74">
        <v>0</v>
      </c>
      <c r="CH176" s="74">
        <v>0</v>
      </c>
      <c r="CI176" s="102">
        <v>0</v>
      </c>
      <c r="CJ176" s="102">
        <v>0</v>
      </c>
      <c r="CK176" s="102">
        <v>0</v>
      </c>
      <c r="CL176" s="74"/>
      <c r="CM176" s="74"/>
      <c r="CN176" s="74"/>
      <c r="CO176" s="74"/>
      <c r="CP176" s="74"/>
      <c r="CQ176" s="74"/>
      <c r="CU176" s="102">
        <v>0</v>
      </c>
      <c r="CV176" s="102">
        <v>0</v>
      </c>
      <c r="CW176" s="102">
        <v>0</v>
      </c>
      <c r="CX176" s="74">
        <v>0</v>
      </c>
      <c r="CY176" s="74">
        <v>0</v>
      </c>
      <c r="CZ176" s="74">
        <v>0</v>
      </c>
      <c r="DA176" s="102">
        <v>0</v>
      </c>
      <c r="DB176" s="102">
        <v>0</v>
      </c>
      <c r="DC176" s="102">
        <v>0</v>
      </c>
      <c r="DD176" s="74">
        <v>0</v>
      </c>
      <c r="DE176" s="74">
        <v>0</v>
      </c>
      <c r="DF176" s="74">
        <v>0</v>
      </c>
      <c r="DG176" s="102">
        <v>0</v>
      </c>
      <c r="DH176" s="102">
        <v>0</v>
      </c>
      <c r="DI176" s="102">
        <v>0</v>
      </c>
      <c r="DJ176" s="74">
        <v>0</v>
      </c>
      <c r="DK176" s="74">
        <v>0</v>
      </c>
      <c r="DL176" s="74">
        <v>0</v>
      </c>
      <c r="DM176" s="102">
        <v>0</v>
      </c>
      <c r="DN176" s="102">
        <v>0</v>
      </c>
      <c r="DO176" s="102">
        <v>0</v>
      </c>
      <c r="DP176" s="74">
        <v>0</v>
      </c>
      <c r="DQ176" s="74">
        <v>0</v>
      </c>
      <c r="DR176" s="74">
        <v>0</v>
      </c>
      <c r="DS176" s="102">
        <v>0</v>
      </c>
      <c r="DT176" s="102">
        <v>0</v>
      </c>
      <c r="DU176" s="102">
        <v>0</v>
      </c>
      <c r="DY176" s="74">
        <v>0</v>
      </c>
      <c r="DZ176" s="74">
        <v>0</v>
      </c>
      <c r="EA176" s="74">
        <v>0</v>
      </c>
      <c r="EE176" s="102">
        <v>0</v>
      </c>
      <c r="EF176" s="102">
        <v>0</v>
      </c>
      <c r="EG176" s="102">
        <v>0</v>
      </c>
      <c r="EH176" s="74">
        <v>1</v>
      </c>
      <c r="EI176" s="74">
        <v>1</v>
      </c>
      <c r="EJ176" s="74">
        <v>1</v>
      </c>
    </row>
    <row r="177" spans="1:140">
      <c r="A177" t="s">
        <v>85</v>
      </c>
      <c r="K177" s="51"/>
      <c r="L177" s="102">
        <v>0</v>
      </c>
      <c r="M177" s="102">
        <v>0</v>
      </c>
      <c r="N177" s="102">
        <v>0</v>
      </c>
      <c r="O177" s="74">
        <v>0</v>
      </c>
      <c r="P177" s="74">
        <v>0</v>
      </c>
      <c r="Q177" s="74">
        <v>0</v>
      </c>
      <c r="R177" s="102">
        <v>0</v>
      </c>
      <c r="S177" s="102">
        <v>0</v>
      </c>
      <c r="T177" s="102">
        <v>0</v>
      </c>
      <c r="U177" s="74">
        <v>0</v>
      </c>
      <c r="V177" s="74">
        <v>0</v>
      </c>
      <c r="W177" s="74">
        <v>0</v>
      </c>
      <c r="X177" s="102">
        <v>0</v>
      </c>
      <c r="Y177" s="102">
        <v>0</v>
      </c>
      <c r="Z177" s="102">
        <v>0</v>
      </c>
      <c r="AA177" s="74">
        <v>0</v>
      </c>
      <c r="AB177" s="74">
        <v>0</v>
      </c>
      <c r="AC177" s="74">
        <v>0</v>
      </c>
      <c r="AD177" s="102">
        <v>0</v>
      </c>
      <c r="AE177" s="102">
        <v>0</v>
      </c>
      <c r="AF177" s="102">
        <v>0</v>
      </c>
      <c r="AG177" s="74">
        <v>0</v>
      </c>
      <c r="AH177" s="74">
        <v>0</v>
      </c>
      <c r="AI177" s="74">
        <v>0</v>
      </c>
      <c r="AJ177" s="102">
        <v>0</v>
      </c>
      <c r="AK177" s="102">
        <v>0</v>
      </c>
      <c r="AL177" s="102">
        <v>0</v>
      </c>
      <c r="AM177" s="74">
        <v>0</v>
      </c>
      <c r="AN177" s="74">
        <v>0</v>
      </c>
      <c r="AO177" s="74">
        <v>0</v>
      </c>
      <c r="AP177" s="102">
        <v>0</v>
      </c>
      <c r="AQ177" s="102">
        <v>0</v>
      </c>
      <c r="AR177" s="102">
        <v>0</v>
      </c>
      <c r="AS177" s="74">
        <v>0</v>
      </c>
      <c r="AT177" s="74">
        <v>0</v>
      </c>
      <c r="AU177" s="74">
        <v>0</v>
      </c>
      <c r="AV177" s="102">
        <v>0</v>
      </c>
      <c r="AW177" s="102">
        <v>0</v>
      </c>
      <c r="AX177" s="102">
        <v>0</v>
      </c>
      <c r="AY177" s="74">
        <v>0</v>
      </c>
      <c r="AZ177" s="74">
        <v>0</v>
      </c>
      <c r="BA177" s="74">
        <v>0</v>
      </c>
      <c r="BB177" s="102">
        <v>0</v>
      </c>
      <c r="BC177" s="102">
        <v>0</v>
      </c>
      <c r="BD177" s="102">
        <v>0</v>
      </c>
      <c r="BH177" s="74">
        <v>1</v>
      </c>
      <c r="BI177" s="74">
        <v>1</v>
      </c>
      <c r="BJ177" s="74">
        <v>1</v>
      </c>
      <c r="BN177" s="102">
        <v>0</v>
      </c>
      <c r="BO177" s="102">
        <v>0</v>
      </c>
      <c r="BP177" s="102">
        <v>0</v>
      </c>
      <c r="BQ177" s="74">
        <v>0</v>
      </c>
      <c r="BR177" s="74">
        <v>0</v>
      </c>
      <c r="BS177" s="74">
        <v>0</v>
      </c>
      <c r="BW177" s="102">
        <v>0</v>
      </c>
      <c r="BX177" s="102">
        <v>0</v>
      </c>
      <c r="BY177" s="102">
        <v>0</v>
      </c>
      <c r="BZ177" s="74">
        <v>0</v>
      </c>
      <c r="CA177" s="74">
        <v>0</v>
      </c>
      <c r="CB177" s="74">
        <v>0</v>
      </c>
      <c r="CC177" s="102">
        <v>0</v>
      </c>
      <c r="CD177" s="102">
        <v>0</v>
      </c>
      <c r="CE177" s="102">
        <v>0</v>
      </c>
      <c r="CF177" s="74">
        <v>0</v>
      </c>
      <c r="CG177" s="74">
        <v>0</v>
      </c>
      <c r="CH177" s="74">
        <v>0</v>
      </c>
      <c r="CI177" s="102">
        <v>0</v>
      </c>
      <c r="CJ177" s="102">
        <v>0</v>
      </c>
      <c r="CK177" s="102">
        <v>0</v>
      </c>
      <c r="CL177" s="74"/>
      <c r="CM177" s="74"/>
      <c r="CN177" s="74"/>
      <c r="CO177" s="74"/>
      <c r="CP177" s="74"/>
      <c r="CQ177" s="74"/>
      <c r="CU177" s="102">
        <v>0</v>
      </c>
      <c r="CV177" s="102">
        <v>0</v>
      </c>
      <c r="CW177" s="102">
        <v>0</v>
      </c>
      <c r="CX177" s="74">
        <v>0</v>
      </c>
      <c r="CY177" s="74">
        <v>0</v>
      </c>
      <c r="CZ177" s="74">
        <v>0</v>
      </c>
      <c r="DA177" s="102">
        <v>0</v>
      </c>
      <c r="DB177" s="102">
        <v>0</v>
      </c>
      <c r="DC177" s="102">
        <v>0</v>
      </c>
      <c r="DD177" s="74">
        <v>0</v>
      </c>
      <c r="DE177" s="74">
        <v>0</v>
      </c>
      <c r="DF177" s="74">
        <v>0</v>
      </c>
      <c r="DG177" s="102">
        <v>0</v>
      </c>
      <c r="DH177" s="102">
        <v>0</v>
      </c>
      <c r="DI177" s="102">
        <v>0</v>
      </c>
      <c r="DJ177" s="74">
        <v>0</v>
      </c>
      <c r="DK177" s="74">
        <v>0</v>
      </c>
      <c r="DL177" s="74">
        <v>0</v>
      </c>
      <c r="DM177" s="102">
        <v>0</v>
      </c>
      <c r="DN177" s="102">
        <v>0</v>
      </c>
      <c r="DO177" s="102">
        <v>0</v>
      </c>
      <c r="DP177" s="74">
        <v>0</v>
      </c>
      <c r="DQ177" s="74">
        <v>0</v>
      </c>
      <c r="DR177" s="74">
        <v>0</v>
      </c>
      <c r="DS177" s="102">
        <v>0</v>
      </c>
      <c r="DT177" s="102">
        <v>0</v>
      </c>
      <c r="DU177" s="102">
        <v>0</v>
      </c>
      <c r="DY177" s="74">
        <v>0</v>
      </c>
      <c r="DZ177" s="74">
        <v>0</v>
      </c>
      <c r="EA177" s="74">
        <v>0</v>
      </c>
      <c r="EE177" s="102">
        <v>0</v>
      </c>
      <c r="EF177" s="102">
        <v>0</v>
      </c>
      <c r="EG177" s="102">
        <v>0</v>
      </c>
      <c r="EH177" s="74">
        <v>0</v>
      </c>
      <c r="EI177" s="74">
        <v>0</v>
      </c>
      <c r="EJ177" s="74">
        <v>0</v>
      </c>
    </row>
    <row r="178" spans="1:140">
      <c r="A178" t="s">
        <v>97</v>
      </c>
      <c r="K178" s="51"/>
      <c r="L178" s="102">
        <v>0</v>
      </c>
      <c r="M178" s="102">
        <v>0</v>
      </c>
      <c r="N178" s="102">
        <v>0</v>
      </c>
      <c r="O178" s="74">
        <v>0</v>
      </c>
      <c r="P178" s="74">
        <v>0</v>
      </c>
      <c r="Q178" s="74">
        <v>0</v>
      </c>
      <c r="R178" s="102">
        <v>0</v>
      </c>
      <c r="S178" s="102">
        <v>0</v>
      </c>
      <c r="T178" s="102">
        <v>0</v>
      </c>
      <c r="U178" s="74">
        <v>0</v>
      </c>
      <c r="V178" s="74">
        <v>0</v>
      </c>
      <c r="W178" s="74">
        <v>0</v>
      </c>
      <c r="X178" s="102">
        <v>0</v>
      </c>
      <c r="Y178" s="102">
        <v>1</v>
      </c>
      <c r="Z178" s="102">
        <v>1</v>
      </c>
      <c r="AA178" s="74">
        <v>0</v>
      </c>
      <c r="AB178" s="74">
        <v>0</v>
      </c>
      <c r="AC178" s="74">
        <v>0</v>
      </c>
      <c r="AD178" s="102">
        <v>0</v>
      </c>
      <c r="AE178" s="102">
        <v>0</v>
      </c>
      <c r="AF178" s="102">
        <v>0</v>
      </c>
      <c r="AG178" s="74">
        <v>0</v>
      </c>
      <c r="AH178" s="74">
        <v>0</v>
      </c>
      <c r="AI178" s="74">
        <v>0</v>
      </c>
      <c r="AJ178" s="102">
        <v>0</v>
      </c>
      <c r="AK178" s="102">
        <v>0</v>
      </c>
      <c r="AL178" s="102">
        <v>0</v>
      </c>
      <c r="AM178" s="74">
        <v>0</v>
      </c>
      <c r="AN178" s="74">
        <v>0</v>
      </c>
      <c r="AO178" s="74">
        <v>0</v>
      </c>
      <c r="AP178" s="102">
        <v>0</v>
      </c>
      <c r="AQ178" s="102">
        <v>0</v>
      </c>
      <c r="AR178" s="102">
        <v>0</v>
      </c>
      <c r="AS178" s="74">
        <v>0</v>
      </c>
      <c r="AT178" s="74">
        <v>0</v>
      </c>
      <c r="AU178" s="74">
        <v>0</v>
      </c>
      <c r="AV178" s="102">
        <v>0</v>
      </c>
      <c r="AW178" s="102">
        <v>0</v>
      </c>
      <c r="AX178" s="102">
        <v>0</v>
      </c>
      <c r="AY178" s="74">
        <v>0</v>
      </c>
      <c r="AZ178" s="74">
        <v>0</v>
      </c>
      <c r="BA178" s="74">
        <v>0</v>
      </c>
      <c r="BB178" s="102">
        <v>0</v>
      </c>
      <c r="BC178" s="102">
        <v>0</v>
      </c>
      <c r="BD178" s="102">
        <v>0</v>
      </c>
      <c r="BH178" s="74">
        <v>1</v>
      </c>
      <c r="BI178" s="74">
        <v>1</v>
      </c>
      <c r="BJ178" s="74">
        <v>1</v>
      </c>
      <c r="BN178" s="102">
        <v>0</v>
      </c>
      <c r="BO178" s="102">
        <v>0</v>
      </c>
      <c r="BP178" s="102">
        <v>0</v>
      </c>
      <c r="BQ178" s="74">
        <v>0</v>
      </c>
      <c r="BR178" s="74">
        <v>0</v>
      </c>
      <c r="BS178" s="74">
        <v>0</v>
      </c>
      <c r="BW178" s="102">
        <v>0</v>
      </c>
      <c r="BX178" s="102">
        <v>0</v>
      </c>
      <c r="BY178" s="102">
        <v>0</v>
      </c>
      <c r="BZ178" s="74">
        <v>0</v>
      </c>
      <c r="CA178" s="74">
        <v>0</v>
      </c>
      <c r="CB178" s="74">
        <v>0</v>
      </c>
      <c r="CC178" s="102">
        <v>0</v>
      </c>
      <c r="CD178" s="102">
        <v>0</v>
      </c>
      <c r="CE178" s="102">
        <v>0</v>
      </c>
      <c r="CF178" s="74">
        <v>0</v>
      </c>
      <c r="CG178" s="74">
        <v>0</v>
      </c>
      <c r="CH178" s="74">
        <v>0</v>
      </c>
      <c r="CI178" s="102">
        <v>0</v>
      </c>
      <c r="CJ178" s="102">
        <v>0</v>
      </c>
      <c r="CK178" s="102">
        <v>0</v>
      </c>
      <c r="CL178" s="74"/>
      <c r="CM178" s="74"/>
      <c r="CN178" s="74"/>
      <c r="CO178" s="74"/>
      <c r="CP178" s="74"/>
      <c r="CQ178" s="74"/>
      <c r="CU178" s="102">
        <v>0</v>
      </c>
      <c r="CV178" s="102">
        <v>0</v>
      </c>
      <c r="CW178" s="102">
        <v>0</v>
      </c>
      <c r="CX178" s="74">
        <v>0</v>
      </c>
      <c r="CY178" s="74">
        <v>0</v>
      </c>
      <c r="CZ178" s="74">
        <v>0</v>
      </c>
      <c r="DA178" s="102">
        <v>0</v>
      </c>
      <c r="DB178" s="102">
        <v>0</v>
      </c>
      <c r="DC178" s="102">
        <v>0</v>
      </c>
      <c r="DD178" s="74">
        <v>0</v>
      </c>
      <c r="DE178" s="74">
        <v>0</v>
      </c>
      <c r="DF178" s="74">
        <v>0</v>
      </c>
      <c r="DG178" s="102">
        <v>0</v>
      </c>
      <c r="DH178" s="102">
        <v>0</v>
      </c>
      <c r="DI178" s="102">
        <v>0</v>
      </c>
      <c r="DJ178" s="74">
        <v>0</v>
      </c>
      <c r="DK178" s="74">
        <v>0</v>
      </c>
      <c r="DL178" s="74">
        <v>0</v>
      </c>
      <c r="DM178" s="102">
        <v>0</v>
      </c>
      <c r="DN178" s="102">
        <v>0</v>
      </c>
      <c r="DO178" s="102">
        <v>0</v>
      </c>
      <c r="DP178" s="74">
        <v>0</v>
      </c>
      <c r="DQ178" s="74">
        <v>0</v>
      </c>
      <c r="DR178" s="74">
        <v>0</v>
      </c>
      <c r="DS178" s="102">
        <v>0</v>
      </c>
      <c r="DT178" s="102">
        <v>0</v>
      </c>
      <c r="DU178" s="102">
        <v>0</v>
      </c>
      <c r="DY178" s="74">
        <v>0</v>
      </c>
      <c r="DZ178" s="74">
        <v>0</v>
      </c>
      <c r="EA178" s="74">
        <v>0</v>
      </c>
      <c r="EE178" s="102">
        <v>0</v>
      </c>
      <c r="EF178" s="102">
        <v>0</v>
      </c>
      <c r="EG178" s="102">
        <v>0</v>
      </c>
      <c r="EH178" s="74">
        <v>1</v>
      </c>
      <c r="EI178" s="74">
        <v>1</v>
      </c>
      <c r="EJ178" s="74">
        <v>1</v>
      </c>
    </row>
    <row r="179" spans="1:140">
      <c r="A179" s="23" t="s">
        <v>105</v>
      </c>
      <c r="K179" s="51"/>
      <c r="L179" s="102">
        <v>0</v>
      </c>
      <c r="M179" s="102">
        <v>0</v>
      </c>
      <c r="N179" s="102">
        <v>0</v>
      </c>
      <c r="O179" s="74">
        <v>0</v>
      </c>
      <c r="P179" s="74">
        <v>0</v>
      </c>
      <c r="Q179" s="74">
        <v>0</v>
      </c>
      <c r="R179" s="102">
        <v>0</v>
      </c>
      <c r="S179" s="102">
        <v>0</v>
      </c>
      <c r="T179" s="102">
        <v>0</v>
      </c>
      <c r="U179" s="74">
        <v>0</v>
      </c>
      <c r="V179" s="74">
        <v>0</v>
      </c>
      <c r="W179" s="74">
        <v>0</v>
      </c>
      <c r="X179" s="102">
        <v>1</v>
      </c>
      <c r="Y179" s="102">
        <v>0</v>
      </c>
      <c r="Z179" s="102">
        <v>1</v>
      </c>
      <c r="AA179" s="74">
        <v>0</v>
      </c>
      <c r="AB179" s="74">
        <v>0</v>
      </c>
      <c r="AC179" s="74">
        <v>0</v>
      </c>
      <c r="AD179" s="102">
        <v>0</v>
      </c>
      <c r="AE179" s="102">
        <v>0</v>
      </c>
      <c r="AF179" s="102">
        <v>0</v>
      </c>
      <c r="AG179" s="74">
        <v>0</v>
      </c>
      <c r="AH179" s="74">
        <v>0</v>
      </c>
      <c r="AI179" s="74">
        <v>0</v>
      </c>
      <c r="AJ179" s="102">
        <v>0</v>
      </c>
      <c r="AK179" s="102">
        <v>0</v>
      </c>
      <c r="AL179" s="102">
        <v>0</v>
      </c>
      <c r="AM179" s="74">
        <v>0</v>
      </c>
      <c r="AN179" s="74">
        <v>0</v>
      </c>
      <c r="AO179" s="74">
        <v>0</v>
      </c>
      <c r="AP179" s="102">
        <v>0</v>
      </c>
      <c r="AQ179" s="102">
        <v>0</v>
      </c>
      <c r="AR179" s="102">
        <v>0</v>
      </c>
      <c r="AS179" s="74">
        <v>0</v>
      </c>
      <c r="AT179" s="74">
        <v>0</v>
      </c>
      <c r="AU179" s="74">
        <v>0</v>
      </c>
      <c r="AV179" s="102">
        <v>0</v>
      </c>
      <c r="AW179" s="102">
        <v>0</v>
      </c>
      <c r="AX179" s="102">
        <v>0</v>
      </c>
      <c r="AY179" s="74">
        <v>0</v>
      </c>
      <c r="AZ179" s="74">
        <v>0</v>
      </c>
      <c r="BA179" s="74">
        <v>0</v>
      </c>
      <c r="BB179" s="102">
        <v>0</v>
      </c>
      <c r="BC179" s="102">
        <v>0</v>
      </c>
      <c r="BD179" s="102">
        <v>0</v>
      </c>
      <c r="BH179" s="74">
        <v>1</v>
      </c>
      <c r="BI179" s="74">
        <v>1</v>
      </c>
      <c r="BJ179" s="74">
        <v>1</v>
      </c>
      <c r="BN179" s="102">
        <v>0</v>
      </c>
      <c r="BO179" s="102">
        <v>0</v>
      </c>
      <c r="BP179" s="102">
        <v>0</v>
      </c>
      <c r="BQ179" s="74">
        <v>0</v>
      </c>
      <c r="BR179" s="74">
        <v>0</v>
      </c>
      <c r="BS179" s="74">
        <v>0</v>
      </c>
      <c r="BW179" s="102">
        <v>0</v>
      </c>
      <c r="BX179" s="102">
        <v>0</v>
      </c>
      <c r="BY179" s="102">
        <v>0</v>
      </c>
      <c r="BZ179" s="74">
        <v>0</v>
      </c>
      <c r="CA179" s="74">
        <v>0</v>
      </c>
      <c r="CB179" s="74">
        <v>0</v>
      </c>
      <c r="CC179" s="102">
        <v>0</v>
      </c>
      <c r="CD179" s="102">
        <v>0</v>
      </c>
      <c r="CE179" s="102">
        <v>0</v>
      </c>
      <c r="CF179" s="74">
        <v>0</v>
      </c>
      <c r="CG179" s="74">
        <v>0</v>
      </c>
      <c r="CH179" s="74">
        <v>0</v>
      </c>
      <c r="CI179" s="102">
        <v>0</v>
      </c>
      <c r="CJ179" s="102">
        <v>0</v>
      </c>
      <c r="CK179" s="102">
        <v>0</v>
      </c>
      <c r="CL179" s="74"/>
      <c r="CM179" s="74"/>
      <c r="CN179" s="74"/>
      <c r="CO179" s="74"/>
      <c r="CP179" s="74"/>
      <c r="CQ179" s="74"/>
      <c r="CU179" s="102">
        <v>0</v>
      </c>
      <c r="CV179" s="102">
        <v>0</v>
      </c>
      <c r="CW179" s="102">
        <v>0</v>
      </c>
      <c r="CX179" s="74">
        <v>0</v>
      </c>
      <c r="CY179" s="74">
        <v>0</v>
      </c>
      <c r="CZ179" s="74">
        <v>0</v>
      </c>
      <c r="DA179" s="102">
        <v>0</v>
      </c>
      <c r="DB179" s="102">
        <v>0</v>
      </c>
      <c r="DC179" s="102">
        <v>0</v>
      </c>
      <c r="DD179" s="74">
        <v>0</v>
      </c>
      <c r="DE179" s="74">
        <v>0</v>
      </c>
      <c r="DF179" s="74">
        <v>0</v>
      </c>
      <c r="DG179" s="102">
        <v>0</v>
      </c>
      <c r="DH179" s="102">
        <v>0</v>
      </c>
      <c r="DI179" s="102">
        <v>0</v>
      </c>
      <c r="DJ179" s="74">
        <v>0</v>
      </c>
      <c r="DK179" s="74">
        <v>0</v>
      </c>
      <c r="DL179" s="74">
        <v>0</v>
      </c>
      <c r="DM179" s="102">
        <v>0</v>
      </c>
      <c r="DN179" s="102">
        <v>0</v>
      </c>
      <c r="DO179" s="102">
        <v>0</v>
      </c>
      <c r="DP179" s="74">
        <v>0</v>
      </c>
      <c r="DQ179" s="74">
        <v>0</v>
      </c>
      <c r="DR179" s="74">
        <v>0</v>
      </c>
      <c r="DS179" s="102">
        <v>0</v>
      </c>
      <c r="DT179" s="102">
        <v>0</v>
      </c>
      <c r="DU179" s="102">
        <v>0</v>
      </c>
      <c r="DY179" s="74">
        <v>0</v>
      </c>
      <c r="DZ179" s="74">
        <v>0</v>
      </c>
      <c r="EA179" s="74">
        <v>0</v>
      </c>
      <c r="EE179" s="102">
        <v>0</v>
      </c>
      <c r="EF179" s="102">
        <v>0</v>
      </c>
      <c r="EG179" s="102">
        <v>0</v>
      </c>
      <c r="EH179" s="74">
        <v>1</v>
      </c>
      <c r="EI179" s="74">
        <v>1</v>
      </c>
      <c r="EJ179" s="74">
        <v>1</v>
      </c>
    </row>
    <row r="180" spans="1:140">
      <c r="A180" t="s">
        <v>98</v>
      </c>
      <c r="K180" s="51"/>
      <c r="L180" s="102">
        <v>0</v>
      </c>
      <c r="M180" s="102">
        <v>0</v>
      </c>
      <c r="N180" s="102">
        <v>0</v>
      </c>
      <c r="O180" s="74">
        <v>0</v>
      </c>
      <c r="P180" s="74">
        <v>0</v>
      </c>
      <c r="Q180" s="74">
        <v>0</v>
      </c>
      <c r="R180" s="102">
        <v>0</v>
      </c>
      <c r="S180" s="102">
        <v>0</v>
      </c>
      <c r="T180" s="102">
        <v>0</v>
      </c>
      <c r="U180" s="74">
        <v>0</v>
      </c>
      <c r="V180" s="74">
        <v>0</v>
      </c>
      <c r="W180" s="74">
        <v>0</v>
      </c>
      <c r="X180" s="102">
        <v>1</v>
      </c>
      <c r="Y180" s="102">
        <v>1</v>
      </c>
      <c r="Z180" s="102">
        <v>1</v>
      </c>
      <c r="AA180" s="74">
        <v>0</v>
      </c>
      <c r="AB180" s="74">
        <v>0</v>
      </c>
      <c r="AC180" s="74">
        <v>0</v>
      </c>
      <c r="AD180" s="102">
        <v>0</v>
      </c>
      <c r="AE180" s="102">
        <v>0</v>
      </c>
      <c r="AF180" s="102">
        <v>0</v>
      </c>
      <c r="AG180" s="74">
        <v>0</v>
      </c>
      <c r="AH180" s="74">
        <v>0</v>
      </c>
      <c r="AI180" s="74">
        <v>0</v>
      </c>
      <c r="AJ180" s="102">
        <v>0</v>
      </c>
      <c r="AK180" s="102">
        <v>0</v>
      </c>
      <c r="AL180" s="102">
        <v>0</v>
      </c>
      <c r="AM180" s="74">
        <v>0</v>
      </c>
      <c r="AN180" s="74">
        <v>0</v>
      </c>
      <c r="AO180" s="74">
        <v>0</v>
      </c>
      <c r="AP180" s="102">
        <v>0</v>
      </c>
      <c r="AQ180" s="102">
        <v>0</v>
      </c>
      <c r="AR180" s="102">
        <v>0</v>
      </c>
      <c r="AS180" s="74">
        <v>1</v>
      </c>
      <c r="AT180" s="74">
        <v>1</v>
      </c>
      <c r="AU180" s="74">
        <v>1</v>
      </c>
      <c r="AV180" s="102">
        <v>0</v>
      </c>
      <c r="AW180" s="102">
        <v>0</v>
      </c>
      <c r="AX180" s="102">
        <v>0</v>
      </c>
      <c r="AY180" s="74">
        <v>0</v>
      </c>
      <c r="AZ180" s="74">
        <v>0</v>
      </c>
      <c r="BA180" s="74">
        <v>0</v>
      </c>
      <c r="BB180" s="102">
        <v>0</v>
      </c>
      <c r="BC180" s="102">
        <v>0</v>
      </c>
      <c r="BD180" s="102">
        <v>0</v>
      </c>
      <c r="BH180" s="74">
        <v>1</v>
      </c>
      <c r="BI180" s="74">
        <v>1</v>
      </c>
      <c r="BJ180" s="74">
        <v>1</v>
      </c>
      <c r="BN180" s="102">
        <v>0</v>
      </c>
      <c r="BO180" s="102">
        <v>0</v>
      </c>
      <c r="BP180" s="102">
        <v>0</v>
      </c>
      <c r="BQ180" s="74">
        <v>0</v>
      </c>
      <c r="BR180" s="74">
        <v>0</v>
      </c>
      <c r="BS180" s="74">
        <v>0</v>
      </c>
      <c r="BW180" s="102">
        <v>0</v>
      </c>
      <c r="BX180" s="102">
        <v>0</v>
      </c>
      <c r="BY180" s="102">
        <v>0</v>
      </c>
      <c r="BZ180" s="74">
        <v>0</v>
      </c>
      <c r="CA180" s="74">
        <v>0</v>
      </c>
      <c r="CB180" s="74">
        <v>0</v>
      </c>
      <c r="CC180" s="102">
        <v>0</v>
      </c>
      <c r="CD180" s="102">
        <v>0</v>
      </c>
      <c r="CE180" s="102">
        <v>0</v>
      </c>
      <c r="CF180" s="74">
        <v>0</v>
      </c>
      <c r="CG180" s="74">
        <v>0</v>
      </c>
      <c r="CH180" s="74">
        <v>0</v>
      </c>
      <c r="CI180" s="102">
        <v>0</v>
      </c>
      <c r="CJ180" s="102">
        <v>0</v>
      </c>
      <c r="CK180" s="102">
        <v>0</v>
      </c>
      <c r="CL180" s="74"/>
      <c r="CM180" s="74"/>
      <c r="CN180" s="74"/>
      <c r="CO180" s="74"/>
      <c r="CP180" s="74"/>
      <c r="CQ180" s="74"/>
      <c r="CU180" s="102">
        <v>0</v>
      </c>
      <c r="CV180" s="102">
        <v>0</v>
      </c>
      <c r="CW180" s="102">
        <v>0</v>
      </c>
      <c r="CX180" s="74">
        <v>0</v>
      </c>
      <c r="CY180" s="74">
        <v>0</v>
      </c>
      <c r="CZ180" s="74">
        <v>0</v>
      </c>
      <c r="DA180" s="102">
        <v>0</v>
      </c>
      <c r="DB180" s="102">
        <v>0</v>
      </c>
      <c r="DC180" s="102">
        <v>0</v>
      </c>
      <c r="DD180" s="74">
        <v>0</v>
      </c>
      <c r="DE180" s="74">
        <v>0</v>
      </c>
      <c r="DF180" s="74">
        <v>0</v>
      </c>
      <c r="DG180" s="102">
        <v>0</v>
      </c>
      <c r="DH180" s="102">
        <v>0</v>
      </c>
      <c r="DI180" s="102">
        <v>0</v>
      </c>
      <c r="DJ180" s="74">
        <v>0</v>
      </c>
      <c r="DK180" s="74">
        <v>0</v>
      </c>
      <c r="DL180" s="74">
        <v>0</v>
      </c>
      <c r="DM180" s="102">
        <v>0</v>
      </c>
      <c r="DN180" s="102">
        <v>0</v>
      </c>
      <c r="DO180" s="102">
        <v>0</v>
      </c>
      <c r="DP180" s="74">
        <v>0</v>
      </c>
      <c r="DQ180" s="74">
        <v>0</v>
      </c>
      <c r="DR180" s="74">
        <v>0</v>
      </c>
      <c r="DS180" s="102">
        <v>0</v>
      </c>
      <c r="DT180" s="102">
        <v>0</v>
      </c>
      <c r="DU180" s="102">
        <v>0</v>
      </c>
      <c r="DY180" s="74">
        <v>0</v>
      </c>
      <c r="DZ180" s="74">
        <v>0</v>
      </c>
      <c r="EA180" s="74">
        <v>0</v>
      </c>
      <c r="EE180" s="102">
        <v>0</v>
      </c>
      <c r="EF180" s="102">
        <v>0</v>
      </c>
      <c r="EG180" s="102">
        <v>0</v>
      </c>
      <c r="EH180" s="74">
        <v>1</v>
      </c>
      <c r="EI180" s="74">
        <v>1</v>
      </c>
      <c r="EJ180" s="74">
        <v>1</v>
      </c>
    </row>
    <row r="181" spans="1:140">
      <c r="A181" t="s">
        <v>92</v>
      </c>
      <c r="K181" s="51"/>
      <c r="L181" s="102">
        <v>0</v>
      </c>
      <c r="M181" s="102">
        <v>0</v>
      </c>
      <c r="N181" s="102">
        <v>0</v>
      </c>
      <c r="O181" s="74">
        <v>0</v>
      </c>
      <c r="P181" s="74">
        <v>0</v>
      </c>
      <c r="Q181" s="74">
        <v>0</v>
      </c>
      <c r="R181" s="102">
        <v>0</v>
      </c>
      <c r="S181" s="102">
        <v>0</v>
      </c>
      <c r="T181" s="102">
        <v>0</v>
      </c>
      <c r="U181" s="74">
        <v>0</v>
      </c>
      <c r="V181" s="74">
        <v>0</v>
      </c>
      <c r="W181" s="74">
        <v>0</v>
      </c>
      <c r="X181" s="102">
        <v>0</v>
      </c>
      <c r="Y181" s="102">
        <v>0</v>
      </c>
      <c r="Z181" s="102">
        <v>0</v>
      </c>
      <c r="AA181" s="74">
        <v>0</v>
      </c>
      <c r="AB181" s="74">
        <v>0</v>
      </c>
      <c r="AC181" s="74">
        <v>0</v>
      </c>
      <c r="AD181" s="102">
        <v>0</v>
      </c>
      <c r="AE181" s="102">
        <v>0</v>
      </c>
      <c r="AF181" s="102">
        <v>0</v>
      </c>
      <c r="AG181" s="74">
        <v>0</v>
      </c>
      <c r="AH181" s="74">
        <v>0</v>
      </c>
      <c r="AI181" s="74">
        <v>0</v>
      </c>
      <c r="AJ181" s="102">
        <v>0</v>
      </c>
      <c r="AK181" s="102">
        <v>0</v>
      </c>
      <c r="AL181" s="102">
        <v>0</v>
      </c>
      <c r="AM181" s="74">
        <v>0</v>
      </c>
      <c r="AN181" s="74">
        <v>0</v>
      </c>
      <c r="AO181" s="74">
        <v>0</v>
      </c>
      <c r="AP181" s="102">
        <v>0</v>
      </c>
      <c r="AQ181" s="102">
        <v>0</v>
      </c>
      <c r="AR181" s="102">
        <v>0</v>
      </c>
      <c r="AS181" s="74">
        <v>0</v>
      </c>
      <c r="AT181" s="74">
        <v>0</v>
      </c>
      <c r="AU181" s="74">
        <v>0</v>
      </c>
      <c r="AV181" s="102">
        <v>0</v>
      </c>
      <c r="AW181" s="102">
        <v>0</v>
      </c>
      <c r="AX181" s="102">
        <v>0</v>
      </c>
      <c r="AY181" s="74">
        <v>0</v>
      </c>
      <c r="AZ181" s="74">
        <v>0</v>
      </c>
      <c r="BA181" s="74">
        <v>0</v>
      </c>
      <c r="BB181" s="102">
        <v>0</v>
      </c>
      <c r="BC181" s="102">
        <v>0</v>
      </c>
      <c r="BD181" s="102">
        <v>0</v>
      </c>
      <c r="BH181" s="74">
        <v>1</v>
      </c>
      <c r="BI181" s="74">
        <v>1</v>
      </c>
      <c r="BJ181" s="74">
        <v>1</v>
      </c>
      <c r="BN181" s="102">
        <v>0</v>
      </c>
      <c r="BO181" s="102">
        <v>0</v>
      </c>
      <c r="BP181" s="102">
        <v>0</v>
      </c>
      <c r="BQ181" s="74">
        <v>0</v>
      </c>
      <c r="BR181" s="74">
        <v>0</v>
      </c>
      <c r="BS181" s="74">
        <v>0</v>
      </c>
      <c r="BW181" s="102">
        <v>0</v>
      </c>
      <c r="BX181" s="102">
        <v>0</v>
      </c>
      <c r="BY181" s="102">
        <v>0</v>
      </c>
      <c r="BZ181" s="74">
        <v>0</v>
      </c>
      <c r="CA181" s="74">
        <v>0</v>
      </c>
      <c r="CB181" s="74">
        <v>0</v>
      </c>
      <c r="CC181" s="102">
        <v>0</v>
      </c>
      <c r="CD181" s="102">
        <v>0</v>
      </c>
      <c r="CE181" s="102">
        <v>0</v>
      </c>
      <c r="CF181" s="74">
        <v>0</v>
      </c>
      <c r="CG181" s="74">
        <v>0</v>
      </c>
      <c r="CH181" s="74">
        <v>0</v>
      </c>
      <c r="CI181" s="102">
        <v>1</v>
      </c>
      <c r="CJ181" s="102">
        <v>1</v>
      </c>
      <c r="CK181" s="102">
        <v>1</v>
      </c>
      <c r="CL181" s="74"/>
      <c r="CM181" s="74"/>
      <c r="CN181" s="74"/>
      <c r="CO181" s="74"/>
      <c r="CP181" s="74"/>
      <c r="CQ181" s="74"/>
      <c r="CU181" s="102">
        <v>0</v>
      </c>
      <c r="CV181" s="102">
        <v>0</v>
      </c>
      <c r="CW181" s="102">
        <v>0</v>
      </c>
      <c r="CX181" s="74">
        <v>0</v>
      </c>
      <c r="CY181" s="74">
        <v>0</v>
      </c>
      <c r="CZ181" s="74">
        <v>0</v>
      </c>
      <c r="DA181" s="102">
        <v>0</v>
      </c>
      <c r="DB181" s="102">
        <v>0</v>
      </c>
      <c r="DC181" s="102">
        <v>0</v>
      </c>
      <c r="DD181" s="74">
        <v>0</v>
      </c>
      <c r="DE181" s="74">
        <v>0</v>
      </c>
      <c r="DF181" s="74">
        <v>0</v>
      </c>
      <c r="DG181" s="102">
        <v>0</v>
      </c>
      <c r="DH181" s="102">
        <v>0</v>
      </c>
      <c r="DI181" s="102">
        <v>0</v>
      </c>
      <c r="DJ181" s="74">
        <v>0</v>
      </c>
      <c r="DK181" s="74">
        <v>0</v>
      </c>
      <c r="DL181" s="74">
        <v>0</v>
      </c>
      <c r="DM181" s="102">
        <v>0</v>
      </c>
      <c r="DN181" s="102">
        <v>0</v>
      </c>
      <c r="DO181" s="102">
        <v>0</v>
      </c>
      <c r="DP181" s="74">
        <v>0</v>
      </c>
      <c r="DQ181" s="74">
        <v>0</v>
      </c>
      <c r="DR181" s="74">
        <v>0</v>
      </c>
      <c r="DS181" s="102">
        <v>0</v>
      </c>
      <c r="DT181" s="102">
        <v>0</v>
      </c>
      <c r="DU181" s="102">
        <v>0</v>
      </c>
      <c r="DY181" s="74">
        <v>1</v>
      </c>
      <c r="DZ181" s="74">
        <v>1</v>
      </c>
      <c r="EA181" s="74">
        <v>1</v>
      </c>
      <c r="EE181" s="102">
        <v>0</v>
      </c>
      <c r="EF181" s="102">
        <v>0</v>
      </c>
      <c r="EG181" s="102">
        <v>0</v>
      </c>
      <c r="EH181" s="74">
        <v>1</v>
      </c>
      <c r="EI181" s="74">
        <v>0</v>
      </c>
      <c r="EJ181" s="74">
        <v>1</v>
      </c>
    </row>
    <row r="182" spans="1:140">
      <c r="K182" s="51"/>
      <c r="L182" s="51"/>
      <c r="M182" s="51"/>
      <c r="N182" s="51"/>
      <c r="O182" s="51"/>
      <c r="P182" s="51"/>
      <c r="Q182" s="51"/>
      <c r="R182" s="51"/>
      <c r="S182" s="51"/>
      <c r="T182" s="51"/>
      <c r="U182" s="51"/>
      <c r="V182" s="51"/>
      <c r="W182" s="51"/>
      <c r="X182" s="51"/>
      <c r="Y182" s="51"/>
      <c r="Z182" s="51"/>
      <c r="AA182" s="51"/>
      <c r="AB182" s="51"/>
      <c r="AC182" s="51"/>
      <c r="AD182" s="51"/>
      <c r="AE182" s="51"/>
      <c r="AF182" s="51"/>
      <c r="AG182" s="51"/>
      <c r="AH182" s="51"/>
      <c r="AI182" s="51"/>
      <c r="AJ182" s="51"/>
      <c r="AK182" s="51"/>
      <c r="AL182" s="51"/>
      <c r="AM182" s="51"/>
      <c r="AN182" s="51"/>
      <c r="AO182" s="51"/>
      <c r="AP182" s="51"/>
      <c r="AQ182" s="51"/>
      <c r="AR182" s="51"/>
      <c r="AS182" s="51"/>
      <c r="AT182" s="51"/>
      <c r="AU182" s="51"/>
      <c r="AV182" s="51"/>
      <c r="AW182" s="51"/>
      <c r="AX182" s="51"/>
      <c r="AY182" s="51"/>
      <c r="AZ182" s="51"/>
      <c r="BA182" s="51"/>
      <c r="BB182" s="51"/>
      <c r="BC182" s="51"/>
      <c r="BD182" s="51"/>
      <c r="BE182" s="51"/>
      <c r="BF182" s="51"/>
      <c r="BG182" s="51"/>
      <c r="BH182" s="51"/>
      <c r="BI182" s="51"/>
      <c r="BJ182" s="51"/>
      <c r="BK182" s="51"/>
      <c r="BL182" s="51"/>
      <c r="BM182" s="51"/>
      <c r="BN182" s="51"/>
      <c r="BO182" s="51"/>
      <c r="BP182" s="51"/>
      <c r="BQ182" s="51"/>
      <c r="BR182" s="51"/>
      <c r="BS182" s="51"/>
      <c r="BT182" s="51"/>
      <c r="BU182" s="51"/>
      <c r="BV182" s="51"/>
      <c r="BW182" s="51"/>
      <c r="BX182" s="51"/>
      <c r="BY182" s="51"/>
      <c r="BZ182" s="51"/>
      <c r="CA182" s="51"/>
      <c r="CB182" s="51"/>
      <c r="CC182" s="51"/>
      <c r="CD182" s="51"/>
      <c r="CE182" s="51"/>
      <c r="CF182" s="51"/>
      <c r="CG182" s="51"/>
      <c r="CH182" s="51"/>
      <c r="CI182" s="51"/>
      <c r="CJ182" s="51"/>
      <c r="CK182" s="51"/>
      <c r="CL182" s="51"/>
      <c r="CM182" s="51"/>
      <c r="CN182" s="51"/>
      <c r="CO182" s="51"/>
      <c r="CP182" s="51"/>
      <c r="CQ182" s="51"/>
      <c r="CR182" s="51"/>
      <c r="CS182" s="51"/>
      <c r="CT182" s="51"/>
      <c r="CU182" s="51"/>
      <c r="CV182" s="51"/>
      <c r="CW182" s="51"/>
      <c r="CX182" s="51"/>
      <c r="CY182" s="51"/>
      <c r="CZ182" s="51"/>
      <c r="DA182" s="51"/>
      <c r="DB182" s="51"/>
      <c r="DC182" s="51"/>
      <c r="DD182" s="51"/>
      <c r="DE182" s="51"/>
      <c r="DF182" s="51"/>
      <c r="DG182" s="51"/>
      <c r="DH182" s="51"/>
      <c r="DI182" s="51"/>
      <c r="DJ182" s="51"/>
      <c r="DK182" s="51"/>
      <c r="DL182" s="51"/>
      <c r="DM182" s="51"/>
      <c r="DN182" s="51"/>
      <c r="DO182" s="51"/>
      <c r="DP182" s="51"/>
      <c r="DQ182" s="51"/>
      <c r="DR182" s="51"/>
      <c r="DS182" s="51"/>
      <c r="DT182" s="51"/>
      <c r="DU182" s="51"/>
      <c r="DV182" s="51"/>
      <c r="DW182" s="51"/>
      <c r="DX182" s="51"/>
      <c r="DY182" s="51"/>
      <c r="DZ182" s="51"/>
      <c r="EA182" s="51"/>
      <c r="EB182" s="51"/>
      <c r="EC182" s="51"/>
      <c r="ED182" s="51"/>
      <c r="EE182" s="51"/>
      <c r="EF182" s="51"/>
      <c r="EG182" s="51"/>
      <c r="EH182" s="51"/>
      <c r="EI182" s="51"/>
      <c r="EJ182" s="51"/>
    </row>
    <row r="183" spans="1:140">
      <c r="K183" s="23"/>
    </row>
    <row r="184" spans="1:140">
      <c r="K184" s="50" t="s">
        <v>137</v>
      </c>
      <c r="L184" s="50"/>
      <c r="M184" s="50"/>
      <c r="N184" s="50"/>
      <c r="O184" s="50"/>
      <c r="P184" s="50"/>
      <c r="Q184" s="50"/>
      <c r="R184" s="50"/>
      <c r="S184" s="50"/>
      <c r="T184" s="50"/>
      <c r="U184" s="50"/>
      <c r="V184" s="50"/>
      <c r="W184" s="50"/>
      <c r="X184" s="50"/>
      <c r="Y184" s="50"/>
      <c r="Z184" s="50"/>
      <c r="AA184" s="50"/>
      <c r="AB184" s="50"/>
      <c r="AC184" s="50"/>
      <c r="AD184" s="50"/>
      <c r="AE184" s="50"/>
      <c r="AF184" s="50"/>
      <c r="AG184" s="50"/>
      <c r="AH184" s="50"/>
      <c r="AI184" s="50"/>
      <c r="AJ184" s="50"/>
      <c r="AK184" s="50"/>
      <c r="AL184" s="50"/>
      <c r="AM184" s="50"/>
      <c r="AN184" s="50"/>
      <c r="AO184" s="50"/>
      <c r="AP184" s="50"/>
      <c r="AQ184" s="50"/>
      <c r="AR184" s="50"/>
      <c r="AS184" s="50"/>
      <c r="AT184" s="50"/>
      <c r="AU184" s="50"/>
      <c r="AV184" s="50"/>
      <c r="AW184" s="50"/>
      <c r="AX184" s="50"/>
      <c r="AY184" s="50"/>
      <c r="AZ184" s="50"/>
      <c r="BA184" s="50"/>
      <c r="BB184" s="50"/>
      <c r="BC184" s="50"/>
      <c r="BD184" s="50"/>
      <c r="BE184" s="50"/>
      <c r="BF184" s="50"/>
      <c r="BG184" s="50"/>
      <c r="BH184" s="50"/>
      <c r="BI184" s="50"/>
      <c r="BJ184" s="50"/>
      <c r="BK184" s="50"/>
      <c r="BL184" s="50"/>
      <c r="BM184" s="50"/>
      <c r="BN184" s="50"/>
      <c r="BO184" s="50"/>
      <c r="BP184" s="50"/>
      <c r="BQ184" s="50"/>
      <c r="BR184" s="50"/>
      <c r="BS184" s="50"/>
      <c r="BT184" s="50"/>
      <c r="BU184" s="50"/>
      <c r="BV184" s="50"/>
      <c r="BW184" s="50"/>
      <c r="BX184" s="50"/>
      <c r="BY184" s="50"/>
      <c r="BZ184" s="50"/>
      <c r="CA184" s="50"/>
      <c r="CB184" s="50"/>
      <c r="CC184" s="50"/>
      <c r="CD184" s="50"/>
      <c r="CE184" s="50"/>
      <c r="CF184" s="50"/>
      <c r="CG184" s="50"/>
      <c r="CH184" s="50"/>
      <c r="CI184" s="50"/>
      <c r="CJ184" s="50"/>
      <c r="CK184" s="50"/>
      <c r="CL184" s="50"/>
      <c r="CM184" s="50"/>
      <c r="CN184" s="50"/>
      <c r="CO184" s="50"/>
      <c r="CP184" s="50"/>
      <c r="CQ184" s="50"/>
      <c r="CR184" s="50"/>
      <c r="CS184" s="50"/>
      <c r="CT184" s="50"/>
      <c r="CU184" s="50"/>
      <c r="CV184" s="50"/>
      <c r="CW184" s="50"/>
      <c r="CX184" s="50"/>
      <c r="CY184" s="50"/>
      <c r="CZ184" s="50"/>
      <c r="DA184" s="50"/>
      <c r="DB184" s="50"/>
      <c r="DC184" s="50"/>
      <c r="DD184" s="50"/>
      <c r="DE184" s="50"/>
      <c r="DF184" s="50"/>
      <c r="DG184" s="50"/>
      <c r="DH184" s="50"/>
      <c r="DI184" s="50"/>
      <c r="DJ184" s="50"/>
      <c r="DK184" s="50"/>
      <c r="DL184" s="50"/>
      <c r="DM184" s="50"/>
      <c r="DN184" s="50"/>
      <c r="DO184" s="50"/>
      <c r="DP184" s="50"/>
      <c r="DQ184" s="50"/>
      <c r="DR184" s="50"/>
      <c r="DS184" s="50"/>
      <c r="DT184" s="50"/>
      <c r="DU184" s="50"/>
      <c r="DV184" s="50"/>
      <c r="DW184" s="50"/>
      <c r="DX184" s="50"/>
      <c r="DY184" s="50"/>
      <c r="DZ184" s="50"/>
      <c r="EA184" s="50"/>
      <c r="EB184" s="50"/>
      <c r="EC184" s="50"/>
      <c r="ED184" s="50"/>
      <c r="EE184" s="50"/>
      <c r="EF184" s="50"/>
      <c r="EG184" s="50"/>
      <c r="EH184" s="50"/>
      <c r="EI184" s="50"/>
      <c r="EJ184" s="50"/>
    </row>
    <row r="185" spans="1:140">
      <c r="A185" s="62" t="s">
        <v>94</v>
      </c>
      <c r="K185" s="50"/>
      <c r="AS185" s="74">
        <v>0</v>
      </c>
      <c r="AT185" s="74">
        <v>0</v>
      </c>
      <c r="AU185" s="74">
        <v>0</v>
      </c>
      <c r="AV185" s="102">
        <v>0</v>
      </c>
      <c r="AW185" s="102">
        <v>0</v>
      </c>
      <c r="AX185" s="102">
        <v>0</v>
      </c>
      <c r="BB185" s="102">
        <v>0</v>
      </c>
      <c r="BC185" s="102">
        <v>0</v>
      </c>
      <c r="BD185" s="102">
        <v>0</v>
      </c>
      <c r="BQ185" s="74">
        <v>0</v>
      </c>
      <c r="BR185" s="74">
        <v>0</v>
      </c>
      <c r="BS185" s="74">
        <v>0</v>
      </c>
      <c r="BW185" s="102">
        <v>0</v>
      </c>
      <c r="BX185" s="102">
        <v>0</v>
      </c>
      <c r="BY185" s="102">
        <v>0</v>
      </c>
      <c r="BZ185" s="74">
        <v>0</v>
      </c>
      <c r="CA185" s="74">
        <v>0</v>
      </c>
      <c r="CB185" s="74">
        <v>0</v>
      </c>
      <c r="CC185" s="102">
        <v>0</v>
      </c>
      <c r="CD185" s="102">
        <v>0</v>
      </c>
      <c r="CE185" s="102">
        <v>0</v>
      </c>
      <c r="CF185" s="74">
        <v>0</v>
      </c>
      <c r="CG185" s="74">
        <v>0</v>
      </c>
      <c r="CH185" s="74">
        <v>0</v>
      </c>
      <c r="CI185" s="102">
        <v>0</v>
      </c>
      <c r="CJ185" s="102">
        <v>0</v>
      </c>
      <c r="CK185" s="102">
        <v>0</v>
      </c>
      <c r="CL185" s="74"/>
      <c r="CM185" s="74"/>
      <c r="CN185" s="74"/>
      <c r="CO185" s="74"/>
      <c r="CP185" s="74"/>
      <c r="CQ185" s="74"/>
      <c r="CX185" s="74">
        <v>0</v>
      </c>
      <c r="CY185" s="74">
        <v>0</v>
      </c>
      <c r="CZ185" s="74">
        <v>0</v>
      </c>
      <c r="DA185" s="102">
        <v>0</v>
      </c>
      <c r="DB185" s="102">
        <v>0</v>
      </c>
      <c r="DC185" s="102">
        <v>0</v>
      </c>
      <c r="DD185" s="74">
        <v>0</v>
      </c>
      <c r="DE185" s="74">
        <v>0</v>
      </c>
      <c r="DF185" s="74">
        <v>0</v>
      </c>
      <c r="DG185" s="102">
        <v>0</v>
      </c>
      <c r="DH185" s="102">
        <v>0</v>
      </c>
      <c r="DI185" s="102">
        <v>0</v>
      </c>
      <c r="DP185" s="74">
        <v>0</v>
      </c>
      <c r="DQ185" s="74">
        <v>0</v>
      </c>
      <c r="DR185" s="74">
        <v>0</v>
      </c>
      <c r="DS185" s="102">
        <v>0</v>
      </c>
      <c r="DT185" s="102">
        <v>0</v>
      </c>
      <c r="DU185" s="102">
        <v>0</v>
      </c>
      <c r="DY185" s="74">
        <v>0</v>
      </c>
      <c r="DZ185" s="74">
        <v>0</v>
      </c>
      <c r="EA185" s="74">
        <v>0</v>
      </c>
      <c r="EE185" s="102">
        <v>0</v>
      </c>
      <c r="EF185" s="102">
        <v>0</v>
      </c>
      <c r="EG185" s="102">
        <v>0</v>
      </c>
      <c r="EH185" s="74">
        <v>0</v>
      </c>
      <c r="EI185" s="74">
        <v>0</v>
      </c>
      <c r="EJ185" s="74">
        <v>0</v>
      </c>
    </row>
    <row r="186" spans="1:140">
      <c r="A186" s="62" t="s">
        <v>89</v>
      </c>
      <c r="K186" s="50"/>
      <c r="AS186" s="74">
        <v>0</v>
      </c>
      <c r="AT186" s="74">
        <v>0</v>
      </c>
      <c r="AU186" s="74">
        <v>0</v>
      </c>
      <c r="AV186" s="102">
        <v>0</v>
      </c>
      <c r="AW186" s="102">
        <v>0</v>
      </c>
      <c r="AX186" s="102">
        <v>0</v>
      </c>
      <c r="BB186" s="102">
        <v>0</v>
      </c>
      <c r="BC186" s="102">
        <v>0</v>
      </c>
      <c r="BD186" s="102">
        <v>0</v>
      </c>
      <c r="BQ186" s="74">
        <v>0</v>
      </c>
      <c r="BR186" s="74">
        <v>0</v>
      </c>
      <c r="BS186" s="74">
        <v>0</v>
      </c>
      <c r="BW186" s="102">
        <v>0</v>
      </c>
      <c r="BX186" s="102">
        <v>0</v>
      </c>
      <c r="BY186" s="102">
        <v>0</v>
      </c>
      <c r="BZ186" s="74">
        <v>0</v>
      </c>
      <c r="CA186" s="74">
        <v>0</v>
      </c>
      <c r="CB186" s="74">
        <v>0</v>
      </c>
      <c r="CC186" s="102">
        <v>0</v>
      </c>
      <c r="CD186" s="102">
        <v>0</v>
      </c>
      <c r="CE186" s="102">
        <v>0</v>
      </c>
      <c r="CF186" s="74">
        <v>0</v>
      </c>
      <c r="CG186" s="74">
        <v>0</v>
      </c>
      <c r="CH186" s="74">
        <v>0</v>
      </c>
      <c r="CI186" s="102">
        <v>0</v>
      </c>
      <c r="CJ186" s="102">
        <v>0</v>
      </c>
      <c r="CK186" s="102">
        <v>0</v>
      </c>
      <c r="CL186" s="74"/>
      <c r="CM186" s="74"/>
      <c r="CN186" s="74"/>
      <c r="CO186" s="74"/>
      <c r="CP186" s="74"/>
      <c r="CQ186" s="74"/>
      <c r="CX186" s="74">
        <v>0</v>
      </c>
      <c r="CY186" s="74">
        <v>0</v>
      </c>
      <c r="CZ186" s="74">
        <v>0</v>
      </c>
      <c r="DA186" s="102">
        <v>0</v>
      </c>
      <c r="DB186" s="102">
        <v>0</v>
      </c>
      <c r="DC186" s="102">
        <v>0</v>
      </c>
      <c r="DD186" s="74">
        <v>0</v>
      </c>
      <c r="DE186" s="74">
        <v>0</v>
      </c>
      <c r="DF186" s="74">
        <v>0</v>
      </c>
      <c r="DG186" s="102">
        <v>0</v>
      </c>
      <c r="DH186" s="102">
        <v>0</v>
      </c>
      <c r="DI186" s="102">
        <v>0</v>
      </c>
      <c r="DP186" s="74">
        <v>0</v>
      </c>
      <c r="DQ186" s="74">
        <v>0</v>
      </c>
      <c r="DR186" s="74">
        <v>0</v>
      </c>
      <c r="DS186" s="102">
        <v>0</v>
      </c>
      <c r="DT186" s="102">
        <v>0</v>
      </c>
      <c r="DU186" s="102">
        <v>0</v>
      </c>
      <c r="DY186" s="74">
        <v>0</v>
      </c>
      <c r="DZ186" s="74">
        <v>0</v>
      </c>
      <c r="EA186" s="74">
        <v>0</v>
      </c>
      <c r="EE186" s="102">
        <v>0</v>
      </c>
      <c r="EF186" s="102">
        <v>0</v>
      </c>
      <c r="EG186" s="102">
        <v>0</v>
      </c>
      <c r="EH186" s="74">
        <v>0</v>
      </c>
      <c r="EI186" s="74">
        <v>0</v>
      </c>
      <c r="EJ186" s="74">
        <v>0</v>
      </c>
    </row>
    <row r="187" spans="1:140">
      <c r="A187" s="61" t="s">
        <v>100</v>
      </c>
      <c r="K187" s="50"/>
      <c r="AS187" s="74">
        <v>0</v>
      </c>
      <c r="AT187" s="74">
        <v>0</v>
      </c>
      <c r="AU187" s="74">
        <v>0</v>
      </c>
      <c r="AV187" s="102">
        <v>0</v>
      </c>
      <c r="AW187" s="102">
        <v>0</v>
      </c>
      <c r="AX187" s="102">
        <v>0</v>
      </c>
      <c r="BB187" s="102">
        <v>0</v>
      </c>
      <c r="BC187" s="102">
        <v>0</v>
      </c>
      <c r="BD187" s="102">
        <v>0</v>
      </c>
      <c r="BQ187" s="74">
        <v>0</v>
      </c>
      <c r="BR187" s="74">
        <v>0</v>
      </c>
      <c r="BS187" s="74">
        <v>0</v>
      </c>
      <c r="BW187" s="102">
        <v>0</v>
      </c>
      <c r="BX187" s="102">
        <v>0</v>
      </c>
      <c r="BY187" s="102">
        <v>0</v>
      </c>
      <c r="BZ187" s="74">
        <v>0</v>
      </c>
      <c r="CA187" s="74">
        <v>0</v>
      </c>
      <c r="CB187" s="74">
        <v>0</v>
      </c>
      <c r="CC187" s="102">
        <v>0</v>
      </c>
      <c r="CD187" s="102">
        <v>0</v>
      </c>
      <c r="CE187" s="102">
        <v>0</v>
      </c>
      <c r="CF187" s="74">
        <v>0</v>
      </c>
      <c r="CG187" s="74">
        <v>0</v>
      </c>
      <c r="CH187" s="74">
        <v>0</v>
      </c>
      <c r="CI187" s="102">
        <v>0</v>
      </c>
      <c r="CJ187" s="102">
        <v>0</v>
      </c>
      <c r="CK187" s="102">
        <v>0</v>
      </c>
      <c r="CL187" s="74"/>
      <c r="CM187" s="74"/>
      <c r="CN187" s="74"/>
      <c r="CO187" s="74"/>
      <c r="CP187" s="74"/>
      <c r="CQ187" s="74"/>
      <c r="CX187" s="74">
        <v>0</v>
      </c>
      <c r="CY187" s="74">
        <v>0</v>
      </c>
      <c r="CZ187" s="74">
        <v>0</v>
      </c>
      <c r="DA187" s="102">
        <v>0</v>
      </c>
      <c r="DB187" s="102">
        <v>0</v>
      </c>
      <c r="DC187" s="102">
        <v>0</v>
      </c>
      <c r="DD187" s="74">
        <v>0</v>
      </c>
      <c r="DE187" s="74">
        <v>0</v>
      </c>
      <c r="DF187" s="74">
        <v>0</v>
      </c>
      <c r="DG187" s="102">
        <v>0</v>
      </c>
      <c r="DH187" s="102">
        <v>0</v>
      </c>
      <c r="DI187" s="102">
        <v>0</v>
      </c>
      <c r="DP187" s="74">
        <v>0</v>
      </c>
      <c r="DQ187" s="74">
        <v>0</v>
      </c>
      <c r="DR187" s="74">
        <v>0</v>
      </c>
      <c r="DS187" s="102">
        <v>0</v>
      </c>
      <c r="DT187" s="102">
        <v>0</v>
      </c>
      <c r="DU187" s="102">
        <v>0</v>
      </c>
      <c r="DY187" s="74">
        <v>0</v>
      </c>
      <c r="DZ187" s="74">
        <v>0</v>
      </c>
      <c r="EA187" s="74">
        <v>0</v>
      </c>
      <c r="EE187" s="102">
        <v>0</v>
      </c>
      <c r="EF187" s="102">
        <v>0</v>
      </c>
      <c r="EG187" s="102">
        <v>0</v>
      </c>
      <c r="EH187" s="74">
        <v>0</v>
      </c>
      <c r="EI187" s="74">
        <v>0</v>
      </c>
      <c r="EJ187" s="74">
        <v>0</v>
      </c>
    </row>
    <row r="188" spans="1:140">
      <c r="A188" s="61" t="s">
        <v>111</v>
      </c>
      <c r="K188" s="50"/>
      <c r="AS188" s="74">
        <v>0</v>
      </c>
      <c r="AT188" s="74">
        <v>0</v>
      </c>
      <c r="AU188" s="74">
        <v>0</v>
      </c>
      <c r="AV188" s="102">
        <v>0</v>
      </c>
      <c r="AW188" s="102">
        <v>0</v>
      </c>
      <c r="AX188" s="102">
        <v>0</v>
      </c>
      <c r="BB188" s="102">
        <v>0</v>
      </c>
      <c r="BC188" s="102">
        <v>0</v>
      </c>
      <c r="BD188" s="102">
        <v>0</v>
      </c>
      <c r="BQ188" s="74">
        <v>0</v>
      </c>
      <c r="BR188" s="74">
        <v>0</v>
      </c>
      <c r="BS188" s="74">
        <v>0</v>
      </c>
      <c r="BW188" s="102">
        <v>0</v>
      </c>
      <c r="BX188" s="102">
        <v>0</v>
      </c>
      <c r="BY188" s="102">
        <v>0</v>
      </c>
      <c r="BZ188" s="74">
        <v>0</v>
      </c>
      <c r="CA188" s="74">
        <v>0</v>
      </c>
      <c r="CB188" s="74">
        <v>0</v>
      </c>
      <c r="CC188" s="102">
        <v>0</v>
      </c>
      <c r="CD188" s="102">
        <v>0</v>
      </c>
      <c r="CE188" s="102">
        <v>0</v>
      </c>
      <c r="CF188" s="74">
        <v>0</v>
      </c>
      <c r="CG188" s="74">
        <v>0</v>
      </c>
      <c r="CH188" s="74">
        <v>0</v>
      </c>
      <c r="CI188" s="102">
        <v>0</v>
      </c>
      <c r="CJ188" s="102">
        <v>0</v>
      </c>
      <c r="CK188" s="102">
        <v>0</v>
      </c>
      <c r="CL188" s="74"/>
      <c r="CM188" s="74"/>
      <c r="CN188" s="74"/>
      <c r="CO188" s="74"/>
      <c r="CP188" s="74"/>
      <c r="CQ188" s="74"/>
      <c r="CX188" s="74">
        <v>0</v>
      </c>
      <c r="CY188" s="74">
        <v>0</v>
      </c>
      <c r="CZ188" s="74">
        <v>0</v>
      </c>
      <c r="DA188" s="102">
        <v>0</v>
      </c>
      <c r="DB188" s="102">
        <v>0</v>
      </c>
      <c r="DC188" s="102">
        <v>0</v>
      </c>
      <c r="DD188" s="74">
        <v>0</v>
      </c>
      <c r="DE188" s="74">
        <v>0</v>
      </c>
      <c r="DF188" s="74">
        <v>0</v>
      </c>
      <c r="DG188" s="102">
        <v>0</v>
      </c>
      <c r="DH188" s="102">
        <v>0</v>
      </c>
      <c r="DI188" s="102">
        <v>0</v>
      </c>
      <c r="DP188" s="74">
        <v>0</v>
      </c>
      <c r="DQ188" s="74">
        <v>0</v>
      </c>
      <c r="DR188" s="74">
        <v>0</v>
      </c>
      <c r="DS188" s="102">
        <v>0</v>
      </c>
      <c r="DT188" s="102">
        <v>0</v>
      </c>
      <c r="DU188" s="102">
        <v>0</v>
      </c>
      <c r="DY188" s="74">
        <v>0</v>
      </c>
      <c r="DZ188" s="74">
        <v>0</v>
      </c>
      <c r="EA188" s="74">
        <v>0</v>
      </c>
      <c r="EE188" s="102">
        <v>0</v>
      </c>
      <c r="EF188" s="102">
        <v>0</v>
      </c>
      <c r="EG188" s="102">
        <v>0</v>
      </c>
      <c r="EH188" s="74">
        <v>0</v>
      </c>
      <c r="EI188" s="74">
        <v>0</v>
      </c>
      <c r="EJ188" s="74">
        <v>0</v>
      </c>
    </row>
    <row r="189" spans="1:140">
      <c r="A189" s="61" t="s">
        <v>110</v>
      </c>
      <c r="K189" s="50"/>
      <c r="AS189" s="74">
        <v>0</v>
      </c>
      <c r="AT189" s="74">
        <v>0</v>
      </c>
      <c r="AU189" s="74">
        <v>0</v>
      </c>
      <c r="AV189" s="102">
        <v>0</v>
      </c>
      <c r="AW189" s="102">
        <v>0</v>
      </c>
      <c r="AX189" s="102">
        <v>0</v>
      </c>
      <c r="BB189" s="102">
        <v>0</v>
      </c>
      <c r="BC189" s="102">
        <v>0</v>
      </c>
      <c r="BD189" s="102">
        <v>0</v>
      </c>
      <c r="BQ189" s="74">
        <v>0</v>
      </c>
      <c r="BR189" s="74">
        <v>0</v>
      </c>
      <c r="BS189" s="74">
        <v>0</v>
      </c>
      <c r="BW189" s="102">
        <v>0</v>
      </c>
      <c r="BX189" s="102">
        <v>0</v>
      </c>
      <c r="BY189" s="102">
        <v>0</v>
      </c>
      <c r="BZ189" s="74">
        <v>0</v>
      </c>
      <c r="CA189" s="74">
        <v>0</v>
      </c>
      <c r="CB189" s="74">
        <v>0</v>
      </c>
      <c r="CC189" s="102">
        <v>0</v>
      </c>
      <c r="CD189" s="102">
        <v>0</v>
      </c>
      <c r="CE189" s="102">
        <v>0</v>
      </c>
      <c r="CF189" s="74">
        <v>0</v>
      </c>
      <c r="CG189" s="74">
        <v>0</v>
      </c>
      <c r="CH189" s="74">
        <v>0</v>
      </c>
      <c r="CI189" s="102">
        <v>0</v>
      </c>
      <c r="CJ189" s="102">
        <v>0</v>
      </c>
      <c r="CK189" s="102">
        <v>0</v>
      </c>
      <c r="CL189" s="74"/>
      <c r="CM189" s="74"/>
      <c r="CN189" s="74"/>
      <c r="CO189" s="74"/>
      <c r="CP189" s="74"/>
      <c r="CQ189" s="74"/>
      <c r="CX189" s="74">
        <v>0</v>
      </c>
      <c r="CY189" s="74">
        <v>0</v>
      </c>
      <c r="CZ189" s="74">
        <v>0</v>
      </c>
      <c r="DA189" s="102">
        <v>0</v>
      </c>
      <c r="DB189" s="102">
        <v>0</v>
      </c>
      <c r="DC189" s="102">
        <v>0</v>
      </c>
      <c r="DD189" s="74">
        <v>0</v>
      </c>
      <c r="DE189" s="74">
        <v>0</v>
      </c>
      <c r="DF189" s="74">
        <v>0</v>
      </c>
      <c r="DG189" s="102">
        <v>0</v>
      </c>
      <c r="DH189" s="102">
        <v>0</v>
      </c>
      <c r="DI189" s="102">
        <v>0</v>
      </c>
      <c r="DP189" s="74">
        <v>0</v>
      </c>
      <c r="DQ189" s="74">
        <v>0</v>
      </c>
      <c r="DR189" s="74">
        <v>0</v>
      </c>
      <c r="DS189" s="102">
        <v>0</v>
      </c>
      <c r="DT189" s="102">
        <v>0</v>
      </c>
      <c r="DU189" s="102">
        <v>0</v>
      </c>
      <c r="DY189" s="74">
        <v>0</v>
      </c>
      <c r="DZ189" s="74">
        <v>0</v>
      </c>
      <c r="EA189" s="74">
        <v>0</v>
      </c>
      <c r="EE189" s="102">
        <v>0</v>
      </c>
      <c r="EF189" s="102">
        <v>0</v>
      </c>
      <c r="EG189" s="102">
        <v>0</v>
      </c>
      <c r="EH189" s="74">
        <v>0</v>
      </c>
      <c r="EI189" s="74">
        <v>0</v>
      </c>
      <c r="EJ189" s="74">
        <v>0</v>
      </c>
    </row>
    <row r="190" spans="1:140">
      <c r="A190" s="61" t="s">
        <v>90</v>
      </c>
      <c r="K190" s="50"/>
      <c r="AS190" s="74">
        <v>0</v>
      </c>
      <c r="AT190" s="74">
        <v>0</v>
      </c>
      <c r="AU190" s="74">
        <v>0</v>
      </c>
      <c r="AV190" s="102">
        <v>0</v>
      </c>
      <c r="AW190" s="102">
        <v>0</v>
      </c>
      <c r="AX190" s="102">
        <v>0</v>
      </c>
      <c r="BB190" s="102">
        <v>0</v>
      </c>
      <c r="BC190" s="102">
        <v>0</v>
      </c>
      <c r="BD190" s="102">
        <v>0</v>
      </c>
      <c r="BQ190" s="74">
        <v>1</v>
      </c>
      <c r="BR190" s="74">
        <v>1</v>
      </c>
      <c r="BS190" s="74">
        <v>1</v>
      </c>
      <c r="BW190" s="102">
        <v>0</v>
      </c>
      <c r="BX190" s="102">
        <v>0</v>
      </c>
      <c r="BY190" s="102">
        <v>0</v>
      </c>
      <c r="BZ190" s="74">
        <v>0</v>
      </c>
      <c r="CA190" s="74">
        <v>0</v>
      </c>
      <c r="CB190" s="74">
        <v>0</v>
      </c>
      <c r="CC190" s="102">
        <v>0</v>
      </c>
      <c r="CD190" s="102">
        <v>0</v>
      </c>
      <c r="CE190" s="102">
        <v>0</v>
      </c>
      <c r="CF190" s="74">
        <v>0</v>
      </c>
      <c r="CG190" s="74">
        <v>0</v>
      </c>
      <c r="CH190" s="74">
        <v>0</v>
      </c>
      <c r="CI190" s="102">
        <v>0</v>
      </c>
      <c r="CJ190" s="102">
        <v>0</v>
      </c>
      <c r="CK190" s="102">
        <v>0</v>
      </c>
      <c r="CL190" s="74"/>
      <c r="CM190" s="74"/>
      <c r="CN190" s="74"/>
      <c r="CO190" s="74"/>
      <c r="CP190" s="74"/>
      <c r="CQ190" s="74"/>
      <c r="CX190" s="74">
        <v>0</v>
      </c>
      <c r="CY190" s="74">
        <v>0</v>
      </c>
      <c r="CZ190" s="74">
        <v>0</v>
      </c>
      <c r="DA190" s="102">
        <v>0</v>
      </c>
      <c r="DB190" s="102">
        <v>0</v>
      </c>
      <c r="DC190" s="102">
        <v>0</v>
      </c>
      <c r="DD190" s="74">
        <v>0</v>
      </c>
      <c r="DE190" s="74">
        <v>0</v>
      </c>
      <c r="DF190" s="74">
        <v>0</v>
      </c>
      <c r="DG190" s="102">
        <v>0</v>
      </c>
      <c r="DH190" s="102">
        <v>0</v>
      </c>
      <c r="DI190" s="102">
        <v>0</v>
      </c>
      <c r="DP190" s="74">
        <v>0</v>
      </c>
      <c r="DQ190" s="74">
        <v>0</v>
      </c>
      <c r="DR190" s="74">
        <v>0</v>
      </c>
      <c r="DS190" s="102">
        <v>0</v>
      </c>
      <c r="DT190" s="102">
        <v>0</v>
      </c>
      <c r="DU190" s="102">
        <v>0</v>
      </c>
      <c r="DY190" s="74">
        <v>0</v>
      </c>
      <c r="DZ190" s="74">
        <v>0</v>
      </c>
      <c r="EA190" s="74">
        <v>0</v>
      </c>
      <c r="EE190" s="102">
        <v>0</v>
      </c>
      <c r="EF190" s="102">
        <v>0</v>
      </c>
      <c r="EG190" s="102">
        <v>0</v>
      </c>
      <c r="EH190" s="74">
        <v>1</v>
      </c>
      <c r="EI190" s="74">
        <v>1</v>
      </c>
      <c r="EJ190" s="74">
        <v>1</v>
      </c>
    </row>
    <row r="191" spans="1:140">
      <c r="A191" s="61" t="s">
        <v>93</v>
      </c>
      <c r="K191" s="50"/>
      <c r="AS191" s="74">
        <v>0</v>
      </c>
      <c r="AT191" s="74">
        <v>0</v>
      </c>
      <c r="AU191" s="74">
        <v>0</v>
      </c>
      <c r="AV191" s="102">
        <v>0</v>
      </c>
      <c r="AW191" s="102">
        <v>0</v>
      </c>
      <c r="AX191" s="102">
        <v>0</v>
      </c>
      <c r="BB191" s="102">
        <v>0</v>
      </c>
      <c r="BC191" s="102">
        <v>0</v>
      </c>
      <c r="BD191" s="102">
        <v>0</v>
      </c>
      <c r="BQ191" s="74">
        <v>0</v>
      </c>
      <c r="BR191" s="74">
        <v>0</v>
      </c>
      <c r="BS191" s="74">
        <v>0</v>
      </c>
      <c r="BW191" s="102">
        <v>0</v>
      </c>
      <c r="BX191" s="102">
        <v>0</v>
      </c>
      <c r="BY191" s="102">
        <v>0</v>
      </c>
      <c r="BZ191" s="74">
        <v>0</v>
      </c>
      <c r="CA191" s="74">
        <v>0</v>
      </c>
      <c r="CB191" s="74">
        <v>0</v>
      </c>
      <c r="CC191" s="102">
        <v>0</v>
      </c>
      <c r="CD191" s="102">
        <v>0</v>
      </c>
      <c r="CE191" s="102">
        <v>0</v>
      </c>
      <c r="CF191" s="74">
        <v>0</v>
      </c>
      <c r="CG191" s="74">
        <v>0</v>
      </c>
      <c r="CH191" s="74">
        <v>0</v>
      </c>
      <c r="CI191" s="102">
        <v>0</v>
      </c>
      <c r="CJ191" s="102">
        <v>0</v>
      </c>
      <c r="CK191" s="102">
        <v>0</v>
      </c>
      <c r="CL191" s="74"/>
      <c r="CM191" s="74"/>
      <c r="CN191" s="74"/>
      <c r="CO191" s="74"/>
      <c r="CP191" s="74"/>
      <c r="CQ191" s="74"/>
      <c r="CX191" s="74">
        <v>0</v>
      </c>
      <c r="CY191" s="74">
        <v>0</v>
      </c>
      <c r="CZ191" s="74">
        <v>0</v>
      </c>
      <c r="DA191" s="102">
        <v>0</v>
      </c>
      <c r="DB191" s="102">
        <v>0</v>
      </c>
      <c r="DC191" s="102">
        <v>0</v>
      </c>
      <c r="DD191" s="74">
        <v>0</v>
      </c>
      <c r="DE191" s="74">
        <v>0</v>
      </c>
      <c r="DF191" s="74">
        <v>0</v>
      </c>
      <c r="DG191" s="102">
        <v>0</v>
      </c>
      <c r="DH191" s="102">
        <v>0</v>
      </c>
      <c r="DI191" s="102">
        <v>0</v>
      </c>
      <c r="DP191" s="74">
        <v>0</v>
      </c>
      <c r="DQ191" s="74">
        <v>0</v>
      </c>
      <c r="DR191" s="74">
        <v>0</v>
      </c>
      <c r="DS191" s="102">
        <v>0</v>
      </c>
      <c r="DT191" s="102">
        <v>0</v>
      </c>
      <c r="DU191" s="102">
        <v>0</v>
      </c>
      <c r="DY191" s="74">
        <v>0</v>
      </c>
      <c r="DZ191" s="74">
        <v>0</v>
      </c>
      <c r="EA191" s="74">
        <v>0</v>
      </c>
      <c r="EE191" s="102">
        <v>0</v>
      </c>
      <c r="EF191" s="102">
        <v>0</v>
      </c>
      <c r="EG191" s="102">
        <v>0</v>
      </c>
      <c r="EH191" s="74">
        <v>0</v>
      </c>
      <c r="EI191" s="74">
        <v>0</v>
      </c>
      <c r="EJ191" s="74">
        <v>0</v>
      </c>
    </row>
    <row r="192" spans="1:140">
      <c r="A192" s="61" t="s">
        <v>87</v>
      </c>
      <c r="K192" s="50"/>
      <c r="AS192" s="74">
        <v>0</v>
      </c>
      <c r="AT192" s="74">
        <v>0</v>
      </c>
      <c r="AU192" s="74">
        <v>0</v>
      </c>
      <c r="AV192" s="102">
        <v>0</v>
      </c>
      <c r="AW192" s="102">
        <v>0</v>
      </c>
      <c r="AX192" s="102">
        <v>0</v>
      </c>
      <c r="BB192" s="102">
        <v>0</v>
      </c>
      <c r="BC192" s="102">
        <v>0</v>
      </c>
      <c r="BD192" s="102">
        <v>0</v>
      </c>
      <c r="BQ192" s="74">
        <v>0</v>
      </c>
      <c r="BR192" s="74">
        <v>0</v>
      </c>
      <c r="BS192" s="74">
        <v>0</v>
      </c>
      <c r="BW192" s="102">
        <v>0</v>
      </c>
      <c r="BX192" s="102">
        <v>0</v>
      </c>
      <c r="BY192" s="102">
        <v>0</v>
      </c>
      <c r="BZ192" s="74">
        <v>0</v>
      </c>
      <c r="CA192" s="74">
        <v>0</v>
      </c>
      <c r="CB192" s="74">
        <v>0</v>
      </c>
      <c r="CC192" s="102">
        <v>0</v>
      </c>
      <c r="CD192" s="102">
        <v>0</v>
      </c>
      <c r="CE192" s="102">
        <v>0</v>
      </c>
      <c r="CF192" s="74">
        <v>0</v>
      </c>
      <c r="CG192" s="74">
        <v>0</v>
      </c>
      <c r="CH192" s="74">
        <v>0</v>
      </c>
      <c r="CI192" s="102">
        <v>0</v>
      </c>
      <c r="CJ192" s="102">
        <v>0</v>
      </c>
      <c r="CK192" s="102">
        <v>0</v>
      </c>
      <c r="CL192" s="74"/>
      <c r="CM192" s="74"/>
      <c r="CN192" s="74"/>
      <c r="CO192" s="74"/>
      <c r="CP192" s="74"/>
      <c r="CQ192" s="74"/>
      <c r="CX192" s="74">
        <v>0</v>
      </c>
      <c r="CY192" s="74">
        <v>0</v>
      </c>
      <c r="CZ192" s="74">
        <v>0</v>
      </c>
      <c r="DA192" s="102">
        <v>0</v>
      </c>
      <c r="DB192" s="102">
        <v>0</v>
      </c>
      <c r="DC192" s="102">
        <v>0</v>
      </c>
      <c r="DD192" s="74">
        <v>0</v>
      </c>
      <c r="DE192" s="74">
        <v>0</v>
      </c>
      <c r="DF192" s="74">
        <v>0</v>
      </c>
      <c r="DG192" s="102">
        <v>0</v>
      </c>
      <c r="DH192" s="102">
        <v>0</v>
      </c>
      <c r="DI192" s="102">
        <v>0</v>
      </c>
      <c r="DP192" s="74">
        <v>0</v>
      </c>
      <c r="DQ192" s="74">
        <v>0</v>
      </c>
      <c r="DR192" s="74">
        <v>0</v>
      </c>
      <c r="DS192" s="102">
        <v>0</v>
      </c>
      <c r="DT192" s="102">
        <v>0</v>
      </c>
      <c r="DU192" s="102">
        <v>0</v>
      </c>
      <c r="DY192" s="74">
        <v>0</v>
      </c>
      <c r="DZ192" s="74">
        <v>0</v>
      </c>
      <c r="EA192" s="74">
        <v>0</v>
      </c>
      <c r="EE192" s="102">
        <v>0</v>
      </c>
      <c r="EF192" s="102">
        <v>0</v>
      </c>
      <c r="EG192" s="102">
        <v>0</v>
      </c>
      <c r="EH192" s="74">
        <v>0</v>
      </c>
      <c r="EI192" s="74">
        <v>0</v>
      </c>
      <c r="EJ192" s="74">
        <v>0</v>
      </c>
    </row>
    <row r="193" spans="1:140">
      <c r="A193" s="61" t="s">
        <v>106</v>
      </c>
      <c r="K193" s="50"/>
      <c r="AS193" s="74">
        <v>0</v>
      </c>
      <c r="AT193" s="74">
        <v>0</v>
      </c>
      <c r="AU193" s="74">
        <v>0</v>
      </c>
      <c r="AV193" s="102">
        <v>0</v>
      </c>
      <c r="AW193" s="102">
        <v>0</v>
      </c>
      <c r="AX193" s="102">
        <v>0</v>
      </c>
      <c r="BB193" s="102">
        <v>0</v>
      </c>
      <c r="BC193" s="102">
        <v>0</v>
      </c>
      <c r="BD193" s="102">
        <v>0</v>
      </c>
      <c r="BQ193" s="74">
        <v>0</v>
      </c>
      <c r="BR193" s="74">
        <v>0</v>
      </c>
      <c r="BS193" s="74">
        <v>0</v>
      </c>
      <c r="BW193" s="102">
        <v>0</v>
      </c>
      <c r="BX193" s="102">
        <v>0</v>
      </c>
      <c r="BY193" s="102">
        <v>0</v>
      </c>
      <c r="BZ193" s="74">
        <v>0</v>
      </c>
      <c r="CA193" s="74">
        <v>0</v>
      </c>
      <c r="CB193" s="74">
        <v>0</v>
      </c>
      <c r="CC193" s="102">
        <v>0</v>
      </c>
      <c r="CD193" s="102">
        <v>0</v>
      </c>
      <c r="CE193" s="102">
        <v>0</v>
      </c>
      <c r="CF193" s="74">
        <v>0</v>
      </c>
      <c r="CG193" s="74">
        <v>0</v>
      </c>
      <c r="CH193" s="74">
        <v>0</v>
      </c>
      <c r="CI193" s="102">
        <v>0</v>
      </c>
      <c r="CJ193" s="102">
        <v>0</v>
      </c>
      <c r="CK193" s="102">
        <v>0</v>
      </c>
      <c r="CL193" s="74"/>
      <c r="CM193" s="74"/>
      <c r="CN193" s="74"/>
      <c r="CO193" s="74"/>
      <c r="CP193" s="74"/>
      <c r="CQ193" s="74"/>
      <c r="CX193" s="74">
        <v>0</v>
      </c>
      <c r="CY193" s="74">
        <v>0</v>
      </c>
      <c r="CZ193" s="74">
        <v>0</v>
      </c>
      <c r="DA193" s="102">
        <v>0</v>
      </c>
      <c r="DB193" s="102">
        <v>0</v>
      </c>
      <c r="DC193" s="102">
        <v>0</v>
      </c>
      <c r="DD193" s="74">
        <v>0</v>
      </c>
      <c r="DE193" s="74">
        <v>0</v>
      </c>
      <c r="DF193" s="74">
        <v>0</v>
      </c>
      <c r="DG193" s="102">
        <v>0</v>
      </c>
      <c r="DH193" s="102">
        <v>0</v>
      </c>
      <c r="DI193" s="102">
        <v>0</v>
      </c>
      <c r="DP193" s="74">
        <v>0</v>
      </c>
      <c r="DQ193" s="74">
        <v>0</v>
      </c>
      <c r="DR193" s="74">
        <v>0</v>
      </c>
      <c r="DS193" s="102">
        <v>0</v>
      </c>
      <c r="DT193" s="102">
        <v>0</v>
      </c>
      <c r="DU193" s="102">
        <v>0</v>
      </c>
      <c r="DY193" s="74">
        <v>0</v>
      </c>
      <c r="DZ193" s="74">
        <v>0</v>
      </c>
      <c r="EA193" s="74">
        <v>0</v>
      </c>
      <c r="EE193" s="102">
        <v>0</v>
      </c>
      <c r="EF193" s="102">
        <v>0</v>
      </c>
      <c r="EG193" s="102">
        <v>0</v>
      </c>
      <c r="EH193" s="74">
        <v>0</v>
      </c>
      <c r="EI193" s="74">
        <v>0</v>
      </c>
      <c r="EJ193" s="74">
        <v>0</v>
      </c>
    </row>
    <row r="194" spans="1:140">
      <c r="A194" s="61" t="s">
        <v>107</v>
      </c>
      <c r="K194" s="50"/>
      <c r="AS194" s="74">
        <v>0</v>
      </c>
      <c r="AT194" s="74">
        <v>0</v>
      </c>
      <c r="AU194" s="74">
        <v>0</v>
      </c>
      <c r="AV194" s="102">
        <v>0</v>
      </c>
      <c r="AW194" s="102">
        <v>0</v>
      </c>
      <c r="AX194" s="102">
        <v>0</v>
      </c>
      <c r="BB194" s="102">
        <v>0</v>
      </c>
      <c r="BC194" s="102">
        <v>0</v>
      </c>
      <c r="BD194" s="102">
        <v>0</v>
      </c>
      <c r="BQ194" s="74">
        <v>0</v>
      </c>
      <c r="BR194" s="74">
        <v>0</v>
      </c>
      <c r="BS194" s="74">
        <v>0</v>
      </c>
      <c r="BW194" s="102">
        <v>0</v>
      </c>
      <c r="BX194" s="102">
        <v>0</v>
      </c>
      <c r="BY194" s="102">
        <v>0</v>
      </c>
      <c r="BZ194" s="74">
        <v>0</v>
      </c>
      <c r="CA194" s="74">
        <v>0</v>
      </c>
      <c r="CB194" s="74">
        <v>0</v>
      </c>
      <c r="CC194" s="102">
        <v>0</v>
      </c>
      <c r="CD194" s="102">
        <v>0</v>
      </c>
      <c r="CE194" s="102">
        <v>0</v>
      </c>
      <c r="CF194" s="74">
        <v>0</v>
      </c>
      <c r="CG194" s="74">
        <v>0</v>
      </c>
      <c r="CH194" s="74">
        <v>0</v>
      </c>
      <c r="CI194" s="102">
        <v>0</v>
      </c>
      <c r="CJ194" s="102">
        <v>0</v>
      </c>
      <c r="CK194" s="102">
        <v>0</v>
      </c>
      <c r="CL194" s="74"/>
      <c r="CM194" s="74"/>
      <c r="CN194" s="74"/>
      <c r="CO194" s="74"/>
      <c r="CP194" s="74"/>
      <c r="CQ194" s="74"/>
      <c r="CX194" s="74">
        <v>0</v>
      </c>
      <c r="CY194" s="74">
        <v>0</v>
      </c>
      <c r="CZ194" s="74">
        <v>0</v>
      </c>
      <c r="DA194" s="102">
        <v>0</v>
      </c>
      <c r="DB194" s="102">
        <v>0</v>
      </c>
      <c r="DC194" s="102">
        <v>0</v>
      </c>
      <c r="DD194" s="74">
        <v>0</v>
      </c>
      <c r="DE194" s="74">
        <v>0</v>
      </c>
      <c r="DF194" s="74">
        <v>0</v>
      </c>
      <c r="DG194" s="102">
        <v>0</v>
      </c>
      <c r="DH194" s="102">
        <v>0</v>
      </c>
      <c r="DI194" s="102">
        <v>0</v>
      </c>
      <c r="DP194" s="74">
        <v>0</v>
      </c>
      <c r="DQ194" s="74">
        <v>0</v>
      </c>
      <c r="DR194" s="74">
        <v>0</v>
      </c>
      <c r="DS194" s="102">
        <v>0</v>
      </c>
      <c r="DT194" s="102">
        <v>0</v>
      </c>
      <c r="DU194" s="102">
        <v>0</v>
      </c>
      <c r="DY194" s="74">
        <v>0</v>
      </c>
      <c r="DZ194" s="74">
        <v>0</v>
      </c>
      <c r="EA194" s="74">
        <v>0</v>
      </c>
      <c r="EE194" s="102">
        <v>0</v>
      </c>
      <c r="EF194" s="102">
        <v>0</v>
      </c>
      <c r="EG194" s="102">
        <v>0</v>
      </c>
      <c r="EH194" s="74">
        <v>0</v>
      </c>
      <c r="EI194" s="74">
        <v>0</v>
      </c>
      <c r="EJ194" s="74">
        <v>0</v>
      </c>
    </row>
    <row r="195" spans="1:140">
      <c r="A195" s="61" t="s">
        <v>86</v>
      </c>
      <c r="K195" s="50"/>
      <c r="AS195" s="74">
        <v>0</v>
      </c>
      <c r="AT195" s="74">
        <v>0</v>
      </c>
      <c r="AU195" s="74">
        <v>0</v>
      </c>
      <c r="AV195" s="102">
        <v>0</v>
      </c>
      <c r="AW195" s="102">
        <v>0</v>
      </c>
      <c r="AX195" s="102">
        <v>0</v>
      </c>
      <c r="BB195" s="102">
        <v>0</v>
      </c>
      <c r="BC195" s="102">
        <v>0</v>
      </c>
      <c r="BD195" s="102">
        <v>0</v>
      </c>
      <c r="BQ195" s="74">
        <v>0</v>
      </c>
      <c r="BR195" s="74">
        <v>0</v>
      </c>
      <c r="BS195" s="74">
        <v>0</v>
      </c>
      <c r="BW195" s="102">
        <v>0</v>
      </c>
      <c r="BX195" s="102">
        <v>0</v>
      </c>
      <c r="BY195" s="102">
        <v>0</v>
      </c>
      <c r="BZ195" s="74">
        <v>0</v>
      </c>
      <c r="CA195" s="74">
        <v>0</v>
      </c>
      <c r="CB195" s="74">
        <v>0</v>
      </c>
      <c r="CC195" s="102">
        <v>0</v>
      </c>
      <c r="CD195" s="102">
        <v>0</v>
      </c>
      <c r="CE195" s="102">
        <v>0</v>
      </c>
      <c r="CF195" s="74">
        <v>0</v>
      </c>
      <c r="CG195" s="74">
        <v>0</v>
      </c>
      <c r="CH195" s="74">
        <v>0</v>
      </c>
      <c r="CI195" s="102">
        <v>0</v>
      </c>
      <c r="CJ195" s="102">
        <v>0</v>
      </c>
      <c r="CK195" s="102">
        <v>0</v>
      </c>
      <c r="CL195" s="74"/>
      <c r="CM195" s="74"/>
      <c r="CN195" s="74"/>
      <c r="CO195" s="74"/>
      <c r="CP195" s="74"/>
      <c r="CQ195" s="74"/>
      <c r="CX195" s="74">
        <v>0</v>
      </c>
      <c r="CY195" s="74">
        <v>0</v>
      </c>
      <c r="CZ195" s="74">
        <v>0</v>
      </c>
      <c r="DA195" s="102">
        <v>0</v>
      </c>
      <c r="DB195" s="102">
        <v>0</v>
      </c>
      <c r="DC195" s="102">
        <v>0</v>
      </c>
      <c r="DD195" s="74">
        <v>0</v>
      </c>
      <c r="DE195" s="74">
        <v>0</v>
      </c>
      <c r="DF195" s="74">
        <v>0</v>
      </c>
      <c r="DG195" s="102">
        <v>0</v>
      </c>
      <c r="DH195" s="102">
        <v>0</v>
      </c>
      <c r="DI195" s="102">
        <v>0</v>
      </c>
      <c r="DP195" s="74">
        <v>0</v>
      </c>
      <c r="DQ195" s="74">
        <v>0</v>
      </c>
      <c r="DR195" s="74">
        <v>0</v>
      </c>
      <c r="DS195" s="102">
        <v>0</v>
      </c>
      <c r="DT195" s="102">
        <v>0</v>
      </c>
      <c r="DU195" s="102">
        <v>0</v>
      </c>
      <c r="DY195" s="74">
        <v>0</v>
      </c>
      <c r="DZ195" s="74">
        <v>0</v>
      </c>
      <c r="EA195" s="74">
        <v>0</v>
      </c>
      <c r="EE195" s="102">
        <v>0</v>
      </c>
      <c r="EF195" s="102">
        <v>0</v>
      </c>
      <c r="EG195" s="102">
        <v>0</v>
      </c>
      <c r="EH195" s="74">
        <v>0</v>
      </c>
      <c r="EI195" s="74">
        <v>0</v>
      </c>
      <c r="EJ195" s="74">
        <v>0</v>
      </c>
    </row>
    <row r="196" spans="1:140">
      <c r="A196" s="61" t="s">
        <v>83</v>
      </c>
      <c r="K196" s="50"/>
      <c r="AS196" s="74">
        <v>0</v>
      </c>
      <c r="AT196" s="74">
        <v>0</v>
      </c>
      <c r="AU196" s="74">
        <v>0</v>
      </c>
      <c r="AV196" s="102">
        <v>0</v>
      </c>
      <c r="AW196" s="102">
        <v>0</v>
      </c>
      <c r="AX196" s="102">
        <v>0</v>
      </c>
      <c r="BB196" s="102">
        <v>0</v>
      </c>
      <c r="BC196" s="102">
        <v>0</v>
      </c>
      <c r="BD196" s="102">
        <v>0</v>
      </c>
      <c r="BQ196" s="74">
        <v>0</v>
      </c>
      <c r="BR196" s="74">
        <v>0</v>
      </c>
      <c r="BS196" s="74">
        <v>0</v>
      </c>
      <c r="BW196" s="102">
        <v>0</v>
      </c>
      <c r="BX196" s="102">
        <v>0</v>
      </c>
      <c r="BY196" s="102">
        <v>0</v>
      </c>
      <c r="BZ196" s="74">
        <v>0</v>
      </c>
      <c r="CA196" s="74">
        <v>0</v>
      </c>
      <c r="CB196" s="74">
        <v>0</v>
      </c>
      <c r="CC196" s="102">
        <v>0</v>
      </c>
      <c r="CD196" s="102">
        <v>0</v>
      </c>
      <c r="CE196" s="102">
        <v>0</v>
      </c>
      <c r="CF196" s="74">
        <v>0</v>
      </c>
      <c r="CG196" s="74">
        <v>0</v>
      </c>
      <c r="CH196" s="74">
        <v>0</v>
      </c>
      <c r="CI196" s="102">
        <v>0</v>
      </c>
      <c r="CJ196" s="102">
        <v>0</v>
      </c>
      <c r="CK196" s="102">
        <v>0</v>
      </c>
      <c r="CL196" s="74"/>
      <c r="CM196" s="74"/>
      <c r="CN196" s="74"/>
      <c r="CO196" s="74"/>
      <c r="CP196" s="74"/>
      <c r="CQ196" s="74"/>
      <c r="CX196" s="74">
        <v>0</v>
      </c>
      <c r="CY196" s="74">
        <v>0</v>
      </c>
      <c r="CZ196" s="74">
        <v>0</v>
      </c>
      <c r="DA196" s="102">
        <v>0</v>
      </c>
      <c r="DB196" s="102">
        <v>0</v>
      </c>
      <c r="DC196" s="102">
        <v>0</v>
      </c>
      <c r="DD196" s="74">
        <v>0</v>
      </c>
      <c r="DE196" s="74">
        <v>0</v>
      </c>
      <c r="DF196" s="74">
        <v>0</v>
      </c>
      <c r="DG196" s="102">
        <v>0</v>
      </c>
      <c r="DH196" s="102">
        <v>0</v>
      </c>
      <c r="DI196" s="102">
        <v>0</v>
      </c>
      <c r="DP196" s="74">
        <v>0</v>
      </c>
      <c r="DQ196" s="74">
        <v>0</v>
      </c>
      <c r="DR196" s="74">
        <v>0</v>
      </c>
      <c r="DS196" s="102">
        <v>0</v>
      </c>
      <c r="DT196" s="102">
        <v>0</v>
      </c>
      <c r="DU196" s="102">
        <v>0</v>
      </c>
      <c r="DY196" s="74">
        <v>0</v>
      </c>
      <c r="DZ196" s="74">
        <v>0</v>
      </c>
      <c r="EA196" s="74">
        <v>0</v>
      </c>
      <c r="EE196" s="102">
        <v>0</v>
      </c>
      <c r="EF196" s="102">
        <v>0</v>
      </c>
      <c r="EG196" s="102">
        <v>0</v>
      </c>
      <c r="EH196" s="74">
        <v>0</v>
      </c>
      <c r="EI196" s="74">
        <v>0</v>
      </c>
      <c r="EJ196" s="74">
        <v>0</v>
      </c>
    </row>
    <row r="197" spans="1:140">
      <c r="A197" s="61" t="s">
        <v>101</v>
      </c>
      <c r="K197" s="50"/>
      <c r="AS197" s="74">
        <v>0</v>
      </c>
      <c r="AT197" s="74">
        <v>0</v>
      </c>
      <c r="AU197" s="74">
        <v>0</v>
      </c>
      <c r="AV197" s="102">
        <v>0</v>
      </c>
      <c r="AW197" s="102">
        <v>0</v>
      </c>
      <c r="AX197" s="102">
        <v>0</v>
      </c>
      <c r="BB197" s="102">
        <v>0</v>
      </c>
      <c r="BC197" s="102">
        <v>0</v>
      </c>
      <c r="BD197" s="102">
        <v>0</v>
      </c>
      <c r="BQ197" s="74">
        <v>0</v>
      </c>
      <c r="BR197" s="74">
        <v>0</v>
      </c>
      <c r="BS197" s="74">
        <v>0</v>
      </c>
      <c r="BW197" s="102">
        <v>0</v>
      </c>
      <c r="BX197" s="102">
        <v>0</v>
      </c>
      <c r="BY197" s="102">
        <v>0</v>
      </c>
      <c r="BZ197" s="74">
        <v>0</v>
      </c>
      <c r="CA197" s="74">
        <v>0</v>
      </c>
      <c r="CB197" s="74">
        <v>0</v>
      </c>
      <c r="CC197" s="102">
        <v>0</v>
      </c>
      <c r="CD197" s="102">
        <v>0</v>
      </c>
      <c r="CE197" s="102">
        <v>0</v>
      </c>
      <c r="CF197" s="74">
        <v>0</v>
      </c>
      <c r="CG197" s="74">
        <v>0</v>
      </c>
      <c r="CH197" s="74">
        <v>0</v>
      </c>
      <c r="CI197" s="102">
        <v>0</v>
      </c>
      <c r="CJ197" s="102">
        <v>0</v>
      </c>
      <c r="CK197" s="102">
        <v>0</v>
      </c>
      <c r="CL197" s="74"/>
      <c r="CM197" s="74"/>
      <c r="CN197" s="74"/>
      <c r="CO197" s="74"/>
      <c r="CP197" s="74"/>
      <c r="CQ197" s="74"/>
      <c r="CX197" s="74">
        <v>0</v>
      </c>
      <c r="CY197" s="74">
        <v>0</v>
      </c>
      <c r="CZ197" s="74">
        <v>0</v>
      </c>
      <c r="DA197" s="102">
        <v>0</v>
      </c>
      <c r="DB197" s="102">
        <v>0</v>
      </c>
      <c r="DC197" s="102">
        <v>0</v>
      </c>
      <c r="DD197" s="74">
        <v>0</v>
      </c>
      <c r="DE197" s="74">
        <v>0</v>
      </c>
      <c r="DF197" s="74">
        <v>0</v>
      </c>
      <c r="DG197" s="102">
        <v>0</v>
      </c>
      <c r="DH197" s="102">
        <v>0</v>
      </c>
      <c r="DI197" s="102">
        <v>0</v>
      </c>
      <c r="DP197" s="74">
        <v>0</v>
      </c>
      <c r="DQ197" s="74">
        <v>0</v>
      </c>
      <c r="DR197" s="74">
        <v>0</v>
      </c>
      <c r="DS197" s="102">
        <v>0</v>
      </c>
      <c r="DT197" s="102">
        <v>0</v>
      </c>
      <c r="DU197" s="102">
        <v>0</v>
      </c>
      <c r="DY197" s="74">
        <v>0</v>
      </c>
      <c r="DZ197" s="74">
        <v>0</v>
      </c>
      <c r="EA197" s="74">
        <v>0</v>
      </c>
      <c r="EE197" s="102">
        <v>0</v>
      </c>
      <c r="EF197" s="102">
        <v>0</v>
      </c>
      <c r="EG197" s="102">
        <v>0</v>
      </c>
      <c r="EH197" s="74">
        <v>0</v>
      </c>
      <c r="EI197" s="74">
        <v>0</v>
      </c>
      <c r="EJ197" s="74">
        <v>0</v>
      </c>
    </row>
    <row r="198" spans="1:140">
      <c r="A198" s="61" t="s">
        <v>102</v>
      </c>
      <c r="K198" s="50"/>
      <c r="AS198" s="74">
        <v>0</v>
      </c>
      <c r="AT198" s="74">
        <v>0</v>
      </c>
      <c r="AU198" s="74">
        <v>0</v>
      </c>
      <c r="AV198" s="102">
        <v>0</v>
      </c>
      <c r="AW198" s="102">
        <v>0</v>
      </c>
      <c r="AX198" s="102">
        <v>0</v>
      </c>
      <c r="BB198" s="102">
        <v>0</v>
      </c>
      <c r="BC198" s="102">
        <v>0</v>
      </c>
      <c r="BD198" s="102">
        <v>0</v>
      </c>
      <c r="BQ198" s="74">
        <v>0</v>
      </c>
      <c r="BR198" s="74">
        <v>0</v>
      </c>
      <c r="BS198" s="74">
        <v>0</v>
      </c>
      <c r="BW198" s="102">
        <v>0</v>
      </c>
      <c r="BX198" s="102">
        <v>0</v>
      </c>
      <c r="BY198" s="102">
        <v>0</v>
      </c>
      <c r="BZ198" s="74">
        <v>0</v>
      </c>
      <c r="CA198" s="74">
        <v>0</v>
      </c>
      <c r="CB198" s="74">
        <v>0</v>
      </c>
      <c r="CC198" s="102">
        <v>0</v>
      </c>
      <c r="CD198" s="102">
        <v>0</v>
      </c>
      <c r="CE198" s="102">
        <v>0</v>
      </c>
      <c r="CF198" s="74">
        <v>0</v>
      </c>
      <c r="CG198" s="74">
        <v>0</v>
      </c>
      <c r="CH198" s="74">
        <v>0</v>
      </c>
      <c r="CI198" s="102">
        <v>0</v>
      </c>
      <c r="CJ198" s="102">
        <v>0</v>
      </c>
      <c r="CK198" s="102">
        <v>0</v>
      </c>
      <c r="CL198" s="74"/>
      <c r="CM198" s="74"/>
      <c r="CN198" s="74"/>
      <c r="CO198" s="74"/>
      <c r="CP198" s="74"/>
      <c r="CQ198" s="74"/>
      <c r="CX198" s="74">
        <v>0</v>
      </c>
      <c r="CY198" s="74">
        <v>0</v>
      </c>
      <c r="CZ198" s="74">
        <v>0</v>
      </c>
      <c r="DA198" s="102">
        <v>0</v>
      </c>
      <c r="DB198" s="102">
        <v>0</v>
      </c>
      <c r="DC198" s="102">
        <v>0</v>
      </c>
      <c r="DD198" s="74">
        <v>0</v>
      </c>
      <c r="DE198" s="74">
        <v>0</v>
      </c>
      <c r="DF198" s="74">
        <v>0</v>
      </c>
      <c r="DG198" s="102">
        <v>0</v>
      </c>
      <c r="DH198" s="102">
        <v>0</v>
      </c>
      <c r="DI198" s="102">
        <v>0</v>
      </c>
      <c r="DP198" s="74">
        <v>0</v>
      </c>
      <c r="DQ198" s="74">
        <v>0</v>
      </c>
      <c r="DR198" s="74">
        <v>0</v>
      </c>
      <c r="DS198" s="102">
        <v>0</v>
      </c>
      <c r="DT198" s="102">
        <v>0</v>
      </c>
      <c r="DU198" s="102">
        <v>0</v>
      </c>
      <c r="DY198" s="74">
        <v>0</v>
      </c>
      <c r="DZ198" s="74">
        <v>0</v>
      </c>
      <c r="EA198" s="74">
        <v>0</v>
      </c>
      <c r="EE198" s="102">
        <v>0</v>
      </c>
      <c r="EF198" s="102">
        <v>0</v>
      </c>
      <c r="EG198" s="102">
        <v>0</v>
      </c>
      <c r="EH198" s="74">
        <v>0</v>
      </c>
      <c r="EI198" s="74">
        <v>0</v>
      </c>
      <c r="EJ198" s="74">
        <v>0</v>
      </c>
    </row>
    <row r="199" spans="1:140">
      <c r="A199" s="61" t="s">
        <v>104</v>
      </c>
      <c r="K199" s="50"/>
      <c r="AS199" s="74">
        <v>0</v>
      </c>
      <c r="AT199" s="74">
        <v>0</v>
      </c>
      <c r="AU199" s="74">
        <v>0</v>
      </c>
      <c r="AV199" s="102">
        <v>0</v>
      </c>
      <c r="AW199" s="102">
        <v>0</v>
      </c>
      <c r="AX199" s="102">
        <v>0</v>
      </c>
      <c r="BB199" s="102">
        <v>0</v>
      </c>
      <c r="BC199" s="102">
        <v>0</v>
      </c>
      <c r="BD199" s="102">
        <v>0</v>
      </c>
      <c r="BQ199" s="74">
        <v>0</v>
      </c>
      <c r="BR199" s="74">
        <v>0</v>
      </c>
      <c r="BS199" s="74">
        <v>0</v>
      </c>
      <c r="BW199" s="102">
        <v>0</v>
      </c>
      <c r="BX199" s="102">
        <v>0</v>
      </c>
      <c r="BY199" s="102">
        <v>0</v>
      </c>
      <c r="BZ199" s="74">
        <v>0</v>
      </c>
      <c r="CA199" s="74">
        <v>0</v>
      </c>
      <c r="CB199" s="74">
        <v>0</v>
      </c>
      <c r="CC199" s="102">
        <v>0</v>
      </c>
      <c r="CD199" s="102">
        <v>0</v>
      </c>
      <c r="CE199" s="102">
        <v>0</v>
      </c>
      <c r="CF199" s="74">
        <v>0</v>
      </c>
      <c r="CG199" s="74">
        <v>0</v>
      </c>
      <c r="CH199" s="74">
        <v>0</v>
      </c>
      <c r="CI199" s="102">
        <v>0</v>
      </c>
      <c r="CJ199" s="102">
        <v>0</v>
      </c>
      <c r="CK199" s="102">
        <v>0</v>
      </c>
      <c r="CL199" s="74"/>
      <c r="CM199" s="74"/>
      <c r="CN199" s="74"/>
      <c r="CO199" s="74"/>
      <c r="CP199" s="74"/>
      <c r="CQ199" s="74"/>
      <c r="CX199" s="74">
        <v>0</v>
      </c>
      <c r="CY199" s="74">
        <v>0</v>
      </c>
      <c r="CZ199" s="74">
        <v>0</v>
      </c>
      <c r="DA199" s="102">
        <v>0</v>
      </c>
      <c r="DB199" s="102">
        <v>0</v>
      </c>
      <c r="DC199" s="102">
        <v>0</v>
      </c>
      <c r="DD199" s="74">
        <v>0</v>
      </c>
      <c r="DE199" s="74">
        <v>0</v>
      </c>
      <c r="DF199" s="74">
        <v>0</v>
      </c>
      <c r="DG199" s="102">
        <v>0</v>
      </c>
      <c r="DH199" s="102">
        <v>0</v>
      </c>
      <c r="DI199" s="102">
        <v>0</v>
      </c>
      <c r="DP199" s="74">
        <v>0</v>
      </c>
      <c r="DQ199" s="74">
        <v>0</v>
      </c>
      <c r="DR199" s="74">
        <v>0</v>
      </c>
      <c r="DS199" s="102">
        <v>0</v>
      </c>
      <c r="DT199" s="102">
        <v>0</v>
      </c>
      <c r="DU199" s="102">
        <v>0</v>
      </c>
      <c r="DY199" s="74">
        <v>0</v>
      </c>
      <c r="DZ199" s="74">
        <v>0</v>
      </c>
      <c r="EA199" s="74">
        <v>0</v>
      </c>
      <c r="EE199" s="102">
        <v>0</v>
      </c>
      <c r="EF199" s="102">
        <v>0</v>
      </c>
      <c r="EG199" s="102">
        <v>0</v>
      </c>
      <c r="EH199" s="74">
        <v>0</v>
      </c>
      <c r="EI199" s="74">
        <v>0</v>
      </c>
      <c r="EJ199" s="74">
        <v>0</v>
      </c>
    </row>
    <row r="200" spans="1:140">
      <c r="A200" s="61" t="s">
        <v>82</v>
      </c>
      <c r="K200" s="50"/>
      <c r="AS200" s="74">
        <v>0</v>
      </c>
      <c r="AT200" s="74">
        <v>0</v>
      </c>
      <c r="AU200" s="74">
        <v>0</v>
      </c>
      <c r="AV200" s="102">
        <v>0</v>
      </c>
      <c r="AW200" s="102">
        <v>0</v>
      </c>
      <c r="AX200" s="102">
        <v>0</v>
      </c>
      <c r="BB200" s="102">
        <v>0</v>
      </c>
      <c r="BC200" s="102">
        <v>0</v>
      </c>
      <c r="BD200" s="102">
        <v>0</v>
      </c>
      <c r="BQ200" s="74">
        <v>0</v>
      </c>
      <c r="BR200" s="74">
        <v>0</v>
      </c>
      <c r="BS200" s="74">
        <v>0</v>
      </c>
      <c r="BW200" s="102">
        <v>0</v>
      </c>
      <c r="BX200" s="102">
        <v>0</v>
      </c>
      <c r="BY200" s="102">
        <v>0</v>
      </c>
      <c r="BZ200" s="74">
        <v>0</v>
      </c>
      <c r="CA200" s="74">
        <v>0</v>
      </c>
      <c r="CB200" s="74">
        <v>0</v>
      </c>
      <c r="CC200" s="102">
        <v>0</v>
      </c>
      <c r="CD200" s="102">
        <v>0</v>
      </c>
      <c r="CE200" s="102">
        <v>0</v>
      </c>
      <c r="CF200" s="74">
        <v>0</v>
      </c>
      <c r="CG200" s="74">
        <v>0</v>
      </c>
      <c r="CH200" s="74">
        <v>0</v>
      </c>
      <c r="CI200" s="102">
        <v>0</v>
      </c>
      <c r="CJ200" s="102">
        <v>0</v>
      </c>
      <c r="CK200" s="102">
        <v>0</v>
      </c>
      <c r="CL200" s="74"/>
      <c r="CM200" s="74"/>
      <c r="CN200" s="74"/>
      <c r="CO200" s="74"/>
      <c r="CP200" s="74"/>
      <c r="CQ200" s="74"/>
      <c r="CX200" s="74">
        <v>0</v>
      </c>
      <c r="CY200" s="74">
        <v>0</v>
      </c>
      <c r="CZ200" s="74">
        <v>0</v>
      </c>
      <c r="DA200" s="102">
        <v>0</v>
      </c>
      <c r="DB200" s="102">
        <v>0</v>
      </c>
      <c r="DC200" s="102">
        <v>0</v>
      </c>
      <c r="DD200" s="74">
        <v>0</v>
      </c>
      <c r="DE200" s="74">
        <v>0</v>
      </c>
      <c r="DF200" s="74">
        <v>0</v>
      </c>
      <c r="DG200" s="102">
        <v>0</v>
      </c>
      <c r="DH200" s="102">
        <v>0</v>
      </c>
      <c r="DI200" s="102">
        <v>0</v>
      </c>
      <c r="DP200" s="74">
        <v>0</v>
      </c>
      <c r="DQ200" s="74">
        <v>0</v>
      </c>
      <c r="DR200" s="74">
        <v>0</v>
      </c>
      <c r="DS200" s="102">
        <v>0</v>
      </c>
      <c r="DT200" s="102">
        <v>0</v>
      </c>
      <c r="DU200" s="102">
        <v>0</v>
      </c>
      <c r="DY200" s="74">
        <v>0</v>
      </c>
      <c r="DZ200" s="74">
        <v>0</v>
      </c>
      <c r="EA200" s="74">
        <v>0</v>
      </c>
      <c r="EE200" s="102">
        <v>0</v>
      </c>
      <c r="EF200" s="102">
        <v>0</v>
      </c>
      <c r="EG200" s="102">
        <v>0</v>
      </c>
      <c r="EH200" s="74">
        <v>0</v>
      </c>
      <c r="EI200" s="74">
        <v>0</v>
      </c>
      <c r="EJ200" s="74">
        <v>0</v>
      </c>
    </row>
    <row r="201" spans="1:140">
      <c r="A201" s="61" t="s">
        <v>108</v>
      </c>
      <c r="K201" s="50"/>
      <c r="AS201" s="74">
        <v>0</v>
      </c>
      <c r="AT201" s="74">
        <v>0</v>
      </c>
      <c r="AU201" s="74">
        <v>0</v>
      </c>
      <c r="AV201" s="102">
        <v>0</v>
      </c>
      <c r="AW201" s="102">
        <v>0</v>
      </c>
      <c r="AX201" s="102">
        <v>0</v>
      </c>
      <c r="BB201" s="102">
        <v>0</v>
      </c>
      <c r="BC201" s="102">
        <v>0</v>
      </c>
      <c r="BD201" s="102">
        <v>0</v>
      </c>
      <c r="BQ201" s="74">
        <v>0</v>
      </c>
      <c r="BR201" s="74">
        <v>0</v>
      </c>
      <c r="BS201" s="74">
        <v>0</v>
      </c>
      <c r="BW201" s="102">
        <v>0</v>
      </c>
      <c r="BX201" s="102">
        <v>0</v>
      </c>
      <c r="BY201" s="102">
        <v>0</v>
      </c>
      <c r="BZ201" s="74">
        <v>0</v>
      </c>
      <c r="CA201" s="74">
        <v>0</v>
      </c>
      <c r="CB201" s="74">
        <v>0</v>
      </c>
      <c r="CC201" s="102">
        <v>0</v>
      </c>
      <c r="CD201" s="102">
        <v>0</v>
      </c>
      <c r="CE201" s="102">
        <v>0</v>
      </c>
      <c r="CF201" s="74">
        <v>0</v>
      </c>
      <c r="CG201" s="74">
        <v>0</v>
      </c>
      <c r="CH201" s="74">
        <v>0</v>
      </c>
      <c r="CI201" s="102">
        <v>0</v>
      </c>
      <c r="CJ201" s="102">
        <v>0</v>
      </c>
      <c r="CK201" s="102">
        <v>0</v>
      </c>
      <c r="CL201" s="74"/>
      <c r="CM201" s="74"/>
      <c r="CN201" s="74"/>
      <c r="CO201" s="74"/>
      <c r="CP201" s="74"/>
      <c r="CQ201" s="74"/>
      <c r="CX201" s="74">
        <v>0</v>
      </c>
      <c r="CY201" s="74">
        <v>0</v>
      </c>
      <c r="CZ201" s="74">
        <v>0</v>
      </c>
      <c r="DA201" s="102">
        <v>0</v>
      </c>
      <c r="DB201" s="102">
        <v>0</v>
      </c>
      <c r="DC201" s="102">
        <v>0</v>
      </c>
      <c r="DD201" s="74">
        <v>0</v>
      </c>
      <c r="DE201" s="74">
        <v>0</v>
      </c>
      <c r="DF201" s="74">
        <v>0</v>
      </c>
      <c r="DG201" s="102">
        <v>0</v>
      </c>
      <c r="DH201" s="102">
        <v>0</v>
      </c>
      <c r="DI201" s="102">
        <v>0</v>
      </c>
      <c r="DP201" s="74">
        <v>0</v>
      </c>
      <c r="DQ201" s="74">
        <v>0</v>
      </c>
      <c r="DR201" s="74">
        <v>0</v>
      </c>
      <c r="DS201" s="102">
        <v>0</v>
      </c>
      <c r="DT201" s="102">
        <v>0</v>
      </c>
      <c r="DU201" s="102">
        <v>0</v>
      </c>
      <c r="DY201" s="74">
        <v>0</v>
      </c>
      <c r="DZ201" s="74">
        <v>0</v>
      </c>
      <c r="EA201" s="74">
        <v>0</v>
      </c>
      <c r="EE201" s="102">
        <v>0</v>
      </c>
      <c r="EF201" s="102">
        <v>0</v>
      </c>
      <c r="EG201" s="102">
        <v>0</v>
      </c>
      <c r="EH201" s="74">
        <v>0</v>
      </c>
      <c r="EI201" s="74">
        <v>0</v>
      </c>
      <c r="EJ201" s="74">
        <v>0</v>
      </c>
    </row>
    <row r="202" spans="1:140">
      <c r="A202" s="61" t="s">
        <v>95</v>
      </c>
      <c r="K202" s="50"/>
      <c r="AS202" s="74">
        <v>0</v>
      </c>
      <c r="AT202" s="74">
        <v>0</v>
      </c>
      <c r="AU202" s="74">
        <v>0</v>
      </c>
      <c r="AV202" s="102">
        <v>0</v>
      </c>
      <c r="AW202" s="102">
        <v>0</v>
      </c>
      <c r="AX202" s="102">
        <v>0</v>
      </c>
      <c r="BB202" s="102">
        <v>0</v>
      </c>
      <c r="BC202" s="102">
        <v>0</v>
      </c>
      <c r="BD202" s="102">
        <v>0</v>
      </c>
      <c r="BQ202" s="74">
        <v>0</v>
      </c>
      <c r="BR202" s="74">
        <v>0</v>
      </c>
      <c r="BS202" s="74">
        <v>0</v>
      </c>
      <c r="BW202" s="102">
        <v>0</v>
      </c>
      <c r="BX202" s="102">
        <v>0</v>
      </c>
      <c r="BY202" s="102">
        <v>0</v>
      </c>
      <c r="BZ202" s="74">
        <v>0</v>
      </c>
      <c r="CA202" s="74">
        <v>0</v>
      </c>
      <c r="CB202" s="74">
        <v>0</v>
      </c>
      <c r="CC202" s="102">
        <v>0</v>
      </c>
      <c r="CD202" s="102">
        <v>0</v>
      </c>
      <c r="CE202" s="102">
        <v>0</v>
      </c>
      <c r="CF202" s="74">
        <v>0</v>
      </c>
      <c r="CG202" s="74">
        <v>0</v>
      </c>
      <c r="CH202" s="74">
        <v>0</v>
      </c>
      <c r="CI202" s="102">
        <v>0</v>
      </c>
      <c r="CJ202" s="102">
        <v>0</v>
      </c>
      <c r="CK202" s="102">
        <v>0</v>
      </c>
      <c r="CL202" s="74"/>
      <c r="CM202" s="74"/>
      <c r="CN202" s="74"/>
      <c r="CO202" s="74"/>
      <c r="CP202" s="74"/>
      <c r="CQ202" s="74"/>
      <c r="CX202" s="74">
        <v>0</v>
      </c>
      <c r="CY202" s="74">
        <v>0</v>
      </c>
      <c r="CZ202" s="74">
        <v>0</v>
      </c>
      <c r="DA202" s="102">
        <v>0</v>
      </c>
      <c r="DB202" s="102">
        <v>0</v>
      </c>
      <c r="DC202" s="102">
        <v>0</v>
      </c>
      <c r="DD202" s="74">
        <v>0</v>
      </c>
      <c r="DE202" s="74">
        <v>0</v>
      </c>
      <c r="DF202" s="74">
        <v>0</v>
      </c>
      <c r="DG202" s="102">
        <v>0</v>
      </c>
      <c r="DH202" s="102">
        <v>0</v>
      </c>
      <c r="DI202" s="102">
        <v>0</v>
      </c>
      <c r="DP202" s="74">
        <v>0</v>
      </c>
      <c r="DQ202" s="74">
        <v>0</v>
      </c>
      <c r="DR202" s="74">
        <v>0</v>
      </c>
      <c r="DS202" s="102">
        <v>0</v>
      </c>
      <c r="DT202" s="102">
        <v>0</v>
      </c>
      <c r="DU202" s="102">
        <v>0</v>
      </c>
      <c r="DY202" s="74">
        <v>0</v>
      </c>
      <c r="DZ202" s="74">
        <v>0</v>
      </c>
      <c r="EA202" s="74">
        <v>0</v>
      </c>
      <c r="EE202" s="102">
        <v>0</v>
      </c>
      <c r="EF202" s="102">
        <v>0</v>
      </c>
      <c r="EG202" s="102">
        <v>0</v>
      </c>
      <c r="EH202" s="74">
        <v>0</v>
      </c>
      <c r="EI202" s="74">
        <v>0</v>
      </c>
      <c r="EJ202" s="74">
        <v>0</v>
      </c>
    </row>
    <row r="203" spans="1:140">
      <c r="A203" s="61" t="s">
        <v>96</v>
      </c>
      <c r="K203" s="50"/>
      <c r="AS203" s="74">
        <v>0</v>
      </c>
      <c r="AT203" s="74">
        <v>0</v>
      </c>
      <c r="AU203" s="74">
        <v>0</v>
      </c>
      <c r="AV203" s="102">
        <v>0</v>
      </c>
      <c r="AW203" s="102">
        <v>0</v>
      </c>
      <c r="AX203" s="102">
        <v>0</v>
      </c>
      <c r="BB203" s="102">
        <v>0</v>
      </c>
      <c r="BC203" s="102">
        <v>0</v>
      </c>
      <c r="BD203" s="102">
        <v>0</v>
      </c>
      <c r="BQ203" s="74">
        <v>0</v>
      </c>
      <c r="BR203" s="74">
        <v>0</v>
      </c>
      <c r="BS203" s="74">
        <v>0</v>
      </c>
      <c r="BW203" s="102">
        <v>0</v>
      </c>
      <c r="BX203" s="102">
        <v>0</v>
      </c>
      <c r="BY203" s="102">
        <v>0</v>
      </c>
      <c r="BZ203" s="74">
        <v>0</v>
      </c>
      <c r="CA203" s="74">
        <v>0</v>
      </c>
      <c r="CB203" s="74">
        <v>0</v>
      </c>
      <c r="CC203" s="102">
        <v>0</v>
      </c>
      <c r="CD203" s="102">
        <v>0</v>
      </c>
      <c r="CE203" s="102">
        <v>0</v>
      </c>
      <c r="CF203" s="74">
        <v>0</v>
      </c>
      <c r="CG203" s="74">
        <v>0</v>
      </c>
      <c r="CH203" s="74">
        <v>0</v>
      </c>
      <c r="CI203" s="102">
        <v>0</v>
      </c>
      <c r="CJ203" s="102">
        <v>0</v>
      </c>
      <c r="CK203" s="102">
        <v>0</v>
      </c>
      <c r="CL203" s="74"/>
      <c r="CM203" s="74"/>
      <c r="CN203" s="74"/>
      <c r="CO203" s="74"/>
      <c r="CP203" s="74"/>
      <c r="CQ203" s="74"/>
      <c r="CX203" s="74">
        <v>0</v>
      </c>
      <c r="CY203" s="74">
        <v>0</v>
      </c>
      <c r="CZ203" s="74">
        <v>0</v>
      </c>
      <c r="DA203" s="102">
        <v>0</v>
      </c>
      <c r="DB203" s="102">
        <v>0</v>
      </c>
      <c r="DC203" s="102">
        <v>0</v>
      </c>
      <c r="DD203" s="74">
        <v>0</v>
      </c>
      <c r="DE203" s="74">
        <v>0</v>
      </c>
      <c r="DF203" s="74">
        <v>0</v>
      </c>
      <c r="DG203" s="102">
        <v>0</v>
      </c>
      <c r="DH203" s="102">
        <v>0</v>
      </c>
      <c r="DI203" s="102">
        <v>0</v>
      </c>
      <c r="DP203" s="74">
        <v>0</v>
      </c>
      <c r="DQ203" s="74">
        <v>0</v>
      </c>
      <c r="DR203" s="74">
        <v>0</v>
      </c>
      <c r="DS203" s="102">
        <v>0</v>
      </c>
      <c r="DT203" s="102">
        <v>0</v>
      </c>
      <c r="DU203" s="102">
        <v>0</v>
      </c>
      <c r="DY203" s="74">
        <v>0</v>
      </c>
      <c r="DZ203" s="74">
        <v>0</v>
      </c>
      <c r="EA203" s="74">
        <v>0</v>
      </c>
      <c r="EE203" s="102">
        <v>0</v>
      </c>
      <c r="EF203" s="102">
        <v>0</v>
      </c>
      <c r="EG203" s="102">
        <v>0</v>
      </c>
      <c r="EH203" s="74">
        <v>0</v>
      </c>
      <c r="EI203" s="74">
        <v>0</v>
      </c>
      <c r="EJ203" s="74">
        <v>0</v>
      </c>
    </row>
    <row r="204" spans="1:140">
      <c r="A204" s="61" t="s">
        <v>91</v>
      </c>
      <c r="K204" s="50"/>
      <c r="AS204" s="74">
        <v>0</v>
      </c>
      <c r="AT204" s="74">
        <v>0</v>
      </c>
      <c r="AU204" s="74">
        <v>0</v>
      </c>
      <c r="AV204" s="102">
        <v>0</v>
      </c>
      <c r="AW204" s="102">
        <v>0</v>
      </c>
      <c r="AX204" s="102">
        <v>0</v>
      </c>
      <c r="BB204" s="102">
        <v>0</v>
      </c>
      <c r="BC204" s="102">
        <v>0</v>
      </c>
      <c r="BD204" s="102">
        <v>0</v>
      </c>
      <c r="BQ204" s="74">
        <v>0</v>
      </c>
      <c r="BR204" s="74">
        <v>0</v>
      </c>
      <c r="BS204" s="74">
        <v>0</v>
      </c>
      <c r="BW204" s="102">
        <v>0</v>
      </c>
      <c r="BX204" s="102">
        <v>0</v>
      </c>
      <c r="BY204" s="102">
        <v>0</v>
      </c>
      <c r="BZ204" s="74">
        <v>0</v>
      </c>
      <c r="CA204" s="74">
        <v>0</v>
      </c>
      <c r="CB204" s="74">
        <v>0</v>
      </c>
      <c r="CC204" s="102">
        <v>0</v>
      </c>
      <c r="CD204" s="102">
        <v>0</v>
      </c>
      <c r="CE204" s="102">
        <v>0</v>
      </c>
      <c r="CF204" s="74">
        <v>0</v>
      </c>
      <c r="CG204" s="74">
        <v>0</v>
      </c>
      <c r="CH204" s="74">
        <v>0</v>
      </c>
      <c r="CI204" s="102">
        <v>0</v>
      </c>
      <c r="CJ204" s="102">
        <v>0</v>
      </c>
      <c r="CK204" s="102">
        <v>0</v>
      </c>
      <c r="CL204" s="74"/>
      <c r="CM204" s="74"/>
      <c r="CN204" s="74"/>
      <c r="CO204" s="74"/>
      <c r="CP204" s="74"/>
      <c r="CQ204" s="74"/>
      <c r="CX204" s="74">
        <v>0</v>
      </c>
      <c r="CY204" s="74">
        <v>0</v>
      </c>
      <c r="CZ204" s="74">
        <v>0</v>
      </c>
      <c r="DA204" s="102">
        <v>0</v>
      </c>
      <c r="DB204" s="102">
        <v>0</v>
      </c>
      <c r="DC204" s="102">
        <v>0</v>
      </c>
      <c r="DD204" s="74">
        <v>0</v>
      </c>
      <c r="DE204" s="74">
        <v>0</v>
      </c>
      <c r="DF204" s="74">
        <v>0</v>
      </c>
      <c r="DG204" s="102">
        <v>0</v>
      </c>
      <c r="DH204" s="102">
        <v>0</v>
      </c>
      <c r="DI204" s="102">
        <v>0</v>
      </c>
      <c r="DP204" s="74">
        <v>0</v>
      </c>
      <c r="DQ204" s="74">
        <v>0</v>
      </c>
      <c r="DR204" s="74">
        <v>0</v>
      </c>
      <c r="DS204" s="102">
        <v>0</v>
      </c>
      <c r="DT204" s="102">
        <v>0</v>
      </c>
      <c r="DU204" s="102">
        <v>0</v>
      </c>
      <c r="DY204" s="74">
        <v>0</v>
      </c>
      <c r="DZ204" s="74">
        <v>0</v>
      </c>
      <c r="EA204" s="74">
        <v>0</v>
      </c>
      <c r="EE204" s="102">
        <v>0</v>
      </c>
      <c r="EF204" s="102">
        <v>0</v>
      </c>
      <c r="EG204" s="102">
        <v>0</v>
      </c>
      <c r="EH204" s="74">
        <v>0</v>
      </c>
      <c r="EI204" s="74">
        <v>0</v>
      </c>
      <c r="EJ204" s="74">
        <v>0</v>
      </c>
    </row>
    <row r="205" spans="1:140">
      <c r="A205" s="61" t="s">
        <v>84</v>
      </c>
      <c r="K205" s="50"/>
      <c r="AS205" s="74">
        <v>0</v>
      </c>
      <c r="AT205" s="74">
        <v>0</v>
      </c>
      <c r="AU205" s="74">
        <v>0</v>
      </c>
      <c r="AV205" s="102">
        <v>0</v>
      </c>
      <c r="AW205" s="102">
        <v>0</v>
      </c>
      <c r="AX205" s="102">
        <v>0</v>
      </c>
      <c r="BB205" s="102">
        <v>0</v>
      </c>
      <c r="BC205" s="102">
        <v>0</v>
      </c>
      <c r="BD205" s="102">
        <v>0</v>
      </c>
      <c r="BQ205" s="74">
        <v>0</v>
      </c>
      <c r="BR205" s="74">
        <v>0</v>
      </c>
      <c r="BS205" s="74">
        <v>0</v>
      </c>
      <c r="BW205" s="102">
        <v>0</v>
      </c>
      <c r="BX205" s="102">
        <v>0</v>
      </c>
      <c r="BY205" s="102">
        <v>0</v>
      </c>
      <c r="BZ205" s="74">
        <v>0</v>
      </c>
      <c r="CA205" s="74">
        <v>0</v>
      </c>
      <c r="CB205" s="74">
        <v>0</v>
      </c>
      <c r="CC205" s="102">
        <v>0</v>
      </c>
      <c r="CD205" s="102">
        <v>0</v>
      </c>
      <c r="CE205" s="102">
        <v>0</v>
      </c>
      <c r="CF205" s="74">
        <v>0</v>
      </c>
      <c r="CG205" s="74">
        <v>0</v>
      </c>
      <c r="CH205" s="74">
        <v>0</v>
      </c>
      <c r="CI205" s="102">
        <v>0</v>
      </c>
      <c r="CJ205" s="102">
        <v>0</v>
      </c>
      <c r="CK205" s="102">
        <v>0</v>
      </c>
      <c r="CL205" s="74"/>
      <c r="CM205" s="74"/>
      <c r="CN205" s="74"/>
      <c r="CO205" s="74"/>
      <c r="CP205" s="74"/>
      <c r="CQ205" s="74"/>
      <c r="CX205" s="74">
        <v>0</v>
      </c>
      <c r="CY205" s="74">
        <v>0</v>
      </c>
      <c r="CZ205" s="74">
        <v>0</v>
      </c>
      <c r="DA205" s="102">
        <v>0</v>
      </c>
      <c r="DB205" s="102">
        <v>0</v>
      </c>
      <c r="DC205" s="102">
        <v>0</v>
      </c>
      <c r="DD205" s="74">
        <v>0</v>
      </c>
      <c r="DE205" s="74">
        <v>0</v>
      </c>
      <c r="DF205" s="74">
        <v>0</v>
      </c>
      <c r="DG205" s="102">
        <v>0</v>
      </c>
      <c r="DH205" s="102">
        <v>0</v>
      </c>
      <c r="DI205" s="102">
        <v>0</v>
      </c>
      <c r="DP205" s="74">
        <v>0</v>
      </c>
      <c r="DQ205" s="74">
        <v>0</v>
      </c>
      <c r="DR205" s="74">
        <v>0</v>
      </c>
      <c r="DS205" s="102">
        <v>0</v>
      </c>
      <c r="DT205" s="102">
        <v>0</v>
      </c>
      <c r="DU205" s="102">
        <v>0</v>
      </c>
      <c r="DY205" s="74">
        <v>0</v>
      </c>
      <c r="DZ205" s="74">
        <v>0</v>
      </c>
      <c r="EA205" s="74">
        <v>0</v>
      </c>
      <c r="EE205" s="102">
        <v>0</v>
      </c>
      <c r="EF205" s="102">
        <v>0</v>
      </c>
      <c r="EG205" s="102">
        <v>0</v>
      </c>
      <c r="EH205" s="74">
        <v>0</v>
      </c>
      <c r="EI205" s="74">
        <v>0</v>
      </c>
      <c r="EJ205" s="74">
        <v>0</v>
      </c>
    </row>
    <row r="206" spans="1:140">
      <c r="A206" s="61" t="s">
        <v>99</v>
      </c>
      <c r="K206" s="50"/>
      <c r="AS206" s="74">
        <v>0</v>
      </c>
      <c r="AT206" s="74">
        <v>0</v>
      </c>
      <c r="AU206" s="74">
        <v>0</v>
      </c>
      <c r="AV206" s="102">
        <v>0</v>
      </c>
      <c r="AW206" s="102">
        <v>0</v>
      </c>
      <c r="AX206" s="102">
        <v>0</v>
      </c>
      <c r="BB206" s="102">
        <v>0</v>
      </c>
      <c r="BC206" s="102">
        <v>0</v>
      </c>
      <c r="BD206" s="102">
        <v>0</v>
      </c>
      <c r="BQ206" s="74">
        <v>0</v>
      </c>
      <c r="BR206" s="74">
        <v>0</v>
      </c>
      <c r="BS206" s="74">
        <v>1</v>
      </c>
      <c r="BW206" s="102">
        <v>0</v>
      </c>
      <c r="BX206" s="102">
        <v>0</v>
      </c>
      <c r="BY206" s="102">
        <v>0</v>
      </c>
      <c r="BZ206" s="74">
        <v>0</v>
      </c>
      <c r="CA206" s="74">
        <v>0</v>
      </c>
      <c r="CB206" s="74">
        <v>0</v>
      </c>
      <c r="CC206" s="102">
        <v>0</v>
      </c>
      <c r="CD206" s="102">
        <v>0</v>
      </c>
      <c r="CE206" s="102">
        <v>0</v>
      </c>
      <c r="CF206" s="74">
        <v>0</v>
      </c>
      <c r="CG206" s="74">
        <v>0</v>
      </c>
      <c r="CH206" s="74">
        <v>0</v>
      </c>
      <c r="CI206" s="102">
        <v>0</v>
      </c>
      <c r="CJ206" s="102">
        <v>0</v>
      </c>
      <c r="CK206" s="102">
        <v>0</v>
      </c>
      <c r="CL206" s="74"/>
      <c r="CM206" s="74"/>
      <c r="CN206" s="74"/>
      <c r="CO206" s="74"/>
      <c r="CP206" s="74"/>
      <c r="CQ206" s="74"/>
      <c r="CX206" s="74">
        <v>0</v>
      </c>
      <c r="CY206" s="74">
        <v>0</v>
      </c>
      <c r="CZ206" s="74">
        <v>0</v>
      </c>
      <c r="DA206" s="102">
        <v>0</v>
      </c>
      <c r="DB206" s="102">
        <v>0</v>
      </c>
      <c r="DC206" s="102">
        <v>0</v>
      </c>
      <c r="DD206" s="74">
        <v>0</v>
      </c>
      <c r="DE206" s="74">
        <v>0</v>
      </c>
      <c r="DF206" s="74">
        <v>0</v>
      </c>
      <c r="DG206" s="102">
        <v>0</v>
      </c>
      <c r="DH206" s="102">
        <v>0</v>
      </c>
      <c r="DI206" s="102">
        <v>0</v>
      </c>
      <c r="DP206" s="74">
        <v>0</v>
      </c>
      <c r="DQ206" s="74">
        <v>0</v>
      </c>
      <c r="DR206" s="74">
        <v>0</v>
      </c>
      <c r="DS206" s="102">
        <v>0</v>
      </c>
      <c r="DT206" s="102">
        <v>0</v>
      </c>
      <c r="DU206" s="102">
        <v>0</v>
      </c>
      <c r="DY206" s="74">
        <v>0</v>
      </c>
      <c r="DZ206" s="74">
        <v>0</v>
      </c>
      <c r="EA206" s="74">
        <v>0</v>
      </c>
      <c r="EE206" s="102">
        <v>0</v>
      </c>
      <c r="EF206" s="102">
        <v>0</v>
      </c>
      <c r="EG206" s="102">
        <v>0</v>
      </c>
      <c r="EH206" s="74">
        <v>0</v>
      </c>
      <c r="EI206" s="74">
        <v>0</v>
      </c>
      <c r="EJ206" s="74">
        <v>1</v>
      </c>
    </row>
    <row r="207" spans="1:140">
      <c r="A207" s="61" t="s">
        <v>85</v>
      </c>
      <c r="K207" s="50"/>
      <c r="AS207" s="74">
        <v>0</v>
      </c>
      <c r="AT207" s="74">
        <v>0</v>
      </c>
      <c r="AU207" s="74">
        <v>0</v>
      </c>
      <c r="AV207" s="102">
        <v>0</v>
      </c>
      <c r="AW207" s="102">
        <v>0</v>
      </c>
      <c r="AX207" s="102">
        <v>0</v>
      </c>
      <c r="BB207" s="102">
        <v>0</v>
      </c>
      <c r="BC207" s="102">
        <v>0</v>
      </c>
      <c r="BD207" s="102">
        <v>0</v>
      </c>
      <c r="BQ207" s="74">
        <v>0</v>
      </c>
      <c r="BR207" s="74">
        <v>0</v>
      </c>
      <c r="BS207" s="74">
        <v>0</v>
      </c>
      <c r="BW207" s="102">
        <v>0</v>
      </c>
      <c r="BX207" s="102">
        <v>0</v>
      </c>
      <c r="BY207" s="102">
        <v>0</v>
      </c>
      <c r="BZ207" s="74">
        <v>0</v>
      </c>
      <c r="CA207" s="74">
        <v>0</v>
      </c>
      <c r="CB207" s="74">
        <v>0</v>
      </c>
      <c r="CC207" s="102">
        <v>0</v>
      </c>
      <c r="CD207" s="102">
        <v>0</v>
      </c>
      <c r="CE207" s="102">
        <v>0</v>
      </c>
      <c r="CF207" s="74">
        <v>0</v>
      </c>
      <c r="CG207" s="74">
        <v>0</v>
      </c>
      <c r="CH207" s="74">
        <v>0</v>
      </c>
      <c r="CI207" s="102">
        <v>0</v>
      </c>
      <c r="CJ207" s="102">
        <v>0</v>
      </c>
      <c r="CK207" s="102">
        <v>0</v>
      </c>
      <c r="CL207" s="74"/>
      <c r="CM207" s="74"/>
      <c r="CN207" s="74"/>
      <c r="CO207" s="74"/>
      <c r="CP207" s="74"/>
      <c r="CQ207" s="74"/>
      <c r="CX207" s="74">
        <v>0</v>
      </c>
      <c r="CY207" s="74">
        <v>0</v>
      </c>
      <c r="CZ207" s="74">
        <v>0</v>
      </c>
      <c r="DA207" s="102">
        <v>0</v>
      </c>
      <c r="DB207" s="102">
        <v>0</v>
      </c>
      <c r="DC207" s="102">
        <v>0</v>
      </c>
      <c r="DD207" s="74">
        <v>0</v>
      </c>
      <c r="DE207" s="74">
        <v>0</v>
      </c>
      <c r="DF207" s="74">
        <v>0</v>
      </c>
      <c r="DG207" s="102">
        <v>0</v>
      </c>
      <c r="DH207" s="102">
        <v>0</v>
      </c>
      <c r="DI207" s="102">
        <v>0</v>
      </c>
      <c r="DP207" s="74">
        <v>0</v>
      </c>
      <c r="DQ207" s="74">
        <v>0</v>
      </c>
      <c r="DR207" s="74">
        <v>0</v>
      </c>
      <c r="DS207" s="102">
        <v>0</v>
      </c>
      <c r="DT207" s="102">
        <v>0</v>
      </c>
      <c r="DU207" s="102">
        <v>0</v>
      </c>
      <c r="DY207" s="74">
        <v>0</v>
      </c>
      <c r="DZ207" s="74">
        <v>0</v>
      </c>
      <c r="EA207" s="74">
        <v>0</v>
      </c>
      <c r="EE207" s="102">
        <v>0</v>
      </c>
      <c r="EF207" s="102">
        <v>0</v>
      </c>
      <c r="EG207" s="102">
        <v>0</v>
      </c>
      <c r="EH207" s="74">
        <v>0</v>
      </c>
      <c r="EI207" s="74">
        <v>0</v>
      </c>
      <c r="EJ207" s="74">
        <v>0</v>
      </c>
    </row>
    <row r="208" spans="1:140">
      <c r="A208" s="61" t="s">
        <v>97</v>
      </c>
      <c r="K208" s="50"/>
      <c r="AS208" s="74">
        <v>0</v>
      </c>
      <c r="AT208" s="74">
        <v>0</v>
      </c>
      <c r="AU208" s="74">
        <v>0</v>
      </c>
      <c r="AV208" s="102">
        <v>0</v>
      </c>
      <c r="AW208" s="102">
        <v>0</v>
      </c>
      <c r="AX208" s="102">
        <v>0</v>
      </c>
      <c r="BB208" s="102">
        <v>0</v>
      </c>
      <c r="BC208" s="102">
        <v>0</v>
      </c>
      <c r="BD208" s="102">
        <v>0</v>
      </c>
      <c r="BQ208" s="74">
        <v>0</v>
      </c>
      <c r="BR208" s="74">
        <v>0</v>
      </c>
      <c r="BS208" s="74">
        <v>0</v>
      </c>
      <c r="BW208" s="102">
        <v>0</v>
      </c>
      <c r="BX208" s="102">
        <v>0</v>
      </c>
      <c r="BY208" s="102">
        <v>0</v>
      </c>
      <c r="BZ208" s="74">
        <v>0</v>
      </c>
      <c r="CA208" s="74">
        <v>0</v>
      </c>
      <c r="CB208" s="74">
        <v>0</v>
      </c>
      <c r="CC208" s="102">
        <v>0</v>
      </c>
      <c r="CD208" s="102">
        <v>0</v>
      </c>
      <c r="CE208" s="102">
        <v>0</v>
      </c>
      <c r="CF208" s="74">
        <v>0</v>
      </c>
      <c r="CG208" s="74">
        <v>0</v>
      </c>
      <c r="CH208" s="74">
        <v>0</v>
      </c>
      <c r="CI208" s="102">
        <v>0</v>
      </c>
      <c r="CJ208" s="102">
        <v>0</v>
      </c>
      <c r="CK208" s="102">
        <v>0</v>
      </c>
      <c r="CL208" s="74"/>
      <c r="CM208" s="74"/>
      <c r="CN208" s="74"/>
      <c r="CO208" s="74"/>
      <c r="CP208" s="74"/>
      <c r="CQ208" s="74"/>
      <c r="CX208" s="74">
        <v>0</v>
      </c>
      <c r="CY208" s="74">
        <v>0</v>
      </c>
      <c r="CZ208" s="74">
        <v>0</v>
      </c>
      <c r="DA208" s="102">
        <v>0</v>
      </c>
      <c r="DB208" s="102">
        <v>0</v>
      </c>
      <c r="DC208" s="102">
        <v>0</v>
      </c>
      <c r="DD208" s="74">
        <v>0</v>
      </c>
      <c r="DE208" s="74">
        <v>0</v>
      </c>
      <c r="DF208" s="74">
        <v>0</v>
      </c>
      <c r="DG208" s="102">
        <v>0</v>
      </c>
      <c r="DH208" s="102">
        <v>0</v>
      </c>
      <c r="DI208" s="102">
        <v>0</v>
      </c>
      <c r="DP208" s="74">
        <v>0</v>
      </c>
      <c r="DQ208" s="74">
        <v>0</v>
      </c>
      <c r="DR208" s="74">
        <v>0</v>
      </c>
      <c r="DS208" s="102">
        <v>0</v>
      </c>
      <c r="DT208" s="102">
        <v>0</v>
      </c>
      <c r="DU208" s="102">
        <v>0</v>
      </c>
      <c r="DY208" s="74">
        <v>0</v>
      </c>
      <c r="DZ208" s="74">
        <v>0</v>
      </c>
      <c r="EA208" s="74">
        <v>0</v>
      </c>
      <c r="EE208" s="102">
        <v>0</v>
      </c>
      <c r="EF208" s="102">
        <v>0</v>
      </c>
      <c r="EG208" s="102">
        <v>0</v>
      </c>
      <c r="EH208" s="74">
        <v>0</v>
      </c>
      <c r="EI208" s="74">
        <v>0</v>
      </c>
      <c r="EJ208" s="74">
        <v>0</v>
      </c>
    </row>
    <row r="209" spans="1:140">
      <c r="A209" s="61" t="s">
        <v>105</v>
      </c>
      <c r="K209" s="50"/>
      <c r="AS209" s="74">
        <v>0</v>
      </c>
      <c r="AT209" s="74">
        <v>0</v>
      </c>
      <c r="AU209" s="74">
        <v>0</v>
      </c>
      <c r="AV209" s="102">
        <v>0</v>
      </c>
      <c r="AW209" s="102">
        <v>0</v>
      </c>
      <c r="AX209" s="102">
        <v>0</v>
      </c>
      <c r="BB209" s="102">
        <v>0</v>
      </c>
      <c r="BC209" s="102">
        <v>0</v>
      </c>
      <c r="BD209" s="102">
        <v>0</v>
      </c>
      <c r="BQ209" s="74">
        <v>0</v>
      </c>
      <c r="BR209" s="74">
        <v>0</v>
      </c>
      <c r="BS209" s="74">
        <v>0</v>
      </c>
      <c r="BW209" s="102">
        <v>0</v>
      </c>
      <c r="BX209" s="102">
        <v>0</v>
      </c>
      <c r="BY209" s="102">
        <v>0</v>
      </c>
      <c r="BZ209" s="74">
        <v>0</v>
      </c>
      <c r="CA209" s="74">
        <v>0</v>
      </c>
      <c r="CB209" s="74">
        <v>0</v>
      </c>
      <c r="CC209" s="102">
        <v>0</v>
      </c>
      <c r="CD209" s="102">
        <v>0</v>
      </c>
      <c r="CE209" s="102">
        <v>0</v>
      </c>
      <c r="CF209" s="74">
        <v>0</v>
      </c>
      <c r="CG209" s="74">
        <v>0</v>
      </c>
      <c r="CH209" s="74">
        <v>0</v>
      </c>
      <c r="CI209" s="102">
        <v>0</v>
      </c>
      <c r="CJ209" s="102">
        <v>0</v>
      </c>
      <c r="CK209" s="102">
        <v>0</v>
      </c>
      <c r="CL209" s="74"/>
      <c r="CM209" s="74"/>
      <c r="CN209" s="74"/>
      <c r="CO209" s="74"/>
      <c r="CP209" s="74"/>
      <c r="CQ209" s="74"/>
      <c r="CX209" s="74">
        <v>0</v>
      </c>
      <c r="CY209" s="74">
        <v>0</v>
      </c>
      <c r="CZ209" s="74">
        <v>0</v>
      </c>
      <c r="DA209" s="102">
        <v>0</v>
      </c>
      <c r="DB209" s="102">
        <v>0</v>
      </c>
      <c r="DC209" s="102">
        <v>0</v>
      </c>
      <c r="DD209" s="74">
        <v>0</v>
      </c>
      <c r="DE209" s="74">
        <v>0</v>
      </c>
      <c r="DF209" s="74">
        <v>0</v>
      </c>
      <c r="DG209" s="102">
        <v>0</v>
      </c>
      <c r="DH209" s="102">
        <v>0</v>
      </c>
      <c r="DI209" s="102">
        <v>0</v>
      </c>
      <c r="DP209" s="74">
        <v>0</v>
      </c>
      <c r="DQ209" s="74">
        <v>0</v>
      </c>
      <c r="DR209" s="74">
        <v>0</v>
      </c>
      <c r="DS209" s="102">
        <v>0</v>
      </c>
      <c r="DT209" s="102">
        <v>0</v>
      </c>
      <c r="DU209" s="102">
        <v>0</v>
      </c>
      <c r="DY209" s="74">
        <v>0</v>
      </c>
      <c r="DZ209" s="74">
        <v>0</v>
      </c>
      <c r="EA209" s="74">
        <v>0</v>
      </c>
      <c r="EE209" s="102">
        <v>0</v>
      </c>
      <c r="EF209" s="102">
        <v>0</v>
      </c>
      <c r="EG209" s="102">
        <v>0</v>
      </c>
      <c r="EH209" s="74">
        <v>0</v>
      </c>
      <c r="EI209" s="74">
        <v>0</v>
      </c>
      <c r="EJ209" s="74">
        <v>0</v>
      </c>
    </row>
    <row r="210" spans="1:140">
      <c r="A210" s="61" t="s">
        <v>98</v>
      </c>
      <c r="K210" s="50"/>
      <c r="AS210" s="74">
        <v>0</v>
      </c>
      <c r="AT210" s="74">
        <v>0</v>
      </c>
      <c r="AU210" s="74">
        <v>0</v>
      </c>
      <c r="AV210" s="102">
        <v>0</v>
      </c>
      <c r="AW210" s="102">
        <v>0</v>
      </c>
      <c r="AX210" s="102">
        <v>0</v>
      </c>
      <c r="BB210" s="102">
        <v>0</v>
      </c>
      <c r="BC210" s="102">
        <v>0</v>
      </c>
      <c r="BD210" s="102">
        <v>0</v>
      </c>
      <c r="BQ210" s="74">
        <v>0</v>
      </c>
      <c r="BR210" s="74">
        <v>0</v>
      </c>
      <c r="BS210" s="74">
        <v>0</v>
      </c>
      <c r="BW210" s="102">
        <v>0</v>
      </c>
      <c r="BX210" s="102">
        <v>0</v>
      </c>
      <c r="BY210" s="102">
        <v>0</v>
      </c>
      <c r="BZ210" s="74">
        <v>0</v>
      </c>
      <c r="CA210" s="74">
        <v>0</v>
      </c>
      <c r="CB210" s="74">
        <v>0</v>
      </c>
      <c r="CC210" s="102">
        <v>0</v>
      </c>
      <c r="CD210" s="102">
        <v>0</v>
      </c>
      <c r="CE210" s="102">
        <v>0</v>
      </c>
      <c r="CF210" s="74">
        <v>0</v>
      </c>
      <c r="CG210" s="74">
        <v>0</v>
      </c>
      <c r="CH210" s="74">
        <v>0</v>
      </c>
      <c r="CI210" s="102">
        <v>0</v>
      </c>
      <c r="CJ210" s="102">
        <v>0</v>
      </c>
      <c r="CK210" s="102">
        <v>0</v>
      </c>
      <c r="CL210" s="74"/>
      <c r="CM210" s="74"/>
      <c r="CN210" s="74"/>
      <c r="CO210" s="74"/>
      <c r="CP210" s="74"/>
      <c r="CQ210" s="74"/>
      <c r="CX210" s="74">
        <v>0</v>
      </c>
      <c r="CY210" s="74">
        <v>0</v>
      </c>
      <c r="CZ210" s="74">
        <v>0</v>
      </c>
      <c r="DA210" s="102">
        <v>0</v>
      </c>
      <c r="DB210" s="102">
        <v>0</v>
      </c>
      <c r="DC210" s="102">
        <v>0</v>
      </c>
      <c r="DD210" s="74">
        <v>0</v>
      </c>
      <c r="DE210" s="74">
        <v>0</v>
      </c>
      <c r="DF210" s="74">
        <v>0</v>
      </c>
      <c r="DG210" s="102">
        <v>0</v>
      </c>
      <c r="DH210" s="102">
        <v>0</v>
      </c>
      <c r="DI210" s="102">
        <v>0</v>
      </c>
      <c r="DP210" s="74">
        <v>0</v>
      </c>
      <c r="DQ210" s="74">
        <v>0</v>
      </c>
      <c r="DR210" s="74">
        <v>0</v>
      </c>
      <c r="DS210" s="102">
        <v>0</v>
      </c>
      <c r="DT210" s="102">
        <v>0</v>
      </c>
      <c r="DU210" s="102">
        <v>0</v>
      </c>
      <c r="DY210" s="74">
        <v>0</v>
      </c>
      <c r="DZ210" s="74">
        <v>0</v>
      </c>
      <c r="EA210" s="74">
        <v>0</v>
      </c>
      <c r="EE210" s="102">
        <v>0</v>
      </c>
      <c r="EF210" s="102">
        <v>0</v>
      </c>
      <c r="EG210" s="102">
        <v>0</v>
      </c>
      <c r="EH210" s="74">
        <v>0</v>
      </c>
      <c r="EI210" s="74">
        <v>0</v>
      </c>
      <c r="EJ210" s="74">
        <v>0</v>
      </c>
    </row>
    <row r="211" spans="1:140">
      <c r="A211" s="61" t="s">
        <v>92</v>
      </c>
      <c r="K211" s="50"/>
      <c r="AS211" s="74">
        <v>0</v>
      </c>
      <c r="AT211" s="74">
        <v>0</v>
      </c>
      <c r="AU211" s="74">
        <v>0</v>
      </c>
      <c r="AV211" s="102">
        <v>0</v>
      </c>
      <c r="AW211" s="102">
        <v>0</v>
      </c>
      <c r="AX211" s="102">
        <v>0</v>
      </c>
      <c r="BB211" s="102">
        <v>0</v>
      </c>
      <c r="BC211" s="102">
        <v>0</v>
      </c>
      <c r="BD211" s="102">
        <v>0</v>
      </c>
      <c r="BQ211" s="74">
        <v>0</v>
      </c>
      <c r="BR211" s="74">
        <v>0</v>
      </c>
      <c r="BS211" s="74">
        <v>0</v>
      </c>
      <c r="BW211" s="102">
        <v>0</v>
      </c>
      <c r="BX211" s="102">
        <v>0</v>
      </c>
      <c r="BY211" s="102">
        <v>0</v>
      </c>
      <c r="BZ211" s="74">
        <v>0</v>
      </c>
      <c r="CA211" s="74">
        <v>0</v>
      </c>
      <c r="CB211" s="74">
        <v>0</v>
      </c>
      <c r="CC211" s="102">
        <v>0</v>
      </c>
      <c r="CD211" s="102">
        <v>0</v>
      </c>
      <c r="CE211" s="102">
        <v>0</v>
      </c>
      <c r="CF211" s="74">
        <v>0</v>
      </c>
      <c r="CG211" s="74">
        <v>0</v>
      </c>
      <c r="CH211" s="74">
        <v>0</v>
      </c>
      <c r="CI211" s="102">
        <v>0</v>
      </c>
      <c r="CJ211" s="102">
        <v>0</v>
      </c>
      <c r="CK211" s="102">
        <v>0</v>
      </c>
      <c r="CL211" s="74"/>
      <c r="CM211" s="74"/>
      <c r="CN211" s="74"/>
      <c r="CO211" s="74"/>
      <c r="CP211" s="74"/>
      <c r="CQ211" s="74"/>
      <c r="CX211" s="74">
        <v>0</v>
      </c>
      <c r="CY211" s="74">
        <v>0</v>
      </c>
      <c r="CZ211" s="74">
        <v>0</v>
      </c>
      <c r="DA211" s="102">
        <v>0</v>
      </c>
      <c r="DB211" s="102">
        <v>0</v>
      </c>
      <c r="DC211" s="102">
        <v>0</v>
      </c>
      <c r="DD211" s="74">
        <v>0</v>
      </c>
      <c r="DE211" s="74">
        <v>0</v>
      </c>
      <c r="DF211" s="74">
        <v>0</v>
      </c>
      <c r="DG211" s="102">
        <v>0</v>
      </c>
      <c r="DH211" s="102">
        <v>0</v>
      </c>
      <c r="DI211" s="102">
        <v>0</v>
      </c>
      <c r="DP211" s="74">
        <v>0</v>
      </c>
      <c r="DQ211" s="74">
        <v>0</v>
      </c>
      <c r="DR211" s="74">
        <v>0</v>
      </c>
      <c r="DS211" s="102">
        <v>0</v>
      </c>
      <c r="DT211" s="102">
        <v>0</v>
      </c>
      <c r="DU211" s="102">
        <v>0</v>
      </c>
      <c r="DY211" s="74">
        <v>0</v>
      </c>
      <c r="DZ211" s="74">
        <v>0</v>
      </c>
      <c r="EA211" s="74">
        <v>0</v>
      </c>
      <c r="EE211" s="102">
        <v>0</v>
      </c>
      <c r="EF211" s="102">
        <v>0</v>
      </c>
      <c r="EG211" s="102">
        <v>0</v>
      </c>
      <c r="EH211" s="74">
        <v>0</v>
      </c>
      <c r="EI211" s="74">
        <v>0</v>
      </c>
      <c r="EJ211" s="74">
        <v>0</v>
      </c>
    </row>
    <row r="212" spans="1:140">
      <c r="K212" s="50"/>
      <c r="L212" s="50"/>
      <c r="M212" s="50"/>
      <c r="N212" s="50"/>
      <c r="O212" s="50"/>
      <c r="P212" s="50"/>
      <c r="Q212" s="50"/>
      <c r="R212" s="50"/>
      <c r="S212" s="50"/>
      <c r="T212" s="50"/>
      <c r="U212" s="50"/>
      <c r="V212" s="50"/>
      <c r="W212" s="50"/>
      <c r="X212" s="50"/>
      <c r="Y212" s="50"/>
      <c r="Z212" s="50"/>
      <c r="AA212" s="50"/>
      <c r="AB212" s="50"/>
      <c r="AC212" s="50"/>
      <c r="AD212" s="50"/>
      <c r="AE212" s="50"/>
      <c r="AF212" s="50"/>
      <c r="AG212" s="50"/>
      <c r="AH212" s="50"/>
      <c r="AI212" s="50"/>
      <c r="AJ212" s="50"/>
      <c r="AK212" s="50"/>
      <c r="AL212" s="50"/>
      <c r="AM212" s="50"/>
      <c r="AN212" s="50"/>
      <c r="AO212" s="50"/>
      <c r="AP212" s="50"/>
      <c r="AQ212" s="50"/>
      <c r="AR212" s="50"/>
      <c r="AS212" s="50"/>
      <c r="AT212" s="50"/>
      <c r="AU212" s="50"/>
      <c r="AV212" s="50"/>
      <c r="AW212" s="50"/>
      <c r="AX212" s="50"/>
      <c r="AY212" s="50"/>
      <c r="AZ212" s="50"/>
      <c r="BA212" s="50"/>
      <c r="BB212" s="50"/>
      <c r="BC212" s="50"/>
      <c r="BD212" s="50"/>
      <c r="BE212" s="50"/>
      <c r="BF212" s="50"/>
      <c r="BG212" s="50"/>
      <c r="BH212" s="50"/>
      <c r="BI212" s="50"/>
      <c r="BJ212" s="50"/>
      <c r="BK212" s="50"/>
      <c r="BL212" s="50"/>
      <c r="BM212" s="50"/>
      <c r="BN212" s="50"/>
      <c r="BO212" s="50"/>
      <c r="BP212" s="50"/>
      <c r="BQ212" s="50"/>
      <c r="BR212" s="50"/>
      <c r="BS212" s="50"/>
      <c r="BT212" s="50"/>
      <c r="BU212" s="50"/>
      <c r="BV212" s="50"/>
      <c r="BW212" s="50"/>
      <c r="BX212" s="50"/>
      <c r="BY212" s="50"/>
      <c r="BZ212" s="50"/>
      <c r="CA212" s="50"/>
      <c r="CB212" s="50"/>
      <c r="CC212" s="50"/>
      <c r="CD212" s="50"/>
      <c r="CE212" s="50"/>
      <c r="CF212" s="50"/>
      <c r="CG212" s="50"/>
      <c r="CH212" s="50"/>
      <c r="CI212" s="50"/>
      <c r="CJ212" s="50"/>
      <c r="CK212" s="50"/>
      <c r="CL212" s="50"/>
      <c r="CM212" s="50"/>
      <c r="CN212" s="50"/>
      <c r="CO212" s="50"/>
      <c r="CP212" s="50"/>
      <c r="CQ212" s="50"/>
      <c r="CR212" s="50"/>
      <c r="CS212" s="50"/>
      <c r="CT212" s="50"/>
      <c r="CU212" s="50"/>
      <c r="CV212" s="50"/>
      <c r="CW212" s="50"/>
      <c r="CX212" s="50"/>
      <c r="CY212" s="50"/>
      <c r="CZ212" s="50"/>
      <c r="DA212" s="50"/>
      <c r="DB212" s="50"/>
      <c r="DC212" s="50"/>
      <c r="DD212" s="50"/>
      <c r="DE212" s="50"/>
      <c r="DF212" s="50"/>
      <c r="DG212" s="50"/>
      <c r="DH212" s="50"/>
      <c r="DI212" s="50"/>
      <c r="DJ212" s="50"/>
      <c r="DK212" s="50"/>
      <c r="DL212" s="50"/>
      <c r="DM212" s="50"/>
      <c r="DN212" s="50"/>
      <c r="DO212" s="50"/>
      <c r="DP212" s="50"/>
      <c r="DQ212" s="50"/>
      <c r="DR212" s="50"/>
      <c r="DS212" s="50"/>
      <c r="DT212" s="50"/>
      <c r="DU212" s="50"/>
      <c r="DV212" s="50"/>
      <c r="DW212" s="50"/>
      <c r="DX212" s="50"/>
      <c r="DY212" s="50"/>
      <c r="DZ212" s="50"/>
      <c r="EA212" s="50"/>
      <c r="EB212" s="50"/>
      <c r="EC212" s="50"/>
      <c r="ED212" s="50"/>
      <c r="EE212" s="50"/>
      <c r="EF212" s="50"/>
      <c r="EG212" s="50"/>
      <c r="EH212" s="50"/>
      <c r="EI212" s="50"/>
      <c r="EJ212" s="50"/>
    </row>
    <row r="214" spans="1:140">
      <c r="K214" s="54" t="s">
        <v>136</v>
      </c>
      <c r="L214" s="54"/>
      <c r="M214" s="54"/>
      <c r="N214" s="54"/>
      <c r="O214" s="54"/>
      <c r="P214" s="54"/>
      <c r="Q214" s="54"/>
      <c r="R214" s="54"/>
      <c r="S214" s="54"/>
      <c r="T214" s="54"/>
      <c r="U214" s="54"/>
      <c r="V214" s="54"/>
      <c r="W214" s="54"/>
      <c r="X214" s="54"/>
      <c r="Y214" s="54"/>
      <c r="Z214" s="54"/>
      <c r="AA214" s="54"/>
      <c r="AB214" s="54"/>
      <c r="AC214" s="54"/>
      <c r="AD214" s="54"/>
      <c r="AE214" s="54"/>
      <c r="AF214" s="54"/>
      <c r="AG214" s="54"/>
      <c r="AH214" s="54"/>
      <c r="AI214" s="54"/>
      <c r="AJ214" s="54"/>
      <c r="AK214" s="54"/>
      <c r="AL214" s="54"/>
      <c r="AM214" s="54"/>
      <c r="AN214" s="54"/>
      <c r="AO214" s="54"/>
      <c r="AP214" s="54"/>
      <c r="AQ214" s="54"/>
      <c r="AR214" s="54"/>
      <c r="AS214" s="54"/>
      <c r="AT214" s="54"/>
      <c r="AU214" s="54"/>
      <c r="AV214" s="54"/>
      <c r="AW214" s="54"/>
      <c r="AX214" s="54"/>
      <c r="AY214" s="54"/>
      <c r="AZ214" s="54"/>
      <c r="BA214" s="54"/>
      <c r="BB214" s="54"/>
      <c r="BC214" s="54"/>
      <c r="BD214" s="54"/>
      <c r="BE214" s="54"/>
      <c r="BF214" s="54"/>
      <c r="BG214" s="54"/>
      <c r="BH214" s="54"/>
      <c r="BI214" s="54"/>
      <c r="BJ214" s="54"/>
      <c r="BK214" s="54"/>
      <c r="BL214" s="54"/>
      <c r="BM214" s="54"/>
      <c r="BN214" s="54"/>
      <c r="BO214" s="54"/>
      <c r="BP214" s="54"/>
      <c r="BQ214" s="54"/>
      <c r="BR214" s="54"/>
      <c r="BS214" s="54"/>
      <c r="BT214" s="54"/>
      <c r="BU214" s="54"/>
      <c r="BV214" s="54"/>
      <c r="BW214" s="54"/>
      <c r="BX214" s="54"/>
      <c r="BY214" s="54"/>
      <c r="BZ214" s="54"/>
      <c r="CA214" s="54"/>
      <c r="CB214" s="54"/>
      <c r="CC214" s="54"/>
      <c r="CD214" s="54"/>
      <c r="CE214" s="54"/>
      <c r="CF214" s="54"/>
      <c r="CG214" s="54"/>
      <c r="CH214" s="54"/>
      <c r="CI214" s="54"/>
      <c r="CJ214" s="54"/>
      <c r="CK214" s="54"/>
      <c r="CL214" s="54"/>
      <c r="CM214" s="54"/>
      <c r="CN214" s="54"/>
      <c r="CO214" s="54"/>
      <c r="CP214" s="54"/>
      <c r="CQ214" s="54"/>
      <c r="CR214" s="54"/>
      <c r="CS214" s="54"/>
      <c r="CT214" s="54"/>
      <c r="CU214" s="54"/>
      <c r="CV214" s="54"/>
      <c r="CW214" s="54"/>
      <c r="CX214" s="54"/>
      <c r="CY214" s="54"/>
      <c r="CZ214" s="54"/>
      <c r="DA214" s="54"/>
      <c r="DB214" s="54"/>
      <c r="DC214" s="54"/>
      <c r="DD214" s="54"/>
      <c r="DE214" s="54"/>
      <c r="DF214" s="54"/>
      <c r="DG214" s="54"/>
      <c r="DH214" s="54"/>
      <c r="DI214" s="54"/>
      <c r="DJ214" s="54"/>
      <c r="DK214" s="54"/>
      <c r="DL214" s="54"/>
      <c r="DM214" s="54"/>
      <c r="DN214" s="54"/>
      <c r="DO214" s="54"/>
      <c r="DP214" s="54"/>
      <c r="DQ214" s="54"/>
      <c r="DR214" s="54"/>
      <c r="DS214" s="54"/>
      <c r="DT214" s="54"/>
      <c r="DU214" s="54"/>
      <c r="DV214" s="54"/>
      <c r="DW214" s="54"/>
      <c r="DX214" s="54"/>
      <c r="DY214" s="54"/>
      <c r="DZ214" s="54"/>
      <c r="EA214" s="54"/>
      <c r="EB214" s="54"/>
      <c r="EC214" s="54"/>
      <c r="ED214" s="54"/>
      <c r="EE214" s="54"/>
      <c r="EF214" s="54"/>
      <c r="EG214" s="54"/>
      <c r="EH214" s="54"/>
      <c r="EI214" s="54"/>
      <c r="EJ214" s="54"/>
    </row>
    <row r="215" spans="1:140">
      <c r="A215" s="62" t="s">
        <v>94</v>
      </c>
      <c r="K215" s="54"/>
      <c r="L215" s="102">
        <v>0</v>
      </c>
      <c r="M215" s="102">
        <v>0</v>
      </c>
      <c r="N215" s="102">
        <v>0</v>
      </c>
      <c r="O215" s="74">
        <v>0</v>
      </c>
      <c r="P215" s="74">
        <v>0</v>
      </c>
      <c r="Q215" s="74">
        <v>0</v>
      </c>
      <c r="R215" s="102">
        <v>0</v>
      </c>
      <c r="S215" s="102">
        <v>0</v>
      </c>
      <c r="T215" s="102">
        <v>0</v>
      </c>
      <c r="U215" s="74">
        <v>0</v>
      </c>
      <c r="V215" s="74">
        <v>0</v>
      </c>
      <c r="W215" s="74">
        <v>0</v>
      </c>
      <c r="X215" s="102">
        <v>0</v>
      </c>
      <c r="Y215" s="102">
        <v>0</v>
      </c>
      <c r="Z215" s="102">
        <v>0</v>
      </c>
      <c r="AA215" s="74">
        <v>0</v>
      </c>
      <c r="AB215" s="74">
        <v>0</v>
      </c>
      <c r="AC215" s="74">
        <v>0</v>
      </c>
      <c r="AD215" s="102">
        <v>0</v>
      </c>
      <c r="AE215" s="102">
        <v>0</v>
      </c>
      <c r="AF215" s="102">
        <v>0</v>
      </c>
      <c r="AG215" s="74">
        <v>0</v>
      </c>
      <c r="AH215" s="74">
        <v>0</v>
      </c>
      <c r="AI215" s="74">
        <v>0</v>
      </c>
      <c r="AJ215" s="102">
        <v>0</v>
      </c>
      <c r="AK215" s="102">
        <v>0</v>
      </c>
      <c r="AL215" s="102">
        <v>0</v>
      </c>
      <c r="AM215" s="74">
        <v>0</v>
      </c>
      <c r="AN215" s="74">
        <v>0</v>
      </c>
      <c r="AO215" s="74">
        <v>0</v>
      </c>
      <c r="AP215" s="102">
        <v>0</v>
      </c>
      <c r="AQ215" s="102">
        <v>0</v>
      </c>
      <c r="AR215" s="102">
        <v>0</v>
      </c>
      <c r="AY215" s="74">
        <v>0</v>
      </c>
      <c r="AZ215" s="74">
        <v>0</v>
      </c>
      <c r="BA215" s="74">
        <v>0</v>
      </c>
      <c r="BH215" s="74">
        <v>0</v>
      </c>
      <c r="BI215" s="74">
        <v>0</v>
      </c>
      <c r="BJ215" s="74">
        <v>0</v>
      </c>
      <c r="BN215" s="102">
        <v>0</v>
      </c>
      <c r="BO215" s="102">
        <v>0</v>
      </c>
      <c r="BP215" s="102">
        <v>0</v>
      </c>
      <c r="CU215" s="102">
        <v>0</v>
      </c>
      <c r="CV215" s="102">
        <v>0</v>
      </c>
      <c r="CW215" s="102">
        <v>0</v>
      </c>
      <c r="DJ215" s="74">
        <v>0</v>
      </c>
      <c r="DK215" s="74">
        <v>0</v>
      </c>
      <c r="DL215" s="74">
        <v>0</v>
      </c>
      <c r="DM215" s="102">
        <v>0</v>
      </c>
      <c r="DN215" s="102">
        <v>0</v>
      </c>
      <c r="DO215" s="102">
        <v>0</v>
      </c>
    </row>
    <row r="216" spans="1:140">
      <c r="A216" s="62" t="s">
        <v>89</v>
      </c>
      <c r="K216" s="54"/>
      <c r="L216" s="102">
        <v>0</v>
      </c>
      <c r="M216" s="102">
        <v>0</v>
      </c>
      <c r="N216" s="102">
        <v>0</v>
      </c>
      <c r="O216" s="74">
        <v>0</v>
      </c>
      <c r="P216" s="74">
        <v>0</v>
      </c>
      <c r="Q216" s="74">
        <v>0</v>
      </c>
      <c r="R216" s="102">
        <v>0</v>
      </c>
      <c r="S216" s="102">
        <v>0</v>
      </c>
      <c r="T216" s="102">
        <v>0</v>
      </c>
      <c r="U216" s="74">
        <v>0</v>
      </c>
      <c r="V216" s="74">
        <v>0</v>
      </c>
      <c r="W216" s="74">
        <v>0</v>
      </c>
      <c r="X216" s="102">
        <v>0</v>
      </c>
      <c r="Y216" s="102">
        <v>0</v>
      </c>
      <c r="Z216" s="102">
        <v>0</v>
      </c>
      <c r="AA216" s="74">
        <v>0</v>
      </c>
      <c r="AB216" s="74">
        <v>0</v>
      </c>
      <c r="AC216" s="74">
        <v>0</v>
      </c>
      <c r="AD216" s="102">
        <v>0</v>
      </c>
      <c r="AE216" s="102">
        <v>0</v>
      </c>
      <c r="AF216" s="102">
        <v>0</v>
      </c>
      <c r="AG216" s="74">
        <v>0</v>
      </c>
      <c r="AH216" s="74">
        <v>0</v>
      </c>
      <c r="AI216" s="74">
        <v>0</v>
      </c>
      <c r="AJ216" s="102">
        <v>0</v>
      </c>
      <c r="AK216" s="102">
        <v>0</v>
      </c>
      <c r="AL216" s="102">
        <v>0</v>
      </c>
      <c r="AM216" s="74">
        <v>0</v>
      </c>
      <c r="AN216" s="74">
        <v>0</v>
      </c>
      <c r="AO216" s="74">
        <v>0</v>
      </c>
      <c r="AP216" s="102">
        <v>0</v>
      </c>
      <c r="AQ216" s="102">
        <v>0</v>
      </c>
      <c r="AR216" s="102">
        <v>0</v>
      </c>
      <c r="AY216" s="74">
        <v>0</v>
      </c>
      <c r="AZ216" s="74">
        <v>0</v>
      </c>
      <c r="BA216" s="74">
        <v>0</v>
      </c>
      <c r="BH216" s="74">
        <v>0</v>
      </c>
      <c r="BI216" s="74">
        <v>0</v>
      </c>
      <c r="BJ216" s="74">
        <v>0</v>
      </c>
      <c r="BN216" s="102">
        <v>0</v>
      </c>
      <c r="BO216" s="102">
        <v>0</v>
      </c>
      <c r="BP216" s="102">
        <v>0</v>
      </c>
      <c r="CU216" s="102">
        <v>0</v>
      </c>
      <c r="CV216" s="102">
        <v>0</v>
      </c>
      <c r="CW216" s="102">
        <v>0</v>
      </c>
      <c r="DJ216" s="74">
        <v>0</v>
      </c>
      <c r="DK216" s="74">
        <v>0</v>
      </c>
      <c r="DL216" s="74">
        <v>0</v>
      </c>
      <c r="DM216" s="102">
        <v>0</v>
      </c>
      <c r="DN216" s="102">
        <v>0</v>
      </c>
      <c r="DO216" s="102">
        <v>0</v>
      </c>
    </row>
    <row r="217" spans="1:140">
      <c r="A217" s="61" t="s">
        <v>100</v>
      </c>
      <c r="K217" s="54"/>
      <c r="L217" s="102">
        <v>0</v>
      </c>
      <c r="M217" s="102">
        <v>0</v>
      </c>
      <c r="N217" s="102">
        <v>0</v>
      </c>
      <c r="O217" s="74">
        <v>0</v>
      </c>
      <c r="P217" s="74">
        <v>0</v>
      </c>
      <c r="Q217" s="74">
        <v>0</v>
      </c>
      <c r="R217" s="102">
        <v>0</v>
      </c>
      <c r="S217" s="102">
        <v>0</v>
      </c>
      <c r="T217" s="102">
        <v>0</v>
      </c>
      <c r="U217" s="74">
        <v>0</v>
      </c>
      <c r="V217" s="74">
        <v>0</v>
      </c>
      <c r="W217" s="74">
        <v>0</v>
      </c>
      <c r="X217" s="102">
        <v>0</v>
      </c>
      <c r="Y217" s="102">
        <v>0</v>
      </c>
      <c r="Z217" s="102">
        <v>0</v>
      </c>
      <c r="AA217" s="74">
        <v>0</v>
      </c>
      <c r="AB217" s="74">
        <v>0</v>
      </c>
      <c r="AC217" s="74">
        <v>0</v>
      </c>
      <c r="AD217" s="102">
        <v>0</v>
      </c>
      <c r="AE217" s="102">
        <v>0</v>
      </c>
      <c r="AF217" s="102">
        <v>0</v>
      </c>
      <c r="AG217" s="74">
        <v>0</v>
      </c>
      <c r="AH217" s="74">
        <v>0</v>
      </c>
      <c r="AI217" s="74">
        <v>0</v>
      </c>
      <c r="AJ217" s="102">
        <v>0</v>
      </c>
      <c r="AK217" s="102">
        <v>0</v>
      </c>
      <c r="AL217" s="102">
        <v>0</v>
      </c>
      <c r="AM217" s="74">
        <v>0</v>
      </c>
      <c r="AN217" s="74">
        <v>0</v>
      </c>
      <c r="AO217" s="74">
        <v>0</v>
      </c>
      <c r="AP217" s="102">
        <v>0</v>
      </c>
      <c r="AQ217" s="102">
        <v>0</v>
      </c>
      <c r="AR217" s="102">
        <v>0</v>
      </c>
      <c r="AY217" s="74">
        <v>0</v>
      </c>
      <c r="AZ217" s="74">
        <v>0</v>
      </c>
      <c r="BA217" s="74">
        <v>0</v>
      </c>
      <c r="BH217" s="74">
        <v>0</v>
      </c>
      <c r="BI217" s="74">
        <v>0</v>
      </c>
      <c r="BJ217" s="74">
        <v>0</v>
      </c>
      <c r="BN217" s="102">
        <v>0</v>
      </c>
      <c r="BO217" s="102">
        <v>0</v>
      </c>
      <c r="BP217" s="102">
        <v>0</v>
      </c>
      <c r="CU217" s="102">
        <v>0</v>
      </c>
      <c r="CV217" s="102">
        <v>0</v>
      </c>
      <c r="CW217" s="102">
        <v>0</v>
      </c>
      <c r="DJ217" s="74">
        <v>0</v>
      </c>
      <c r="DK217" s="74">
        <v>0</v>
      </c>
      <c r="DL217" s="74">
        <v>0</v>
      </c>
      <c r="DM217" s="102">
        <v>0</v>
      </c>
      <c r="DN217" s="102">
        <v>0</v>
      </c>
      <c r="DO217" s="102">
        <v>0</v>
      </c>
    </row>
    <row r="218" spans="1:140">
      <c r="A218" s="61" t="s">
        <v>111</v>
      </c>
      <c r="K218" s="54"/>
      <c r="L218" s="102">
        <v>0</v>
      </c>
      <c r="M218" s="102">
        <v>0</v>
      </c>
      <c r="N218" s="102">
        <v>0</v>
      </c>
      <c r="O218" s="74">
        <v>0</v>
      </c>
      <c r="P218" s="74">
        <v>0</v>
      </c>
      <c r="Q218" s="74">
        <v>0</v>
      </c>
      <c r="R218" s="102">
        <v>0</v>
      </c>
      <c r="S218" s="102">
        <v>0</v>
      </c>
      <c r="T218" s="102">
        <v>0</v>
      </c>
      <c r="U218" s="74">
        <v>0</v>
      </c>
      <c r="V218" s="74">
        <v>0</v>
      </c>
      <c r="W218" s="74">
        <v>0</v>
      </c>
      <c r="X218" s="102">
        <v>0</v>
      </c>
      <c r="Y218" s="102">
        <v>0</v>
      </c>
      <c r="Z218" s="102">
        <v>0</v>
      </c>
      <c r="AA218" s="74">
        <v>0</v>
      </c>
      <c r="AB218" s="74">
        <v>0</v>
      </c>
      <c r="AC218" s="74">
        <v>0</v>
      </c>
      <c r="AD218" s="102">
        <v>0</v>
      </c>
      <c r="AE218" s="102">
        <v>0</v>
      </c>
      <c r="AF218" s="102">
        <v>0</v>
      </c>
      <c r="AG218" s="74">
        <v>0</v>
      </c>
      <c r="AH218" s="74">
        <v>0</v>
      </c>
      <c r="AI218" s="74">
        <v>0</v>
      </c>
      <c r="AJ218" s="102">
        <v>0</v>
      </c>
      <c r="AK218" s="102">
        <v>0</v>
      </c>
      <c r="AL218" s="102">
        <v>0</v>
      </c>
      <c r="AM218" s="74">
        <v>0</v>
      </c>
      <c r="AN218" s="74">
        <v>0</v>
      </c>
      <c r="AO218" s="74">
        <v>0</v>
      </c>
      <c r="AP218" s="102">
        <v>0</v>
      </c>
      <c r="AQ218" s="102">
        <v>0</v>
      </c>
      <c r="AR218" s="102">
        <v>0</v>
      </c>
      <c r="AY218" s="74">
        <v>0</v>
      </c>
      <c r="AZ218" s="74">
        <v>0</v>
      </c>
      <c r="BA218" s="74">
        <v>0</v>
      </c>
      <c r="BH218" s="74">
        <v>0</v>
      </c>
      <c r="BI218" s="74">
        <v>0</v>
      </c>
      <c r="BJ218" s="74">
        <v>0</v>
      </c>
      <c r="BN218" s="102">
        <v>0</v>
      </c>
      <c r="BO218" s="102">
        <v>0</v>
      </c>
      <c r="BP218" s="102">
        <v>0</v>
      </c>
      <c r="CU218" s="102">
        <v>0</v>
      </c>
      <c r="CV218" s="102">
        <v>0</v>
      </c>
      <c r="CW218" s="102">
        <v>0</v>
      </c>
      <c r="DJ218" s="74">
        <v>0</v>
      </c>
      <c r="DK218" s="74">
        <v>0</v>
      </c>
      <c r="DL218" s="74">
        <v>0</v>
      </c>
      <c r="DM218" s="102">
        <v>0</v>
      </c>
      <c r="DN218" s="102">
        <v>0</v>
      </c>
      <c r="DO218" s="102">
        <v>0</v>
      </c>
    </row>
    <row r="219" spans="1:140">
      <c r="A219" s="61" t="s">
        <v>110</v>
      </c>
      <c r="K219" s="54"/>
      <c r="L219" s="102">
        <v>0</v>
      </c>
      <c r="M219" s="102">
        <v>0</v>
      </c>
      <c r="N219" s="102">
        <v>0</v>
      </c>
      <c r="O219" s="74">
        <v>0</v>
      </c>
      <c r="P219" s="74">
        <v>0</v>
      </c>
      <c r="Q219" s="74">
        <v>0</v>
      </c>
      <c r="R219" s="102">
        <v>0</v>
      </c>
      <c r="S219" s="102">
        <v>0</v>
      </c>
      <c r="T219" s="102">
        <v>0</v>
      </c>
      <c r="U219" s="74">
        <v>0</v>
      </c>
      <c r="V219" s="74">
        <v>0</v>
      </c>
      <c r="W219" s="74">
        <v>0</v>
      </c>
      <c r="X219" s="102">
        <v>0</v>
      </c>
      <c r="Y219" s="102">
        <v>0</v>
      </c>
      <c r="Z219" s="102">
        <v>0</v>
      </c>
      <c r="AA219" s="74">
        <v>0</v>
      </c>
      <c r="AB219" s="74">
        <v>0</v>
      </c>
      <c r="AC219" s="74">
        <v>0</v>
      </c>
      <c r="AD219" s="102">
        <v>0</v>
      </c>
      <c r="AE219" s="102">
        <v>0</v>
      </c>
      <c r="AF219" s="102">
        <v>0</v>
      </c>
      <c r="AG219" s="74">
        <v>0</v>
      </c>
      <c r="AH219" s="74">
        <v>0</v>
      </c>
      <c r="AI219" s="74">
        <v>0</v>
      </c>
      <c r="AJ219" s="102">
        <v>0</v>
      </c>
      <c r="AK219" s="102">
        <v>0</v>
      </c>
      <c r="AL219" s="102">
        <v>0</v>
      </c>
      <c r="AM219" s="74">
        <v>0</v>
      </c>
      <c r="AN219" s="74">
        <v>0</v>
      </c>
      <c r="AO219" s="74">
        <v>0</v>
      </c>
      <c r="AP219" s="102">
        <v>0</v>
      </c>
      <c r="AQ219" s="102">
        <v>0</v>
      </c>
      <c r="AR219" s="102">
        <v>0</v>
      </c>
      <c r="AY219" s="74">
        <v>0</v>
      </c>
      <c r="AZ219" s="74">
        <v>0</v>
      </c>
      <c r="BA219" s="74">
        <v>0</v>
      </c>
      <c r="BH219" s="74">
        <v>0</v>
      </c>
      <c r="BI219" s="74">
        <v>0</v>
      </c>
      <c r="BJ219" s="74">
        <v>0</v>
      </c>
      <c r="BN219" s="102">
        <v>0</v>
      </c>
      <c r="BO219" s="102">
        <v>0</v>
      </c>
      <c r="BP219" s="102">
        <v>0</v>
      </c>
      <c r="CU219" s="102">
        <v>0</v>
      </c>
      <c r="CV219" s="102">
        <v>0</v>
      </c>
      <c r="CW219" s="102">
        <v>0</v>
      </c>
      <c r="DJ219" s="74">
        <v>0</v>
      </c>
      <c r="DK219" s="74">
        <v>0</v>
      </c>
      <c r="DL219" s="74">
        <v>0</v>
      </c>
      <c r="DM219" s="102">
        <v>0</v>
      </c>
      <c r="DN219" s="102">
        <v>0</v>
      </c>
      <c r="DO219" s="102">
        <v>0</v>
      </c>
    </row>
    <row r="220" spans="1:140">
      <c r="A220" s="61" t="s">
        <v>90</v>
      </c>
      <c r="K220" s="54"/>
      <c r="L220" s="102">
        <v>0</v>
      </c>
      <c r="M220" s="102">
        <v>0</v>
      </c>
      <c r="N220" s="102">
        <v>0</v>
      </c>
      <c r="O220" s="74">
        <v>0</v>
      </c>
      <c r="P220" s="74">
        <v>0</v>
      </c>
      <c r="Q220" s="74">
        <v>0</v>
      </c>
      <c r="R220" s="102">
        <v>0</v>
      </c>
      <c r="S220" s="102">
        <v>0</v>
      </c>
      <c r="T220" s="102">
        <v>0</v>
      </c>
      <c r="U220" s="74">
        <v>0</v>
      </c>
      <c r="V220" s="74">
        <v>0</v>
      </c>
      <c r="W220" s="74">
        <v>0</v>
      </c>
      <c r="X220" s="102">
        <v>1</v>
      </c>
      <c r="Y220" s="102">
        <v>1</v>
      </c>
      <c r="Z220" s="102">
        <v>1</v>
      </c>
      <c r="AA220" s="74">
        <v>0</v>
      </c>
      <c r="AB220" s="74">
        <v>0</v>
      </c>
      <c r="AC220" s="74">
        <v>0</v>
      </c>
      <c r="AD220" s="102">
        <v>0</v>
      </c>
      <c r="AE220" s="102">
        <v>0</v>
      </c>
      <c r="AF220" s="102">
        <v>0</v>
      </c>
      <c r="AG220" s="74">
        <v>0</v>
      </c>
      <c r="AH220" s="74">
        <v>0</v>
      </c>
      <c r="AI220" s="74">
        <v>0</v>
      </c>
      <c r="AJ220" s="102">
        <v>0</v>
      </c>
      <c r="AK220" s="102">
        <v>0</v>
      </c>
      <c r="AL220" s="102">
        <v>0</v>
      </c>
      <c r="AM220" s="74">
        <v>0</v>
      </c>
      <c r="AN220" s="74">
        <v>0</v>
      </c>
      <c r="AO220" s="74">
        <v>0</v>
      </c>
      <c r="AP220" s="102">
        <v>0</v>
      </c>
      <c r="AQ220" s="102">
        <v>0</v>
      </c>
      <c r="AR220" s="102">
        <v>0</v>
      </c>
      <c r="AY220" s="74">
        <v>0</v>
      </c>
      <c r="AZ220" s="74">
        <v>0</v>
      </c>
      <c r="BA220" s="74">
        <v>0</v>
      </c>
      <c r="BH220" s="74">
        <v>0</v>
      </c>
      <c r="BI220" s="74">
        <v>0</v>
      </c>
      <c r="BJ220" s="74">
        <v>0</v>
      </c>
      <c r="BN220" s="102">
        <v>0</v>
      </c>
      <c r="BO220" s="102">
        <v>0</v>
      </c>
      <c r="BP220" s="102">
        <v>0</v>
      </c>
      <c r="CU220" s="102">
        <v>0</v>
      </c>
      <c r="CV220" s="102">
        <v>0</v>
      </c>
      <c r="CW220" s="102">
        <v>0</v>
      </c>
      <c r="DJ220" s="74">
        <v>0</v>
      </c>
      <c r="DK220" s="74">
        <v>0</v>
      </c>
      <c r="DL220" s="74">
        <v>0</v>
      </c>
      <c r="DM220" s="102">
        <v>0</v>
      </c>
      <c r="DN220" s="102">
        <v>0</v>
      </c>
      <c r="DO220" s="102">
        <v>0</v>
      </c>
    </row>
    <row r="221" spans="1:140">
      <c r="A221" s="61" t="s">
        <v>93</v>
      </c>
      <c r="K221" s="54"/>
      <c r="L221" s="102">
        <v>0</v>
      </c>
      <c r="M221" s="102">
        <v>0</v>
      </c>
      <c r="N221" s="102">
        <v>0</v>
      </c>
      <c r="O221" s="74">
        <v>0</v>
      </c>
      <c r="P221" s="74">
        <v>0</v>
      </c>
      <c r="Q221" s="74">
        <v>0</v>
      </c>
      <c r="R221" s="102">
        <v>0</v>
      </c>
      <c r="S221" s="102">
        <v>0</v>
      </c>
      <c r="T221" s="102">
        <v>0</v>
      </c>
      <c r="U221" s="74">
        <v>0</v>
      </c>
      <c r="V221" s="74">
        <v>0</v>
      </c>
      <c r="W221" s="74">
        <v>0</v>
      </c>
      <c r="X221" s="102">
        <v>0</v>
      </c>
      <c r="Y221" s="102">
        <v>0</v>
      </c>
      <c r="Z221" s="102">
        <v>0</v>
      </c>
      <c r="AA221" s="74">
        <v>0</v>
      </c>
      <c r="AB221" s="74">
        <v>0</v>
      </c>
      <c r="AC221" s="74">
        <v>0</v>
      </c>
      <c r="AD221" s="102">
        <v>0</v>
      </c>
      <c r="AE221" s="102">
        <v>0</v>
      </c>
      <c r="AF221" s="102">
        <v>0</v>
      </c>
      <c r="AG221" s="74">
        <v>0</v>
      </c>
      <c r="AH221" s="74">
        <v>0</v>
      </c>
      <c r="AI221" s="74">
        <v>0</v>
      </c>
      <c r="AJ221" s="102">
        <v>0</v>
      </c>
      <c r="AK221" s="102">
        <v>0</v>
      </c>
      <c r="AL221" s="102">
        <v>0</v>
      </c>
      <c r="AM221" s="74">
        <v>0</v>
      </c>
      <c r="AN221" s="74">
        <v>0</v>
      </c>
      <c r="AO221" s="74">
        <v>0</v>
      </c>
      <c r="AP221" s="102">
        <v>0</v>
      </c>
      <c r="AQ221" s="102">
        <v>0</v>
      </c>
      <c r="AR221" s="102">
        <v>0</v>
      </c>
      <c r="AY221" s="74">
        <v>0</v>
      </c>
      <c r="AZ221" s="74">
        <v>0</v>
      </c>
      <c r="BA221" s="74">
        <v>0</v>
      </c>
      <c r="BH221" s="74">
        <v>0</v>
      </c>
      <c r="BI221" s="74">
        <v>0</v>
      </c>
      <c r="BJ221" s="74">
        <v>0</v>
      </c>
      <c r="BN221" s="102">
        <v>0</v>
      </c>
      <c r="BO221" s="102">
        <v>0</v>
      </c>
      <c r="BP221" s="102">
        <v>0</v>
      </c>
      <c r="CU221" s="102">
        <v>0</v>
      </c>
      <c r="CV221" s="102">
        <v>0</v>
      </c>
      <c r="CW221" s="102">
        <v>0</v>
      </c>
      <c r="DJ221" s="74">
        <v>0</v>
      </c>
      <c r="DK221" s="74">
        <v>0</v>
      </c>
      <c r="DL221" s="74">
        <v>0</v>
      </c>
      <c r="DM221" s="102">
        <v>0</v>
      </c>
      <c r="DN221" s="102">
        <v>0</v>
      </c>
      <c r="DO221" s="102">
        <v>0</v>
      </c>
    </row>
    <row r="222" spans="1:140">
      <c r="A222" s="61" t="s">
        <v>87</v>
      </c>
      <c r="K222" s="54"/>
      <c r="L222" s="102">
        <v>0</v>
      </c>
      <c r="M222" s="102">
        <v>0</v>
      </c>
      <c r="N222" s="102">
        <v>0</v>
      </c>
      <c r="O222" s="74">
        <v>0</v>
      </c>
      <c r="P222" s="74">
        <v>0</v>
      </c>
      <c r="Q222" s="74">
        <v>0</v>
      </c>
      <c r="R222" s="102">
        <v>0</v>
      </c>
      <c r="S222" s="102">
        <v>0</v>
      </c>
      <c r="T222" s="102">
        <v>0</v>
      </c>
      <c r="U222" s="74">
        <v>0</v>
      </c>
      <c r="V222" s="74">
        <v>0</v>
      </c>
      <c r="W222" s="74">
        <v>0</v>
      </c>
      <c r="X222" s="102">
        <v>0</v>
      </c>
      <c r="Y222" s="102">
        <v>0</v>
      </c>
      <c r="Z222" s="102">
        <v>0</v>
      </c>
      <c r="AA222" s="74">
        <v>0</v>
      </c>
      <c r="AB222" s="74">
        <v>0</v>
      </c>
      <c r="AC222" s="74">
        <v>0</v>
      </c>
      <c r="AD222" s="102">
        <v>0</v>
      </c>
      <c r="AE222" s="102">
        <v>0</v>
      </c>
      <c r="AF222" s="102">
        <v>0</v>
      </c>
      <c r="AG222" s="74">
        <v>0</v>
      </c>
      <c r="AH222" s="74">
        <v>0</v>
      </c>
      <c r="AI222" s="74">
        <v>0</v>
      </c>
      <c r="AJ222" s="102">
        <v>0</v>
      </c>
      <c r="AK222" s="102">
        <v>0</v>
      </c>
      <c r="AL222" s="102">
        <v>0</v>
      </c>
      <c r="AM222" s="74">
        <v>0</v>
      </c>
      <c r="AN222" s="74">
        <v>0</v>
      </c>
      <c r="AO222" s="74">
        <v>0</v>
      </c>
      <c r="AP222" s="102">
        <v>0</v>
      </c>
      <c r="AQ222" s="102">
        <v>0</v>
      </c>
      <c r="AR222" s="102">
        <v>0</v>
      </c>
      <c r="AY222" s="74">
        <v>0</v>
      </c>
      <c r="AZ222" s="74">
        <v>0</v>
      </c>
      <c r="BA222" s="74">
        <v>0</v>
      </c>
      <c r="BH222" s="74">
        <v>0</v>
      </c>
      <c r="BI222" s="74">
        <v>0</v>
      </c>
      <c r="BJ222" s="74">
        <v>0</v>
      </c>
      <c r="BN222" s="102">
        <v>0</v>
      </c>
      <c r="BO222" s="102">
        <v>0</v>
      </c>
      <c r="BP222" s="102">
        <v>0</v>
      </c>
      <c r="CU222" s="102">
        <v>0</v>
      </c>
      <c r="CV222" s="102">
        <v>0</v>
      </c>
      <c r="CW222" s="102">
        <v>0</v>
      </c>
      <c r="DJ222" s="74">
        <v>0</v>
      </c>
      <c r="DK222" s="74">
        <v>0</v>
      </c>
      <c r="DL222" s="74">
        <v>0</v>
      </c>
      <c r="DM222" s="102">
        <v>0</v>
      </c>
      <c r="DN222" s="102">
        <v>0</v>
      </c>
      <c r="DO222" s="102">
        <v>0</v>
      </c>
    </row>
    <row r="223" spans="1:140">
      <c r="A223" s="61" t="s">
        <v>106</v>
      </c>
      <c r="K223" s="54"/>
      <c r="L223" s="102">
        <v>0</v>
      </c>
      <c r="M223" s="102">
        <v>0</v>
      </c>
      <c r="N223" s="102">
        <v>0</v>
      </c>
      <c r="O223" s="74">
        <v>0</v>
      </c>
      <c r="P223" s="74">
        <v>0</v>
      </c>
      <c r="Q223" s="74">
        <v>0</v>
      </c>
      <c r="R223" s="102">
        <v>0</v>
      </c>
      <c r="S223" s="102">
        <v>0</v>
      </c>
      <c r="T223" s="102">
        <v>0</v>
      </c>
      <c r="U223" s="74">
        <v>0</v>
      </c>
      <c r="V223" s="74">
        <v>0</v>
      </c>
      <c r="W223" s="74">
        <v>0</v>
      </c>
      <c r="X223" s="102">
        <v>0</v>
      </c>
      <c r="Y223" s="102">
        <v>0</v>
      </c>
      <c r="Z223" s="102">
        <v>0</v>
      </c>
      <c r="AA223" s="74">
        <v>0</v>
      </c>
      <c r="AB223" s="74">
        <v>0</v>
      </c>
      <c r="AC223" s="74">
        <v>0</v>
      </c>
      <c r="AD223" s="102">
        <v>0</v>
      </c>
      <c r="AE223" s="102">
        <v>0</v>
      </c>
      <c r="AF223" s="102">
        <v>0</v>
      </c>
      <c r="AG223" s="74">
        <v>0</v>
      </c>
      <c r="AH223" s="74">
        <v>0</v>
      </c>
      <c r="AI223" s="74">
        <v>0</v>
      </c>
      <c r="AJ223" s="102">
        <v>0</v>
      </c>
      <c r="AK223" s="102">
        <v>0</v>
      </c>
      <c r="AL223" s="102">
        <v>0</v>
      </c>
      <c r="AM223" s="74">
        <v>0</v>
      </c>
      <c r="AN223" s="74">
        <v>0</v>
      </c>
      <c r="AO223" s="74">
        <v>0</v>
      </c>
      <c r="AP223" s="102">
        <v>0</v>
      </c>
      <c r="AQ223" s="102">
        <v>0</v>
      </c>
      <c r="AR223" s="102">
        <v>0</v>
      </c>
      <c r="AY223" s="74">
        <v>0</v>
      </c>
      <c r="AZ223" s="74">
        <v>0</v>
      </c>
      <c r="BA223" s="74">
        <v>0</v>
      </c>
      <c r="BH223" s="74">
        <v>0</v>
      </c>
      <c r="BI223" s="74">
        <v>0</v>
      </c>
      <c r="BJ223" s="74">
        <v>0</v>
      </c>
      <c r="BN223" s="102">
        <v>0</v>
      </c>
      <c r="BO223" s="102">
        <v>0</v>
      </c>
      <c r="BP223" s="102">
        <v>0</v>
      </c>
      <c r="CU223" s="102">
        <v>0</v>
      </c>
      <c r="CV223" s="102">
        <v>0</v>
      </c>
      <c r="CW223" s="102">
        <v>0</v>
      </c>
      <c r="DJ223" s="74">
        <v>0</v>
      </c>
      <c r="DK223" s="74">
        <v>0</v>
      </c>
      <c r="DL223" s="74">
        <v>0</v>
      </c>
      <c r="DM223" s="102">
        <v>0</v>
      </c>
      <c r="DN223" s="102">
        <v>0</v>
      </c>
      <c r="DO223" s="102">
        <v>0</v>
      </c>
    </row>
    <row r="224" spans="1:140">
      <c r="A224" s="61" t="s">
        <v>107</v>
      </c>
      <c r="K224" s="54"/>
      <c r="L224" s="102">
        <v>0</v>
      </c>
      <c r="M224" s="102">
        <v>0</v>
      </c>
      <c r="N224" s="102">
        <v>0</v>
      </c>
      <c r="O224" s="74">
        <v>0</v>
      </c>
      <c r="P224" s="74">
        <v>0</v>
      </c>
      <c r="Q224" s="74">
        <v>0</v>
      </c>
      <c r="R224" s="102">
        <v>0</v>
      </c>
      <c r="S224" s="102">
        <v>0</v>
      </c>
      <c r="T224" s="102">
        <v>0</v>
      </c>
      <c r="U224" s="74">
        <v>0</v>
      </c>
      <c r="V224" s="74">
        <v>0</v>
      </c>
      <c r="W224" s="74">
        <v>0</v>
      </c>
      <c r="X224" s="102">
        <v>0</v>
      </c>
      <c r="Y224" s="102">
        <v>0</v>
      </c>
      <c r="Z224" s="102">
        <v>0</v>
      </c>
      <c r="AA224" s="74">
        <v>0</v>
      </c>
      <c r="AB224" s="74">
        <v>0</v>
      </c>
      <c r="AC224" s="74">
        <v>0</v>
      </c>
      <c r="AD224" s="102">
        <v>0</v>
      </c>
      <c r="AE224" s="102">
        <v>0</v>
      </c>
      <c r="AF224" s="102">
        <v>0</v>
      </c>
      <c r="AG224" s="74">
        <v>0</v>
      </c>
      <c r="AH224" s="74">
        <v>0</v>
      </c>
      <c r="AI224" s="74">
        <v>0</v>
      </c>
      <c r="AJ224" s="102">
        <v>0</v>
      </c>
      <c r="AK224" s="102">
        <v>0</v>
      </c>
      <c r="AL224" s="102">
        <v>0</v>
      </c>
      <c r="AM224" s="74">
        <v>0</v>
      </c>
      <c r="AN224" s="74">
        <v>0</v>
      </c>
      <c r="AO224" s="74">
        <v>0</v>
      </c>
      <c r="AP224" s="102">
        <v>0</v>
      </c>
      <c r="AQ224" s="102">
        <v>0</v>
      </c>
      <c r="AR224" s="102">
        <v>0</v>
      </c>
      <c r="AY224" s="74">
        <v>0</v>
      </c>
      <c r="AZ224" s="74">
        <v>0</v>
      </c>
      <c r="BA224" s="74">
        <v>0</v>
      </c>
      <c r="BH224" s="74">
        <v>0</v>
      </c>
      <c r="BI224" s="74">
        <v>0</v>
      </c>
      <c r="BJ224" s="74">
        <v>0</v>
      </c>
      <c r="BN224" s="102">
        <v>0</v>
      </c>
      <c r="BO224" s="102">
        <v>0</v>
      </c>
      <c r="BP224" s="102">
        <v>0</v>
      </c>
      <c r="CU224" s="102">
        <v>0</v>
      </c>
      <c r="CV224" s="102">
        <v>0</v>
      </c>
      <c r="CW224" s="102">
        <v>0</v>
      </c>
      <c r="DJ224" s="74">
        <v>0</v>
      </c>
      <c r="DK224" s="74">
        <v>0</v>
      </c>
      <c r="DL224" s="74">
        <v>0</v>
      </c>
      <c r="DM224" s="102">
        <v>0</v>
      </c>
      <c r="DN224" s="102">
        <v>0</v>
      </c>
      <c r="DO224" s="102">
        <v>0</v>
      </c>
    </row>
    <row r="225" spans="1:119">
      <c r="A225" s="61" t="s">
        <v>86</v>
      </c>
      <c r="K225" s="54"/>
      <c r="L225" s="102">
        <v>0</v>
      </c>
      <c r="M225" s="102">
        <v>0</v>
      </c>
      <c r="N225" s="102">
        <v>0</v>
      </c>
      <c r="O225" s="74">
        <v>0</v>
      </c>
      <c r="P225" s="74">
        <v>0</v>
      </c>
      <c r="Q225" s="74">
        <v>0</v>
      </c>
      <c r="R225" s="102">
        <v>0</v>
      </c>
      <c r="S225" s="102">
        <v>0</v>
      </c>
      <c r="T225" s="102">
        <v>0</v>
      </c>
      <c r="U225" s="74">
        <v>0</v>
      </c>
      <c r="V225" s="74">
        <v>0</v>
      </c>
      <c r="W225" s="74">
        <v>0</v>
      </c>
      <c r="X225" s="102">
        <v>0</v>
      </c>
      <c r="Y225" s="102">
        <v>0</v>
      </c>
      <c r="Z225" s="102">
        <v>0</v>
      </c>
      <c r="AA225" s="74">
        <v>0</v>
      </c>
      <c r="AB225" s="74">
        <v>0</v>
      </c>
      <c r="AC225" s="74">
        <v>0</v>
      </c>
      <c r="AD225" s="102">
        <v>0</v>
      </c>
      <c r="AE225" s="102">
        <v>0</v>
      </c>
      <c r="AF225" s="102">
        <v>0</v>
      </c>
      <c r="AG225" s="74">
        <v>0</v>
      </c>
      <c r="AH225" s="74">
        <v>0</v>
      </c>
      <c r="AI225" s="74">
        <v>0</v>
      </c>
      <c r="AJ225" s="102">
        <v>0</v>
      </c>
      <c r="AK225" s="102">
        <v>0</v>
      </c>
      <c r="AL225" s="102">
        <v>0</v>
      </c>
      <c r="AM225" s="74">
        <v>0</v>
      </c>
      <c r="AN225" s="74">
        <v>0</v>
      </c>
      <c r="AO225" s="74">
        <v>0</v>
      </c>
      <c r="AP225" s="102">
        <v>0</v>
      </c>
      <c r="AQ225" s="102">
        <v>0</v>
      </c>
      <c r="AR225" s="102">
        <v>0</v>
      </c>
      <c r="AY225" s="74">
        <v>0</v>
      </c>
      <c r="AZ225" s="74">
        <v>0</v>
      </c>
      <c r="BA225" s="74">
        <v>0</v>
      </c>
      <c r="BH225" s="74">
        <v>0</v>
      </c>
      <c r="BI225" s="74">
        <v>0</v>
      </c>
      <c r="BJ225" s="74">
        <v>0</v>
      </c>
      <c r="BN225" s="102">
        <v>0</v>
      </c>
      <c r="BO225" s="102">
        <v>0</v>
      </c>
      <c r="BP225" s="102">
        <v>0</v>
      </c>
      <c r="CU225" s="102">
        <v>0</v>
      </c>
      <c r="CV225" s="102">
        <v>0</v>
      </c>
      <c r="CW225" s="102">
        <v>0</v>
      </c>
      <c r="DJ225" s="74">
        <v>0</v>
      </c>
      <c r="DK225" s="74">
        <v>0</v>
      </c>
      <c r="DL225" s="74">
        <v>0</v>
      </c>
      <c r="DM225" s="102">
        <v>0</v>
      </c>
      <c r="DN225" s="102">
        <v>0</v>
      </c>
      <c r="DO225" s="102">
        <v>0</v>
      </c>
    </row>
    <row r="226" spans="1:119">
      <c r="A226" s="61" t="s">
        <v>83</v>
      </c>
      <c r="K226" s="54"/>
      <c r="L226" s="102">
        <v>0</v>
      </c>
      <c r="M226" s="102">
        <v>0</v>
      </c>
      <c r="N226" s="102">
        <v>0</v>
      </c>
      <c r="O226" s="74">
        <v>0</v>
      </c>
      <c r="P226" s="74">
        <v>0</v>
      </c>
      <c r="Q226" s="74">
        <v>0</v>
      </c>
      <c r="R226" s="102">
        <v>0</v>
      </c>
      <c r="S226" s="102">
        <v>0</v>
      </c>
      <c r="T226" s="102">
        <v>0</v>
      </c>
      <c r="U226" s="74">
        <v>0</v>
      </c>
      <c r="V226" s="74">
        <v>0</v>
      </c>
      <c r="W226" s="74">
        <v>0</v>
      </c>
      <c r="X226" s="102">
        <v>0</v>
      </c>
      <c r="Y226" s="102">
        <v>0</v>
      </c>
      <c r="Z226" s="102">
        <v>0</v>
      </c>
      <c r="AA226" s="74">
        <v>0</v>
      </c>
      <c r="AB226" s="74">
        <v>0</v>
      </c>
      <c r="AC226" s="74">
        <v>0</v>
      </c>
      <c r="AD226" s="102">
        <v>0</v>
      </c>
      <c r="AE226" s="102">
        <v>0</v>
      </c>
      <c r="AF226" s="102">
        <v>0</v>
      </c>
      <c r="AG226" s="74">
        <v>0</v>
      </c>
      <c r="AH226" s="74">
        <v>0</v>
      </c>
      <c r="AI226" s="74">
        <v>0</v>
      </c>
      <c r="AJ226" s="102">
        <v>0</v>
      </c>
      <c r="AK226" s="102">
        <v>0</v>
      </c>
      <c r="AL226" s="102">
        <v>0</v>
      </c>
      <c r="AM226" s="74">
        <v>0</v>
      </c>
      <c r="AN226" s="74">
        <v>0</v>
      </c>
      <c r="AO226" s="74">
        <v>0</v>
      </c>
      <c r="AP226" s="102">
        <v>0</v>
      </c>
      <c r="AQ226" s="102">
        <v>0</v>
      </c>
      <c r="AR226" s="102">
        <v>0</v>
      </c>
      <c r="AY226" s="74">
        <v>0</v>
      </c>
      <c r="AZ226" s="74">
        <v>0</v>
      </c>
      <c r="BA226" s="74">
        <v>0</v>
      </c>
      <c r="BH226" s="74">
        <v>0</v>
      </c>
      <c r="BI226" s="74">
        <v>0</v>
      </c>
      <c r="BJ226" s="74">
        <v>0</v>
      </c>
      <c r="BN226" s="102">
        <v>0</v>
      </c>
      <c r="BO226" s="102">
        <v>0</v>
      </c>
      <c r="BP226" s="102">
        <v>0</v>
      </c>
      <c r="CU226" s="102">
        <v>0</v>
      </c>
      <c r="CV226" s="102">
        <v>0</v>
      </c>
      <c r="CW226" s="102">
        <v>0</v>
      </c>
      <c r="DJ226" s="74">
        <v>0</v>
      </c>
      <c r="DK226" s="74">
        <v>0</v>
      </c>
      <c r="DL226" s="74">
        <v>0</v>
      </c>
      <c r="DM226" s="102">
        <v>0</v>
      </c>
      <c r="DN226" s="102">
        <v>0</v>
      </c>
      <c r="DO226" s="102">
        <v>0</v>
      </c>
    </row>
    <row r="227" spans="1:119">
      <c r="A227" s="61" t="s">
        <v>101</v>
      </c>
      <c r="K227" s="54"/>
      <c r="L227" s="102">
        <v>0</v>
      </c>
      <c r="M227" s="102">
        <v>0</v>
      </c>
      <c r="N227" s="102">
        <v>0</v>
      </c>
      <c r="O227" s="74">
        <v>0</v>
      </c>
      <c r="P227" s="74">
        <v>0</v>
      </c>
      <c r="Q227" s="74">
        <v>0</v>
      </c>
      <c r="R227" s="102">
        <v>0</v>
      </c>
      <c r="S227" s="102">
        <v>0</v>
      </c>
      <c r="T227" s="102">
        <v>0</v>
      </c>
      <c r="U227" s="74">
        <v>0</v>
      </c>
      <c r="V227" s="74">
        <v>0</v>
      </c>
      <c r="W227" s="74">
        <v>0</v>
      </c>
      <c r="X227" s="102">
        <v>0</v>
      </c>
      <c r="Y227" s="102">
        <v>0</v>
      </c>
      <c r="Z227" s="102">
        <v>0</v>
      </c>
      <c r="AA227" s="74">
        <v>0</v>
      </c>
      <c r="AB227" s="74">
        <v>0</v>
      </c>
      <c r="AC227" s="74">
        <v>0</v>
      </c>
      <c r="AD227" s="102">
        <v>0</v>
      </c>
      <c r="AE227" s="102">
        <v>0</v>
      </c>
      <c r="AF227" s="102">
        <v>0</v>
      </c>
      <c r="AG227" s="74">
        <v>0</v>
      </c>
      <c r="AH227" s="74">
        <v>0</v>
      </c>
      <c r="AI227" s="74">
        <v>0</v>
      </c>
      <c r="AJ227" s="102">
        <v>0</v>
      </c>
      <c r="AK227" s="102">
        <v>0</v>
      </c>
      <c r="AL227" s="102">
        <v>0</v>
      </c>
      <c r="AM227" s="74">
        <v>0</v>
      </c>
      <c r="AN227" s="74">
        <v>0</v>
      </c>
      <c r="AO227" s="74">
        <v>0</v>
      </c>
      <c r="AP227" s="102">
        <v>0</v>
      </c>
      <c r="AQ227" s="102">
        <v>0</v>
      </c>
      <c r="AR227" s="102">
        <v>0</v>
      </c>
      <c r="AY227" s="74">
        <v>0</v>
      </c>
      <c r="AZ227" s="74">
        <v>0</v>
      </c>
      <c r="BA227" s="74">
        <v>0</v>
      </c>
      <c r="BH227" s="74">
        <v>0</v>
      </c>
      <c r="BI227" s="74">
        <v>0</v>
      </c>
      <c r="BJ227" s="74">
        <v>0</v>
      </c>
      <c r="BN227" s="102">
        <v>0</v>
      </c>
      <c r="BO227" s="102">
        <v>0</v>
      </c>
      <c r="BP227" s="102">
        <v>0</v>
      </c>
      <c r="CU227" s="102">
        <v>0</v>
      </c>
      <c r="CV227" s="102">
        <v>0</v>
      </c>
      <c r="CW227" s="102">
        <v>0</v>
      </c>
      <c r="DJ227" s="74">
        <v>0</v>
      </c>
      <c r="DK227" s="74">
        <v>0</v>
      </c>
      <c r="DL227" s="74">
        <v>0</v>
      </c>
      <c r="DM227" s="102">
        <v>0</v>
      </c>
      <c r="DN227" s="102">
        <v>0</v>
      </c>
      <c r="DO227" s="102">
        <v>0</v>
      </c>
    </row>
    <row r="228" spans="1:119">
      <c r="A228" s="61" t="s">
        <v>102</v>
      </c>
      <c r="K228" s="54"/>
      <c r="L228" s="102">
        <v>0</v>
      </c>
      <c r="M228" s="102">
        <v>0</v>
      </c>
      <c r="N228" s="102">
        <v>0</v>
      </c>
      <c r="O228" s="74">
        <v>0</v>
      </c>
      <c r="P228" s="74">
        <v>0</v>
      </c>
      <c r="Q228" s="74">
        <v>0</v>
      </c>
      <c r="R228" s="102">
        <v>0</v>
      </c>
      <c r="S228" s="102">
        <v>0</v>
      </c>
      <c r="T228" s="102">
        <v>0</v>
      </c>
      <c r="U228" s="74">
        <v>0</v>
      </c>
      <c r="V228" s="74">
        <v>0</v>
      </c>
      <c r="W228" s="74">
        <v>0</v>
      </c>
      <c r="X228" s="102">
        <v>0</v>
      </c>
      <c r="Y228" s="102">
        <v>0</v>
      </c>
      <c r="Z228" s="102">
        <v>0</v>
      </c>
      <c r="AA228" s="74">
        <v>0</v>
      </c>
      <c r="AB228" s="74">
        <v>0</v>
      </c>
      <c r="AC228" s="74">
        <v>0</v>
      </c>
      <c r="AD228" s="102">
        <v>0</v>
      </c>
      <c r="AE228" s="102">
        <v>0</v>
      </c>
      <c r="AF228" s="102">
        <v>0</v>
      </c>
      <c r="AG228" s="74">
        <v>0</v>
      </c>
      <c r="AH228" s="74">
        <v>0</v>
      </c>
      <c r="AI228" s="74">
        <v>0</v>
      </c>
      <c r="AJ228" s="102">
        <v>0</v>
      </c>
      <c r="AK228" s="102">
        <v>0</v>
      </c>
      <c r="AL228" s="102">
        <v>0</v>
      </c>
      <c r="AM228" s="74">
        <v>0</v>
      </c>
      <c r="AN228" s="74">
        <v>0</v>
      </c>
      <c r="AO228" s="74">
        <v>0</v>
      </c>
      <c r="AP228" s="102">
        <v>0</v>
      </c>
      <c r="AQ228" s="102">
        <v>0</v>
      </c>
      <c r="AR228" s="102">
        <v>0</v>
      </c>
      <c r="AY228" s="74">
        <v>0</v>
      </c>
      <c r="AZ228" s="74">
        <v>0</v>
      </c>
      <c r="BA228" s="74">
        <v>0</v>
      </c>
      <c r="BH228" s="74">
        <v>0</v>
      </c>
      <c r="BI228" s="74">
        <v>0</v>
      </c>
      <c r="BJ228" s="74">
        <v>0</v>
      </c>
      <c r="BN228" s="102">
        <v>0</v>
      </c>
      <c r="BO228" s="102">
        <v>0</v>
      </c>
      <c r="BP228" s="102">
        <v>0</v>
      </c>
      <c r="CU228" s="102">
        <v>0</v>
      </c>
      <c r="CV228" s="102">
        <v>0</v>
      </c>
      <c r="CW228" s="102">
        <v>0</v>
      </c>
      <c r="DJ228" s="74">
        <v>0</v>
      </c>
      <c r="DK228" s="74">
        <v>0</v>
      </c>
      <c r="DL228" s="74">
        <v>0</v>
      </c>
      <c r="DM228" s="102">
        <v>0</v>
      </c>
      <c r="DN228" s="102">
        <v>0</v>
      </c>
      <c r="DO228" s="102">
        <v>0</v>
      </c>
    </row>
    <row r="229" spans="1:119">
      <c r="A229" s="61" t="s">
        <v>104</v>
      </c>
      <c r="K229" s="54"/>
      <c r="L229" s="102">
        <v>0</v>
      </c>
      <c r="M229" s="102">
        <v>0</v>
      </c>
      <c r="N229" s="102">
        <v>0</v>
      </c>
      <c r="O229" s="74">
        <v>0</v>
      </c>
      <c r="P229" s="74">
        <v>0</v>
      </c>
      <c r="Q229" s="74">
        <v>0</v>
      </c>
      <c r="R229" s="102">
        <v>0</v>
      </c>
      <c r="S229" s="102">
        <v>0</v>
      </c>
      <c r="T229" s="102">
        <v>0</v>
      </c>
      <c r="U229" s="74">
        <v>0</v>
      </c>
      <c r="V229" s="74">
        <v>0</v>
      </c>
      <c r="W229" s="74">
        <v>0</v>
      </c>
      <c r="X229" s="102">
        <v>0</v>
      </c>
      <c r="Y229" s="102">
        <v>0</v>
      </c>
      <c r="Z229" s="102">
        <v>0</v>
      </c>
      <c r="AA229" s="74">
        <v>0</v>
      </c>
      <c r="AB229" s="74">
        <v>0</v>
      </c>
      <c r="AC229" s="74">
        <v>0</v>
      </c>
      <c r="AD229" s="102">
        <v>0</v>
      </c>
      <c r="AE229" s="102">
        <v>0</v>
      </c>
      <c r="AF229" s="102">
        <v>0</v>
      </c>
      <c r="AG229" s="74">
        <v>0</v>
      </c>
      <c r="AH229" s="74">
        <v>0</v>
      </c>
      <c r="AI229" s="74">
        <v>0</v>
      </c>
      <c r="AJ229" s="102">
        <v>0</v>
      </c>
      <c r="AK229" s="102">
        <v>0</v>
      </c>
      <c r="AL229" s="102">
        <v>0</v>
      </c>
      <c r="AM229" s="74">
        <v>0</v>
      </c>
      <c r="AN229" s="74">
        <v>0</v>
      </c>
      <c r="AO229" s="74">
        <v>0</v>
      </c>
      <c r="AP229" s="102">
        <v>0</v>
      </c>
      <c r="AQ229" s="102">
        <v>0</v>
      </c>
      <c r="AR229" s="102">
        <v>0</v>
      </c>
      <c r="AY229" s="74">
        <v>0</v>
      </c>
      <c r="AZ229" s="74">
        <v>0</v>
      </c>
      <c r="BA229" s="74">
        <v>0</v>
      </c>
      <c r="BH229" s="74">
        <v>0</v>
      </c>
      <c r="BI229" s="74">
        <v>0</v>
      </c>
      <c r="BJ229" s="74">
        <v>0</v>
      </c>
      <c r="BN229" s="102">
        <v>0</v>
      </c>
      <c r="BO229" s="102">
        <v>0</v>
      </c>
      <c r="BP229" s="102">
        <v>0</v>
      </c>
      <c r="CU229" s="102">
        <v>0</v>
      </c>
      <c r="CV229" s="102">
        <v>0</v>
      </c>
      <c r="CW229" s="102">
        <v>0</v>
      </c>
      <c r="DJ229" s="74">
        <v>0</v>
      </c>
      <c r="DK229" s="74">
        <v>0</v>
      </c>
      <c r="DL229" s="74">
        <v>0</v>
      </c>
      <c r="DM229" s="102">
        <v>0</v>
      </c>
      <c r="DN229" s="102">
        <v>0</v>
      </c>
      <c r="DO229" s="102">
        <v>0</v>
      </c>
    </row>
    <row r="230" spans="1:119">
      <c r="A230" s="61" t="s">
        <v>82</v>
      </c>
      <c r="K230" s="54"/>
      <c r="L230" s="102">
        <v>0</v>
      </c>
      <c r="M230" s="102">
        <v>0</v>
      </c>
      <c r="N230" s="102">
        <v>0</v>
      </c>
      <c r="O230" s="74">
        <v>0</v>
      </c>
      <c r="P230" s="74">
        <v>0</v>
      </c>
      <c r="Q230" s="74">
        <v>0</v>
      </c>
      <c r="R230" s="102">
        <v>0</v>
      </c>
      <c r="S230" s="102">
        <v>0</v>
      </c>
      <c r="T230" s="102">
        <v>0</v>
      </c>
      <c r="U230" s="74">
        <v>0</v>
      </c>
      <c r="V230" s="74">
        <v>0</v>
      </c>
      <c r="W230" s="74">
        <v>0</v>
      </c>
      <c r="X230" s="102">
        <v>0</v>
      </c>
      <c r="Y230" s="102">
        <v>0</v>
      </c>
      <c r="Z230" s="102">
        <v>0</v>
      </c>
      <c r="AA230" s="74">
        <v>0</v>
      </c>
      <c r="AB230" s="74">
        <v>0</v>
      </c>
      <c r="AC230" s="74">
        <v>0</v>
      </c>
      <c r="AD230" s="102">
        <v>0</v>
      </c>
      <c r="AE230" s="102">
        <v>0</v>
      </c>
      <c r="AF230" s="102">
        <v>0</v>
      </c>
      <c r="AG230" s="74">
        <v>0</v>
      </c>
      <c r="AH230" s="74">
        <v>0</v>
      </c>
      <c r="AI230" s="74">
        <v>0</v>
      </c>
      <c r="AJ230" s="102">
        <v>0</v>
      </c>
      <c r="AK230" s="102">
        <v>0</v>
      </c>
      <c r="AL230" s="102">
        <v>0</v>
      </c>
      <c r="AM230" s="74">
        <v>0</v>
      </c>
      <c r="AN230" s="74">
        <v>0</v>
      </c>
      <c r="AO230" s="74">
        <v>0</v>
      </c>
      <c r="AP230" s="102">
        <v>0</v>
      </c>
      <c r="AQ230" s="102">
        <v>0</v>
      </c>
      <c r="AR230" s="102">
        <v>0</v>
      </c>
      <c r="AY230" s="74">
        <v>0</v>
      </c>
      <c r="AZ230" s="74">
        <v>0</v>
      </c>
      <c r="BA230" s="74">
        <v>0</v>
      </c>
      <c r="BH230" s="74">
        <v>0</v>
      </c>
      <c r="BI230" s="74">
        <v>0</v>
      </c>
      <c r="BJ230" s="74">
        <v>0</v>
      </c>
      <c r="BN230" s="102">
        <v>0</v>
      </c>
      <c r="BO230" s="102">
        <v>0</v>
      </c>
      <c r="BP230" s="102">
        <v>0</v>
      </c>
      <c r="CU230" s="102">
        <v>0</v>
      </c>
      <c r="CV230" s="102">
        <v>0</v>
      </c>
      <c r="CW230" s="102">
        <v>0</v>
      </c>
      <c r="DJ230" s="74">
        <v>0</v>
      </c>
      <c r="DK230" s="74">
        <v>0</v>
      </c>
      <c r="DL230" s="74">
        <v>0</v>
      </c>
      <c r="DM230" s="102">
        <v>0</v>
      </c>
      <c r="DN230" s="102">
        <v>0</v>
      </c>
      <c r="DO230" s="102">
        <v>0</v>
      </c>
    </row>
    <row r="231" spans="1:119">
      <c r="A231" s="61" t="s">
        <v>108</v>
      </c>
      <c r="K231" s="54"/>
      <c r="L231" s="102">
        <v>0</v>
      </c>
      <c r="M231" s="102">
        <v>0</v>
      </c>
      <c r="N231" s="102">
        <v>0</v>
      </c>
      <c r="O231" s="74">
        <v>0</v>
      </c>
      <c r="P231" s="74">
        <v>0</v>
      </c>
      <c r="Q231" s="74">
        <v>0</v>
      </c>
      <c r="R231" s="102">
        <v>0</v>
      </c>
      <c r="S231" s="102">
        <v>0</v>
      </c>
      <c r="T231" s="102">
        <v>0</v>
      </c>
      <c r="U231" s="74">
        <v>0</v>
      </c>
      <c r="V231" s="74">
        <v>0</v>
      </c>
      <c r="W231" s="74">
        <v>0</v>
      </c>
      <c r="X231" s="102">
        <v>0</v>
      </c>
      <c r="Y231" s="102">
        <v>0</v>
      </c>
      <c r="Z231" s="102">
        <v>0</v>
      </c>
      <c r="AA231" s="74">
        <v>0</v>
      </c>
      <c r="AB231" s="74">
        <v>0</v>
      </c>
      <c r="AC231" s="74">
        <v>0</v>
      </c>
      <c r="AD231" s="102">
        <v>0</v>
      </c>
      <c r="AE231" s="102">
        <v>0</v>
      </c>
      <c r="AF231" s="102">
        <v>0</v>
      </c>
      <c r="AG231" s="74">
        <v>0</v>
      </c>
      <c r="AH231" s="74">
        <v>0</v>
      </c>
      <c r="AI231" s="74">
        <v>0</v>
      </c>
      <c r="AJ231" s="102">
        <v>0</v>
      </c>
      <c r="AK231" s="102">
        <v>0</v>
      </c>
      <c r="AL231" s="102">
        <v>0</v>
      </c>
      <c r="AM231" s="74">
        <v>0</v>
      </c>
      <c r="AN231" s="74">
        <v>0</v>
      </c>
      <c r="AO231" s="74">
        <v>0</v>
      </c>
      <c r="AP231" s="102">
        <v>0</v>
      </c>
      <c r="AQ231" s="102">
        <v>0</v>
      </c>
      <c r="AR231" s="102">
        <v>0</v>
      </c>
      <c r="AY231" s="74">
        <v>0</v>
      </c>
      <c r="AZ231" s="74">
        <v>0</v>
      </c>
      <c r="BA231" s="74">
        <v>0</v>
      </c>
      <c r="BH231" s="74">
        <v>0</v>
      </c>
      <c r="BI231" s="74">
        <v>0</v>
      </c>
      <c r="BJ231" s="74">
        <v>0</v>
      </c>
      <c r="BN231" s="102">
        <v>0</v>
      </c>
      <c r="BO231" s="102">
        <v>0</v>
      </c>
      <c r="BP231" s="102">
        <v>0</v>
      </c>
      <c r="CU231" s="102">
        <v>0</v>
      </c>
      <c r="CV231" s="102">
        <v>0</v>
      </c>
      <c r="CW231" s="102">
        <v>0</v>
      </c>
      <c r="DJ231" s="74">
        <v>0</v>
      </c>
      <c r="DK231" s="74">
        <v>0</v>
      </c>
      <c r="DL231" s="74">
        <v>0</v>
      </c>
      <c r="DM231" s="102">
        <v>0</v>
      </c>
      <c r="DN231" s="102">
        <v>0</v>
      </c>
      <c r="DO231" s="102">
        <v>0</v>
      </c>
    </row>
    <row r="232" spans="1:119">
      <c r="A232" s="61" t="s">
        <v>95</v>
      </c>
      <c r="K232" s="54"/>
      <c r="L232" s="102">
        <v>0</v>
      </c>
      <c r="M232" s="102">
        <v>0</v>
      </c>
      <c r="N232" s="102">
        <v>0</v>
      </c>
      <c r="O232" s="74">
        <v>0</v>
      </c>
      <c r="P232" s="74">
        <v>0</v>
      </c>
      <c r="Q232" s="74">
        <v>0</v>
      </c>
      <c r="R232" s="102">
        <v>0</v>
      </c>
      <c r="S232" s="102">
        <v>0</v>
      </c>
      <c r="T232" s="102">
        <v>0</v>
      </c>
      <c r="U232" s="74">
        <v>0</v>
      </c>
      <c r="V232" s="74">
        <v>0</v>
      </c>
      <c r="W232" s="74">
        <v>0</v>
      </c>
      <c r="X232" s="102">
        <v>0</v>
      </c>
      <c r="Y232" s="102">
        <v>0</v>
      </c>
      <c r="Z232" s="102">
        <v>0</v>
      </c>
      <c r="AA232" s="74">
        <v>0</v>
      </c>
      <c r="AB232" s="74">
        <v>0</v>
      </c>
      <c r="AC232" s="74">
        <v>0</v>
      </c>
      <c r="AD232" s="102">
        <v>0</v>
      </c>
      <c r="AE232" s="102">
        <v>0</v>
      </c>
      <c r="AF232" s="102">
        <v>0</v>
      </c>
      <c r="AG232" s="74">
        <v>0</v>
      </c>
      <c r="AH232" s="74">
        <v>0</v>
      </c>
      <c r="AI232" s="74">
        <v>0</v>
      </c>
      <c r="AJ232" s="102">
        <v>0</v>
      </c>
      <c r="AK232" s="102">
        <v>0</v>
      </c>
      <c r="AL232" s="102">
        <v>0</v>
      </c>
      <c r="AM232" s="74">
        <v>0</v>
      </c>
      <c r="AN232" s="74">
        <v>0</v>
      </c>
      <c r="AO232" s="74">
        <v>0</v>
      </c>
      <c r="AP232" s="102">
        <v>0</v>
      </c>
      <c r="AQ232" s="102">
        <v>0</v>
      </c>
      <c r="AR232" s="102">
        <v>0</v>
      </c>
      <c r="AY232" s="74">
        <v>0</v>
      </c>
      <c r="AZ232" s="74">
        <v>0</v>
      </c>
      <c r="BA232" s="74">
        <v>0</v>
      </c>
      <c r="BH232" s="74">
        <v>0</v>
      </c>
      <c r="BI232" s="74">
        <v>0</v>
      </c>
      <c r="BJ232" s="74">
        <v>0</v>
      </c>
      <c r="BN232" s="102">
        <v>0</v>
      </c>
      <c r="BO232" s="102">
        <v>0</v>
      </c>
      <c r="BP232" s="102">
        <v>0</v>
      </c>
      <c r="CU232" s="102">
        <v>0</v>
      </c>
      <c r="CV232" s="102">
        <v>0</v>
      </c>
      <c r="CW232" s="102">
        <v>0</v>
      </c>
      <c r="DJ232" s="74">
        <v>0</v>
      </c>
      <c r="DK232" s="74">
        <v>0</v>
      </c>
      <c r="DL232" s="74">
        <v>0</v>
      </c>
      <c r="DM232" s="102">
        <v>0</v>
      </c>
      <c r="DN232" s="102">
        <v>0</v>
      </c>
      <c r="DO232" s="102">
        <v>0</v>
      </c>
    </row>
    <row r="233" spans="1:119">
      <c r="A233" s="61" t="s">
        <v>96</v>
      </c>
      <c r="K233" s="54"/>
      <c r="L233" s="102">
        <v>0</v>
      </c>
      <c r="M233" s="102">
        <v>0</v>
      </c>
      <c r="N233" s="102">
        <v>0</v>
      </c>
      <c r="O233" s="74">
        <v>0</v>
      </c>
      <c r="P233" s="74">
        <v>0</v>
      </c>
      <c r="Q233" s="74">
        <v>0</v>
      </c>
      <c r="R233" s="102">
        <v>0</v>
      </c>
      <c r="S233" s="102">
        <v>0</v>
      </c>
      <c r="T233" s="102">
        <v>0</v>
      </c>
      <c r="U233" s="74">
        <v>0</v>
      </c>
      <c r="V233" s="74">
        <v>0</v>
      </c>
      <c r="W233" s="74">
        <v>0</v>
      </c>
      <c r="X233" s="102">
        <v>0</v>
      </c>
      <c r="Y233" s="102">
        <v>0</v>
      </c>
      <c r="Z233" s="102">
        <v>0</v>
      </c>
      <c r="AA233" s="74">
        <v>0</v>
      </c>
      <c r="AB233" s="74">
        <v>0</v>
      </c>
      <c r="AC233" s="74">
        <v>0</v>
      </c>
      <c r="AD233" s="102">
        <v>0</v>
      </c>
      <c r="AE233" s="102">
        <v>0</v>
      </c>
      <c r="AF233" s="102">
        <v>0</v>
      </c>
      <c r="AG233" s="74">
        <v>0</v>
      </c>
      <c r="AH233" s="74">
        <v>0</v>
      </c>
      <c r="AI233" s="74">
        <v>0</v>
      </c>
      <c r="AJ233" s="102">
        <v>0</v>
      </c>
      <c r="AK233" s="102">
        <v>0</v>
      </c>
      <c r="AL233" s="102">
        <v>0</v>
      </c>
      <c r="AM233" s="74">
        <v>0</v>
      </c>
      <c r="AN233" s="74">
        <v>0</v>
      </c>
      <c r="AO233" s="74">
        <v>0</v>
      </c>
      <c r="AP233" s="102">
        <v>0</v>
      </c>
      <c r="AQ233" s="102">
        <v>0</v>
      </c>
      <c r="AR233" s="102">
        <v>0</v>
      </c>
      <c r="AY233" s="74">
        <v>0</v>
      </c>
      <c r="AZ233" s="74">
        <v>0</v>
      </c>
      <c r="BA233" s="74">
        <v>0</v>
      </c>
      <c r="BH233" s="74">
        <v>0</v>
      </c>
      <c r="BI233" s="74">
        <v>0</v>
      </c>
      <c r="BJ233" s="74">
        <v>0</v>
      </c>
      <c r="BN233" s="102">
        <v>0</v>
      </c>
      <c r="BO233" s="102">
        <v>0</v>
      </c>
      <c r="BP233" s="102">
        <v>0</v>
      </c>
      <c r="CU233" s="102">
        <v>0</v>
      </c>
      <c r="CV233" s="102">
        <v>0</v>
      </c>
      <c r="CW233" s="102">
        <v>0</v>
      </c>
      <c r="DJ233" s="74">
        <v>0</v>
      </c>
      <c r="DK233" s="74">
        <v>0</v>
      </c>
      <c r="DL233" s="74">
        <v>0</v>
      </c>
      <c r="DM233" s="102">
        <v>0</v>
      </c>
      <c r="DN233" s="102">
        <v>0</v>
      </c>
      <c r="DO233" s="102">
        <v>0</v>
      </c>
    </row>
    <row r="234" spans="1:119">
      <c r="A234" s="61" t="s">
        <v>91</v>
      </c>
      <c r="K234" s="54"/>
      <c r="L234" s="102">
        <v>0</v>
      </c>
      <c r="M234" s="102">
        <v>0</v>
      </c>
      <c r="N234" s="102">
        <v>0</v>
      </c>
      <c r="O234" s="74">
        <v>0</v>
      </c>
      <c r="P234" s="74">
        <v>0</v>
      </c>
      <c r="Q234" s="74">
        <v>0</v>
      </c>
      <c r="R234" s="102">
        <v>0</v>
      </c>
      <c r="S234" s="102">
        <v>0</v>
      </c>
      <c r="T234" s="102">
        <v>0</v>
      </c>
      <c r="U234" s="74">
        <v>0</v>
      </c>
      <c r="V234" s="74">
        <v>0</v>
      </c>
      <c r="W234" s="74">
        <v>0</v>
      </c>
      <c r="X234" s="102">
        <v>0</v>
      </c>
      <c r="Y234" s="102">
        <v>0</v>
      </c>
      <c r="Z234" s="102">
        <v>0</v>
      </c>
      <c r="AA234" s="74">
        <v>0</v>
      </c>
      <c r="AB234" s="74">
        <v>0</v>
      </c>
      <c r="AC234" s="74">
        <v>0</v>
      </c>
      <c r="AD234" s="102">
        <v>0</v>
      </c>
      <c r="AE234" s="102">
        <v>0</v>
      </c>
      <c r="AF234" s="102">
        <v>0</v>
      </c>
      <c r="AG234" s="74">
        <v>0</v>
      </c>
      <c r="AH234" s="74">
        <v>0</v>
      </c>
      <c r="AI234" s="74">
        <v>0</v>
      </c>
      <c r="AJ234" s="102">
        <v>0</v>
      </c>
      <c r="AK234" s="102">
        <v>0</v>
      </c>
      <c r="AL234" s="102">
        <v>0</v>
      </c>
      <c r="AM234" s="74">
        <v>0</v>
      </c>
      <c r="AN234" s="74">
        <v>0</v>
      </c>
      <c r="AO234" s="74">
        <v>0</v>
      </c>
      <c r="AP234" s="102">
        <v>0</v>
      </c>
      <c r="AQ234" s="102">
        <v>0</v>
      </c>
      <c r="AR234" s="102">
        <v>0</v>
      </c>
      <c r="AY234" s="74">
        <v>0</v>
      </c>
      <c r="AZ234" s="74">
        <v>0</v>
      </c>
      <c r="BA234" s="74">
        <v>0</v>
      </c>
      <c r="BH234" s="74">
        <v>0</v>
      </c>
      <c r="BI234" s="74">
        <v>0</v>
      </c>
      <c r="BJ234" s="74">
        <v>0</v>
      </c>
      <c r="BN234" s="102">
        <v>0</v>
      </c>
      <c r="BO234" s="102">
        <v>0</v>
      </c>
      <c r="BP234" s="102">
        <v>0</v>
      </c>
      <c r="CU234" s="102">
        <v>0</v>
      </c>
      <c r="CV234" s="102">
        <v>0</v>
      </c>
      <c r="CW234" s="102">
        <v>0</v>
      </c>
      <c r="DJ234" s="74">
        <v>0</v>
      </c>
      <c r="DK234" s="74">
        <v>0</v>
      </c>
      <c r="DL234" s="74">
        <v>0</v>
      </c>
      <c r="DM234" s="102">
        <v>0</v>
      </c>
      <c r="DN234" s="102">
        <v>0</v>
      </c>
      <c r="DO234" s="102">
        <v>0</v>
      </c>
    </row>
    <row r="235" spans="1:119">
      <c r="A235" s="61" t="s">
        <v>84</v>
      </c>
      <c r="K235" s="54"/>
      <c r="L235" s="102">
        <v>0</v>
      </c>
      <c r="M235" s="102">
        <v>0</v>
      </c>
      <c r="N235" s="102">
        <v>0</v>
      </c>
      <c r="O235" s="74">
        <v>0</v>
      </c>
      <c r="P235" s="74">
        <v>0</v>
      </c>
      <c r="Q235" s="74">
        <v>0</v>
      </c>
      <c r="R235" s="102">
        <v>0</v>
      </c>
      <c r="S235" s="102">
        <v>0</v>
      </c>
      <c r="T235" s="102">
        <v>0</v>
      </c>
      <c r="U235" s="74">
        <v>0</v>
      </c>
      <c r="V235" s="74">
        <v>0</v>
      </c>
      <c r="W235" s="74">
        <v>0</v>
      </c>
      <c r="X235" s="102">
        <v>0</v>
      </c>
      <c r="Y235" s="102">
        <v>0</v>
      </c>
      <c r="Z235" s="102">
        <v>0</v>
      </c>
      <c r="AA235" s="74">
        <v>0</v>
      </c>
      <c r="AB235" s="74">
        <v>0</v>
      </c>
      <c r="AC235" s="74">
        <v>0</v>
      </c>
      <c r="AD235" s="102">
        <v>0</v>
      </c>
      <c r="AE235" s="102">
        <v>0</v>
      </c>
      <c r="AF235" s="102">
        <v>0</v>
      </c>
      <c r="AG235" s="74">
        <v>0</v>
      </c>
      <c r="AH235" s="74">
        <v>0</v>
      </c>
      <c r="AI235" s="74">
        <v>0</v>
      </c>
      <c r="AJ235" s="102">
        <v>0</v>
      </c>
      <c r="AK235" s="102">
        <v>0</v>
      </c>
      <c r="AL235" s="102">
        <v>0</v>
      </c>
      <c r="AM235" s="74">
        <v>0</v>
      </c>
      <c r="AN235" s="74">
        <v>0</v>
      </c>
      <c r="AO235" s="74">
        <v>0</v>
      </c>
      <c r="AP235" s="102">
        <v>0</v>
      </c>
      <c r="AQ235" s="102">
        <v>0</v>
      </c>
      <c r="AR235" s="102">
        <v>0</v>
      </c>
      <c r="AY235" s="74">
        <v>0</v>
      </c>
      <c r="AZ235" s="74">
        <v>0</v>
      </c>
      <c r="BA235" s="74">
        <v>0</v>
      </c>
      <c r="BH235" s="74">
        <v>0</v>
      </c>
      <c r="BI235" s="74">
        <v>0</v>
      </c>
      <c r="BJ235" s="74">
        <v>0</v>
      </c>
      <c r="BN235" s="102">
        <v>0</v>
      </c>
      <c r="BO235" s="102">
        <v>0</v>
      </c>
      <c r="BP235" s="102">
        <v>0</v>
      </c>
      <c r="CU235" s="102">
        <v>0</v>
      </c>
      <c r="CV235" s="102">
        <v>0</v>
      </c>
      <c r="CW235" s="102">
        <v>0</v>
      </c>
      <c r="DJ235" s="74">
        <v>0</v>
      </c>
      <c r="DK235" s="74">
        <v>0</v>
      </c>
      <c r="DL235" s="74">
        <v>0</v>
      </c>
      <c r="DM235" s="102">
        <v>0</v>
      </c>
      <c r="DN235" s="102">
        <v>0</v>
      </c>
      <c r="DO235" s="102">
        <v>0</v>
      </c>
    </row>
    <row r="236" spans="1:119">
      <c r="A236" s="61" t="s">
        <v>99</v>
      </c>
      <c r="K236" s="54"/>
      <c r="L236" s="102">
        <v>0</v>
      </c>
      <c r="M236" s="102">
        <v>0</v>
      </c>
      <c r="N236" s="102">
        <v>0</v>
      </c>
      <c r="O236" s="74">
        <v>0</v>
      </c>
      <c r="P236" s="74">
        <v>0</v>
      </c>
      <c r="Q236" s="74">
        <v>0</v>
      </c>
      <c r="R236" s="102">
        <v>0</v>
      </c>
      <c r="S236" s="102">
        <v>0</v>
      </c>
      <c r="T236" s="102">
        <v>0</v>
      </c>
      <c r="U236" s="74">
        <v>0</v>
      </c>
      <c r="V236" s="74">
        <v>0</v>
      </c>
      <c r="W236" s="74">
        <v>0</v>
      </c>
      <c r="X236" s="102">
        <v>0</v>
      </c>
      <c r="Y236" s="102">
        <v>0</v>
      </c>
      <c r="Z236" s="102">
        <v>1</v>
      </c>
      <c r="AA236" s="74">
        <v>0</v>
      </c>
      <c r="AB236" s="74">
        <v>0</v>
      </c>
      <c r="AC236" s="74">
        <v>0</v>
      </c>
      <c r="AD236" s="102">
        <v>0</v>
      </c>
      <c r="AE236" s="102">
        <v>0</v>
      </c>
      <c r="AF236" s="102">
        <v>0</v>
      </c>
      <c r="AG236" s="74">
        <v>0</v>
      </c>
      <c r="AH236" s="74">
        <v>0</v>
      </c>
      <c r="AI236" s="74">
        <v>0</v>
      </c>
      <c r="AJ236" s="102">
        <v>0</v>
      </c>
      <c r="AK236" s="102">
        <v>0</v>
      </c>
      <c r="AL236" s="102">
        <v>0</v>
      </c>
      <c r="AM236" s="74">
        <v>0</v>
      </c>
      <c r="AN236" s="74">
        <v>0</v>
      </c>
      <c r="AO236" s="74">
        <v>0</v>
      </c>
      <c r="AP236" s="102">
        <v>0</v>
      </c>
      <c r="AQ236" s="102">
        <v>0</v>
      </c>
      <c r="AR236" s="102">
        <v>0</v>
      </c>
      <c r="AY236" s="74">
        <v>0</v>
      </c>
      <c r="AZ236" s="74">
        <v>0</v>
      </c>
      <c r="BA236" s="74">
        <v>0</v>
      </c>
      <c r="BH236" s="74">
        <v>0</v>
      </c>
      <c r="BI236" s="74">
        <v>0</v>
      </c>
      <c r="BJ236" s="74">
        <v>0</v>
      </c>
      <c r="BN236" s="102">
        <v>0</v>
      </c>
      <c r="BO236" s="102">
        <v>0</v>
      </c>
      <c r="BP236" s="102">
        <v>0</v>
      </c>
      <c r="CU236" s="102">
        <v>0</v>
      </c>
      <c r="CV236" s="102">
        <v>0</v>
      </c>
      <c r="CW236" s="102">
        <v>0</v>
      </c>
      <c r="DJ236" s="74">
        <v>0</v>
      </c>
      <c r="DK236" s="74">
        <v>0</v>
      </c>
      <c r="DL236" s="74">
        <v>0</v>
      </c>
      <c r="DM236" s="102">
        <v>0</v>
      </c>
      <c r="DN236" s="102">
        <v>0</v>
      </c>
      <c r="DO236" s="102">
        <v>0</v>
      </c>
    </row>
    <row r="237" spans="1:119">
      <c r="A237" s="61" t="s">
        <v>85</v>
      </c>
      <c r="K237" s="54"/>
      <c r="L237" s="102">
        <v>0</v>
      </c>
      <c r="M237" s="102">
        <v>0</v>
      </c>
      <c r="N237" s="102">
        <v>0</v>
      </c>
      <c r="O237" s="74">
        <v>0</v>
      </c>
      <c r="P237" s="74">
        <v>0</v>
      </c>
      <c r="Q237" s="74">
        <v>0</v>
      </c>
      <c r="R237" s="102">
        <v>0</v>
      </c>
      <c r="S237" s="102">
        <v>0</v>
      </c>
      <c r="T237" s="102">
        <v>0</v>
      </c>
      <c r="U237" s="74">
        <v>0</v>
      </c>
      <c r="V237" s="74">
        <v>0</v>
      </c>
      <c r="W237" s="74">
        <v>0</v>
      </c>
      <c r="X237" s="102">
        <v>0</v>
      </c>
      <c r="Y237" s="102">
        <v>0</v>
      </c>
      <c r="Z237" s="102">
        <v>0</v>
      </c>
      <c r="AA237" s="74">
        <v>0</v>
      </c>
      <c r="AB237" s="74">
        <v>0</v>
      </c>
      <c r="AC237" s="74">
        <v>0</v>
      </c>
      <c r="AD237" s="102">
        <v>0</v>
      </c>
      <c r="AE237" s="102">
        <v>0</v>
      </c>
      <c r="AF237" s="102">
        <v>0</v>
      </c>
      <c r="AG237" s="74">
        <v>0</v>
      </c>
      <c r="AH237" s="74">
        <v>0</v>
      </c>
      <c r="AI237" s="74">
        <v>0</v>
      </c>
      <c r="AJ237" s="102">
        <v>0</v>
      </c>
      <c r="AK237" s="102">
        <v>0</v>
      </c>
      <c r="AL237" s="102">
        <v>0</v>
      </c>
      <c r="AM237" s="74">
        <v>0</v>
      </c>
      <c r="AN237" s="74">
        <v>0</v>
      </c>
      <c r="AO237" s="74">
        <v>0</v>
      </c>
      <c r="AP237" s="102">
        <v>0</v>
      </c>
      <c r="AQ237" s="102">
        <v>0</v>
      </c>
      <c r="AR237" s="102">
        <v>0</v>
      </c>
      <c r="AY237" s="74">
        <v>0</v>
      </c>
      <c r="AZ237" s="74">
        <v>0</v>
      </c>
      <c r="BA237" s="74">
        <v>0</v>
      </c>
      <c r="BH237" s="74">
        <v>0</v>
      </c>
      <c r="BI237" s="74">
        <v>0</v>
      </c>
      <c r="BJ237" s="74">
        <v>0</v>
      </c>
      <c r="BN237" s="102">
        <v>0</v>
      </c>
      <c r="BO237" s="102">
        <v>0</v>
      </c>
      <c r="BP237" s="102">
        <v>0</v>
      </c>
      <c r="CU237" s="102">
        <v>0</v>
      </c>
      <c r="CV237" s="102">
        <v>0</v>
      </c>
      <c r="CW237" s="102">
        <v>0</v>
      </c>
      <c r="DJ237" s="74">
        <v>0</v>
      </c>
      <c r="DK237" s="74">
        <v>0</v>
      </c>
      <c r="DL237" s="74">
        <v>0</v>
      </c>
      <c r="DM237" s="102">
        <v>0</v>
      </c>
      <c r="DN237" s="102">
        <v>0</v>
      </c>
      <c r="DO237" s="102">
        <v>0</v>
      </c>
    </row>
    <row r="238" spans="1:119">
      <c r="A238" s="61" t="s">
        <v>97</v>
      </c>
      <c r="K238" s="54"/>
      <c r="L238" s="102">
        <v>0</v>
      </c>
      <c r="M238" s="102">
        <v>0</v>
      </c>
      <c r="N238" s="102">
        <v>0</v>
      </c>
      <c r="O238" s="74">
        <v>0</v>
      </c>
      <c r="P238" s="74">
        <v>0</v>
      </c>
      <c r="Q238" s="74">
        <v>0</v>
      </c>
      <c r="R238" s="102">
        <v>0</v>
      </c>
      <c r="S238" s="102">
        <v>0</v>
      </c>
      <c r="T238" s="102">
        <v>0</v>
      </c>
      <c r="U238" s="74">
        <v>0</v>
      </c>
      <c r="V238" s="74">
        <v>0</v>
      </c>
      <c r="W238" s="74">
        <v>0</v>
      </c>
      <c r="X238" s="102">
        <v>0</v>
      </c>
      <c r="Y238" s="102">
        <v>0</v>
      </c>
      <c r="Z238" s="102">
        <v>0</v>
      </c>
      <c r="AA238" s="74">
        <v>0</v>
      </c>
      <c r="AB238" s="74">
        <v>0</v>
      </c>
      <c r="AC238" s="74">
        <v>0</v>
      </c>
      <c r="AD238" s="102">
        <v>0</v>
      </c>
      <c r="AE238" s="102">
        <v>0</v>
      </c>
      <c r="AF238" s="102">
        <v>0</v>
      </c>
      <c r="AG238" s="74">
        <v>0</v>
      </c>
      <c r="AH238" s="74">
        <v>0</v>
      </c>
      <c r="AI238" s="74">
        <v>0</v>
      </c>
      <c r="AJ238" s="102">
        <v>0</v>
      </c>
      <c r="AK238" s="102">
        <v>0</v>
      </c>
      <c r="AL238" s="102">
        <v>0</v>
      </c>
      <c r="AM238" s="74">
        <v>0</v>
      </c>
      <c r="AN238" s="74">
        <v>0</v>
      </c>
      <c r="AO238" s="74">
        <v>0</v>
      </c>
      <c r="AP238" s="102">
        <v>0</v>
      </c>
      <c r="AQ238" s="102">
        <v>0</v>
      </c>
      <c r="AR238" s="102">
        <v>0</v>
      </c>
      <c r="AY238" s="74">
        <v>0</v>
      </c>
      <c r="AZ238" s="74">
        <v>0</v>
      </c>
      <c r="BA238" s="74">
        <v>0</v>
      </c>
      <c r="BH238" s="74">
        <v>0</v>
      </c>
      <c r="BI238" s="74">
        <v>0</v>
      </c>
      <c r="BJ238" s="74">
        <v>0</v>
      </c>
      <c r="BN238" s="102">
        <v>0</v>
      </c>
      <c r="BO238" s="102">
        <v>0</v>
      </c>
      <c r="BP238" s="102">
        <v>0</v>
      </c>
      <c r="CU238" s="102">
        <v>0</v>
      </c>
      <c r="CV238" s="102">
        <v>0</v>
      </c>
      <c r="CW238" s="102">
        <v>0</v>
      </c>
      <c r="DJ238" s="74">
        <v>0</v>
      </c>
      <c r="DK238" s="74">
        <v>0</v>
      </c>
      <c r="DL238" s="74">
        <v>0</v>
      </c>
      <c r="DM238" s="102">
        <v>0</v>
      </c>
      <c r="DN238" s="102">
        <v>0</v>
      </c>
      <c r="DO238" s="102">
        <v>0</v>
      </c>
    </row>
    <row r="239" spans="1:119">
      <c r="A239" s="61" t="s">
        <v>105</v>
      </c>
      <c r="K239" s="54"/>
      <c r="L239" s="102">
        <v>0</v>
      </c>
      <c r="M239" s="102">
        <v>0</v>
      </c>
      <c r="N239" s="102">
        <v>0</v>
      </c>
      <c r="O239" s="74">
        <v>0</v>
      </c>
      <c r="P239" s="74">
        <v>0</v>
      </c>
      <c r="Q239" s="74">
        <v>0</v>
      </c>
      <c r="R239" s="102">
        <v>0</v>
      </c>
      <c r="S239" s="102">
        <v>0</v>
      </c>
      <c r="T239" s="102">
        <v>0</v>
      </c>
      <c r="U239" s="74">
        <v>0</v>
      </c>
      <c r="V239" s="74">
        <v>0</v>
      </c>
      <c r="W239" s="74">
        <v>0</v>
      </c>
      <c r="X239" s="102">
        <v>0</v>
      </c>
      <c r="Y239" s="102">
        <v>0</v>
      </c>
      <c r="Z239" s="102">
        <v>0</v>
      </c>
      <c r="AA239" s="74">
        <v>0</v>
      </c>
      <c r="AB239" s="74">
        <v>0</v>
      </c>
      <c r="AC239" s="74">
        <v>0</v>
      </c>
      <c r="AD239" s="102">
        <v>0</v>
      </c>
      <c r="AE239" s="102">
        <v>0</v>
      </c>
      <c r="AF239" s="102">
        <v>0</v>
      </c>
      <c r="AG239" s="74">
        <v>0</v>
      </c>
      <c r="AH239" s="74">
        <v>0</v>
      </c>
      <c r="AI239" s="74">
        <v>0</v>
      </c>
      <c r="AJ239" s="102">
        <v>0</v>
      </c>
      <c r="AK239" s="102">
        <v>0</v>
      </c>
      <c r="AL239" s="102">
        <v>0</v>
      </c>
      <c r="AM239" s="74">
        <v>0</v>
      </c>
      <c r="AN239" s="74">
        <v>0</v>
      </c>
      <c r="AO239" s="74">
        <v>0</v>
      </c>
      <c r="AP239" s="102">
        <v>0</v>
      </c>
      <c r="AQ239" s="102">
        <v>0</v>
      </c>
      <c r="AR239" s="102">
        <v>0</v>
      </c>
      <c r="AY239" s="74">
        <v>0</v>
      </c>
      <c r="AZ239" s="74">
        <v>0</v>
      </c>
      <c r="BA239" s="74">
        <v>0</v>
      </c>
      <c r="BH239" s="74">
        <v>0</v>
      </c>
      <c r="BI239" s="74">
        <v>0</v>
      </c>
      <c r="BJ239" s="74">
        <v>0</v>
      </c>
      <c r="BN239" s="102">
        <v>0</v>
      </c>
      <c r="BO239" s="102">
        <v>0</v>
      </c>
      <c r="BP239" s="102">
        <v>0</v>
      </c>
      <c r="CU239" s="102">
        <v>0</v>
      </c>
      <c r="CV239" s="102">
        <v>0</v>
      </c>
      <c r="CW239" s="102">
        <v>0</v>
      </c>
      <c r="DJ239" s="74">
        <v>0</v>
      </c>
      <c r="DK239" s="74">
        <v>0</v>
      </c>
      <c r="DL239" s="74">
        <v>0</v>
      </c>
      <c r="DM239" s="102">
        <v>0</v>
      </c>
      <c r="DN239" s="102">
        <v>0</v>
      </c>
      <c r="DO239" s="102">
        <v>0</v>
      </c>
    </row>
    <row r="240" spans="1:119">
      <c r="A240" s="61" t="s">
        <v>98</v>
      </c>
      <c r="K240" s="54"/>
      <c r="L240" s="102">
        <v>0</v>
      </c>
      <c r="M240" s="102">
        <v>0</v>
      </c>
      <c r="N240" s="102">
        <v>0</v>
      </c>
      <c r="O240" s="74">
        <v>0</v>
      </c>
      <c r="P240" s="74">
        <v>0</v>
      </c>
      <c r="Q240" s="74">
        <v>0</v>
      </c>
      <c r="R240" s="102">
        <v>0</v>
      </c>
      <c r="S240" s="102">
        <v>0</v>
      </c>
      <c r="T240" s="102">
        <v>0</v>
      </c>
      <c r="U240" s="74">
        <v>0</v>
      </c>
      <c r="V240" s="74">
        <v>0</v>
      </c>
      <c r="W240" s="74">
        <v>0</v>
      </c>
      <c r="X240" s="102">
        <v>0</v>
      </c>
      <c r="Y240" s="102">
        <v>0</v>
      </c>
      <c r="Z240" s="102">
        <v>0</v>
      </c>
      <c r="AA240" s="74">
        <v>0</v>
      </c>
      <c r="AB240" s="74">
        <v>0</v>
      </c>
      <c r="AC240" s="74">
        <v>0</v>
      </c>
      <c r="AD240" s="102">
        <v>0</v>
      </c>
      <c r="AE240" s="102">
        <v>0</v>
      </c>
      <c r="AF240" s="102">
        <v>0</v>
      </c>
      <c r="AG240" s="74">
        <v>0</v>
      </c>
      <c r="AH240" s="74">
        <v>0</v>
      </c>
      <c r="AI240" s="74">
        <v>0</v>
      </c>
      <c r="AJ240" s="102">
        <v>0</v>
      </c>
      <c r="AK240" s="102">
        <v>0</v>
      </c>
      <c r="AL240" s="102">
        <v>0</v>
      </c>
      <c r="AM240" s="74">
        <v>0</v>
      </c>
      <c r="AN240" s="74">
        <v>0</v>
      </c>
      <c r="AO240" s="74">
        <v>0</v>
      </c>
      <c r="AP240" s="102">
        <v>0</v>
      </c>
      <c r="AQ240" s="102">
        <v>0</v>
      </c>
      <c r="AR240" s="102">
        <v>0</v>
      </c>
      <c r="AY240" s="74">
        <v>0</v>
      </c>
      <c r="AZ240" s="74">
        <v>0</v>
      </c>
      <c r="BA240" s="74">
        <v>0</v>
      </c>
      <c r="BH240" s="74">
        <v>0</v>
      </c>
      <c r="BI240" s="74">
        <v>0</v>
      </c>
      <c r="BJ240" s="74">
        <v>0</v>
      </c>
      <c r="BN240" s="102">
        <v>0</v>
      </c>
      <c r="BO240" s="102">
        <v>0</v>
      </c>
      <c r="BP240" s="102">
        <v>0</v>
      </c>
      <c r="CU240" s="102">
        <v>0</v>
      </c>
      <c r="CV240" s="102">
        <v>0</v>
      </c>
      <c r="CW240" s="102">
        <v>0</v>
      </c>
      <c r="DJ240" s="74">
        <v>0</v>
      </c>
      <c r="DK240" s="74">
        <v>0</v>
      </c>
      <c r="DL240" s="74">
        <v>0</v>
      </c>
      <c r="DM240" s="102">
        <v>0</v>
      </c>
      <c r="DN240" s="102">
        <v>0</v>
      </c>
      <c r="DO240" s="102">
        <v>0</v>
      </c>
    </row>
    <row r="241" spans="1:140">
      <c r="A241" s="61" t="s">
        <v>92</v>
      </c>
      <c r="K241" s="54"/>
      <c r="L241" s="102">
        <v>0</v>
      </c>
      <c r="M241" s="102">
        <v>0</v>
      </c>
      <c r="N241" s="102">
        <v>0</v>
      </c>
      <c r="O241" s="74">
        <v>0</v>
      </c>
      <c r="P241" s="74">
        <v>0</v>
      </c>
      <c r="Q241" s="74">
        <v>0</v>
      </c>
      <c r="R241" s="102">
        <v>0</v>
      </c>
      <c r="S241" s="102">
        <v>0</v>
      </c>
      <c r="T241" s="102">
        <v>0</v>
      </c>
      <c r="U241" s="74">
        <v>0</v>
      </c>
      <c r="V241" s="74">
        <v>0</v>
      </c>
      <c r="W241" s="74">
        <v>0</v>
      </c>
      <c r="X241" s="102">
        <v>0</v>
      </c>
      <c r="Y241" s="102">
        <v>0</v>
      </c>
      <c r="Z241" s="102">
        <v>0</v>
      </c>
      <c r="AA241" s="74">
        <v>0</v>
      </c>
      <c r="AB241" s="74">
        <v>0</v>
      </c>
      <c r="AC241" s="74">
        <v>0</v>
      </c>
      <c r="AD241" s="102">
        <v>0</v>
      </c>
      <c r="AE241" s="102">
        <v>0</v>
      </c>
      <c r="AF241" s="102">
        <v>0</v>
      </c>
      <c r="AG241" s="74">
        <v>0</v>
      </c>
      <c r="AH241" s="74">
        <v>0</v>
      </c>
      <c r="AI241" s="74">
        <v>0</v>
      </c>
      <c r="AJ241" s="102">
        <v>0</v>
      </c>
      <c r="AK241" s="102">
        <v>0</v>
      </c>
      <c r="AL241" s="102">
        <v>0</v>
      </c>
      <c r="AM241" s="74">
        <v>0</v>
      </c>
      <c r="AN241" s="74">
        <v>0</v>
      </c>
      <c r="AO241" s="74">
        <v>0</v>
      </c>
      <c r="AP241" s="102">
        <v>0</v>
      </c>
      <c r="AQ241" s="102">
        <v>0</v>
      </c>
      <c r="AR241" s="102">
        <v>0</v>
      </c>
      <c r="AY241" s="74">
        <v>0</v>
      </c>
      <c r="AZ241" s="74">
        <v>0</v>
      </c>
      <c r="BA241" s="74">
        <v>0</v>
      </c>
      <c r="BH241" s="74">
        <v>0</v>
      </c>
      <c r="BI241" s="74">
        <v>0</v>
      </c>
      <c r="BJ241" s="74">
        <v>0</v>
      </c>
      <c r="BN241" s="102">
        <v>0</v>
      </c>
      <c r="BO241" s="102">
        <v>0</v>
      </c>
      <c r="BP241" s="102">
        <v>0</v>
      </c>
      <c r="CU241" s="102">
        <v>0</v>
      </c>
      <c r="CV241" s="102">
        <v>0</v>
      </c>
      <c r="CW241" s="102">
        <v>0</v>
      </c>
      <c r="DJ241" s="74">
        <v>0</v>
      </c>
      <c r="DK241" s="74">
        <v>0</v>
      </c>
      <c r="DL241" s="74">
        <v>0</v>
      </c>
      <c r="DM241" s="102">
        <v>0</v>
      </c>
      <c r="DN241" s="102">
        <v>0</v>
      </c>
      <c r="DO241" s="102">
        <v>0</v>
      </c>
    </row>
    <row r="242" spans="1:140">
      <c r="K242" s="54"/>
      <c r="L242" s="54"/>
      <c r="M242" s="54"/>
      <c r="N242" s="54"/>
      <c r="O242" s="54"/>
      <c r="P242" s="54"/>
      <c r="Q242" s="54"/>
      <c r="R242" s="54"/>
      <c r="S242" s="54"/>
      <c r="T242" s="54"/>
      <c r="U242" s="54"/>
      <c r="V242" s="54"/>
      <c r="W242" s="54"/>
      <c r="X242" s="54"/>
      <c r="Y242" s="54"/>
      <c r="Z242" s="54"/>
      <c r="AA242" s="54"/>
      <c r="AB242" s="54"/>
      <c r="AC242" s="54"/>
      <c r="AD242" s="54"/>
      <c r="AE242" s="54"/>
      <c r="AF242" s="54"/>
      <c r="AG242" s="54"/>
      <c r="AH242" s="54"/>
      <c r="AI242" s="54"/>
      <c r="AJ242" s="54"/>
      <c r="AK242" s="54"/>
      <c r="AL242" s="54"/>
      <c r="AM242" s="54"/>
      <c r="AN242" s="54"/>
      <c r="AO242" s="54"/>
      <c r="AP242" s="54"/>
      <c r="AQ242" s="54"/>
      <c r="AR242" s="54"/>
      <c r="AS242" s="54"/>
      <c r="AT242" s="54"/>
      <c r="AU242" s="54"/>
      <c r="AV242" s="54"/>
      <c r="AW242" s="54"/>
      <c r="AX242" s="54"/>
      <c r="AY242" s="54"/>
      <c r="AZ242" s="54"/>
      <c r="BA242" s="54"/>
      <c r="BB242" s="54"/>
      <c r="BC242" s="54"/>
      <c r="BD242" s="54"/>
      <c r="BE242" s="54"/>
      <c r="BF242" s="54"/>
      <c r="BG242" s="54"/>
      <c r="BH242" s="54"/>
      <c r="BI242" s="54"/>
      <c r="BJ242" s="54"/>
      <c r="BK242" s="54"/>
      <c r="BL242" s="54"/>
      <c r="BM242" s="54"/>
      <c r="BN242" s="54"/>
      <c r="BO242" s="54"/>
      <c r="BP242" s="54"/>
      <c r="BQ242" s="54"/>
      <c r="BR242" s="54"/>
      <c r="BS242" s="54"/>
      <c r="BT242" s="54"/>
      <c r="BU242" s="54"/>
      <c r="BV242" s="54"/>
      <c r="BW242" s="54"/>
      <c r="BX242" s="54"/>
      <c r="BY242" s="54"/>
      <c r="BZ242" s="54"/>
      <c r="CA242" s="54"/>
      <c r="CB242" s="54"/>
      <c r="CC242" s="54"/>
      <c r="CD242" s="54"/>
      <c r="CE242" s="54"/>
      <c r="CF242" s="54"/>
      <c r="CG242" s="54"/>
      <c r="CH242" s="54"/>
      <c r="CI242" s="54"/>
      <c r="CJ242" s="54"/>
      <c r="CK242" s="54"/>
      <c r="CL242" s="54"/>
      <c r="CM242" s="54"/>
      <c r="CN242" s="54"/>
      <c r="CO242" s="54"/>
      <c r="CP242" s="54"/>
      <c r="CQ242" s="54"/>
      <c r="CR242" s="54"/>
      <c r="CS242" s="54"/>
      <c r="CT242" s="54"/>
      <c r="CU242" s="54"/>
      <c r="CV242" s="54"/>
      <c r="CW242" s="54"/>
      <c r="CX242" s="54"/>
      <c r="CY242" s="54"/>
      <c r="CZ242" s="54"/>
      <c r="DA242" s="54"/>
      <c r="DB242" s="54"/>
      <c r="DC242" s="54"/>
      <c r="DD242" s="54"/>
      <c r="DE242" s="54"/>
      <c r="DF242" s="54"/>
      <c r="DG242" s="54"/>
      <c r="DH242" s="54"/>
      <c r="DI242" s="54"/>
      <c r="DJ242" s="54"/>
      <c r="DK242" s="54"/>
      <c r="DL242" s="54"/>
      <c r="DM242" s="54"/>
      <c r="DN242" s="54"/>
      <c r="DO242" s="54"/>
      <c r="DP242" s="54"/>
      <c r="DQ242" s="54"/>
      <c r="DR242" s="54"/>
      <c r="DS242" s="54"/>
      <c r="DT242" s="54"/>
      <c r="DU242" s="54"/>
      <c r="DV242" s="54"/>
      <c r="DW242" s="54"/>
      <c r="DX242" s="54"/>
      <c r="DY242" s="54"/>
      <c r="DZ242" s="54"/>
      <c r="EA242" s="54"/>
      <c r="EB242" s="54"/>
      <c r="EC242" s="54"/>
      <c r="ED242" s="54"/>
      <c r="EE242" s="54"/>
      <c r="EF242" s="54"/>
      <c r="EG242" s="54"/>
      <c r="EH242" s="54"/>
      <c r="EI242" s="54"/>
      <c r="EJ242" s="54"/>
    </row>
  </sheetData>
  <sortState ref="A8:FE34">
    <sortCondition ref="A8:A3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inical data</vt:lpstr>
      <vt:lpstr>blood results</vt:lpstr>
      <vt:lpstr>Nutrient intake in dogs</vt:lpstr>
    </vt:vector>
  </TitlesOfParts>
  <Company>University of L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German</dc:creator>
  <cp:lastModifiedBy>Alex German</cp:lastModifiedBy>
  <dcterms:created xsi:type="dcterms:W3CDTF">2014-03-14T17:04:23Z</dcterms:created>
  <dcterms:modified xsi:type="dcterms:W3CDTF">2015-09-24T22:03:09Z</dcterms:modified>
</cp:coreProperties>
</file>